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https://d.docs.live.net/6dc14251dc85c0fc/Dell Desktop/UNSW/Written Documents/Project 2/Spreadsheets/"/>
    </mc:Choice>
  </mc:AlternateContent>
  <xr:revisionPtr revIDLastSave="3458" documentId="11_F25DC773A252ABDACC10481131D94AAA5ADE58E5" xr6:coauthVersionLast="47" xr6:coauthVersionMax="47" xr10:uidLastSave="{38A39CD6-E599-4665-A7AF-39524000C3EA}"/>
  <bookViews>
    <workbookView xWindow="38295" yWindow="-25155" windowWidth="16410" windowHeight="14505" xr2:uid="{00000000-000D-0000-FFFF-FFFF00000000}"/>
  </bookViews>
  <sheets>
    <sheet name="README" sheetId="4" r:id="rId1"/>
    <sheet name="Table 1" sheetId="2" r:id="rId2"/>
    <sheet name="Table 2" sheetId="3" r:id="rId3"/>
    <sheet name="Table 3" sheetId="19" r:id="rId4"/>
    <sheet name="Table 4" sheetId="8" r:id="rId5"/>
    <sheet name="Table 5" sheetId="18" r:id="rId6"/>
    <sheet name="Table 6" sheetId="20" r:id="rId7"/>
    <sheet name="Table 7" sheetId="21" r:id="rId8"/>
    <sheet name="Table 8" sheetId="22" r:id="rId9"/>
    <sheet name="Table 9" sheetId="24" r:id="rId10"/>
    <sheet name="Table 10" sheetId="25" r:id="rId11"/>
    <sheet name="Table 11" sheetId="7" r:id="rId12"/>
    <sheet name="Table 12" sheetId="26" r:id="rId1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23" uniqueCount="619">
  <si>
    <t>GAMLSS</t>
  </si>
  <si>
    <t>Definition</t>
  </si>
  <si>
    <t>Table</t>
  </si>
  <si>
    <t>Caption</t>
  </si>
  <si>
    <t>Standard Deviation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
(FDR-corrected)</t>
    </r>
  </si>
  <si>
    <t>skewness</t>
  </si>
  <si>
    <t>kurtosis</t>
  </si>
  <si>
    <t>SD</t>
  </si>
  <si>
    <t>FDR</t>
  </si>
  <si>
    <t>False Discovery Rate</t>
  </si>
  <si>
    <t>Generalised Additive Models for Location, Scale, and Shape</t>
  </si>
  <si>
    <t>Bold p-values indicate statistical significance at the 0.05 level after FDR correction.</t>
  </si>
  <si>
    <t>*Note:</t>
  </si>
  <si>
    <t>Abbreviation</t>
  </si>
  <si>
    <t xml:space="preserve">                            Moment
Feature</t>
  </si>
  <si>
    <t>12*</t>
  </si>
  <si>
    <t>11*</t>
  </si>
  <si>
    <t>smri_vol_scs_subcorticalgv</t>
  </si>
  <si>
    <t>smri_vol_scs_suprateialv</t>
  </si>
  <si>
    <t>smri_vol_scs_wholeb</t>
  </si>
  <si>
    <t>smri_vol_scs_aal</t>
  </si>
  <si>
    <t>smri_vol_scs_aar</t>
  </si>
  <si>
    <t>smri_vol_scs_amygdalalh</t>
  </si>
  <si>
    <t>smri_vol_scs_amygdalarh</t>
  </si>
  <si>
    <t>smri_vol_scs_bstem</t>
  </si>
  <si>
    <t>smri_vol_scs_caudatelh</t>
  </si>
  <si>
    <t>smri_vol_scs_caudaterh</t>
  </si>
  <si>
    <t>smri_vol_scs_ccat</t>
  </si>
  <si>
    <t>smri_vol_scs_ccct</t>
  </si>
  <si>
    <t>smri_vol_scs_ccmidat</t>
  </si>
  <si>
    <t>smri_vol_scs_ccmidps</t>
  </si>
  <si>
    <t>smri_vol_scs_ccps</t>
  </si>
  <si>
    <t>smri_vol_scs_crbcortexlh</t>
  </si>
  <si>
    <t>smri_vol_scs_crbcortexrh</t>
  </si>
  <si>
    <t>smri_vol_scs_crbwmatterlh</t>
  </si>
  <si>
    <t>smri_vol_scs_crbwmatterrh</t>
  </si>
  <si>
    <t>smri_vol_scs_hpuslh</t>
  </si>
  <si>
    <t>smri_vol_scs_hpusrh</t>
  </si>
  <si>
    <t>smri_vol_scs_pallidumlh</t>
  </si>
  <si>
    <t>smri_vol_scs_pallidumrh</t>
  </si>
  <si>
    <t>smri_vol_scs_putamenlh</t>
  </si>
  <si>
    <t>smri_vol_scs_putamenrh</t>
  </si>
  <si>
    <t>smri_vol_scs_tplh</t>
  </si>
  <si>
    <t>smri_vol_scs_tprh</t>
  </si>
  <si>
    <t>smri_vol_scs_vedclh</t>
  </si>
  <si>
    <t>smri_vol_scs_vedcrh</t>
  </si>
  <si>
    <t>smri_vol_scs_3rdventricle</t>
  </si>
  <si>
    <t>smri_vol_scs_4thventricle</t>
  </si>
  <si>
    <t>smri_vol_scs_csf</t>
  </si>
  <si>
    <t>smri_vol_scs_inflatventlh</t>
  </si>
  <si>
    <t>smri_vol_scs_inflatventrh</t>
  </si>
  <si>
    <t>smri_vol_scs_ltventriclelh</t>
  </si>
  <si>
    <t>smri_vol_scs_ltventriclerh</t>
  </si>
  <si>
    <t>smri_vol_scs_wmhint</t>
  </si>
  <si>
    <t>smri_vol_cdk_banksstslh</t>
  </si>
  <si>
    <t>smri_vol_cdk_cdacatelh</t>
  </si>
  <si>
    <t>smri_vol_cdk_cdmdfrlh</t>
  </si>
  <si>
    <t>smri_vol_cdk_cuneuslh</t>
  </si>
  <si>
    <t>smri_vol_cdk_ehinallh</t>
  </si>
  <si>
    <t>smri_vol_cdk_frpolelh</t>
  </si>
  <si>
    <t>smri_vol_cdk_fusiformlh</t>
  </si>
  <si>
    <t>smri_vol_cdk_ifpllh</t>
  </si>
  <si>
    <t>smri_vol_cdk_iftmlh</t>
  </si>
  <si>
    <t>smri_vol_cdk_ihcatelh</t>
  </si>
  <si>
    <t>smri_vol_cdk_insulalh</t>
  </si>
  <si>
    <t>smri_vol_cdk_linguallh</t>
  </si>
  <si>
    <t>smri_vol_cdk_lobfrlh</t>
  </si>
  <si>
    <t>smri_vol_cdk_locclh</t>
  </si>
  <si>
    <t>smri_vol_cdk_mdtmlh</t>
  </si>
  <si>
    <t>smri_vol_cdk_mobfrlh</t>
  </si>
  <si>
    <t>smri_vol_cdk_paracnlh</t>
  </si>
  <si>
    <t>smri_vol_cdk_parahpallh</t>
  </si>
  <si>
    <t>smri_vol_cdk_parsobislh</t>
  </si>
  <si>
    <t>smri_vol_cdk_parsopclh</t>
  </si>
  <si>
    <t>smri_vol_cdk_parstgrislh</t>
  </si>
  <si>
    <t>smri_vol_cdk_pclh</t>
  </si>
  <si>
    <t>smri_vol_cdk_pericclh</t>
  </si>
  <si>
    <t>smri_vol_cdk_postcnlh</t>
  </si>
  <si>
    <t>smri_vol_cdk_precnlh</t>
  </si>
  <si>
    <t>smri_vol_cdk_ptcatelh</t>
  </si>
  <si>
    <t>smri_vol_cdk_rracatelh</t>
  </si>
  <si>
    <t>smri_vol_cdk_rrmdfrlh</t>
  </si>
  <si>
    <t>smri_vol_cdk_smlh</t>
  </si>
  <si>
    <t>smri_vol_cdk_sufrlh</t>
  </si>
  <si>
    <t>smri_vol_cdk_supllh</t>
  </si>
  <si>
    <t>smri_vol_cdk_sutmlh</t>
  </si>
  <si>
    <t>smri_vol_cdk_trvtmlh</t>
  </si>
  <si>
    <t>smri_vol_cdk_banksstsrh</t>
  </si>
  <si>
    <t>smri_vol_cdk_cdacaterh</t>
  </si>
  <si>
    <t>smri_vol_cdk_cdmdfrrh</t>
  </si>
  <si>
    <t>smri_vol_cdk_cuneusrh</t>
  </si>
  <si>
    <t>smri_vol_cdk_ehinalrh</t>
  </si>
  <si>
    <t>smri_vol_cdk_frpolerh</t>
  </si>
  <si>
    <t>smri_vol_cdk_fusiformrh</t>
  </si>
  <si>
    <t>smri_vol_cdk_ifplrh</t>
  </si>
  <si>
    <t>smri_vol_cdk_iftmrh</t>
  </si>
  <si>
    <t>smri_vol_cdk_ihcaterh</t>
  </si>
  <si>
    <t>smri_vol_cdk_insularh</t>
  </si>
  <si>
    <t>smri_vol_cdk_lingualrh</t>
  </si>
  <si>
    <t>smri_vol_cdk_lobfrrh</t>
  </si>
  <si>
    <t>smri_vol_cdk_loccrh</t>
  </si>
  <si>
    <t>smri_vol_cdk_mdtmrh</t>
  </si>
  <si>
    <t>smri_vol_cdk_mobfrrh</t>
  </si>
  <si>
    <t>smri_vol_cdk_paracnrh</t>
  </si>
  <si>
    <t>smri_vol_cdk_parahpalrh</t>
  </si>
  <si>
    <t>smri_vol_cdk_parsobisrh</t>
  </si>
  <si>
    <t>smri_vol_cdk_parsopcrh</t>
  </si>
  <si>
    <t>smri_vol_cdk_parstgrisrh</t>
  </si>
  <si>
    <t>smri_vol_cdk_pcrh</t>
  </si>
  <si>
    <t>smri_vol_cdk_periccrh</t>
  </si>
  <si>
    <t>smri_vol_cdk_postcnrh</t>
  </si>
  <si>
    <t>smri_vol_cdk_precnrh</t>
  </si>
  <si>
    <t>smri_vol_cdk_ptcaterh</t>
  </si>
  <si>
    <t>smri_vol_cdk_rracaterh</t>
  </si>
  <si>
    <t>smri_vol_cdk_rrmdfrrh</t>
  </si>
  <si>
    <t>smri_vol_cdk_smrh</t>
  </si>
  <si>
    <t>smri_vol_cdk_sufrrh</t>
  </si>
  <si>
    <t>smri_vol_cdk_suplrh</t>
  </si>
  <si>
    <t>smri_vol_cdk_sutmrh</t>
  </si>
  <si>
    <t>smri_vol_cdk_trvtmrh</t>
  </si>
  <si>
    <t>smri_thick_cdk_banksstslh</t>
  </si>
  <si>
    <t>smri_thick_cdk_cdacatelh</t>
  </si>
  <si>
    <t>smri_thick_cdk_cdmdfrlh</t>
  </si>
  <si>
    <t>smri_thick_cdk_cuneuslh</t>
  </si>
  <si>
    <t>smri_thick_cdk_ehinallh</t>
  </si>
  <si>
    <t>smri_thick_cdk_frpolelh</t>
  </si>
  <si>
    <t>smri_thick_cdk_fusiformlh</t>
  </si>
  <si>
    <t>smri_thick_cdk_ifpllh</t>
  </si>
  <si>
    <t>smri_thick_cdk_iftmlh</t>
  </si>
  <si>
    <t>smri_thick_cdk_ihcatelh</t>
  </si>
  <si>
    <t>smri_thick_cdk_insulalh</t>
  </si>
  <si>
    <t>smri_thick_cdk_linguallh</t>
  </si>
  <si>
    <t>smri_thick_cdk_lobfrlh</t>
  </si>
  <si>
    <t>smri_thick_cdk_locclh</t>
  </si>
  <si>
    <t>smri_thick_cdk_mdtmlh</t>
  </si>
  <si>
    <t>smri_thick_cdk_meanlh</t>
  </si>
  <si>
    <t>Mean cortical thickness in mm for left hemisphere</t>
  </si>
  <si>
    <t>smri_thick_cdk_mobfrlh</t>
  </si>
  <si>
    <t>smri_thick_cdk_paracnlh</t>
  </si>
  <si>
    <t>smri_thick_cdk_parahpallh</t>
  </si>
  <si>
    <t>smri_thick_cdk_parsobislh</t>
  </si>
  <si>
    <t>smri_thick_cdk_parsopclh</t>
  </si>
  <si>
    <t>smri_thick_cdk_parstgrislh</t>
  </si>
  <si>
    <t>smri_thick_cdk_pclh</t>
  </si>
  <si>
    <t>smri_thick_cdk_pericclh</t>
  </si>
  <si>
    <t>smri_thick_cdk_postcnlh</t>
  </si>
  <si>
    <t>smri_thick_cdk_precnlh</t>
  </si>
  <si>
    <t>smri_thick_cdk_ptcatelh</t>
  </si>
  <si>
    <t>smri_thick_cdk_rracatelh</t>
  </si>
  <si>
    <t>smri_thick_cdk_rrmdfrlh</t>
  </si>
  <si>
    <t>smri_thick_cdk_smlh</t>
  </si>
  <si>
    <t>smri_thick_cdk_sufrlh</t>
  </si>
  <si>
    <t>smri_thick_cdk_supllh</t>
  </si>
  <si>
    <t>smri_thick_cdk_sutmlh</t>
  </si>
  <si>
    <t>smri_thick_cdk_trvtmlh</t>
  </si>
  <si>
    <t>smri_thick_cdk_banksstsrh</t>
  </si>
  <si>
    <t>smri_thick_cdk_cdacaterh</t>
  </si>
  <si>
    <t>smri_thick_cdk_cdmdfrrh</t>
  </si>
  <si>
    <t>smri_thick_cdk_cuneusrh</t>
  </si>
  <si>
    <t>smri_thick_cdk_ehinalrh</t>
  </si>
  <si>
    <t>smri_thick_cdk_frpolerh</t>
  </si>
  <si>
    <t>smri_thick_cdk_fusiformrh</t>
  </si>
  <si>
    <t>smri_thick_cdk_ifplrh</t>
  </si>
  <si>
    <t>smri_thick_cdk_iftmrh</t>
  </si>
  <si>
    <t>smri_thick_cdk_ihcaterh</t>
  </si>
  <si>
    <t>smri_thick_cdk_insularh</t>
  </si>
  <si>
    <t>smri_thick_cdk_lingualrh</t>
  </si>
  <si>
    <t>smri_thick_cdk_lobfrrh</t>
  </si>
  <si>
    <t>smri_thick_cdk_loccrh</t>
  </si>
  <si>
    <t>smri_thick_cdk_mdtmrh</t>
  </si>
  <si>
    <t>smri_thick_cdk_meanrh</t>
  </si>
  <si>
    <t>Mean cortical thickness in mm for right hemisphere</t>
  </si>
  <si>
    <t>smri_thick_cdk_mobfrrh</t>
  </si>
  <si>
    <t>smri_thick_cdk_paracnrh</t>
  </si>
  <si>
    <t>smri_thick_cdk_parahpalrh</t>
  </si>
  <si>
    <t>smri_thick_cdk_parsobisrh</t>
  </si>
  <si>
    <t>smri_thick_cdk_parsopcrh</t>
  </si>
  <si>
    <t>smri_thick_cdk_parstgrisrh</t>
  </si>
  <si>
    <t>smri_thick_cdk_pcrh</t>
  </si>
  <si>
    <t>smri_thick_cdk_periccrh</t>
  </si>
  <si>
    <t>smri_thick_cdk_postcnrh</t>
  </si>
  <si>
    <t>smri_thick_cdk_precnrh</t>
  </si>
  <si>
    <t>smri_thick_cdk_ptcaterh</t>
  </si>
  <si>
    <t>smri_thick_cdk_rracaterh</t>
  </si>
  <si>
    <t>smri_thick_cdk_rrmdfrrh</t>
  </si>
  <si>
    <t>smri_thick_cdk_smrh</t>
  </si>
  <si>
    <t>smri_thick_cdk_sufrrh</t>
  </si>
  <si>
    <t>smri_thick_cdk_suplrh</t>
  </si>
  <si>
    <t>smri_thick_cdk_sutmrh</t>
  </si>
  <si>
    <t>smri_thick_cdk_trvtmrh</t>
  </si>
  <si>
    <t>smri_area_cdk_banksstslh</t>
  </si>
  <si>
    <t>smri_area_cdk_cdacatelh</t>
  </si>
  <si>
    <t>smri_area_cdk_cdmdfrlh</t>
  </si>
  <si>
    <t>smri_area_cdk_cuneuslh</t>
  </si>
  <si>
    <t>smri_area_cdk_ehinallh</t>
  </si>
  <si>
    <t>smri_area_cdk_frpolelh</t>
  </si>
  <si>
    <t>smri_area_cdk_fusiformlh</t>
  </si>
  <si>
    <t>smri_area_cdk_ifpllh</t>
  </si>
  <si>
    <t>smri_area_cdk_iftmlh</t>
  </si>
  <si>
    <t>smri_area_cdk_ihcatelh</t>
  </si>
  <si>
    <t>smri_area_cdk_insulalh</t>
  </si>
  <si>
    <t>smri_area_cdk_linguallh</t>
  </si>
  <si>
    <t>smri_area_cdk_lobfrlh</t>
  </si>
  <si>
    <t>smri_area_cdk_locclh</t>
  </si>
  <si>
    <t>smri_area_cdk_mdtmlh</t>
  </si>
  <si>
    <t>smri_area_cdk_mobfrlh</t>
  </si>
  <si>
    <t>smri_area_cdk_paracnlh</t>
  </si>
  <si>
    <t>smri_area_cdk_parahpallh</t>
  </si>
  <si>
    <t>smri_area_cdk_parsobislh</t>
  </si>
  <si>
    <t>smri_area_cdk_parsopclh</t>
  </si>
  <si>
    <t>smri_area_cdk_parstgrislh</t>
  </si>
  <si>
    <t>smri_area_cdk_pclh</t>
  </si>
  <si>
    <t>smri_area_cdk_pericclh</t>
  </si>
  <si>
    <t>smri_area_cdk_postcnlh</t>
  </si>
  <si>
    <t>smri_area_cdk_precnlh</t>
  </si>
  <si>
    <t>smri_area_cdk_ptcatelh</t>
  </si>
  <si>
    <t>smri_area_cdk_rracatelh</t>
  </si>
  <si>
    <t>smri_area_cdk_rrmdfrlh</t>
  </si>
  <si>
    <t>smri_area_cdk_smlh</t>
  </si>
  <si>
    <t>smri_area_cdk_sufrlh</t>
  </si>
  <si>
    <t>smri_area_cdk_supllh</t>
  </si>
  <si>
    <t>smri_area_cdk_sutmlh</t>
  </si>
  <si>
    <t>smri_area_cdk_trvtmlh</t>
  </si>
  <si>
    <t>smri_area_cdk_banksstsrh</t>
  </si>
  <si>
    <t>smri_area_cdk_cdacaterh</t>
  </si>
  <si>
    <t>smri_area_cdk_cdmdfrrh</t>
  </si>
  <si>
    <t>smri_area_cdk_cuneusrh</t>
  </si>
  <si>
    <t>smri_area_cdk_ehinalrh</t>
  </si>
  <si>
    <t>smri_area_cdk_frpolerh</t>
  </si>
  <si>
    <t>smri_area_cdk_fusiformrh</t>
  </si>
  <si>
    <t>smri_area_cdk_ifplrh</t>
  </si>
  <si>
    <t>smri_area_cdk_iftmrh</t>
  </si>
  <si>
    <t>smri_area_cdk_ihcaterh</t>
  </si>
  <si>
    <t>smri_area_cdk_insularh</t>
  </si>
  <si>
    <t>smri_area_cdk_lingualrh</t>
  </si>
  <si>
    <t>smri_area_cdk_lobfrrh</t>
  </si>
  <si>
    <t>smri_area_cdk_loccrh</t>
  </si>
  <si>
    <t>smri_area_cdk_mdtmrh</t>
  </si>
  <si>
    <t>smri_area_cdk_mobfrrh</t>
  </si>
  <si>
    <t>smri_area_cdk_paracnrh</t>
  </si>
  <si>
    <t>smri_area_cdk_parahpalrh</t>
  </si>
  <si>
    <t>smri_area_cdk_parsobisrh</t>
  </si>
  <si>
    <t>smri_area_cdk_parsopcrh</t>
  </si>
  <si>
    <t>smri_area_cdk_parstgrisrh</t>
  </si>
  <si>
    <t>smri_area_cdk_pcrh</t>
  </si>
  <si>
    <t>smri_area_cdk_periccrh</t>
  </si>
  <si>
    <t>smri_area_cdk_postcnrh</t>
  </si>
  <si>
    <t>smri_area_cdk_precnrh</t>
  </si>
  <si>
    <t>smri_area_cdk_ptcaterh</t>
  </si>
  <si>
    <t>smri_area_cdk_rracaterh</t>
  </si>
  <si>
    <t>smri_area_cdk_rrmdfrrh</t>
  </si>
  <si>
    <t>smri_area_cdk_smrh</t>
  </si>
  <si>
    <t>smri_area_cdk_sufrrh</t>
  </si>
  <si>
    <t>smri_area_cdk_suplrh</t>
  </si>
  <si>
    <t>smri_area_cdk_sutmrh</t>
  </si>
  <si>
    <t>smri_area_cdk_trvtmrh</t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subcorticalgrayvolume</t>
    </r>
  </si>
  <si>
    <t>Cortical thickness in mm of APARC ROI left-Banks of Superior Temporal Sulcus</t>
  </si>
  <si>
    <t>Cortical thickness in mm of APARC ROI left-caudalanteriorcingulate</t>
  </si>
  <si>
    <t>Cortical thickness in mm of APARC ROI left-caudalmiddlefrontal</t>
  </si>
  <si>
    <t>Cortical thickness in mm of APARC ROI left-cuneus</t>
  </si>
  <si>
    <t>Cortical thickness in mm of APARC ROI left-entorhinal</t>
  </si>
  <si>
    <t>Cortical thickness in mm of APARC ROI left-frontalpole</t>
  </si>
  <si>
    <t>Cortical thickness in mm of APARC ROI left-fusiform</t>
  </si>
  <si>
    <t>Cortical thickness in mm of APARC ROI left-inferiorparietal</t>
  </si>
  <si>
    <t>Cortical thickness in mm of APARC ROI left-inferiortemporal</t>
  </si>
  <si>
    <t>Cortical thickness in mm of APARC ROI left-isthmuscingulate</t>
  </si>
  <si>
    <t>Cortical thickness in mm of APARC ROI left-insula</t>
  </si>
  <si>
    <t>Cortical thickness in mm of APARC ROI left-lingual</t>
  </si>
  <si>
    <t>Cortical thickness in mm of APARC ROI left-lateralorbitofrontal</t>
  </si>
  <si>
    <t>Cortical thickness in mm of APARC ROI left-lateraloccipital</t>
  </si>
  <si>
    <t>Cortical thickness in mm of APARC ROI left-middletemporal</t>
  </si>
  <si>
    <t>Cortical thickness in mm of APARC ROI left-medialorbitofrontal</t>
  </si>
  <si>
    <t>Cortical thickness in mm of APARC ROI left-paracentral</t>
  </si>
  <si>
    <t>Cortical thickness in mm of APARC ROI left-parahippocampal</t>
  </si>
  <si>
    <t>Cortical thickness in mm of APARC ROI left-parsorbitalis</t>
  </si>
  <si>
    <t>Cortical thickness in mm of APARC ROI left-parsopercularis</t>
  </si>
  <si>
    <t>Cortical thickness in mm of APARC ROI left-parstriangularis</t>
  </si>
  <si>
    <t>Cortical thickness in mm of APARC ROI left-precuneus</t>
  </si>
  <si>
    <t>Cortical thickness in mm of APARC ROI left-pericalcarine</t>
  </si>
  <si>
    <t>Cortical thickness in mm of APARC ROI left-postcentral</t>
  </si>
  <si>
    <t>Cortical thickness in mm of APARC ROI left-precentral</t>
  </si>
  <si>
    <t>Cortical thickness in mm of APARC ROI left-posteriorcingulate</t>
  </si>
  <si>
    <t>Cortical thickness in mm of APARC ROI left-rostralanteriorcingulate</t>
  </si>
  <si>
    <t>Cortical thickness in mm of APARC ROI left-rostralmiddlefrontal</t>
  </si>
  <si>
    <t>Cortical thickness in mm of APARC ROI left-supramarginal</t>
  </si>
  <si>
    <t>Cortical thickness in mm of APARC ROI left-superiorfrontal</t>
  </si>
  <si>
    <t>Cortical thickness in mm of APARC ROI left-superiorparietal</t>
  </si>
  <si>
    <t>Cortical thickness in mm of APARC ROI left-superiortemporal</t>
  </si>
  <si>
    <t>Cortical thickness in mm of APARC ROI left-transversetemporal</t>
  </si>
  <si>
    <t>Cortical area in mm2 of APARC ROI left-superiortemporal</t>
  </si>
  <si>
    <t>Cortical thickness in mm of APARC ROI right-Banks of Superior Temporal Sulcus</t>
  </si>
  <si>
    <t>Cortical thickness in mm of APARC ROI right-caudalanteriorcingulate</t>
  </si>
  <si>
    <t>Cortical thickness in mm of APARC ROI right-caudalmiddlefrontal</t>
  </si>
  <si>
    <t>Cortical thickness in mm of APARC ROI right-cuneus</t>
  </si>
  <si>
    <t>Cortical thickness in mm of APARC ROI right-entorhinal</t>
  </si>
  <si>
    <t>Cortical thickness in mm of APARC ROI right-frontalpole</t>
  </si>
  <si>
    <t>Cortical thickness in mm of APARC ROI right-fusiform</t>
  </si>
  <si>
    <t>Cortical thickness in mm of APARC ROI right-inferiorparietal</t>
  </si>
  <si>
    <t>Cortical thickness in mm of APARC ROI right-inferiortemporal</t>
  </si>
  <si>
    <t>Cortical thickness in mm of APARC ROI right-isthmuscingulate</t>
  </si>
  <si>
    <t>Cortical thickness in mm of APARC ROI right-insula</t>
  </si>
  <si>
    <t>Cortical thickness in mm of APARC ROI right-lingual</t>
  </si>
  <si>
    <t>Cortical thickness in mm of APARC ROI right-lateralorbitofrontal</t>
  </si>
  <si>
    <t>Cortical thickness in mm of APARC ROI right-lateraloccipital</t>
  </si>
  <si>
    <t>Cortical thickness in mm of APARC ROI right-middletemporal</t>
  </si>
  <si>
    <t>Cortical thickness in mm of APARC ROI right-medialorbitofrontal</t>
  </si>
  <si>
    <t>Cortical thickness in mm of APARC ROI right-paracentral</t>
  </si>
  <si>
    <t>Cortical thickness in mm of APARC ROI right-parahippocampal</t>
  </si>
  <si>
    <t>Cortical thickness in mm of APARC ROI right-parsorbitalis</t>
  </si>
  <si>
    <t>Cortical thickness in mm of APARC ROI right-parsopercularis</t>
  </si>
  <si>
    <t>Cortical thickness in mm of APARC ROI right-parstriangularis</t>
  </si>
  <si>
    <t>Cortical thickness in mm of APARC ROI right-precuneus</t>
  </si>
  <si>
    <t>Cortical thickness in mm of APARC ROI right-pericalcarine</t>
  </si>
  <si>
    <t>Cortical thickness in mm of APARC ROI right-postcentral</t>
  </si>
  <si>
    <t>Cortical thickness in mm of APARC ROI right-precentral</t>
  </si>
  <si>
    <t>Cortical thickness in mm of APARC ROI right-posteriorcingulate</t>
  </si>
  <si>
    <t>Cortical thickness in mm of APARC ROI right-rostralanteriorcingulate</t>
  </si>
  <si>
    <t>Cortical thickness in mm of APARC ROI right-rostralmiddlefrontal</t>
  </si>
  <si>
    <t>Cortical thickness in mm of APARC ROI right-supramarginal</t>
  </si>
  <si>
    <t>Cortical thickness in mm of APARC ROI right-superiorfrontal</t>
  </si>
  <si>
    <t>Cortical thickness in mm of APARC ROI right-superiorparietal</t>
  </si>
  <si>
    <t>Cortical thickness in mm of APARC ROI right-superiortemporal</t>
  </si>
  <si>
    <t>Cortical thickness in mm of APARC ROI right-transversetemporal</t>
  </si>
  <si>
    <t>ASEG</t>
  </si>
  <si>
    <t>Automated Subcortical Segmentation</t>
  </si>
  <si>
    <t>APARC</t>
  </si>
  <si>
    <t>Atlas-based PARCellation</t>
  </si>
  <si>
    <t>ROI</t>
  </si>
  <si>
    <t>Region of Interest</t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supratentorialvolume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wholebrain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accumbens-area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transversetempo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superiortempo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superiorfron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superiorparie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supramargin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rostralmiddlefron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rostralanteriorcingulat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precent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posteriorcingulat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postcent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precuneu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pericalcarin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parstriangulari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parsoperculari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parsorbitali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parahippocamp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paracent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medialorbitofron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middletempo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lateraloccipi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lateralorbitofron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lingu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isthmuscingulat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insula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inferiortempo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inferiorparie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fusiform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frontalpol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entorhin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cuneu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caudalanteriorcingulat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caudalmiddlefron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right-Banks of Superior Temporal Sulcu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transversetempo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superiorparie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supramargin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superiorfron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rostralmiddlefron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rostralanteriorcingulat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posteriorcingulat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precent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postcent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precuneu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pericalcarin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parstriangulari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parsorbitali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parsoperculari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parahippocamp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medialorbitofron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paracent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middletempo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lateralorbitofron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lateraloccipi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Banks of Superior Temporal Sulcu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caudalanteriorcingulat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caudalmiddlefron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cuneus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entorhin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frontalpol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fusiform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inferiorpariet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inferiortemporal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isthmuscingulate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insula</t>
    </r>
  </si>
  <si>
    <r>
      <t>Cortical area in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APARC ROI left-lingu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transversetempo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superiorparie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superiortempo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superiorfron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rostralmiddlefron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supramargin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rostralanteriorcingulat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precent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posteriorcingulat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postcent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precuneus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parsopercularis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parstriangularis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parsorbitalis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paracent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parahippocamp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medialorbitofron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pericalcarin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middletempo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lateralorbitofron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lateraloccipi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lingu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isthmuscingulat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insula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inferiortempo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fusiform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inferiorparie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frontalpol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cuneus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entorhin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caudalmiddlefron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Banks of Superior Temporal Sulcus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right-caudalanteriorcingulat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transversetempo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superiorparie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superiortempo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superiorfron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rostralmiddlefron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posteriorcingulat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rostralanteriorcingulat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supramargin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precent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pericalcarin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postcent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precuneus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parsopercularis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parstriangularis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parsorbitalis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paracent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parahippocamp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medialorbitofron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lateraloccipi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middletempo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lateralorbitofron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insula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lingu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isthmuscingulat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inferiorparie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inferiortempor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fusiform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entorhin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frontalpol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cuneus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caudalanteriorcingulate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caudalmiddlefrontal</t>
    </r>
  </si>
  <si>
    <r>
      <t>Cortical 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PARC ROI left-Banks of Superior Temporal Sulcus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accumbens area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amygdala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amygdala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brain-stem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caudate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caudate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CC-Anterior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CC-Central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CC-Mid_Anterior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CC-Mid_Posterior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CC-Posterior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cerebellum-cortex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cerebellum-cortex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cerebellum-white-matter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cerebellum-white-matter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hippocampus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hippocampus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pallidum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pallidum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putamen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thalamus-proper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putamen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thalamus-proper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ventraldc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ventraldc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3rd-ventricle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4th-ventricle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csf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inf-lat-vent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inf-lat-vent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left-lateral-ventricle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right-lateral-ventricle</t>
    </r>
  </si>
  <si>
    <r>
      <t>Volume in 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of ASEG ROI wm-hypointensities</t>
    </r>
  </si>
  <si>
    <t>Automated Segmentation (ASEG) Brain Volumetric Measures</t>
  </si>
  <si>
    <t>Cortical Volumetric Measures (Left Hemisphere)</t>
  </si>
  <si>
    <t>Cortical Volumetric Measures (Right Hemisphere)</t>
  </si>
  <si>
    <t>Cortical Thickness (Left Hemisphere)</t>
  </si>
  <si>
    <t>Cortical Thickness (Right Hemisphere)</t>
  </si>
  <si>
    <t>Cortical Area (Left Hemisphere)</t>
  </si>
  <si>
    <t>Cortical Area (Right Hemisphere)</t>
  </si>
  <si>
    <t>Cohort</t>
  </si>
  <si>
    <t>Count</t>
  </si>
  <si>
    <t>ABCD</t>
  </si>
  <si>
    <t>IMAGEN</t>
  </si>
  <si>
    <t>LIFE</t>
  </si>
  <si>
    <t>MAS</t>
  </si>
  <si>
    <t>NCANDA</t>
  </si>
  <si>
    <t>UKB</t>
  </si>
  <si>
    <t>site01_HASH6b4422a7</t>
  </si>
  <si>
    <t>Cheadle (code: 11025)</t>
  </si>
  <si>
    <t>Reading (code: 11026)</t>
  </si>
  <si>
    <t>Newcastle (code: 11027)</t>
  </si>
  <si>
    <t>Bristol (code: 11028)</t>
  </si>
  <si>
    <t>Berlin</t>
  </si>
  <si>
    <t>Dresden</t>
  </si>
  <si>
    <t>Dublin</t>
  </si>
  <si>
    <t>Hamburg</t>
  </si>
  <si>
    <t>London</t>
  </si>
  <si>
    <t>Mannheim</t>
  </si>
  <si>
    <t>Nottingham</t>
  </si>
  <si>
    <t>Paris</t>
  </si>
  <si>
    <t>Philips 3T Achieva Quasar Dual scanner</t>
  </si>
  <si>
    <t>Philips 3T Intera Quasar scanner</t>
  </si>
  <si>
    <t>Leipzig Research Centre</t>
  </si>
  <si>
    <t>site02_HASH1314a204</t>
  </si>
  <si>
    <t>site03_HASH5b0cf1bb</t>
  </si>
  <si>
    <t>site04_HASH4b0b8b05</t>
  </si>
  <si>
    <t>site04_HASHfeb7e81a</t>
  </si>
  <si>
    <t>site05_HASH311170b9</t>
  </si>
  <si>
    <t>site06_HASH96a0c182</t>
  </si>
  <si>
    <t>site07_HASH65b39280</t>
  </si>
  <si>
    <t>site08_HASH5b2fcf80</t>
  </si>
  <si>
    <t>site09_HASH4d1ed7b1</t>
  </si>
  <si>
    <t>site10_HASHd7cb4c6d</t>
  </si>
  <si>
    <t>site10_HASHe3ce02d3</t>
  </si>
  <si>
    <t>site11_HASH03db707f</t>
  </si>
  <si>
    <t>site12_HASH31ce566d</t>
  </si>
  <si>
    <t>site12_HASHe4f6957a</t>
  </si>
  <si>
    <t>site13_000000000UM750MR</t>
  </si>
  <si>
    <t>site13_HASH69f406fa</t>
  </si>
  <si>
    <t>site13_HASHc3bf3d9c</t>
  </si>
  <si>
    <t>site14_HASH11ad4ed5</t>
  </si>
  <si>
    <t>site14_HASH7f91147d</t>
  </si>
  <si>
    <t>site15_HASH7911780b</t>
  </si>
  <si>
    <t>site16_HASH3935c89e</t>
  </si>
  <si>
    <t>site17_HASHdb2589d4</t>
  </si>
  <si>
    <t>site18_HASHa3e45734</t>
  </si>
  <si>
    <t>site18_TBC_UWM</t>
  </si>
  <si>
    <t>site19_HASH5ac2b20b</t>
  </si>
  <si>
    <t>site20_HASHc9398971</t>
  </si>
  <si>
    <t>site20_HASHd422be27</t>
  </si>
  <si>
    <t>site21_HASH4036a433</t>
  </si>
  <si>
    <t>site21_HASHb640a1b8</t>
  </si>
  <si>
    <t>site21_HASHe76e6d72</t>
  </si>
  <si>
    <t>site22_HASH48f7cbc3</t>
  </si>
  <si>
    <t>Duke University — Siemens Prisma Fit</t>
  </si>
  <si>
    <t>Duke University — Siemens TrioTim (older scanner)</t>
  </si>
  <si>
    <t>SRI International — GE Discovery MR750</t>
  </si>
  <si>
    <t>SRI International — GE SIGNA Creator</t>
  </si>
  <si>
    <t>UC San Diego — GE Discovery MR750</t>
  </si>
  <si>
    <t>UC San Diego — GE SIGNA UHP</t>
  </si>
  <si>
    <t>University of Pittsburgh — Siemens Prisma Fit</t>
  </si>
  <si>
    <t>University of Pittsburgh — Siemens TrioTim</t>
  </si>
  <si>
    <t>Oregon Health &amp; Science University — GE Discovery MR750</t>
  </si>
  <si>
    <t>University of Pittsburgh – Siemens MAGNETOM Prisma Fit – software version XA30</t>
  </si>
  <si>
    <t>mean</t>
  </si>
  <si>
    <t>variance</t>
  </si>
  <si>
    <t>Within-Cohort Batch (Site/Scanner)</t>
  </si>
  <si>
    <t>List of features and corresponding abbreviations</t>
  </si>
  <si>
    <t>Distribution of scanners/sites by cohort</t>
  </si>
  <si>
    <t>Descriptive statistics of the ComBAT-Long harmonised brain measures across all observations</t>
  </si>
  <si>
    <r>
      <t xml:space="preserve">IMAGEN
</t>
    </r>
    <r>
      <rPr>
        <sz val="12"/>
        <color theme="1"/>
        <rFont val="Calibri"/>
        <family val="2"/>
        <scheme val="minor"/>
      </rPr>
      <t>(n = 4,672)</t>
    </r>
  </si>
  <si>
    <r>
      <t xml:space="preserve">NCANDA
</t>
    </r>
    <r>
      <rPr>
        <sz val="12"/>
        <color theme="1"/>
        <rFont val="Calibri"/>
        <family val="2"/>
        <scheme val="minor"/>
      </rPr>
      <t>(n = 4,873)</t>
    </r>
  </si>
  <si>
    <r>
      <t xml:space="preserve">LIFE
</t>
    </r>
    <r>
      <rPr>
        <sz val="12"/>
        <color theme="1"/>
        <rFont val="Calibri"/>
        <family val="2"/>
        <scheme val="minor"/>
      </rPr>
      <t>(n = 3,597)</t>
    </r>
  </si>
  <si>
    <r>
      <t xml:space="preserve">UKB
</t>
    </r>
    <r>
      <rPr>
        <sz val="12"/>
        <color theme="1"/>
        <rFont val="Calibri"/>
        <family val="2"/>
        <scheme val="minor"/>
      </rPr>
      <t>(n = 51,608)</t>
    </r>
  </si>
  <si>
    <r>
      <t xml:space="preserve">MAS
</t>
    </r>
    <r>
      <rPr>
        <sz val="12"/>
        <color theme="1"/>
        <rFont val="Calibri"/>
        <family val="2"/>
        <scheme val="minor"/>
      </rPr>
      <t>(n = 1,215)</t>
    </r>
  </si>
  <si>
    <r>
      <rPr>
        <b/>
        <sz val="12"/>
        <color theme="1"/>
        <rFont val="Calibri"/>
        <family val="2"/>
      </rPr>
      <t>ABCD</t>
    </r>
    <r>
      <rPr>
        <b/>
        <sz val="12"/>
        <color theme="1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>(n = 22,161)</t>
    </r>
  </si>
  <si>
    <t>Feature</t>
  </si>
  <si>
    <t>Parameters with random effects</t>
  </si>
  <si>
    <t>Distribution Family</t>
  </si>
  <si>
    <t>SHASH</t>
  </si>
  <si>
    <t>mu,sigma,nu,tau</t>
  </si>
  <si>
    <t>mu,sigma,nu</t>
  </si>
  <si>
    <t>mu,sigma</t>
  </si>
  <si>
    <t>mu,sigma,tau</t>
  </si>
  <si>
    <t>Summary of distributional families and converged random effect specifications</t>
  </si>
  <si>
    <t>R2 (age + sex)</t>
  </si>
  <si>
    <t>R2 (age + sex + cohort)</t>
  </si>
  <si>
    <t>skewness(UKB) - skewness(LIFE)</t>
  </si>
  <si>
    <t>kurtosis(UKB) - kurtosis(LIFE)</t>
  </si>
  <si>
    <t>log(SD_UKB)/log(SD_LIFE)</t>
  </si>
  <si>
    <t>Per-feature cohort effect R-squared after adjustment for age and sex</t>
  </si>
  <si>
    <t>Per-feature between-cohort differences in distributional spread, skewness, and excess kurtosis</t>
  </si>
  <si>
    <t>ComBat</t>
  </si>
  <si>
    <t>ComBat-GAM</t>
  </si>
  <si>
    <t>ComBat-LS</t>
  </si>
  <si>
    <t>NA rates post-harmonisation</t>
  </si>
  <si>
    <t>R2 increments</t>
  </si>
  <si>
    <t>Pre-Harmonisation</t>
  </si>
  <si>
    <t>*Bold values: NA rates &gt;= 0.010</t>
  </si>
  <si>
    <t>*Bold values: R2 increments &gt;= 0.010</t>
  </si>
  <si>
    <t>Mean pairwise KS statistics</t>
  </si>
  <si>
    <t>*Bold values: mean pairwise KS stats &gt;= 0.10</t>
  </si>
  <si>
    <t>Rho</t>
  </si>
  <si>
    <t>6e-323</t>
  </si>
  <si>
    <t>Cohen's d</t>
  </si>
  <si>
    <t>Per-feature R2 analysis results in harmonised output cross methods</t>
  </si>
  <si>
    <t>Per-feature missing-value rates in harmonised output across methods</t>
  </si>
  <si>
    <t>Per-feature Kolmogorov-Smirnov (KS) results in harmonised output cross methods</t>
  </si>
  <si>
    <t>Per-feature age correlation analysis results in harmonised output cross methods</t>
  </si>
  <si>
    <t>Per-feature sex correlation analysis results in harmonised output cross methods</t>
  </si>
  <si>
    <t>Descriptive statistics of the original brain features across all observations</t>
  </si>
  <si>
    <t>CC</t>
  </si>
  <si>
    <t>Corpus Callo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[&lt;0.001]&quot;&lt;0.001&quot;;0.000"/>
    <numFmt numFmtId="166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u/>
      <sz val="11"/>
      <color theme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Down="1">
      <left style="thin">
        <color indexed="64"/>
      </left>
      <right/>
      <top style="thin">
        <color indexed="64"/>
      </top>
      <bottom/>
      <diagonal style="thin">
        <color indexed="64"/>
      </diagonal>
    </border>
    <border diagonalDown="1">
      <left/>
      <right style="thin">
        <color indexed="64"/>
      </right>
      <top style="thin">
        <color indexed="64"/>
      </top>
      <bottom/>
      <diagonal style="thin">
        <color indexed="64"/>
      </diagonal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10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/>
    <xf numFmtId="0" fontId="0" fillId="0" borderId="9" xfId="0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1" xfId="0" applyFon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0" xfId="0" applyFont="1"/>
    <xf numFmtId="0" fontId="3" fillId="0" borderId="13" xfId="0" applyFont="1" applyBorder="1" applyAlignment="1">
      <alignment horizontal="center" vertical="center" wrapText="1"/>
    </xf>
    <xf numFmtId="0" fontId="0" fillId="0" borderId="1" xfId="0" applyBorder="1"/>
    <xf numFmtId="0" fontId="1" fillId="0" borderId="13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0" fillId="0" borderId="4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1" fillId="0" borderId="4" xfId="0" applyFont="1" applyBorder="1" applyAlignment="1">
      <alignment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4" xfId="0" applyFont="1" applyBorder="1" applyAlignment="1">
      <alignment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vertical="center" wrapText="1"/>
    </xf>
    <xf numFmtId="0" fontId="8" fillId="0" borderId="13" xfId="1" applyBorder="1" applyAlignment="1">
      <alignment horizontal="center" vertical="center"/>
    </xf>
    <xf numFmtId="0" fontId="8" fillId="0" borderId="14" xfId="1" applyBorder="1" applyAlignment="1">
      <alignment horizontal="center" vertical="center"/>
    </xf>
    <xf numFmtId="0" fontId="8" fillId="0" borderId="5" xfId="1" applyBorder="1" applyAlignment="1">
      <alignment horizontal="center" vertical="center"/>
    </xf>
    <xf numFmtId="0" fontId="8" fillId="0" borderId="14" xfId="1" applyFill="1" applyBorder="1" applyAlignment="1">
      <alignment horizontal="center" vertical="center"/>
    </xf>
    <xf numFmtId="0" fontId="8" fillId="0" borderId="15" xfId="1" applyBorder="1" applyAlignment="1">
      <alignment horizontal="center" vertical="center"/>
    </xf>
    <xf numFmtId="0" fontId="1" fillId="0" borderId="0" xfId="0" applyFont="1" applyAlignment="1">
      <alignment vertical="center" textRotation="90"/>
    </xf>
    <xf numFmtId="0" fontId="0" fillId="0" borderId="4" xfId="0" applyBorder="1"/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5" xfId="0" applyFont="1" applyBorder="1" applyAlignment="1">
      <alignment horizontal="center" vertical="center" textRotation="90" wrapText="1"/>
    </xf>
    <xf numFmtId="0" fontId="1" fillId="0" borderId="7" xfId="0" applyFont="1" applyBorder="1" applyAlignment="1">
      <alignment horizontal="center" vertical="center" textRotation="90" wrapText="1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9" xfId="0" applyBorder="1" applyAlignment="1">
      <alignment vertical="center"/>
    </xf>
    <xf numFmtId="0" fontId="1" fillId="0" borderId="4" xfId="0" applyFont="1" applyBorder="1" applyAlignment="1">
      <alignment horizontal="center" vertical="center" wrapText="1"/>
    </xf>
    <xf numFmtId="164" fontId="0" fillId="0" borderId="4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vertical="center" textRotation="90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vertical="center" textRotation="90"/>
    </xf>
    <xf numFmtId="164" fontId="0" fillId="0" borderId="3" xfId="0" applyNumberFormat="1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165" fontId="0" fillId="0" borderId="9" xfId="0" applyNumberFormat="1" applyFill="1" applyBorder="1" applyAlignment="1">
      <alignment horizontal="center"/>
    </xf>
    <xf numFmtId="0" fontId="0" fillId="0" borderId="15" xfId="0" applyBorder="1" applyAlignment="1">
      <alignment vertical="center"/>
    </xf>
  </cellXfs>
  <cellStyles count="2">
    <cellStyle name="Hyperlink" xfId="1" builtinId="8"/>
    <cellStyle name="Normal" xfId="0" builtinId="0"/>
  </cellStyles>
  <dxfs count="13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1</xdr:row>
      <xdr:rowOff>15808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48F6575-CE5D-42F6-8E44-92B6BEA68349}"/>
            </a:ext>
          </a:extLst>
        </xdr:cNvPr>
        <xdr:cNvSpPr txBox="1"/>
      </xdr:nvSpPr>
      <xdr:spPr>
        <a:xfrm>
          <a:off x="5241734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5</xdr:col>
      <xdr:colOff>0</xdr:colOff>
      <xdr:row>1</xdr:row>
      <xdr:rowOff>15808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24C368E-6B60-4563-A859-4BAB7A28A60D}"/>
            </a:ext>
          </a:extLst>
        </xdr:cNvPr>
        <xdr:cNvSpPr txBox="1"/>
      </xdr:nvSpPr>
      <xdr:spPr>
        <a:xfrm>
          <a:off x="8115563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11</xdr:col>
      <xdr:colOff>0</xdr:colOff>
      <xdr:row>1</xdr:row>
      <xdr:rowOff>158080</xdr:rowOff>
    </xdr:from>
    <xdr:ext cx="65" cy="1653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2455A8F1-3FF1-48D4-82ED-B9A250AB676C}"/>
                </a:ext>
              </a:extLst>
            </xdr:cNvPr>
            <xdr:cNvSpPr txBox="1"/>
          </xdr:nvSpPr>
          <xdr:spPr>
            <a:xfrm>
              <a:off x="16737048" y="598951"/>
              <a:ext cx="65" cy="1653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endParaRPr/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2455A8F1-3FF1-48D4-82ED-B9A250AB676C}"/>
                </a:ext>
              </a:extLst>
            </xdr:cNvPr>
            <xdr:cNvSpPr txBox="1"/>
          </xdr:nvSpPr>
          <xdr:spPr>
            <a:xfrm>
              <a:off x="16737048" y="598951"/>
              <a:ext cx="65" cy="1653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 xmlns:a14="http://schemas.microsoft.com/office/drawing/2010/main"/>
            </a:p>
          </xdr:txBody>
        </xdr:sp>
      </mc:Fallback>
    </mc:AlternateContent>
    <xdr:clientData/>
  </xdr:oneCellAnchor>
  <xdr:oneCellAnchor>
    <xdr:from>
      <xdr:col>7</xdr:col>
      <xdr:colOff>0</xdr:colOff>
      <xdr:row>1</xdr:row>
      <xdr:rowOff>158080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20E4A864-41B9-4725-8992-4F6021F1A52E}"/>
            </a:ext>
          </a:extLst>
        </xdr:cNvPr>
        <xdr:cNvSpPr txBox="1"/>
      </xdr:nvSpPr>
      <xdr:spPr>
        <a:xfrm>
          <a:off x="10989391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9</xdr:col>
      <xdr:colOff>0</xdr:colOff>
      <xdr:row>1</xdr:row>
      <xdr:rowOff>158080</xdr:rowOff>
    </xdr:from>
    <xdr:ext cx="65" cy="1722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19305648-800D-4D59-91A6-DB8E097FB8F9}"/>
            </a:ext>
          </a:extLst>
        </xdr:cNvPr>
        <xdr:cNvSpPr txBox="1"/>
      </xdr:nvSpPr>
      <xdr:spPr>
        <a:xfrm>
          <a:off x="13863220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5</xdr:col>
      <xdr:colOff>0</xdr:colOff>
      <xdr:row>1</xdr:row>
      <xdr:rowOff>158080</xdr:rowOff>
    </xdr:from>
    <xdr:ext cx="65" cy="172227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78DAF40E-5A32-47EC-A2BC-F2081E3AD25D}"/>
            </a:ext>
          </a:extLst>
        </xdr:cNvPr>
        <xdr:cNvSpPr txBox="1"/>
      </xdr:nvSpPr>
      <xdr:spPr>
        <a:xfrm>
          <a:off x="8115563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7</xdr:col>
      <xdr:colOff>0</xdr:colOff>
      <xdr:row>1</xdr:row>
      <xdr:rowOff>158080</xdr:rowOff>
    </xdr:from>
    <xdr:ext cx="65" cy="172227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70A31D0E-97EA-4B74-8797-7CCA53ACCA2D}"/>
            </a:ext>
          </a:extLst>
        </xdr:cNvPr>
        <xdr:cNvSpPr txBox="1"/>
      </xdr:nvSpPr>
      <xdr:spPr>
        <a:xfrm>
          <a:off x="10989391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9</xdr:col>
      <xdr:colOff>0</xdr:colOff>
      <xdr:row>1</xdr:row>
      <xdr:rowOff>158080</xdr:rowOff>
    </xdr:from>
    <xdr:ext cx="65" cy="172227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43C4C247-CF8B-48EC-9446-537E729B1C08}"/>
            </a:ext>
          </a:extLst>
        </xdr:cNvPr>
        <xdr:cNvSpPr txBox="1"/>
      </xdr:nvSpPr>
      <xdr:spPr>
        <a:xfrm>
          <a:off x="13863220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11</xdr:col>
      <xdr:colOff>0</xdr:colOff>
      <xdr:row>1</xdr:row>
      <xdr:rowOff>158080</xdr:rowOff>
    </xdr:from>
    <xdr:ext cx="65" cy="172227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315F8C19-E1B2-4328-9CBA-7FE689A849C9}"/>
            </a:ext>
          </a:extLst>
        </xdr:cNvPr>
        <xdr:cNvSpPr txBox="1"/>
      </xdr:nvSpPr>
      <xdr:spPr>
        <a:xfrm>
          <a:off x="16737048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5</xdr:col>
      <xdr:colOff>0</xdr:colOff>
      <xdr:row>1</xdr:row>
      <xdr:rowOff>158080</xdr:rowOff>
    </xdr:from>
    <xdr:ext cx="65" cy="172227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3EDC2302-3C5B-400D-852F-90ABC91A869A}"/>
            </a:ext>
          </a:extLst>
        </xdr:cNvPr>
        <xdr:cNvSpPr txBox="1"/>
      </xdr:nvSpPr>
      <xdr:spPr>
        <a:xfrm>
          <a:off x="4272643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7</xdr:col>
      <xdr:colOff>0</xdr:colOff>
      <xdr:row>1</xdr:row>
      <xdr:rowOff>158080</xdr:rowOff>
    </xdr:from>
    <xdr:ext cx="65" cy="172227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F9195C44-07E9-41E4-ACF9-B39A405A8189}"/>
            </a:ext>
          </a:extLst>
        </xdr:cNvPr>
        <xdr:cNvSpPr txBox="1"/>
      </xdr:nvSpPr>
      <xdr:spPr>
        <a:xfrm>
          <a:off x="4272643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9</xdr:col>
      <xdr:colOff>0</xdr:colOff>
      <xdr:row>1</xdr:row>
      <xdr:rowOff>158080</xdr:rowOff>
    </xdr:from>
    <xdr:ext cx="65" cy="172227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2CB29B4F-780E-4B18-8A3A-07074641416C}"/>
            </a:ext>
          </a:extLst>
        </xdr:cNvPr>
        <xdr:cNvSpPr txBox="1"/>
      </xdr:nvSpPr>
      <xdr:spPr>
        <a:xfrm>
          <a:off x="4272643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11</xdr:col>
      <xdr:colOff>0</xdr:colOff>
      <xdr:row>1</xdr:row>
      <xdr:rowOff>158080</xdr:rowOff>
    </xdr:from>
    <xdr:ext cx="65" cy="172227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70A52E96-CE15-4474-9EAF-43EBCC2E80C2}"/>
            </a:ext>
          </a:extLst>
        </xdr:cNvPr>
        <xdr:cNvSpPr txBox="1"/>
      </xdr:nvSpPr>
      <xdr:spPr>
        <a:xfrm>
          <a:off x="4272643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5</xdr:col>
      <xdr:colOff>0</xdr:colOff>
      <xdr:row>1</xdr:row>
      <xdr:rowOff>158080</xdr:rowOff>
    </xdr:from>
    <xdr:ext cx="65" cy="172227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B55259E1-0155-454C-B005-2A66127FF80D}"/>
            </a:ext>
          </a:extLst>
        </xdr:cNvPr>
        <xdr:cNvSpPr txBox="1"/>
      </xdr:nvSpPr>
      <xdr:spPr>
        <a:xfrm>
          <a:off x="4272643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7</xdr:col>
      <xdr:colOff>0</xdr:colOff>
      <xdr:row>1</xdr:row>
      <xdr:rowOff>158080</xdr:rowOff>
    </xdr:from>
    <xdr:ext cx="65" cy="172227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FD05179F-E92F-48D9-8C05-5D4FC1F8DCC9}"/>
            </a:ext>
          </a:extLst>
        </xdr:cNvPr>
        <xdr:cNvSpPr txBox="1"/>
      </xdr:nvSpPr>
      <xdr:spPr>
        <a:xfrm>
          <a:off x="4272643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9</xdr:col>
      <xdr:colOff>0</xdr:colOff>
      <xdr:row>1</xdr:row>
      <xdr:rowOff>158080</xdr:rowOff>
    </xdr:from>
    <xdr:ext cx="65" cy="172227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DDB60E7D-98E5-4FC1-B08D-AF3C3DFFFCBF}"/>
            </a:ext>
          </a:extLst>
        </xdr:cNvPr>
        <xdr:cNvSpPr txBox="1"/>
      </xdr:nvSpPr>
      <xdr:spPr>
        <a:xfrm>
          <a:off x="4272643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11</xdr:col>
      <xdr:colOff>0</xdr:colOff>
      <xdr:row>1</xdr:row>
      <xdr:rowOff>158080</xdr:rowOff>
    </xdr:from>
    <xdr:ext cx="65" cy="172227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4939AFD7-8B63-4C3C-8341-87477EF24391}"/>
            </a:ext>
          </a:extLst>
        </xdr:cNvPr>
        <xdr:cNvSpPr txBox="1"/>
      </xdr:nvSpPr>
      <xdr:spPr>
        <a:xfrm>
          <a:off x="4272643" y="598951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1</xdr:row>
      <xdr:rowOff>15808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9C0CFC4-FDD6-4565-BB65-E4CAFC45900C}"/>
            </a:ext>
          </a:extLst>
        </xdr:cNvPr>
        <xdr:cNvSpPr txBox="1"/>
      </xdr:nvSpPr>
      <xdr:spPr>
        <a:xfrm>
          <a:off x="464820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5</xdr:col>
      <xdr:colOff>0</xdr:colOff>
      <xdr:row>1</xdr:row>
      <xdr:rowOff>15808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05E7B9E-56B3-4A1F-98CB-66BE1A14C150}"/>
            </a:ext>
          </a:extLst>
        </xdr:cNvPr>
        <xdr:cNvSpPr txBox="1"/>
      </xdr:nvSpPr>
      <xdr:spPr>
        <a:xfrm>
          <a:off x="683895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11</xdr:col>
      <xdr:colOff>0</xdr:colOff>
      <xdr:row>1</xdr:row>
      <xdr:rowOff>158080</xdr:rowOff>
    </xdr:from>
    <xdr:ext cx="65" cy="165366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C691E2D-485D-40CD-B575-D939FE74996D}"/>
            </a:ext>
          </a:extLst>
        </xdr:cNvPr>
        <xdr:cNvSpPr txBox="1"/>
      </xdr:nvSpPr>
      <xdr:spPr>
        <a:xfrm>
          <a:off x="13411200" y="600312"/>
          <a:ext cx="65" cy="1653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/>
        </a:p>
      </xdr:txBody>
    </xdr:sp>
    <xdr:clientData/>
  </xdr:oneCellAnchor>
  <xdr:oneCellAnchor>
    <xdr:from>
      <xdr:col>7</xdr:col>
      <xdr:colOff>0</xdr:colOff>
      <xdr:row>1</xdr:row>
      <xdr:rowOff>15808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5D9CFA1-9FAD-499A-874A-8964AEE8A597}"/>
            </a:ext>
          </a:extLst>
        </xdr:cNvPr>
        <xdr:cNvSpPr txBox="1"/>
      </xdr:nvSpPr>
      <xdr:spPr>
        <a:xfrm>
          <a:off x="902970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9</xdr:col>
      <xdr:colOff>0</xdr:colOff>
      <xdr:row>1</xdr:row>
      <xdr:rowOff>158080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F4F38F36-31DF-4A99-BBD7-8FF74107A17F}"/>
            </a:ext>
          </a:extLst>
        </xdr:cNvPr>
        <xdr:cNvSpPr txBox="1"/>
      </xdr:nvSpPr>
      <xdr:spPr>
        <a:xfrm>
          <a:off x="1122045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5</xdr:col>
      <xdr:colOff>0</xdr:colOff>
      <xdr:row>1</xdr:row>
      <xdr:rowOff>158080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3ED8045C-C2D9-4C40-B171-5C99B127C08F}"/>
            </a:ext>
          </a:extLst>
        </xdr:cNvPr>
        <xdr:cNvSpPr txBox="1"/>
      </xdr:nvSpPr>
      <xdr:spPr>
        <a:xfrm>
          <a:off x="683895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7</xdr:col>
      <xdr:colOff>0</xdr:colOff>
      <xdr:row>1</xdr:row>
      <xdr:rowOff>158080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D75769E4-3AEC-4741-8158-0AFF1D06E782}"/>
            </a:ext>
          </a:extLst>
        </xdr:cNvPr>
        <xdr:cNvSpPr txBox="1"/>
      </xdr:nvSpPr>
      <xdr:spPr>
        <a:xfrm>
          <a:off x="902970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9</xdr:col>
      <xdr:colOff>0</xdr:colOff>
      <xdr:row>1</xdr:row>
      <xdr:rowOff>158080</xdr:rowOff>
    </xdr:from>
    <xdr:ext cx="65" cy="17222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967856DF-D22B-4652-8624-3F5ED7F5FB29}"/>
            </a:ext>
          </a:extLst>
        </xdr:cNvPr>
        <xdr:cNvSpPr txBox="1"/>
      </xdr:nvSpPr>
      <xdr:spPr>
        <a:xfrm>
          <a:off x="1122045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11</xdr:col>
      <xdr:colOff>0</xdr:colOff>
      <xdr:row>1</xdr:row>
      <xdr:rowOff>158080</xdr:rowOff>
    </xdr:from>
    <xdr:ext cx="65" cy="1722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3148C58C-9626-4D7B-803F-65FE7CAE7EBD}"/>
            </a:ext>
          </a:extLst>
        </xdr:cNvPr>
        <xdr:cNvSpPr txBox="1"/>
      </xdr:nvSpPr>
      <xdr:spPr>
        <a:xfrm>
          <a:off x="1341120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5</xdr:col>
      <xdr:colOff>0</xdr:colOff>
      <xdr:row>1</xdr:row>
      <xdr:rowOff>158080</xdr:rowOff>
    </xdr:from>
    <xdr:ext cx="65" cy="17222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E1B874FC-58A9-437E-8E47-D742E42974D0}"/>
            </a:ext>
          </a:extLst>
        </xdr:cNvPr>
        <xdr:cNvSpPr txBox="1"/>
      </xdr:nvSpPr>
      <xdr:spPr>
        <a:xfrm>
          <a:off x="683895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7</xdr:col>
      <xdr:colOff>0</xdr:colOff>
      <xdr:row>1</xdr:row>
      <xdr:rowOff>158080</xdr:rowOff>
    </xdr:from>
    <xdr:ext cx="65" cy="17222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185D8CDF-3F91-4CFA-B5FB-66DA45D48EFC}"/>
            </a:ext>
          </a:extLst>
        </xdr:cNvPr>
        <xdr:cNvSpPr txBox="1"/>
      </xdr:nvSpPr>
      <xdr:spPr>
        <a:xfrm>
          <a:off x="902970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9</xdr:col>
      <xdr:colOff>0</xdr:colOff>
      <xdr:row>1</xdr:row>
      <xdr:rowOff>158080</xdr:rowOff>
    </xdr:from>
    <xdr:ext cx="65" cy="172227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FDE8FC3F-3E37-4C69-B4C2-871A0DDE7D9F}"/>
            </a:ext>
          </a:extLst>
        </xdr:cNvPr>
        <xdr:cNvSpPr txBox="1"/>
      </xdr:nvSpPr>
      <xdr:spPr>
        <a:xfrm>
          <a:off x="1122045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11</xdr:col>
      <xdr:colOff>0</xdr:colOff>
      <xdr:row>1</xdr:row>
      <xdr:rowOff>158080</xdr:rowOff>
    </xdr:from>
    <xdr:ext cx="65" cy="172227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2C6E0090-CF61-4880-9E5C-2D7C16839010}"/>
            </a:ext>
          </a:extLst>
        </xdr:cNvPr>
        <xdr:cNvSpPr txBox="1"/>
      </xdr:nvSpPr>
      <xdr:spPr>
        <a:xfrm>
          <a:off x="1341120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5</xdr:col>
      <xdr:colOff>0</xdr:colOff>
      <xdr:row>1</xdr:row>
      <xdr:rowOff>158080</xdr:rowOff>
    </xdr:from>
    <xdr:ext cx="65" cy="172227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DDBFF7F0-5986-42FD-87DB-1DC566EB33C3}"/>
            </a:ext>
          </a:extLst>
        </xdr:cNvPr>
        <xdr:cNvSpPr txBox="1"/>
      </xdr:nvSpPr>
      <xdr:spPr>
        <a:xfrm>
          <a:off x="683895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7</xdr:col>
      <xdr:colOff>0</xdr:colOff>
      <xdr:row>1</xdr:row>
      <xdr:rowOff>158080</xdr:rowOff>
    </xdr:from>
    <xdr:ext cx="65" cy="172227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69C75503-5EA7-4C91-BD02-CC1007D87BE0}"/>
            </a:ext>
          </a:extLst>
        </xdr:cNvPr>
        <xdr:cNvSpPr txBox="1"/>
      </xdr:nvSpPr>
      <xdr:spPr>
        <a:xfrm>
          <a:off x="902970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9</xdr:col>
      <xdr:colOff>0</xdr:colOff>
      <xdr:row>1</xdr:row>
      <xdr:rowOff>158080</xdr:rowOff>
    </xdr:from>
    <xdr:ext cx="65" cy="172227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F7D91106-25D9-4C0F-AF99-540C004F91A1}"/>
            </a:ext>
          </a:extLst>
        </xdr:cNvPr>
        <xdr:cNvSpPr txBox="1"/>
      </xdr:nvSpPr>
      <xdr:spPr>
        <a:xfrm>
          <a:off x="1122045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  <xdr:oneCellAnchor>
    <xdr:from>
      <xdr:col>11</xdr:col>
      <xdr:colOff>0</xdr:colOff>
      <xdr:row>1</xdr:row>
      <xdr:rowOff>158080</xdr:rowOff>
    </xdr:from>
    <xdr:ext cx="65" cy="172227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7958E544-9136-4DF3-91A2-630622E17703}"/>
            </a:ext>
          </a:extLst>
        </xdr:cNvPr>
        <xdr:cNvSpPr txBox="1"/>
      </xdr:nvSpPr>
      <xdr:spPr>
        <a:xfrm>
          <a:off x="13411200" y="60031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AU" sz="1100"/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54EE7-95E8-4EB3-ABC6-9B4FE2833921}">
  <dimension ref="B2:G16"/>
  <sheetViews>
    <sheetView tabSelected="1" zoomScale="85" zoomScaleNormal="85" workbookViewId="0">
      <selection activeCell="B2" sqref="B2"/>
    </sheetView>
  </sheetViews>
  <sheetFormatPr defaultRowHeight="14.6" x14ac:dyDescent="0.4"/>
  <cols>
    <col min="2" max="2" width="9.23046875" style="4"/>
    <col min="3" max="3" width="89.921875" style="7" customWidth="1"/>
    <col min="6" max="6" width="12.84375" style="4" customWidth="1"/>
    <col min="7" max="7" width="56.69140625" style="6" customWidth="1"/>
  </cols>
  <sheetData>
    <row r="2" spans="2:7" ht="25.3" customHeight="1" x14ac:dyDescent="0.4">
      <c r="B2" s="19" t="s">
        <v>2</v>
      </c>
      <c r="C2" s="44" t="s">
        <v>3</v>
      </c>
      <c r="D2" s="27"/>
      <c r="E2" s="27"/>
      <c r="F2" s="19" t="s">
        <v>14</v>
      </c>
      <c r="G2" s="30" t="s">
        <v>1</v>
      </c>
    </row>
    <row r="3" spans="2:7" ht="25.85" customHeight="1" x14ac:dyDescent="0.4">
      <c r="B3" s="47">
        <v>1</v>
      </c>
      <c r="C3" s="38" t="s">
        <v>573</v>
      </c>
      <c r="F3" s="33" t="s">
        <v>0</v>
      </c>
      <c r="G3" s="86" t="s">
        <v>11</v>
      </c>
    </row>
    <row r="4" spans="2:7" ht="25.85" customHeight="1" x14ac:dyDescent="0.4">
      <c r="B4" s="48">
        <v>2</v>
      </c>
      <c r="C4" s="39" t="s">
        <v>574</v>
      </c>
      <c r="F4" s="34" t="s">
        <v>325</v>
      </c>
      <c r="G4" s="87" t="s">
        <v>326</v>
      </c>
    </row>
    <row r="5" spans="2:7" ht="25.85" customHeight="1" x14ac:dyDescent="0.4">
      <c r="B5" s="48">
        <v>3</v>
      </c>
      <c r="C5" s="39" t="s">
        <v>590</v>
      </c>
      <c r="F5" s="34" t="s">
        <v>327</v>
      </c>
      <c r="G5" s="87" t="s">
        <v>328</v>
      </c>
    </row>
    <row r="6" spans="2:7" ht="25.85" customHeight="1" x14ac:dyDescent="0.4">
      <c r="B6" s="48">
        <v>4</v>
      </c>
      <c r="C6" s="39" t="s">
        <v>616</v>
      </c>
      <c r="F6" s="34" t="s">
        <v>617</v>
      </c>
      <c r="G6" s="87" t="s">
        <v>618</v>
      </c>
    </row>
    <row r="7" spans="2:7" ht="25.85" customHeight="1" x14ac:dyDescent="0.4">
      <c r="B7" s="48">
        <v>5</v>
      </c>
      <c r="C7" s="39" t="s">
        <v>575</v>
      </c>
      <c r="F7" s="34" t="s">
        <v>329</v>
      </c>
      <c r="G7" s="87" t="s">
        <v>330</v>
      </c>
    </row>
    <row r="8" spans="2:7" ht="25.85" customHeight="1" x14ac:dyDescent="0.4">
      <c r="B8" s="48">
        <v>6</v>
      </c>
      <c r="C8" s="39" t="s">
        <v>596</v>
      </c>
      <c r="F8" s="34" t="s">
        <v>8</v>
      </c>
      <c r="G8" s="87" t="s">
        <v>4</v>
      </c>
    </row>
    <row r="9" spans="2:7" ht="25.85" customHeight="1" x14ac:dyDescent="0.4">
      <c r="B9" s="48">
        <v>7</v>
      </c>
      <c r="C9" s="39" t="s">
        <v>597</v>
      </c>
      <c r="F9" s="35" t="s">
        <v>9</v>
      </c>
      <c r="G9" s="88" t="s">
        <v>10</v>
      </c>
    </row>
    <row r="10" spans="2:7" ht="25.85" customHeight="1" x14ac:dyDescent="0.4">
      <c r="B10" s="49">
        <v>8</v>
      </c>
      <c r="C10" s="46" t="s">
        <v>612</v>
      </c>
    </row>
    <row r="11" spans="2:7" ht="25.85" customHeight="1" x14ac:dyDescent="0.4">
      <c r="B11" s="50">
        <v>9</v>
      </c>
      <c r="C11" s="32" t="s">
        <v>611</v>
      </c>
    </row>
    <row r="12" spans="2:7" ht="25.85" customHeight="1" x14ac:dyDescent="0.4">
      <c r="B12" s="48">
        <v>10</v>
      </c>
      <c r="C12" s="32" t="s">
        <v>613</v>
      </c>
    </row>
    <row r="13" spans="2:7" ht="25.85" customHeight="1" x14ac:dyDescent="0.4">
      <c r="B13" s="48" t="s">
        <v>17</v>
      </c>
      <c r="C13" s="32" t="s">
        <v>614</v>
      </c>
    </row>
    <row r="14" spans="2:7" ht="25.85" customHeight="1" x14ac:dyDescent="0.4">
      <c r="B14" s="51" t="s">
        <v>16</v>
      </c>
      <c r="C14" s="109" t="s">
        <v>615</v>
      </c>
    </row>
    <row r="16" spans="2:7" x14ac:dyDescent="0.4">
      <c r="B16" s="37" t="s">
        <v>13</v>
      </c>
      <c r="C16" s="7" t="s">
        <v>12</v>
      </c>
    </row>
  </sheetData>
  <hyperlinks>
    <hyperlink ref="B3" location="'Table 1'!A1" display="'Table 1'!A1" xr:uid="{C4271ED2-622F-4D63-B780-DF6581BDE7B2}"/>
    <hyperlink ref="B4" location="'Table 2'!A1" display="'Table 2'!A1" xr:uid="{DF4C26A7-55B1-489B-9945-022D6C158745}"/>
    <hyperlink ref="B5" location="'Table 3'!A1" display="'Table 3'!A1" xr:uid="{139A59B9-E2FF-4618-95CC-919926C7F0B1}"/>
    <hyperlink ref="B6" location="'Table 4'!A1" display="'Table 4'!A1" xr:uid="{21F332CD-57BF-4757-8148-8DA8A7B93EF7}"/>
    <hyperlink ref="B7" location="'Table 5'!A1" display="'Table 5'!A1" xr:uid="{D0CC5CEA-A4A2-4D3D-8C6E-2D7A8263D92F}"/>
    <hyperlink ref="B8" location="'Table 6'!A1" display="'Table 6'!A1" xr:uid="{61BB1758-C4D3-417B-BF3D-730E894789F3}"/>
    <hyperlink ref="B9" location="'Table 7'!A1" display="'Table 7'!A1" xr:uid="{70EF5747-13DB-4344-B0EA-3F323CA7D226}"/>
    <hyperlink ref="B10" location="'Table 8'!A1" display="'Table 8'!A1" xr:uid="{9876C5DE-8CDD-404D-8865-325E07A4A0AB}"/>
    <hyperlink ref="B11" location="'Table 9'!A1" display="'Table 9'!A1" xr:uid="{4AB6ED7A-8C7B-4F8F-9350-794C33F55386}"/>
    <hyperlink ref="B12" location="'Table 10'!A1" display="'Table 10'!A1" xr:uid="{C51A72DE-3878-4297-971F-85BF85CA07F6}"/>
    <hyperlink ref="B13" location="'Table 11'!A1" display="'Table 11'!A1" xr:uid="{56E6622E-A38B-4990-918F-670060786432}"/>
    <hyperlink ref="B14" location="'Table 12'!A1" display="'Table 12'!A1" xr:uid="{E63B9A93-84D3-430C-A5E9-CC2687803358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9E756-B7F2-415C-8AD3-077654BFDC5B}">
  <dimension ref="A1:I239"/>
  <sheetViews>
    <sheetView zoomScale="112" zoomScaleNormal="112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H8" sqref="H8"/>
    </sheetView>
  </sheetViews>
  <sheetFormatPr defaultRowHeight="14.6" x14ac:dyDescent="0.4"/>
  <cols>
    <col min="1" max="1" width="4.53515625" style="5" customWidth="1"/>
    <col min="2" max="2" width="27.07421875" customWidth="1"/>
    <col min="3" max="7" width="12.921875" customWidth="1"/>
  </cols>
  <sheetData>
    <row r="1" spans="1:9" ht="27.9" customHeight="1" x14ac:dyDescent="0.4">
      <c r="C1" s="93" t="s">
        <v>602</v>
      </c>
      <c r="D1" s="74"/>
      <c r="E1" s="74"/>
      <c r="F1" s="74"/>
      <c r="G1" s="94"/>
    </row>
    <row r="2" spans="1:9" s="6" customFormat="1" ht="27.9" customHeight="1" x14ac:dyDescent="0.4">
      <c r="A2" s="31"/>
      <c r="B2" s="40" t="s">
        <v>582</v>
      </c>
      <c r="C2" s="85" t="s">
        <v>603</v>
      </c>
      <c r="D2" s="11" t="s">
        <v>598</v>
      </c>
      <c r="E2" s="20" t="s">
        <v>599</v>
      </c>
      <c r="F2" s="20" t="s">
        <v>600</v>
      </c>
      <c r="G2" s="20" t="s">
        <v>0</v>
      </c>
    </row>
    <row r="3" spans="1:9" ht="14.6" customHeight="1" x14ac:dyDescent="0.4">
      <c r="A3" s="66" t="s">
        <v>498</v>
      </c>
      <c r="B3" s="53" t="s">
        <v>18</v>
      </c>
      <c r="C3" s="90">
        <v>3.38695734124103E-2</v>
      </c>
      <c r="D3" s="91">
        <v>4.1154263783095297E-3</v>
      </c>
      <c r="E3" s="91">
        <v>4.8019783992048198E-4</v>
      </c>
      <c r="F3" s="91">
        <v>5.8629258472975298E-4</v>
      </c>
      <c r="G3" s="91">
        <v>5.0282813581992202E-4</v>
      </c>
      <c r="I3" t="s">
        <v>605</v>
      </c>
    </row>
    <row r="4" spans="1:9" x14ac:dyDescent="0.4">
      <c r="A4" s="67"/>
      <c r="B4" s="2" t="s">
        <v>19</v>
      </c>
      <c r="C4" s="91">
        <v>4.26808290704659E-2</v>
      </c>
      <c r="D4" s="91">
        <v>9.0174172429112708E-3</v>
      </c>
      <c r="E4" s="91">
        <v>1.3711427453111399E-4</v>
      </c>
      <c r="F4" s="91">
        <v>1.8067405313082499E-4</v>
      </c>
      <c r="G4" s="91">
        <v>1.92586080934976E-4</v>
      </c>
    </row>
    <row r="5" spans="1:9" x14ac:dyDescent="0.4">
      <c r="A5" s="67"/>
      <c r="B5" s="2" t="s">
        <v>20</v>
      </c>
      <c r="C5" s="91">
        <v>4.8058839498956597E-2</v>
      </c>
      <c r="D5" s="91">
        <v>1.0819985906209599E-2</v>
      </c>
      <c r="E5" s="91">
        <v>2.03408642965308E-4</v>
      </c>
      <c r="F5" s="91">
        <v>2.5622066389585602E-4</v>
      </c>
      <c r="G5" s="91">
        <v>1.4150733367601599E-4</v>
      </c>
    </row>
    <row r="6" spans="1:9" x14ac:dyDescent="0.4">
      <c r="A6" s="67"/>
      <c r="B6" s="2" t="s">
        <v>21</v>
      </c>
      <c r="C6" s="91">
        <v>5.3759240864481597E-2</v>
      </c>
      <c r="D6" s="91">
        <v>1.7848372311144799E-2</v>
      </c>
      <c r="E6" s="91">
        <v>3.15226423200698E-4</v>
      </c>
      <c r="F6" s="91">
        <v>4.5688278150279898E-4</v>
      </c>
      <c r="G6" s="91">
        <v>3.4502735317987199E-4</v>
      </c>
    </row>
    <row r="7" spans="1:9" x14ac:dyDescent="0.4">
      <c r="A7" s="67"/>
      <c r="B7" s="2" t="s">
        <v>22</v>
      </c>
      <c r="C7" s="91">
        <v>6.6909180170632396E-2</v>
      </c>
      <c r="D7" s="91">
        <v>2.0158501198340301E-2</v>
      </c>
      <c r="E7" s="91">
        <v>3.7906801570453099E-5</v>
      </c>
      <c r="F7" s="91">
        <v>3.7264320383756398E-5</v>
      </c>
      <c r="G7" s="91">
        <v>1.1470026099147399E-4</v>
      </c>
    </row>
    <row r="8" spans="1:9" x14ac:dyDescent="0.4">
      <c r="A8" s="67"/>
      <c r="B8" s="2" t="s">
        <v>23</v>
      </c>
      <c r="C8" s="91">
        <v>1.7175246309983599E-2</v>
      </c>
      <c r="D8" s="91">
        <v>1.0319839046107599E-2</v>
      </c>
      <c r="E8" s="91">
        <v>1.1736806156226199E-4</v>
      </c>
      <c r="F8" s="91">
        <v>1.54729166672141E-4</v>
      </c>
      <c r="G8" s="91">
        <v>1.2506291298675101E-4</v>
      </c>
    </row>
    <row r="9" spans="1:9" x14ac:dyDescent="0.4">
      <c r="A9" s="67"/>
      <c r="B9" s="2" t="s">
        <v>24</v>
      </c>
      <c r="C9" s="91">
        <v>3.0421873562026198E-2</v>
      </c>
      <c r="D9" s="91">
        <v>8.2655497121685295E-3</v>
      </c>
      <c r="E9" s="91">
        <v>6.0935916070248297E-4</v>
      </c>
      <c r="F9" s="91">
        <v>7.4513778339724301E-4</v>
      </c>
      <c r="G9" s="91">
        <v>5.7255712282833205E-4</v>
      </c>
    </row>
    <row r="10" spans="1:9" x14ac:dyDescent="0.4">
      <c r="A10" s="67"/>
      <c r="B10" s="2" t="s">
        <v>25</v>
      </c>
      <c r="C10" s="91">
        <v>2.58668403073373E-2</v>
      </c>
      <c r="D10" s="91">
        <v>8.9668959864321902E-3</v>
      </c>
      <c r="E10" s="91">
        <v>4.8580540608105204E-3</v>
      </c>
      <c r="F10" s="91">
        <v>5.1110663495127504E-3</v>
      </c>
      <c r="G10" s="91">
        <v>3.8467924489746798E-3</v>
      </c>
    </row>
    <row r="11" spans="1:9" x14ac:dyDescent="0.4">
      <c r="A11" s="67"/>
      <c r="B11" s="2" t="s">
        <v>26</v>
      </c>
      <c r="C11" s="91">
        <v>1.2922159108527301E-2</v>
      </c>
      <c r="D11" s="91">
        <v>9.38557821006414E-3</v>
      </c>
      <c r="E11" s="91">
        <v>7.04239197079071E-4</v>
      </c>
      <c r="F11" s="91">
        <v>5.6633175690812298E-4</v>
      </c>
      <c r="G11" s="91">
        <v>6.2502978889844595E-4</v>
      </c>
    </row>
    <row r="12" spans="1:9" x14ac:dyDescent="0.4">
      <c r="A12" s="67"/>
      <c r="B12" s="2" t="s">
        <v>27</v>
      </c>
      <c r="C12" s="91">
        <v>1.9266127968675599E-2</v>
      </c>
      <c r="D12" s="91">
        <v>1.1506978275341801E-2</v>
      </c>
      <c r="E12" s="91">
        <v>6.4631004625825795E-4</v>
      </c>
      <c r="F12" s="91">
        <v>5.04601038570196E-4</v>
      </c>
      <c r="G12" s="91">
        <v>6.2548327532185898E-4</v>
      </c>
    </row>
    <row r="13" spans="1:9" x14ac:dyDescent="0.4">
      <c r="A13" s="67"/>
      <c r="B13" s="2" t="s">
        <v>28</v>
      </c>
      <c r="C13" s="91">
        <v>1.59355543482795E-2</v>
      </c>
      <c r="D13" s="91">
        <v>3.2217437493907699E-3</v>
      </c>
      <c r="E13" s="91">
        <v>2.1490996549156099E-4</v>
      </c>
      <c r="F13" s="91">
        <v>3.950697398315E-4</v>
      </c>
      <c r="G13" s="91">
        <v>2.2575079250131101E-4</v>
      </c>
    </row>
    <row r="14" spans="1:9" x14ac:dyDescent="0.4">
      <c r="A14" s="67"/>
      <c r="B14" s="2" t="s">
        <v>29</v>
      </c>
      <c r="C14" s="91">
        <v>8.8795098461507196E-2</v>
      </c>
      <c r="D14" s="91">
        <v>3.1675340681637097E-2</v>
      </c>
      <c r="E14" s="91">
        <v>8.7152879832297399E-5</v>
      </c>
      <c r="F14" s="91">
        <v>4.3130307042393802E-4</v>
      </c>
      <c r="G14" s="91">
        <v>1.41653343755066E-3</v>
      </c>
    </row>
    <row r="15" spans="1:9" x14ac:dyDescent="0.4">
      <c r="A15" s="67"/>
      <c r="B15" s="2" t="s">
        <v>30</v>
      </c>
      <c r="C15" s="91">
        <v>5.9404052764064602E-2</v>
      </c>
      <c r="D15" s="91">
        <v>2.1019521432729699E-2</v>
      </c>
      <c r="E15" s="91">
        <v>8.1435012068809001E-5</v>
      </c>
      <c r="F15" s="91">
        <v>1.61453445760018E-4</v>
      </c>
      <c r="G15" s="91">
        <v>3.04077202338493E-4</v>
      </c>
    </row>
    <row r="16" spans="1:9" x14ac:dyDescent="0.4">
      <c r="A16" s="67"/>
      <c r="B16" s="2" t="s">
        <v>31</v>
      </c>
      <c r="C16" s="91">
        <v>7.5522407732945496E-2</v>
      </c>
      <c r="D16" s="91">
        <v>2.83055727089663E-2</v>
      </c>
      <c r="E16" s="91">
        <v>6.0634672327808403E-4</v>
      </c>
      <c r="F16" s="91">
        <v>1.5776207312227001E-3</v>
      </c>
      <c r="G16" s="91">
        <v>1.1737035127189501E-3</v>
      </c>
    </row>
    <row r="17" spans="1:7" ht="14.6" customHeight="1" x14ac:dyDescent="0.4">
      <c r="A17" s="67"/>
      <c r="B17" s="2" t="s">
        <v>32</v>
      </c>
      <c r="C17" s="91">
        <v>1.7986090385638899E-2</v>
      </c>
      <c r="D17" s="91">
        <v>5.7020772801805704E-3</v>
      </c>
      <c r="E17" s="91">
        <v>2.5273351051048301E-3</v>
      </c>
      <c r="F17" s="91">
        <v>2.84106268562245E-3</v>
      </c>
      <c r="G17" s="91">
        <v>2.2716012617551898E-3</v>
      </c>
    </row>
    <row r="18" spans="1:7" x14ac:dyDescent="0.4">
      <c r="A18" s="67"/>
      <c r="B18" s="2" t="s">
        <v>33</v>
      </c>
      <c r="C18" s="91">
        <v>8.2024230270675097E-2</v>
      </c>
      <c r="D18" s="91">
        <v>2.1889806050343599E-2</v>
      </c>
      <c r="E18" s="91">
        <v>1.30906593376845E-3</v>
      </c>
      <c r="F18" s="91">
        <v>1.5074847584820601E-3</v>
      </c>
      <c r="G18" s="91">
        <v>1.4618323573716301E-3</v>
      </c>
    </row>
    <row r="19" spans="1:7" x14ac:dyDescent="0.4">
      <c r="A19" s="67"/>
      <c r="B19" s="2" t="s">
        <v>34</v>
      </c>
      <c r="C19" s="91">
        <v>7.4445480784360002E-2</v>
      </c>
      <c r="D19" s="91">
        <v>1.9897460455270001E-2</v>
      </c>
      <c r="E19" s="91">
        <v>1.13561828741626E-3</v>
      </c>
      <c r="F19" s="91">
        <v>1.3130046538912801E-3</v>
      </c>
      <c r="G19" s="91">
        <v>1.43563129479052E-3</v>
      </c>
    </row>
    <row r="20" spans="1:7" x14ac:dyDescent="0.4">
      <c r="A20" s="67"/>
      <c r="B20" s="2" t="s">
        <v>35</v>
      </c>
      <c r="C20" s="91">
        <v>4.6882639238585697E-2</v>
      </c>
      <c r="D20" s="91">
        <v>1.5680570484354801E-2</v>
      </c>
      <c r="E20" s="91">
        <v>2.18448851816433E-4</v>
      </c>
      <c r="F20" s="91">
        <v>3.3808513323763101E-4</v>
      </c>
      <c r="G20" s="91">
        <v>3.5996226786283399E-4</v>
      </c>
    </row>
    <row r="21" spans="1:7" x14ac:dyDescent="0.4">
      <c r="A21" s="67"/>
      <c r="B21" s="2" t="s">
        <v>36</v>
      </c>
      <c r="C21" s="91">
        <v>6.6133694130676704E-3</v>
      </c>
      <c r="D21" s="91">
        <v>6.1417003793621198E-3</v>
      </c>
      <c r="E21" s="91">
        <v>1.9333138717991799E-4</v>
      </c>
      <c r="F21" s="91">
        <v>2.00983186165682E-4</v>
      </c>
      <c r="G21" s="91">
        <v>2.6715048607972602E-4</v>
      </c>
    </row>
    <row r="22" spans="1:7" x14ac:dyDescent="0.4">
      <c r="A22" s="67"/>
      <c r="B22" s="2" t="s">
        <v>37</v>
      </c>
      <c r="C22" s="91">
        <v>2.3495663141346702E-2</v>
      </c>
      <c r="D22" s="91">
        <v>3.5300116966391301E-3</v>
      </c>
      <c r="E22" s="91">
        <v>9.3804386604201496E-4</v>
      </c>
      <c r="F22" s="91">
        <v>1.08830319751674E-3</v>
      </c>
      <c r="G22" s="91">
        <v>9.2879767309972405E-4</v>
      </c>
    </row>
    <row r="23" spans="1:7" x14ac:dyDescent="0.4">
      <c r="A23" s="67"/>
      <c r="B23" s="2" t="s">
        <v>38</v>
      </c>
      <c r="C23" s="91">
        <v>1.2425504408884199E-2</v>
      </c>
      <c r="D23" s="91">
        <v>2.1960393607011199E-3</v>
      </c>
      <c r="E23" s="91">
        <v>1.0811686352894001E-3</v>
      </c>
      <c r="F23" s="91">
        <v>1.21414079417281E-3</v>
      </c>
      <c r="G23" s="91">
        <v>9.3179882139482505E-4</v>
      </c>
    </row>
    <row r="24" spans="1:7" x14ac:dyDescent="0.4">
      <c r="A24" s="67"/>
      <c r="B24" s="2" t="s">
        <v>39</v>
      </c>
      <c r="C24" s="91">
        <v>0.23964326658214399</v>
      </c>
      <c r="D24" s="91">
        <v>0.111269997575598</v>
      </c>
      <c r="E24" s="91">
        <v>5.3138481252335001E-4</v>
      </c>
      <c r="F24" s="91">
        <v>1.7195961710837499E-3</v>
      </c>
      <c r="G24" s="91">
        <v>1.2641965992229399E-3</v>
      </c>
    </row>
    <row r="25" spans="1:7" x14ac:dyDescent="0.4">
      <c r="A25" s="67"/>
      <c r="B25" s="2" t="s">
        <v>40</v>
      </c>
      <c r="C25" s="91">
        <v>0.16566529469404201</v>
      </c>
      <c r="D25" s="91">
        <v>6.8156935946148897E-2</v>
      </c>
      <c r="E25" s="91">
        <v>8.7606006738016895E-4</v>
      </c>
      <c r="F25" s="91">
        <v>2.7130682842784202E-3</v>
      </c>
      <c r="G25" s="91">
        <v>1.36650920919568E-3</v>
      </c>
    </row>
    <row r="26" spans="1:7" x14ac:dyDescent="0.4">
      <c r="A26" s="67"/>
      <c r="B26" s="2" t="s">
        <v>41</v>
      </c>
      <c r="C26" s="91">
        <v>0.107856112524734</v>
      </c>
      <c r="D26" s="91">
        <v>3.74669914362196E-2</v>
      </c>
      <c r="E26" s="91">
        <v>6.8988003133485493E-5</v>
      </c>
      <c r="F26" s="91">
        <v>9.2539069355024304E-5</v>
      </c>
      <c r="G26" s="91">
        <v>8.6264873665031799E-5</v>
      </c>
    </row>
    <row r="27" spans="1:7" x14ac:dyDescent="0.4">
      <c r="A27" s="67"/>
      <c r="B27" s="2" t="s">
        <v>42</v>
      </c>
      <c r="C27" s="91">
        <v>7.6560807635749503E-2</v>
      </c>
      <c r="D27" s="91">
        <v>2.29729700435592E-2</v>
      </c>
      <c r="E27" s="91">
        <v>1.00820120751077E-4</v>
      </c>
      <c r="F27" s="91">
        <v>4.6587004447151699E-5</v>
      </c>
      <c r="G27" s="91">
        <v>1.09808520310173E-4</v>
      </c>
    </row>
    <row r="28" spans="1:7" x14ac:dyDescent="0.4">
      <c r="A28" s="67"/>
      <c r="B28" s="2" t="s">
        <v>43</v>
      </c>
      <c r="C28" s="91">
        <v>1.8079631673829401E-2</v>
      </c>
      <c r="D28" s="91">
        <v>1.00128694752446E-2</v>
      </c>
      <c r="E28" s="91">
        <v>8.6819129441972898E-5</v>
      </c>
      <c r="F28" s="91">
        <v>1.10953451407436E-4</v>
      </c>
      <c r="G28" s="91">
        <v>1.0390959121364701E-4</v>
      </c>
    </row>
    <row r="29" spans="1:7" x14ac:dyDescent="0.4">
      <c r="A29" s="67"/>
      <c r="B29" s="2" t="s">
        <v>44</v>
      </c>
      <c r="C29" s="91">
        <v>3.4639767343094201E-2</v>
      </c>
      <c r="D29" s="91">
        <v>6.2311030177351102E-3</v>
      </c>
      <c r="E29" s="91">
        <v>1.1115847614595601E-4</v>
      </c>
      <c r="F29" s="91">
        <v>1.9121943257449601E-4</v>
      </c>
      <c r="G29" s="91">
        <v>1.5903931285643499E-4</v>
      </c>
    </row>
    <row r="30" spans="1:7" x14ac:dyDescent="0.4">
      <c r="A30" s="67"/>
      <c r="B30" s="2" t="s">
        <v>45</v>
      </c>
      <c r="C30" s="91">
        <v>8.3776318221895602E-2</v>
      </c>
      <c r="D30" s="91">
        <v>3.4616417263408E-2</v>
      </c>
      <c r="E30" s="91">
        <v>1.0787484815080199E-3</v>
      </c>
      <c r="F30" s="91">
        <v>1.2833981070305999E-3</v>
      </c>
      <c r="G30" s="91">
        <v>1.58813718934947E-3</v>
      </c>
    </row>
    <row r="31" spans="1:7" x14ac:dyDescent="0.4">
      <c r="A31" s="67"/>
      <c r="B31" s="2" t="s">
        <v>46</v>
      </c>
      <c r="C31" s="91">
        <v>5.3032255818397003E-2</v>
      </c>
      <c r="D31" s="91">
        <v>1.97730472271712E-2</v>
      </c>
      <c r="E31" s="91">
        <v>1.32792942473936E-3</v>
      </c>
      <c r="F31" s="91">
        <v>1.5376821109523999E-3</v>
      </c>
      <c r="G31" s="91">
        <v>1.6826941416337999E-3</v>
      </c>
    </row>
    <row r="32" spans="1:7" x14ac:dyDescent="0.4">
      <c r="A32" s="67"/>
      <c r="B32" s="2" t="s">
        <v>47</v>
      </c>
      <c r="C32" s="91">
        <v>4.8204534585490899E-3</v>
      </c>
      <c r="D32" s="91">
        <v>9.5959001468036691E-3</v>
      </c>
      <c r="E32" s="91">
        <v>1.8825662114363401E-4</v>
      </c>
      <c r="F32" s="91">
        <v>3.3874695361535401E-4</v>
      </c>
      <c r="G32" s="91">
        <v>3.0873945494613902E-4</v>
      </c>
    </row>
    <row r="33" spans="1:7" x14ac:dyDescent="0.4">
      <c r="A33" s="67"/>
      <c r="B33" s="2" t="s">
        <v>48</v>
      </c>
      <c r="C33" s="91">
        <v>1.0758697932242199E-2</v>
      </c>
      <c r="D33" s="91">
        <v>1.2333562980948501E-2</v>
      </c>
      <c r="E33" s="91">
        <v>1.23848974332219E-3</v>
      </c>
      <c r="F33" s="91">
        <v>1.32000409491817E-3</v>
      </c>
      <c r="G33" s="91">
        <v>1.49285068589888E-3</v>
      </c>
    </row>
    <row r="34" spans="1:7" x14ac:dyDescent="0.4">
      <c r="A34" s="67"/>
      <c r="B34" s="2" t="s">
        <v>49</v>
      </c>
      <c r="C34" s="91">
        <v>1.2102877143386599E-2</v>
      </c>
      <c r="D34" s="91">
        <v>1.3730337106083601E-2</v>
      </c>
      <c r="E34" s="91">
        <v>7.4394847587777601E-4</v>
      </c>
      <c r="F34" s="91">
        <v>6.3957531842795401E-4</v>
      </c>
      <c r="G34" s="91">
        <v>5.1544185293572698E-4</v>
      </c>
    </row>
    <row r="35" spans="1:7" x14ac:dyDescent="0.4">
      <c r="A35" s="67"/>
      <c r="B35" s="2" t="s">
        <v>50</v>
      </c>
      <c r="C35" s="91">
        <v>1.1636122573547399E-2</v>
      </c>
      <c r="D35" s="91">
        <v>2.1210343680033401E-2</v>
      </c>
      <c r="E35" s="91">
        <v>5.5395642497468899E-4</v>
      </c>
      <c r="F35" s="91">
        <v>1.1273004963480199E-3</v>
      </c>
      <c r="G35" s="91">
        <v>6.22702484399551E-4</v>
      </c>
    </row>
    <row r="36" spans="1:7" x14ac:dyDescent="0.4">
      <c r="A36" s="67"/>
      <c r="B36" s="2" t="s">
        <v>51</v>
      </c>
      <c r="C36" s="91">
        <v>9.9377796955910595E-3</v>
      </c>
      <c r="D36" s="91">
        <v>1.8170303979947899E-2</v>
      </c>
      <c r="E36" s="91">
        <v>1.2243611155585701E-3</v>
      </c>
      <c r="F36" s="91">
        <v>1.13153780089459E-3</v>
      </c>
      <c r="G36" s="91">
        <v>8.7573368204063595E-4</v>
      </c>
    </row>
    <row r="37" spans="1:7" x14ac:dyDescent="0.4">
      <c r="A37" s="67"/>
      <c r="B37" s="2" t="s">
        <v>52</v>
      </c>
      <c r="C37" s="91">
        <v>8.7048425285007902E-4</v>
      </c>
      <c r="D37" s="91">
        <v>3.8569922951955399E-3</v>
      </c>
      <c r="E37" s="91">
        <v>3.6104061573993801E-4</v>
      </c>
      <c r="F37" s="91">
        <v>2.44098080973365E-4</v>
      </c>
      <c r="G37" s="91">
        <v>4.46312229488433E-5</v>
      </c>
    </row>
    <row r="38" spans="1:7" x14ac:dyDescent="0.4">
      <c r="A38" s="67"/>
      <c r="B38" s="2" t="s">
        <v>53</v>
      </c>
      <c r="C38" s="91">
        <v>9.6476169801573697E-4</v>
      </c>
      <c r="D38" s="91">
        <v>4.3529169794450703E-3</v>
      </c>
      <c r="E38" s="91">
        <v>2.9090618245419803E-4</v>
      </c>
      <c r="F38" s="91">
        <v>2.3249973423633601E-4</v>
      </c>
      <c r="G38" s="91">
        <v>2.8308686248923499E-5</v>
      </c>
    </row>
    <row r="39" spans="1:7" x14ac:dyDescent="0.4">
      <c r="A39" s="67"/>
      <c r="B39" s="2" t="s">
        <v>54</v>
      </c>
      <c r="C39" s="91">
        <v>5.4610603589382301E-3</v>
      </c>
      <c r="D39" s="91">
        <v>1.4564881601952699E-2</v>
      </c>
      <c r="E39" s="91">
        <v>3.9979750976783003E-3</v>
      </c>
      <c r="F39" s="91">
        <v>3.7345697448160102E-3</v>
      </c>
      <c r="G39" s="91">
        <v>3.8389327549590599E-3</v>
      </c>
    </row>
    <row r="40" spans="1:7" x14ac:dyDescent="0.4">
      <c r="A40" s="66" t="s">
        <v>499</v>
      </c>
      <c r="B40" s="53" t="s">
        <v>55</v>
      </c>
      <c r="C40" s="90">
        <v>5.7312377489630003E-3</v>
      </c>
      <c r="D40" s="90">
        <v>1.40704553362987E-2</v>
      </c>
      <c r="E40" s="90">
        <v>6.3040025055971505E-5</v>
      </c>
      <c r="F40" s="90">
        <v>1.01502745646798E-4</v>
      </c>
      <c r="G40" s="90">
        <v>1.4767030534812401E-4</v>
      </c>
    </row>
    <row r="41" spans="1:7" x14ac:dyDescent="0.4">
      <c r="A41" s="67"/>
      <c r="B41" s="2" t="s">
        <v>56</v>
      </c>
      <c r="C41" s="91">
        <v>2.6402497329569602E-3</v>
      </c>
      <c r="D41" s="91">
        <v>2.9607210558709501E-2</v>
      </c>
      <c r="E41" s="91">
        <v>2.9483154876719399E-5</v>
      </c>
      <c r="F41" s="91">
        <v>2.25368072908072E-5</v>
      </c>
      <c r="G41" s="91">
        <v>1.0938764713952501E-4</v>
      </c>
    </row>
    <row r="42" spans="1:7" x14ac:dyDescent="0.4">
      <c r="A42" s="67"/>
      <c r="B42" s="2" t="s">
        <v>57</v>
      </c>
      <c r="C42" s="91">
        <v>2.79144436268828E-2</v>
      </c>
      <c r="D42" s="91">
        <v>4.5317647133188404E-3</v>
      </c>
      <c r="E42" s="91">
        <v>6.0791183869812701E-5</v>
      </c>
      <c r="F42" s="91">
        <v>6.92919157451177E-5</v>
      </c>
      <c r="G42" s="91">
        <v>1.15649949063323E-4</v>
      </c>
    </row>
    <row r="43" spans="1:7" x14ac:dyDescent="0.4">
      <c r="A43" s="67"/>
      <c r="B43" s="2" t="s">
        <v>58</v>
      </c>
      <c r="C43" s="91">
        <v>2.0928178945824501E-2</v>
      </c>
      <c r="D43" s="91">
        <v>6.1874595569232404E-3</v>
      </c>
      <c r="E43" s="91">
        <v>6.8942282410833195E-5</v>
      </c>
      <c r="F43" s="91">
        <v>1.7763033471596099E-4</v>
      </c>
      <c r="G43" s="91">
        <v>1.3230968287003501E-4</v>
      </c>
    </row>
    <row r="44" spans="1:7" x14ac:dyDescent="0.4">
      <c r="A44" s="67"/>
      <c r="B44" s="2" t="s">
        <v>59</v>
      </c>
      <c r="C44" s="91">
        <v>1.01346866755989E-2</v>
      </c>
      <c r="D44" s="91">
        <v>1.56528080897218E-2</v>
      </c>
      <c r="E44" s="91">
        <v>1.3909947072040501E-3</v>
      </c>
      <c r="F44" s="91">
        <v>2.0151591896964099E-3</v>
      </c>
      <c r="G44" s="91">
        <v>1.65095908377055E-3</v>
      </c>
    </row>
    <row r="45" spans="1:7" x14ac:dyDescent="0.4">
      <c r="A45" s="67"/>
      <c r="B45" s="2" t="s">
        <v>60</v>
      </c>
      <c r="C45" s="91">
        <v>9.2940822262226802E-2</v>
      </c>
      <c r="D45" s="91">
        <v>2.9670147391917499E-2</v>
      </c>
      <c r="E45" s="91">
        <v>1.58921456785399E-3</v>
      </c>
      <c r="F45" s="91">
        <v>1.1441055706775699E-3</v>
      </c>
      <c r="G45" s="91">
        <v>1.6442085690297999E-3</v>
      </c>
    </row>
    <row r="46" spans="1:7" x14ac:dyDescent="0.4">
      <c r="A46" s="67"/>
      <c r="B46" s="2" t="s">
        <v>61</v>
      </c>
      <c r="C46" s="91">
        <v>2.29276117925169E-2</v>
      </c>
      <c r="D46" s="91">
        <v>1.9689872413160302E-2</v>
      </c>
      <c r="E46" s="91">
        <v>8.3563175216960799E-5</v>
      </c>
      <c r="F46" s="91">
        <v>1.0489435195881701E-4</v>
      </c>
      <c r="G46" s="91">
        <v>1.75077495989995E-4</v>
      </c>
    </row>
    <row r="47" spans="1:7" x14ac:dyDescent="0.4">
      <c r="A47" s="67"/>
      <c r="B47" s="2" t="s">
        <v>62</v>
      </c>
      <c r="C47" s="91">
        <v>1.05946194401089E-2</v>
      </c>
      <c r="D47" s="91">
        <v>7.3454923535709602E-3</v>
      </c>
      <c r="E47" s="91">
        <v>4.1077702294256601E-4</v>
      </c>
      <c r="F47" s="91">
        <v>4.9777344658719102E-4</v>
      </c>
      <c r="G47" s="91">
        <v>5.5942444719136997E-4</v>
      </c>
    </row>
    <row r="48" spans="1:7" x14ac:dyDescent="0.4">
      <c r="A48" s="67"/>
      <c r="B48" s="2" t="s">
        <v>63</v>
      </c>
      <c r="C48" s="91">
        <v>4.7809811906669698E-2</v>
      </c>
      <c r="D48" s="91">
        <v>2.8823104736271899E-3</v>
      </c>
      <c r="E48" s="91">
        <v>1.4986270941552701E-4</v>
      </c>
      <c r="F48" s="91">
        <v>2.8311045952733599E-4</v>
      </c>
      <c r="G48" s="91">
        <v>1.7070872434277201E-4</v>
      </c>
    </row>
    <row r="49" spans="1:7" ht="14.6" customHeight="1" x14ac:dyDescent="0.4">
      <c r="A49" s="67"/>
      <c r="B49" s="2" t="s">
        <v>64</v>
      </c>
      <c r="C49" s="91">
        <v>7.2028751110466702E-3</v>
      </c>
      <c r="D49" s="91">
        <v>1.5393156542713201E-2</v>
      </c>
      <c r="E49" s="91">
        <v>2.5476649277655899E-5</v>
      </c>
      <c r="F49" s="91">
        <v>2.78485565825548E-5</v>
      </c>
      <c r="G49" s="91">
        <v>6.2335785725009502E-5</v>
      </c>
    </row>
    <row r="50" spans="1:7" x14ac:dyDescent="0.4">
      <c r="A50" s="67"/>
      <c r="B50" s="2" t="s">
        <v>65</v>
      </c>
      <c r="C50" s="91">
        <v>5.3696482833135301E-2</v>
      </c>
      <c r="D50" s="91">
        <v>4.0783905744838896E-3</v>
      </c>
      <c r="E50" s="91">
        <v>2.8049157306941902E-4</v>
      </c>
      <c r="F50" s="91">
        <v>5.4365968879222003E-4</v>
      </c>
      <c r="G50" s="91">
        <v>3.4573032704676699E-4</v>
      </c>
    </row>
    <row r="51" spans="1:7" x14ac:dyDescent="0.4">
      <c r="A51" s="67"/>
      <c r="B51" s="2" t="s">
        <v>66</v>
      </c>
      <c r="C51" s="91">
        <v>2.7378074852672002E-3</v>
      </c>
      <c r="D51" s="91">
        <v>2.1283751828983101E-2</v>
      </c>
      <c r="E51" s="91">
        <v>3.2727725003511802E-5</v>
      </c>
      <c r="F51" s="91">
        <v>3.7450649595482903E-5</v>
      </c>
      <c r="G51" s="91">
        <v>3.7531554514136401E-5</v>
      </c>
    </row>
    <row r="52" spans="1:7" x14ac:dyDescent="0.4">
      <c r="A52" s="67"/>
      <c r="B52" s="2" t="s">
        <v>67</v>
      </c>
      <c r="C52" s="91">
        <v>4.5194317075487503E-2</v>
      </c>
      <c r="D52" s="91">
        <v>4.6489176456734303E-3</v>
      </c>
      <c r="E52" s="91">
        <v>4.7875811147401998E-5</v>
      </c>
      <c r="F52" s="91">
        <v>1.38473911625026E-4</v>
      </c>
      <c r="G52" s="91">
        <v>4.8383020585074397E-5</v>
      </c>
    </row>
    <row r="53" spans="1:7" x14ac:dyDescent="0.4">
      <c r="A53" s="67"/>
      <c r="B53" s="2" t="s">
        <v>68</v>
      </c>
      <c r="C53" s="91">
        <v>3.52688567862127E-2</v>
      </c>
      <c r="D53" s="91">
        <v>2.4466178955492301E-3</v>
      </c>
      <c r="E53" s="91">
        <v>9.6961872539602604E-5</v>
      </c>
      <c r="F53" s="91">
        <v>8.6609442292218106E-5</v>
      </c>
      <c r="G53" s="91">
        <v>1.5071920715226101E-4</v>
      </c>
    </row>
    <row r="54" spans="1:7" x14ac:dyDescent="0.4">
      <c r="A54" s="67"/>
      <c r="B54" s="2" t="s">
        <v>69</v>
      </c>
      <c r="C54" s="91">
        <v>3.4713673562455097E-2</v>
      </c>
      <c r="D54" s="91">
        <v>2.60396759189929E-3</v>
      </c>
      <c r="E54" s="91">
        <v>7.3996514464491598E-5</v>
      </c>
      <c r="F54" s="91">
        <v>1.6097518080282499E-4</v>
      </c>
      <c r="G54" s="91">
        <v>5.47775746382317E-5</v>
      </c>
    </row>
    <row r="55" spans="1:7" x14ac:dyDescent="0.4">
      <c r="A55" s="67"/>
      <c r="B55" s="2" t="s">
        <v>70</v>
      </c>
      <c r="C55" s="91">
        <v>8.4397486717492004E-2</v>
      </c>
      <c r="D55" s="91">
        <v>2.2262681857805101E-2</v>
      </c>
      <c r="E55" s="91">
        <v>1.8078645121888401E-4</v>
      </c>
      <c r="F55" s="91">
        <v>1.10229522748972E-4</v>
      </c>
      <c r="G55" s="91">
        <v>3.2282553200135801E-4</v>
      </c>
    </row>
    <row r="56" spans="1:7" x14ac:dyDescent="0.4">
      <c r="A56" s="67"/>
      <c r="B56" s="2" t="s">
        <v>71</v>
      </c>
      <c r="C56" s="91">
        <v>3.6715345888490798E-2</v>
      </c>
      <c r="D56" s="91">
        <v>1.7368067983301E-3</v>
      </c>
      <c r="E56" s="91">
        <v>1.32043030981255E-3</v>
      </c>
      <c r="F56" s="91">
        <v>1.4326142226085399E-3</v>
      </c>
      <c r="G56" s="91">
        <v>1.7681952420573999E-3</v>
      </c>
    </row>
    <row r="57" spans="1:7" x14ac:dyDescent="0.4">
      <c r="A57" s="67"/>
      <c r="B57" s="2" t="s">
        <v>72</v>
      </c>
      <c r="C57" s="91">
        <v>2.0224638887157202E-2</v>
      </c>
      <c r="D57" s="91">
        <v>6.2504659492793796E-2</v>
      </c>
      <c r="E57" s="91">
        <v>2.3575651476781499E-4</v>
      </c>
      <c r="F57" s="91">
        <v>3.50986031081635E-4</v>
      </c>
      <c r="G57" s="91">
        <v>2.11090226288624E-4</v>
      </c>
    </row>
    <row r="58" spans="1:7" x14ac:dyDescent="0.4">
      <c r="A58" s="67"/>
      <c r="B58" s="2" t="s">
        <v>73</v>
      </c>
      <c r="C58" s="91">
        <v>5.7972145988989802E-2</v>
      </c>
      <c r="D58" s="91">
        <v>8.1838996610766896E-3</v>
      </c>
      <c r="E58" s="91">
        <v>1.15650849978777E-4</v>
      </c>
      <c r="F58" s="91">
        <v>1.1515683333118699E-4</v>
      </c>
      <c r="G58" s="91">
        <v>2.76388282683948E-4</v>
      </c>
    </row>
    <row r="59" spans="1:7" x14ac:dyDescent="0.4">
      <c r="A59" s="67"/>
      <c r="B59" s="2" t="s">
        <v>74</v>
      </c>
      <c r="C59" s="91">
        <v>1.4724514964979301E-2</v>
      </c>
      <c r="D59" s="91">
        <v>5.20515736971128E-3</v>
      </c>
      <c r="E59" s="91">
        <v>6.2965939609416197E-5</v>
      </c>
      <c r="F59" s="91">
        <v>5.7231688752712498E-5</v>
      </c>
      <c r="G59" s="91">
        <v>2.5421515882795298E-4</v>
      </c>
    </row>
    <row r="60" spans="1:7" x14ac:dyDescent="0.4">
      <c r="A60" s="67"/>
      <c r="B60" s="2" t="s">
        <v>75</v>
      </c>
      <c r="C60" s="91">
        <v>3.3266682649867499E-2</v>
      </c>
      <c r="D60" s="91">
        <v>9.0823308454890395E-4</v>
      </c>
      <c r="E60" s="91">
        <v>1.91438296622382E-4</v>
      </c>
      <c r="F60" s="91">
        <v>2.3174625172317501E-4</v>
      </c>
      <c r="G60" s="91">
        <v>2.8786186359330802E-4</v>
      </c>
    </row>
    <row r="61" spans="1:7" x14ac:dyDescent="0.4">
      <c r="A61" s="67"/>
      <c r="B61" s="2" t="s">
        <v>76</v>
      </c>
      <c r="C61" s="91">
        <v>3.02478041996724E-2</v>
      </c>
      <c r="D61" s="91">
        <v>3.4733169364701299E-3</v>
      </c>
      <c r="E61" s="91">
        <v>4.8854816060017704E-4</v>
      </c>
      <c r="F61" s="91">
        <v>6.06811876967983E-4</v>
      </c>
      <c r="G61" s="91">
        <v>7.1231671980087597E-4</v>
      </c>
    </row>
    <row r="62" spans="1:7" x14ac:dyDescent="0.4">
      <c r="A62" s="67"/>
      <c r="B62" s="2" t="s">
        <v>77</v>
      </c>
      <c r="C62" s="91">
        <v>1.0483824090953799E-2</v>
      </c>
      <c r="D62" s="91">
        <v>1.8744636362911099E-2</v>
      </c>
      <c r="E62" s="91">
        <v>1.7272171877691399E-4</v>
      </c>
      <c r="F62" s="91">
        <v>1.8968829976973001E-4</v>
      </c>
      <c r="G62" s="91">
        <v>1.4422773739519699E-4</v>
      </c>
    </row>
    <row r="63" spans="1:7" x14ac:dyDescent="0.4">
      <c r="A63" s="67"/>
      <c r="B63" s="2" t="s">
        <v>78</v>
      </c>
      <c r="C63" s="91">
        <v>2.4475506135769799E-2</v>
      </c>
      <c r="D63" s="91">
        <v>2.7217146940714501E-3</v>
      </c>
      <c r="E63" s="91">
        <v>5.6607984184819905E-4</v>
      </c>
      <c r="F63" s="91">
        <v>5.9125840748630598E-4</v>
      </c>
      <c r="G63" s="91">
        <v>7.7381946878241103E-4</v>
      </c>
    </row>
    <row r="64" spans="1:7" x14ac:dyDescent="0.4">
      <c r="A64" s="67"/>
      <c r="B64" s="2" t="s">
        <v>79</v>
      </c>
      <c r="C64" s="91">
        <v>3.7615587482075101E-2</v>
      </c>
      <c r="D64" s="91">
        <v>4.0801223725167599E-3</v>
      </c>
      <c r="E64" s="91">
        <v>2.8315509443377399E-5</v>
      </c>
      <c r="F64" s="91">
        <v>6.2964348522043205E-5</v>
      </c>
      <c r="G64" s="91">
        <v>1.0736757137863601E-4</v>
      </c>
    </row>
    <row r="65" spans="1:7" x14ac:dyDescent="0.4">
      <c r="A65" s="67"/>
      <c r="B65" s="2" t="s">
        <v>80</v>
      </c>
      <c r="C65" s="91">
        <v>1.27088469489829E-2</v>
      </c>
      <c r="D65" s="91">
        <v>1.0127997002614001E-2</v>
      </c>
      <c r="E65" s="91">
        <v>5.4382811748410198E-5</v>
      </c>
      <c r="F65" s="91">
        <v>6.4109098364295596E-5</v>
      </c>
      <c r="G65" s="91">
        <v>8.5277025852037406E-5</v>
      </c>
    </row>
    <row r="66" spans="1:7" x14ac:dyDescent="0.4">
      <c r="A66" s="67"/>
      <c r="B66" s="2" t="s">
        <v>81</v>
      </c>
      <c r="C66" s="91">
        <v>1.6789640410503098E-2</v>
      </c>
      <c r="D66" s="91">
        <v>8.5510762965256299E-3</v>
      </c>
      <c r="E66" s="91">
        <v>1.00515542709734E-4</v>
      </c>
      <c r="F66" s="91">
        <v>1.79565008306515E-4</v>
      </c>
      <c r="G66" s="91">
        <v>1.5895632757223499E-4</v>
      </c>
    </row>
    <row r="67" spans="1:7" x14ac:dyDescent="0.4">
      <c r="A67" s="67"/>
      <c r="B67" s="2" t="s">
        <v>82</v>
      </c>
      <c r="C67" s="91">
        <v>2.91661494490543E-2</v>
      </c>
      <c r="D67" s="91">
        <v>2.81662699254115E-3</v>
      </c>
      <c r="E67" s="91">
        <v>2.3931290676559901E-4</v>
      </c>
      <c r="F67" s="91">
        <v>2.79847421028934E-4</v>
      </c>
      <c r="G67" s="91">
        <v>5.2261552627297402E-4</v>
      </c>
    </row>
    <row r="68" spans="1:7" x14ac:dyDescent="0.4">
      <c r="A68" s="67"/>
      <c r="B68" s="2" t="s">
        <v>83</v>
      </c>
      <c r="C68" s="91">
        <v>3.4037421752561699E-2</v>
      </c>
      <c r="D68" s="91">
        <v>1.15959990342862E-3</v>
      </c>
      <c r="E68" s="91">
        <v>2.85988158172712E-4</v>
      </c>
      <c r="F68" s="91">
        <v>3.69024926278549E-4</v>
      </c>
      <c r="G68" s="91">
        <v>4.9643853345193701E-4</v>
      </c>
    </row>
    <row r="69" spans="1:7" x14ac:dyDescent="0.4">
      <c r="A69" s="67"/>
      <c r="B69" s="2" t="s">
        <v>84</v>
      </c>
      <c r="C69" s="91">
        <v>5.05678284051976E-2</v>
      </c>
      <c r="D69" s="91">
        <v>7.0435722049123602E-3</v>
      </c>
      <c r="E69" s="91">
        <v>1.5785206660590099E-4</v>
      </c>
      <c r="F69" s="91">
        <v>1.3767580753854E-4</v>
      </c>
      <c r="G69" s="91">
        <v>4.1109126187799399E-4</v>
      </c>
    </row>
    <row r="70" spans="1:7" x14ac:dyDescent="0.4">
      <c r="A70" s="67"/>
      <c r="B70" s="2" t="s">
        <v>85</v>
      </c>
      <c r="C70" s="91">
        <v>3.75822428061416E-2</v>
      </c>
      <c r="D70" s="91">
        <v>2.49362951213894E-3</v>
      </c>
      <c r="E70" s="91">
        <v>5.7346660857104904E-4</v>
      </c>
      <c r="F70" s="91">
        <v>7.9162489384321201E-4</v>
      </c>
      <c r="G70" s="91">
        <v>8.6848811811701698E-4</v>
      </c>
    </row>
    <row r="71" spans="1:7" x14ac:dyDescent="0.4">
      <c r="A71" s="67"/>
      <c r="B71" s="2" t="s">
        <v>86</v>
      </c>
      <c r="C71" s="91">
        <v>4.29805000771055E-2</v>
      </c>
      <c r="D71" s="91">
        <v>2.8868400184306501E-3</v>
      </c>
      <c r="E71" s="91">
        <v>7.8786530792740501E-6</v>
      </c>
      <c r="F71" s="91">
        <v>8.20693101113434E-5</v>
      </c>
      <c r="G71" s="91">
        <v>1.30978983561292E-5</v>
      </c>
    </row>
    <row r="72" spans="1:7" x14ac:dyDescent="0.4">
      <c r="A72" s="68"/>
      <c r="B72" s="3" t="s">
        <v>87</v>
      </c>
      <c r="C72" s="92">
        <v>1.73076413196879E-2</v>
      </c>
      <c r="D72" s="92">
        <v>2.59312555337732E-3</v>
      </c>
      <c r="E72" s="92">
        <v>1.4378298989892199E-4</v>
      </c>
      <c r="F72" s="92">
        <v>1.9048779279784401E-4</v>
      </c>
      <c r="G72" s="92">
        <v>4.1230573829165201E-4</v>
      </c>
    </row>
    <row r="73" spans="1:7" x14ac:dyDescent="0.4">
      <c r="A73" s="67" t="s">
        <v>500</v>
      </c>
      <c r="B73" s="2" t="s">
        <v>88</v>
      </c>
      <c r="C73" s="91">
        <v>1.1688159099463901E-2</v>
      </c>
      <c r="D73" s="91">
        <v>2.18651689823341E-2</v>
      </c>
      <c r="E73" s="91">
        <v>1.34960040667487E-5</v>
      </c>
      <c r="F73" s="91">
        <v>2.78935806214964E-5</v>
      </c>
      <c r="G73" s="91">
        <v>1.11585944715054E-4</v>
      </c>
    </row>
    <row r="74" spans="1:7" x14ac:dyDescent="0.4">
      <c r="A74" s="67"/>
      <c r="B74" s="2" t="s">
        <v>89</v>
      </c>
      <c r="C74" s="91">
        <v>2.0758268527705198E-3</v>
      </c>
      <c r="D74" s="91">
        <v>2.6140973841966699E-2</v>
      </c>
      <c r="E74" s="91">
        <v>6.9174723538178995E-5</v>
      </c>
      <c r="F74" s="91">
        <v>9.7659109284831098E-5</v>
      </c>
      <c r="G74" s="91">
        <v>8.4418894094051594E-5</v>
      </c>
    </row>
    <row r="75" spans="1:7" x14ac:dyDescent="0.4">
      <c r="A75" s="67"/>
      <c r="B75" s="2" t="s">
        <v>90</v>
      </c>
      <c r="C75" s="91">
        <v>3.3432775159929602E-2</v>
      </c>
      <c r="D75" s="91">
        <v>1.5203496543573199E-3</v>
      </c>
      <c r="E75" s="91">
        <v>1.0545047438348399E-4</v>
      </c>
      <c r="F75" s="91">
        <v>1.3295057309636901E-4</v>
      </c>
      <c r="G75" s="91">
        <v>2.6169540879783499E-4</v>
      </c>
    </row>
    <row r="76" spans="1:7" x14ac:dyDescent="0.4">
      <c r="A76" s="67"/>
      <c r="B76" s="2" t="s">
        <v>91</v>
      </c>
      <c r="C76" s="91">
        <v>2.9098504693891501E-2</v>
      </c>
      <c r="D76" s="91">
        <v>1.33250435831016E-2</v>
      </c>
      <c r="E76" s="91">
        <v>9.0043657402727502E-5</v>
      </c>
      <c r="F76" s="91">
        <v>1.6762187489416399E-4</v>
      </c>
      <c r="G76" s="91">
        <v>1.29071305970174E-4</v>
      </c>
    </row>
    <row r="77" spans="1:7" x14ac:dyDescent="0.4">
      <c r="A77" s="67"/>
      <c r="B77" s="2" t="s">
        <v>92</v>
      </c>
      <c r="C77" s="91">
        <v>8.4401720672321306E-3</v>
      </c>
      <c r="D77" s="91">
        <v>1.16846237598555E-2</v>
      </c>
      <c r="E77" s="91">
        <v>1.54798296724845E-3</v>
      </c>
      <c r="F77" s="91">
        <v>2.0898793754872101E-3</v>
      </c>
      <c r="G77" s="91">
        <v>2.1026931801154699E-3</v>
      </c>
    </row>
    <row r="78" spans="1:7" x14ac:dyDescent="0.4">
      <c r="A78" s="67"/>
      <c r="B78" s="2" t="s">
        <v>93</v>
      </c>
      <c r="C78" s="91">
        <v>4.51609498432839E-2</v>
      </c>
      <c r="D78" s="91">
        <v>9.1467745358768705E-3</v>
      </c>
      <c r="E78" s="91">
        <v>1.2957606341479401E-3</v>
      </c>
      <c r="F78" s="91">
        <v>1.1213663581483E-3</v>
      </c>
      <c r="G78" s="91">
        <v>1.68266442027709E-3</v>
      </c>
    </row>
    <row r="79" spans="1:7" x14ac:dyDescent="0.4">
      <c r="A79" s="67"/>
      <c r="B79" s="2" t="s">
        <v>94</v>
      </c>
      <c r="C79" s="91">
        <v>1.70553179264329E-2</v>
      </c>
      <c r="D79" s="91">
        <v>1.7731000350093101E-2</v>
      </c>
      <c r="E79" s="91">
        <v>1.5039197981692201E-4</v>
      </c>
      <c r="F79" s="91">
        <v>1.8696324872069501E-4</v>
      </c>
      <c r="G79" s="91">
        <v>2.1091025145814101E-4</v>
      </c>
    </row>
    <row r="80" spans="1:7" x14ac:dyDescent="0.4">
      <c r="A80" s="67"/>
      <c r="B80" s="2" t="s">
        <v>95</v>
      </c>
      <c r="C80" s="91">
        <v>1.37513229254794E-2</v>
      </c>
      <c r="D80" s="91">
        <v>4.2030827298359403E-3</v>
      </c>
      <c r="E80" s="91">
        <v>4.9799432188557503E-4</v>
      </c>
      <c r="F80" s="91">
        <v>6.2238083234467101E-4</v>
      </c>
      <c r="G80" s="91">
        <v>7.2512965678228603E-4</v>
      </c>
    </row>
    <row r="81" spans="1:7" x14ac:dyDescent="0.4">
      <c r="A81" s="67"/>
      <c r="B81" s="2" t="s">
        <v>96</v>
      </c>
      <c r="C81" s="91">
        <v>3.1679499685645797E-2</v>
      </c>
      <c r="D81" s="91">
        <v>1.1045737253302401E-3</v>
      </c>
      <c r="E81" s="91">
        <v>8.3541525332742102E-5</v>
      </c>
      <c r="F81" s="91">
        <v>1.52475201597224E-4</v>
      </c>
      <c r="G81" s="91">
        <v>7.8056424476225002E-5</v>
      </c>
    </row>
    <row r="82" spans="1:7" x14ac:dyDescent="0.4">
      <c r="A82" s="67"/>
      <c r="B82" s="2" t="s">
        <v>97</v>
      </c>
      <c r="C82" s="91">
        <v>1.30727429745729E-2</v>
      </c>
      <c r="D82" s="91">
        <v>9.8462127461077503E-3</v>
      </c>
      <c r="E82" s="91">
        <v>1.55460286055731E-4</v>
      </c>
      <c r="F82" s="91">
        <v>1.9944700992457999E-4</v>
      </c>
      <c r="G82" s="91">
        <v>2.41620655108687E-4</v>
      </c>
    </row>
    <row r="83" spans="1:7" x14ac:dyDescent="0.4">
      <c r="A83" s="67"/>
      <c r="B83" s="2" t="s">
        <v>98</v>
      </c>
      <c r="C83" s="91">
        <v>4.4307987918698798E-2</v>
      </c>
      <c r="D83" s="91">
        <v>5.2731302333134398E-3</v>
      </c>
      <c r="E83" s="91">
        <v>2.28192046111131E-4</v>
      </c>
      <c r="F83" s="91">
        <v>2.0241254668729199E-4</v>
      </c>
      <c r="G83" s="91">
        <v>3.22370145277806E-4</v>
      </c>
    </row>
    <row r="84" spans="1:7" x14ac:dyDescent="0.4">
      <c r="A84" s="67"/>
      <c r="B84" s="2" t="s">
        <v>99</v>
      </c>
      <c r="C84" s="91">
        <v>4.0882613480475198E-3</v>
      </c>
      <c r="D84" s="91">
        <v>1.6771463228396399E-2</v>
      </c>
      <c r="E84" s="91">
        <v>9.1215496927477005E-5</v>
      </c>
      <c r="F84" s="91">
        <v>9.7804718389604695E-5</v>
      </c>
      <c r="G84" s="91">
        <v>8.5706864271006795E-5</v>
      </c>
    </row>
    <row r="85" spans="1:7" x14ac:dyDescent="0.4">
      <c r="A85" s="67"/>
      <c r="B85" s="2" t="s">
        <v>100</v>
      </c>
      <c r="C85" s="91">
        <v>5.4715662658981201E-2</v>
      </c>
      <c r="D85" s="91">
        <v>8.9783302628699806E-3</v>
      </c>
      <c r="E85" s="91">
        <v>8.3486853481584705E-6</v>
      </c>
      <c r="F85" s="91">
        <v>9.5890638871498607E-6</v>
      </c>
      <c r="G85" s="91">
        <v>1.34752085074852E-4</v>
      </c>
    </row>
    <row r="86" spans="1:7" x14ac:dyDescent="0.4">
      <c r="A86" s="67"/>
      <c r="B86" s="2" t="s">
        <v>101</v>
      </c>
      <c r="C86" s="91">
        <v>4.0029931140722397E-2</v>
      </c>
      <c r="D86" s="91">
        <v>2.3164427608988198E-3</v>
      </c>
      <c r="E86" s="91">
        <v>1.33686920236187E-5</v>
      </c>
      <c r="F86" s="91">
        <v>6.5506646382718095E-5</v>
      </c>
      <c r="G86" s="91">
        <v>1.54927193013465E-5</v>
      </c>
    </row>
    <row r="87" spans="1:7" x14ac:dyDescent="0.4">
      <c r="A87" s="67"/>
      <c r="B87" s="2" t="s">
        <v>102</v>
      </c>
      <c r="C87" s="91">
        <v>2.8313623986617201E-2</v>
      </c>
      <c r="D87" s="91">
        <v>1.4350863300156599E-3</v>
      </c>
      <c r="E87" s="91">
        <v>1.1633782741604599E-6</v>
      </c>
      <c r="F87" s="91">
        <v>5.2933432892032797E-5</v>
      </c>
      <c r="G87" s="91">
        <v>6.7961222072421306E-5</v>
      </c>
    </row>
    <row r="88" spans="1:7" x14ac:dyDescent="0.4">
      <c r="A88" s="67"/>
      <c r="B88" s="2" t="s">
        <v>103</v>
      </c>
      <c r="C88" s="91">
        <v>0.130002465476628</v>
      </c>
      <c r="D88" s="91">
        <v>3.9667080824463699E-2</v>
      </c>
      <c r="E88" s="91">
        <v>1.17436579826768E-4</v>
      </c>
      <c r="F88" s="91">
        <v>3.5620623915155699E-5</v>
      </c>
      <c r="G88" s="91">
        <v>3.0338776415583801E-4</v>
      </c>
    </row>
    <row r="89" spans="1:7" x14ac:dyDescent="0.4">
      <c r="A89" s="67"/>
      <c r="B89" s="2" t="s">
        <v>104</v>
      </c>
      <c r="C89" s="91">
        <v>2.6296813379058499E-2</v>
      </c>
      <c r="D89" s="91">
        <v>3.0994788950142699E-3</v>
      </c>
      <c r="E89" s="91">
        <v>1.4586379886055701E-3</v>
      </c>
      <c r="F89" s="91">
        <v>1.5434095990905E-3</v>
      </c>
      <c r="G89" s="91">
        <v>1.79269399489057E-3</v>
      </c>
    </row>
    <row r="90" spans="1:7" x14ac:dyDescent="0.4">
      <c r="A90" s="67"/>
      <c r="B90" s="2" t="s">
        <v>105</v>
      </c>
      <c r="C90" s="91">
        <v>2.9188390642434801E-2</v>
      </c>
      <c r="D90" s="91">
        <v>7.2863087652633399E-2</v>
      </c>
      <c r="E90" s="91">
        <v>3.5338472710466602E-4</v>
      </c>
      <c r="F90" s="91">
        <v>6.0695099079755E-4</v>
      </c>
      <c r="G90" s="91">
        <v>2.63023852589805E-4</v>
      </c>
    </row>
    <row r="91" spans="1:7" x14ac:dyDescent="0.4">
      <c r="A91" s="67"/>
      <c r="B91" s="2" t="s">
        <v>106</v>
      </c>
      <c r="C91" s="91">
        <v>4.2877266203767202E-2</v>
      </c>
      <c r="D91" s="91">
        <v>5.0109645191706003E-3</v>
      </c>
      <c r="E91" s="91">
        <v>4.3317298838485601E-4</v>
      </c>
      <c r="F91" s="91">
        <v>3.9790717483212401E-4</v>
      </c>
      <c r="G91" s="91">
        <v>6.3432809324137597E-4</v>
      </c>
    </row>
    <row r="92" spans="1:7" x14ac:dyDescent="0.4">
      <c r="A92" s="67"/>
      <c r="B92" s="2" t="s">
        <v>107</v>
      </c>
      <c r="C92" s="91">
        <v>1.8557313203954699E-2</v>
      </c>
      <c r="D92" s="91">
        <v>3.3901173986329298E-3</v>
      </c>
      <c r="E92" s="91">
        <v>8.6351984478372196E-5</v>
      </c>
      <c r="F92" s="91">
        <v>8.5971442634002999E-5</v>
      </c>
      <c r="G92" s="91">
        <v>1.2562542197735999E-4</v>
      </c>
    </row>
    <row r="93" spans="1:7" x14ac:dyDescent="0.4">
      <c r="A93" s="67"/>
      <c r="B93" s="2" t="s">
        <v>108</v>
      </c>
      <c r="C93" s="91">
        <v>2.96819928376536E-2</v>
      </c>
      <c r="D93" s="91">
        <v>1.0348789176898301E-3</v>
      </c>
      <c r="E93" s="91">
        <v>4.1619182727792298E-4</v>
      </c>
      <c r="F93" s="91">
        <v>5.1624329523991498E-4</v>
      </c>
      <c r="G93" s="91">
        <v>7.0040810118909803E-4</v>
      </c>
    </row>
    <row r="94" spans="1:7" x14ac:dyDescent="0.4">
      <c r="A94" s="67"/>
      <c r="B94" s="2" t="s">
        <v>109</v>
      </c>
      <c r="C94" s="91">
        <v>2.6562567934115901E-2</v>
      </c>
      <c r="D94" s="91">
        <v>3.8148742237470402E-3</v>
      </c>
      <c r="E94" s="91">
        <v>4.3409959991858E-4</v>
      </c>
      <c r="F94" s="91">
        <v>5.6839307958100904E-4</v>
      </c>
      <c r="G94" s="91">
        <v>6.2919073580758301E-4</v>
      </c>
    </row>
    <row r="95" spans="1:7" x14ac:dyDescent="0.4">
      <c r="A95" s="67"/>
      <c r="B95" s="2" t="s">
        <v>110</v>
      </c>
      <c r="C95" s="91">
        <v>1.3107306918193401E-2</v>
      </c>
      <c r="D95" s="91">
        <v>2.0592640849964799E-2</v>
      </c>
      <c r="E95" s="91">
        <v>2.5715401367276702E-4</v>
      </c>
      <c r="F95" s="91">
        <v>2.8691497322563798E-4</v>
      </c>
      <c r="G95" s="91">
        <v>3.6747227786959602E-4</v>
      </c>
    </row>
    <row r="96" spans="1:7" x14ac:dyDescent="0.4">
      <c r="A96" s="67"/>
      <c r="B96" s="2" t="s">
        <v>111</v>
      </c>
      <c r="C96" s="91">
        <v>3.03175570252711E-2</v>
      </c>
      <c r="D96" s="91">
        <v>2.0014731850899201E-3</v>
      </c>
      <c r="E96" s="91">
        <v>6.1162620601873396E-4</v>
      </c>
      <c r="F96" s="91">
        <v>6.6856513079693901E-4</v>
      </c>
      <c r="G96" s="91">
        <v>8.5582855201238295E-4</v>
      </c>
    </row>
    <row r="97" spans="1:7" x14ac:dyDescent="0.4">
      <c r="A97" s="67"/>
      <c r="B97" s="2" t="s">
        <v>112</v>
      </c>
      <c r="C97" s="91">
        <v>3.5308303232448997E-2</v>
      </c>
      <c r="D97" s="91">
        <v>4.2290899227037703E-3</v>
      </c>
      <c r="E97" s="91">
        <v>4.1168185050066697E-5</v>
      </c>
      <c r="F97" s="91">
        <v>6.4976497950563998E-5</v>
      </c>
      <c r="G97" s="91">
        <v>1.9484571406713799E-4</v>
      </c>
    </row>
    <row r="98" spans="1:7" x14ac:dyDescent="0.4">
      <c r="A98" s="67"/>
      <c r="B98" s="2" t="s">
        <v>113</v>
      </c>
      <c r="C98" s="91">
        <v>1.71770286289686E-2</v>
      </c>
      <c r="D98" s="91">
        <v>7.1048667379125501E-3</v>
      </c>
      <c r="E98" s="91">
        <v>4.11511466920089E-4</v>
      </c>
      <c r="F98" s="91">
        <v>3.7521327014444799E-4</v>
      </c>
      <c r="G98" s="91">
        <v>5.2003591063509702E-4</v>
      </c>
    </row>
    <row r="99" spans="1:7" x14ac:dyDescent="0.4">
      <c r="A99" s="67"/>
      <c r="B99" s="2" t="s">
        <v>114</v>
      </c>
      <c r="C99" s="91">
        <v>9.99998721682205E-3</v>
      </c>
      <c r="D99" s="91">
        <v>1.8709545811114101E-2</v>
      </c>
      <c r="E99" s="91">
        <v>8.7672670051719401E-5</v>
      </c>
      <c r="F99" s="91">
        <v>1.06766120006929E-4</v>
      </c>
      <c r="G99" s="91">
        <v>4.8673552034528298E-5</v>
      </c>
    </row>
    <row r="100" spans="1:7" x14ac:dyDescent="0.4">
      <c r="A100" s="67"/>
      <c r="B100" s="2" t="s">
        <v>115</v>
      </c>
      <c r="C100" s="91">
        <v>3.3607775986207199E-2</v>
      </c>
      <c r="D100" s="91">
        <v>2.9931112668787302E-3</v>
      </c>
      <c r="E100" s="91">
        <v>6.9588879010695803E-4</v>
      </c>
      <c r="F100" s="91">
        <v>7.66300437800016E-4</v>
      </c>
      <c r="G100" s="91">
        <v>1.1592189894460399E-3</v>
      </c>
    </row>
    <row r="101" spans="1:7" x14ac:dyDescent="0.4">
      <c r="A101" s="67"/>
      <c r="B101" s="2" t="s">
        <v>116</v>
      </c>
      <c r="C101" s="91">
        <v>2.3920845750460301E-2</v>
      </c>
      <c r="D101" s="91">
        <v>4.25965126737238E-3</v>
      </c>
      <c r="E101" s="91">
        <v>8.3596674889774305E-5</v>
      </c>
      <c r="F101" s="91">
        <v>1.7852010143326599E-4</v>
      </c>
      <c r="G101" s="91">
        <v>1.6341553621812601E-4</v>
      </c>
    </row>
    <row r="102" spans="1:7" x14ac:dyDescent="0.4">
      <c r="A102" s="67"/>
      <c r="B102" s="2" t="s">
        <v>117</v>
      </c>
      <c r="C102" s="91">
        <v>4.44336110254639E-2</v>
      </c>
      <c r="D102" s="91">
        <v>5.6573522501467402E-3</v>
      </c>
      <c r="E102" s="91">
        <v>1.6430849418014299E-4</v>
      </c>
      <c r="F102" s="91">
        <v>1.5857171030619899E-4</v>
      </c>
      <c r="G102" s="91">
        <v>4.30589190010489E-4</v>
      </c>
    </row>
    <row r="103" spans="1:7" x14ac:dyDescent="0.4">
      <c r="A103" s="67"/>
      <c r="B103" s="2" t="s">
        <v>118</v>
      </c>
      <c r="C103" s="91">
        <v>3.0670733488526399E-2</v>
      </c>
      <c r="D103" s="91">
        <v>2.55029999356227E-3</v>
      </c>
      <c r="E103" s="91">
        <v>8.5692157013894698E-4</v>
      </c>
      <c r="F103" s="91">
        <v>1.0549950562613901E-3</v>
      </c>
      <c r="G103" s="91">
        <v>1.15370985572216E-3</v>
      </c>
    </row>
    <row r="104" spans="1:7" x14ac:dyDescent="0.4">
      <c r="A104" s="67"/>
      <c r="B104" s="2" t="s">
        <v>119</v>
      </c>
      <c r="C104" s="91">
        <v>3.3864565184868398E-2</v>
      </c>
      <c r="D104" s="91">
        <v>1.3729873339218799E-3</v>
      </c>
      <c r="E104" s="91">
        <v>4.1348488435399802E-6</v>
      </c>
      <c r="F104" s="91">
        <v>4.5490508711054597E-5</v>
      </c>
      <c r="G104" s="91">
        <v>6.4900438806692105E-5</v>
      </c>
    </row>
    <row r="105" spans="1:7" x14ac:dyDescent="0.4">
      <c r="A105" s="67"/>
      <c r="B105" s="2" t="s">
        <v>120</v>
      </c>
      <c r="C105" s="91">
        <v>2.3218343680034899E-2</v>
      </c>
      <c r="D105" s="91">
        <v>4.3405844741996004E-3</v>
      </c>
      <c r="E105" s="91">
        <v>1.5550876289793799E-4</v>
      </c>
      <c r="F105" s="91">
        <v>2.02216217672802E-4</v>
      </c>
      <c r="G105" s="91">
        <v>1.46995809353512E-4</v>
      </c>
    </row>
    <row r="106" spans="1:7" x14ac:dyDescent="0.4">
      <c r="A106" s="66" t="s">
        <v>501</v>
      </c>
      <c r="B106" s="53" t="s">
        <v>121</v>
      </c>
      <c r="C106" s="90">
        <v>7.4985341352877197E-2</v>
      </c>
      <c r="D106" s="90">
        <v>4.9928563601844304E-3</v>
      </c>
      <c r="E106" s="90">
        <v>1.24728945475328E-4</v>
      </c>
      <c r="F106" s="90">
        <v>3.8613633379469499E-4</v>
      </c>
      <c r="G106" s="90">
        <v>2.22113873496133E-4</v>
      </c>
    </row>
    <row r="107" spans="1:7" x14ac:dyDescent="0.4">
      <c r="A107" s="67"/>
      <c r="B107" s="2" t="s">
        <v>122</v>
      </c>
      <c r="C107" s="91">
        <v>2.3509642508822499E-2</v>
      </c>
      <c r="D107" s="91">
        <v>5.0957976883062098E-2</v>
      </c>
      <c r="E107" s="91">
        <v>7.6665565734157504E-4</v>
      </c>
      <c r="F107" s="91">
        <v>1.72622177711712E-3</v>
      </c>
      <c r="G107" s="91">
        <v>4.1055165278491802E-4</v>
      </c>
    </row>
    <row r="108" spans="1:7" x14ac:dyDescent="0.4">
      <c r="A108" s="67"/>
      <c r="B108" s="2" t="s">
        <v>123</v>
      </c>
      <c r="C108" s="91">
        <v>0.18094119743600001</v>
      </c>
      <c r="D108" s="91">
        <v>1.91247174508117E-2</v>
      </c>
      <c r="E108" s="91">
        <v>2.6005754539504299E-4</v>
      </c>
      <c r="F108" s="91">
        <v>1.0401522430513201E-3</v>
      </c>
      <c r="G108" s="91">
        <v>4.7158582573880698E-4</v>
      </c>
    </row>
    <row r="109" spans="1:7" x14ac:dyDescent="0.4">
      <c r="A109" s="67"/>
      <c r="B109" s="2" t="s">
        <v>124</v>
      </c>
      <c r="C109" s="91">
        <v>3.6568551933098999E-2</v>
      </c>
      <c r="D109" s="91">
        <v>1.43317315656976E-2</v>
      </c>
      <c r="E109" s="91">
        <v>5.7050163264993304E-4</v>
      </c>
      <c r="F109" s="91">
        <v>5.2453599534574302E-4</v>
      </c>
      <c r="G109" s="91">
        <v>5.5726734186567505E-4</v>
      </c>
    </row>
    <row r="110" spans="1:7" x14ac:dyDescent="0.4">
      <c r="A110" s="67"/>
      <c r="B110" s="2" t="s">
        <v>125</v>
      </c>
      <c r="C110" s="91">
        <v>4.5049509024266202E-2</v>
      </c>
      <c r="D110" s="91">
        <v>6.7167822555280601E-2</v>
      </c>
      <c r="E110" s="91">
        <v>2.0123403618290698E-3</v>
      </c>
      <c r="F110" s="91">
        <v>1.8350649159021299E-3</v>
      </c>
      <c r="G110" s="91">
        <v>1.2225077979659501E-3</v>
      </c>
    </row>
    <row r="111" spans="1:7" ht="14.6" customHeight="1" x14ac:dyDescent="0.4">
      <c r="A111" s="67"/>
      <c r="B111" s="2" t="s">
        <v>126</v>
      </c>
      <c r="C111" s="91">
        <v>2.44950215974504E-2</v>
      </c>
      <c r="D111" s="91">
        <v>1.52861056798839E-2</v>
      </c>
      <c r="E111" s="91">
        <v>1.27843574417341E-3</v>
      </c>
      <c r="F111" s="91">
        <v>1.6514003570765601E-3</v>
      </c>
      <c r="G111" s="91">
        <v>1.2309341203394801E-3</v>
      </c>
    </row>
    <row r="112" spans="1:7" x14ac:dyDescent="0.4">
      <c r="A112" s="67"/>
      <c r="B112" s="2" t="s">
        <v>127</v>
      </c>
      <c r="C112" s="91">
        <v>0.12433095348074499</v>
      </c>
      <c r="D112" s="91">
        <v>1.87628796783154E-2</v>
      </c>
      <c r="E112" s="91">
        <v>3.4949548792240201E-5</v>
      </c>
      <c r="F112" s="91">
        <v>1.0969738404898999E-3</v>
      </c>
      <c r="G112" s="91">
        <v>8.5425521119897305E-5</v>
      </c>
    </row>
    <row r="113" spans="1:7" x14ac:dyDescent="0.4">
      <c r="A113" s="67"/>
      <c r="B113" s="2" t="s">
        <v>128</v>
      </c>
      <c r="C113" s="91">
        <v>0.148156918294822</v>
      </c>
      <c r="D113" s="91">
        <v>1.7369572204083299E-2</v>
      </c>
      <c r="E113" s="91">
        <v>1.1469028948768399E-3</v>
      </c>
      <c r="F113" s="91">
        <v>1.58883340953442E-3</v>
      </c>
      <c r="G113" s="91">
        <v>1.24871325683396E-3</v>
      </c>
    </row>
    <row r="114" spans="1:7" x14ac:dyDescent="0.4">
      <c r="A114" s="67"/>
      <c r="B114" s="2" t="s">
        <v>129</v>
      </c>
      <c r="C114" s="91">
        <v>0.13704462707818299</v>
      </c>
      <c r="D114" s="91">
        <v>9.9531662448547591E-3</v>
      </c>
      <c r="E114" s="91">
        <v>3.9908556892731499E-5</v>
      </c>
      <c r="F114" s="91">
        <v>7.7409107982251402E-4</v>
      </c>
      <c r="G114" s="91">
        <v>1.18618152494365E-4</v>
      </c>
    </row>
    <row r="115" spans="1:7" x14ac:dyDescent="0.4">
      <c r="A115" s="67"/>
      <c r="B115" s="2" t="s">
        <v>130</v>
      </c>
      <c r="C115" s="91">
        <v>9.5235315404083795E-2</v>
      </c>
      <c r="D115" s="91">
        <v>5.17272544060648E-2</v>
      </c>
      <c r="E115" s="91">
        <v>3.0846094389513901E-4</v>
      </c>
      <c r="F115" s="91">
        <v>2.3443199535609898E-3</v>
      </c>
      <c r="G115" s="91">
        <v>3.9056203110998699E-4</v>
      </c>
    </row>
    <row r="116" spans="1:7" x14ac:dyDescent="0.4">
      <c r="A116" s="67"/>
      <c r="B116" s="2" t="s">
        <v>131</v>
      </c>
      <c r="C116" s="91">
        <v>6.2264263838651197E-2</v>
      </c>
      <c r="D116" s="91">
        <v>3.1217658338857601E-2</v>
      </c>
      <c r="E116" s="91">
        <v>7.4219192586211202E-6</v>
      </c>
      <c r="F116" s="91">
        <v>9.0498720106246795E-5</v>
      </c>
      <c r="G116" s="91">
        <v>2.9406916412066901E-5</v>
      </c>
    </row>
    <row r="117" spans="1:7" x14ac:dyDescent="0.4">
      <c r="A117" s="67"/>
      <c r="B117" s="2" t="s">
        <v>132</v>
      </c>
      <c r="C117" s="91">
        <v>2.2193280447753001E-2</v>
      </c>
      <c r="D117" s="91">
        <v>2.25270726142861E-2</v>
      </c>
      <c r="E117" s="91">
        <v>1.47924867546223E-4</v>
      </c>
      <c r="F117" s="91">
        <v>1.76271386343574E-4</v>
      </c>
      <c r="G117" s="91">
        <v>1.7631574288712299E-4</v>
      </c>
    </row>
    <row r="118" spans="1:7" x14ac:dyDescent="0.4">
      <c r="A118" s="67"/>
      <c r="B118" s="2" t="s">
        <v>133</v>
      </c>
      <c r="C118" s="91">
        <v>0.14601897408487199</v>
      </c>
      <c r="D118" s="91">
        <v>1.38527282501812E-2</v>
      </c>
      <c r="E118" s="91">
        <v>6.4749471544112106E-5</v>
      </c>
      <c r="F118" s="91">
        <v>1.0635389029314301E-3</v>
      </c>
      <c r="G118" s="91">
        <v>1.6601876490884799E-4</v>
      </c>
    </row>
    <row r="119" spans="1:7" x14ac:dyDescent="0.4">
      <c r="A119" s="67"/>
      <c r="B119" s="2" t="s">
        <v>134</v>
      </c>
      <c r="C119" s="91">
        <v>5.78391443766385E-2</v>
      </c>
      <c r="D119" s="91">
        <v>1.2644797959195E-2</v>
      </c>
      <c r="E119" s="91">
        <v>7.6494911641500395E-4</v>
      </c>
      <c r="F119" s="91">
        <v>1.0724301719212701E-3</v>
      </c>
      <c r="G119" s="91">
        <v>6.5323228048452797E-4</v>
      </c>
    </row>
    <row r="120" spans="1:7" x14ac:dyDescent="0.4">
      <c r="A120" s="67"/>
      <c r="B120" s="2" t="s">
        <v>135</v>
      </c>
      <c r="C120" s="91">
        <v>5.28289525134676E-2</v>
      </c>
      <c r="D120" s="91">
        <v>3.8664088604063499E-3</v>
      </c>
      <c r="E120" s="91">
        <v>3.8426992398643603E-5</v>
      </c>
      <c r="F120" s="91">
        <v>1.9314884776067099E-4</v>
      </c>
      <c r="G120" s="91">
        <v>3.2595201048035698E-5</v>
      </c>
    </row>
    <row r="121" spans="1:7" x14ac:dyDescent="0.4">
      <c r="A121" s="67"/>
      <c r="B121" s="2" t="s">
        <v>136</v>
      </c>
      <c r="C121" s="91">
        <v>0.15853196745272</v>
      </c>
      <c r="D121" s="91">
        <v>1.6893202137838102E-2</v>
      </c>
      <c r="E121" s="91">
        <v>3.4911257019032399E-4</v>
      </c>
      <c r="F121" s="91">
        <v>1.3260913808848E-3</v>
      </c>
      <c r="G121" s="91">
        <v>5.3796298876318505E-4</v>
      </c>
    </row>
    <row r="122" spans="1:7" x14ac:dyDescent="0.4">
      <c r="A122" s="67"/>
      <c r="B122" s="2" t="s">
        <v>138</v>
      </c>
      <c r="C122" s="91">
        <v>0.119136359005243</v>
      </c>
      <c r="D122" s="91">
        <v>1.21743584241478E-2</v>
      </c>
      <c r="E122" s="91">
        <v>3.87342439594818E-4</v>
      </c>
      <c r="F122" s="91">
        <v>7.4251790357671198E-4</v>
      </c>
      <c r="G122" s="91">
        <v>4.7404875754508702E-4</v>
      </c>
    </row>
    <row r="123" spans="1:7" x14ac:dyDescent="0.4">
      <c r="A123" s="67"/>
      <c r="B123" s="2" t="s">
        <v>139</v>
      </c>
      <c r="C123" s="91">
        <v>8.48239364770699E-2</v>
      </c>
      <c r="D123" s="91">
        <v>1.74196847038133E-3</v>
      </c>
      <c r="E123" s="91">
        <v>2.8037106774051498E-3</v>
      </c>
      <c r="F123" s="91">
        <v>2.5466576989382501E-3</v>
      </c>
      <c r="G123" s="91">
        <v>3.8870516945981302E-3</v>
      </c>
    </row>
    <row r="124" spans="1:7" x14ac:dyDescent="0.4">
      <c r="A124" s="67"/>
      <c r="B124" s="2" t="s">
        <v>140</v>
      </c>
      <c r="C124" s="91">
        <v>9.7807241741032502E-3</v>
      </c>
      <c r="D124" s="91">
        <v>4.0464785601238097E-2</v>
      </c>
      <c r="E124" s="91">
        <v>3.2414289850879501E-4</v>
      </c>
      <c r="F124" s="91">
        <v>2.2474192036470199E-4</v>
      </c>
      <c r="G124" s="91">
        <v>8.5393357581287104E-5</v>
      </c>
    </row>
    <row r="125" spans="1:7" x14ac:dyDescent="0.4">
      <c r="A125" s="67"/>
      <c r="B125" s="2" t="s">
        <v>141</v>
      </c>
      <c r="C125" s="91">
        <v>8.1080095537932495E-2</v>
      </c>
      <c r="D125" s="91">
        <v>5.2678497264235799E-3</v>
      </c>
      <c r="E125" s="91">
        <v>4.6356932930302598E-4</v>
      </c>
      <c r="F125" s="91">
        <v>9.9530399737113306E-4</v>
      </c>
      <c r="G125" s="91">
        <v>6.7077016167582703E-4</v>
      </c>
    </row>
    <row r="126" spans="1:7" x14ac:dyDescent="0.4">
      <c r="A126" s="67"/>
      <c r="B126" s="2" t="s">
        <v>142</v>
      </c>
      <c r="C126" s="91">
        <v>0.158804081128988</v>
      </c>
      <c r="D126" s="91">
        <v>1.3823025016822E-2</v>
      </c>
      <c r="E126" s="91">
        <v>5.2926939216879598E-5</v>
      </c>
      <c r="F126" s="91">
        <v>8.2923739755003101E-4</v>
      </c>
      <c r="G126" s="91">
        <v>2.9737371742522001E-4</v>
      </c>
    </row>
    <row r="127" spans="1:7" x14ac:dyDescent="0.4">
      <c r="A127" s="67"/>
      <c r="B127" s="2" t="s">
        <v>143</v>
      </c>
      <c r="C127" s="91">
        <v>0.15095510917156299</v>
      </c>
      <c r="D127" s="91">
        <v>1.1638357438299199E-2</v>
      </c>
      <c r="E127" s="91">
        <v>2.0795835190667901E-4</v>
      </c>
      <c r="F127" s="91">
        <v>7.6610054851877795E-4</v>
      </c>
      <c r="G127" s="91">
        <v>2.9721491788925502E-4</v>
      </c>
    </row>
    <row r="128" spans="1:7" x14ac:dyDescent="0.4">
      <c r="A128" s="67"/>
      <c r="B128" s="2" t="s">
        <v>144</v>
      </c>
      <c r="C128" s="91">
        <v>0.12911999014098699</v>
      </c>
      <c r="D128" s="91">
        <v>1.1199678111493101E-2</v>
      </c>
      <c r="E128" s="91">
        <v>9.4482234772308405E-4</v>
      </c>
      <c r="F128" s="91">
        <v>1.7734084946119399E-3</v>
      </c>
      <c r="G128" s="91">
        <v>1.1428346993605E-3</v>
      </c>
    </row>
    <row r="129" spans="1:7" x14ac:dyDescent="0.4">
      <c r="A129" s="67"/>
      <c r="B129" s="2" t="s">
        <v>145</v>
      </c>
      <c r="C129" s="91">
        <v>2.2411532979694001E-2</v>
      </c>
      <c r="D129" s="91">
        <v>1.7570728266625198E-2</v>
      </c>
      <c r="E129" s="91">
        <v>1.84600923102352E-4</v>
      </c>
      <c r="F129" s="91">
        <v>1.9288263312677899E-4</v>
      </c>
      <c r="G129" s="91">
        <v>2.0011294333488499E-4</v>
      </c>
    </row>
    <row r="130" spans="1:7" x14ac:dyDescent="0.4">
      <c r="A130" s="67"/>
      <c r="B130" s="2" t="s">
        <v>146</v>
      </c>
      <c r="C130" s="91">
        <v>9.9886686866544006E-2</v>
      </c>
      <c r="D130" s="91">
        <v>2.1929749456663901E-3</v>
      </c>
      <c r="E130" s="91">
        <v>7.8229395747375597E-4</v>
      </c>
      <c r="F130" s="91">
        <v>7.5647171834647398E-4</v>
      </c>
      <c r="G130" s="91">
        <v>8.5418997439123999E-4</v>
      </c>
    </row>
    <row r="131" spans="1:7" x14ac:dyDescent="0.4">
      <c r="A131" s="67"/>
      <c r="B131" s="2" t="s">
        <v>147</v>
      </c>
      <c r="C131" s="91">
        <v>0.100674409922567</v>
      </c>
      <c r="D131" s="91">
        <v>2.4632547093078601E-3</v>
      </c>
      <c r="E131" s="91">
        <v>6.3739816633101603E-5</v>
      </c>
      <c r="F131" s="91">
        <v>1.07683309564588E-3</v>
      </c>
      <c r="G131" s="91">
        <v>2.79194824916562E-4</v>
      </c>
    </row>
    <row r="132" spans="1:7" x14ac:dyDescent="0.4">
      <c r="A132" s="67"/>
      <c r="B132" s="2" t="s">
        <v>148</v>
      </c>
      <c r="C132" s="91">
        <v>0.13230528653793999</v>
      </c>
      <c r="D132" s="91">
        <v>4.3204505708089598E-2</v>
      </c>
      <c r="E132" s="91">
        <v>7.0162126578388105E-4</v>
      </c>
      <c r="F132" s="91">
        <v>2.0680783734522402E-3</v>
      </c>
      <c r="G132" s="91">
        <v>6.5847765983451101E-4</v>
      </c>
    </row>
    <row r="133" spans="1:7" x14ac:dyDescent="0.4">
      <c r="A133" s="67"/>
      <c r="B133" s="2" t="s">
        <v>149</v>
      </c>
      <c r="C133" s="91">
        <v>5.25365972598512E-2</v>
      </c>
      <c r="D133" s="91">
        <v>3.01437724687929E-2</v>
      </c>
      <c r="E133" s="91">
        <v>4.22005832429795E-4</v>
      </c>
      <c r="F133" s="91">
        <v>1.01005354608075E-3</v>
      </c>
      <c r="G133" s="91">
        <v>4.56590520172995E-4</v>
      </c>
    </row>
    <row r="134" spans="1:7" x14ac:dyDescent="0.4">
      <c r="A134" s="67"/>
      <c r="B134" s="2" t="s">
        <v>150</v>
      </c>
      <c r="C134" s="91">
        <v>0.1722825566674</v>
      </c>
      <c r="D134" s="91">
        <v>2.0142103991237101E-2</v>
      </c>
      <c r="E134" s="91">
        <v>1.0972383069299801E-3</v>
      </c>
      <c r="F134" s="91">
        <v>2.63748923448648E-3</v>
      </c>
      <c r="G134" s="91">
        <v>1.20481502279413E-3</v>
      </c>
    </row>
    <row r="135" spans="1:7" x14ac:dyDescent="0.4">
      <c r="A135" s="67"/>
      <c r="B135" s="2" t="s">
        <v>151</v>
      </c>
      <c r="C135" s="91">
        <v>0.155676619323593</v>
      </c>
      <c r="D135" s="91">
        <v>1.6904293294580201E-2</v>
      </c>
      <c r="E135" s="91">
        <v>4.5968093566772799E-4</v>
      </c>
      <c r="F135" s="91">
        <v>7.0158846819823296E-4</v>
      </c>
      <c r="G135" s="91">
        <v>6.3328505866588902E-4</v>
      </c>
    </row>
    <row r="136" spans="1:7" x14ac:dyDescent="0.4">
      <c r="A136" s="67"/>
      <c r="B136" s="2" t="s">
        <v>152</v>
      </c>
      <c r="C136" s="91">
        <v>0.18984129675393199</v>
      </c>
      <c r="D136" s="91">
        <v>2.5601331540357999E-2</v>
      </c>
      <c r="E136" s="91">
        <v>8.5304016873477605E-4</v>
      </c>
      <c r="F136" s="91">
        <v>1.8191484857728001E-3</v>
      </c>
      <c r="G136" s="91">
        <v>1.1855875517656799E-3</v>
      </c>
    </row>
    <row r="137" spans="1:7" x14ac:dyDescent="0.4">
      <c r="A137" s="67"/>
      <c r="B137" s="2" t="s">
        <v>153</v>
      </c>
      <c r="C137" s="91">
        <v>0.122817550610794</v>
      </c>
      <c r="D137" s="91">
        <v>6.1710377263459702E-3</v>
      </c>
      <c r="E137" s="91">
        <v>1.58725427560713E-3</v>
      </c>
      <c r="F137" s="91">
        <v>1.75115448424878E-3</v>
      </c>
      <c r="G137" s="91">
        <v>1.86056373244226E-3</v>
      </c>
    </row>
    <row r="138" spans="1:7" x14ac:dyDescent="0.4">
      <c r="A138" s="67"/>
      <c r="B138" s="2" t="s">
        <v>154</v>
      </c>
      <c r="C138" s="91">
        <v>5.5590622220264702E-2</v>
      </c>
      <c r="D138" s="91">
        <v>2.1062310982007401E-3</v>
      </c>
      <c r="E138" s="91">
        <v>6.5183478681896098E-5</v>
      </c>
      <c r="F138" s="91">
        <v>1.9234364604714399E-4</v>
      </c>
      <c r="G138" s="91">
        <v>2.6255957497278701E-5</v>
      </c>
    </row>
    <row r="139" spans="1:7" x14ac:dyDescent="0.4">
      <c r="A139" s="68"/>
      <c r="B139" s="3" t="s">
        <v>155</v>
      </c>
      <c r="C139" s="92">
        <v>3.73323967107047E-2</v>
      </c>
      <c r="D139" s="92">
        <v>5.9180265565084199E-3</v>
      </c>
      <c r="E139" s="92">
        <v>7.3772411494432699E-4</v>
      </c>
      <c r="F139" s="92">
        <v>1.6315140158497099E-3</v>
      </c>
      <c r="G139" s="92">
        <v>7.8306384744519797E-4</v>
      </c>
    </row>
    <row r="140" spans="1:7" x14ac:dyDescent="0.4">
      <c r="A140" s="67" t="s">
        <v>502</v>
      </c>
      <c r="B140" s="2" t="s">
        <v>156</v>
      </c>
      <c r="C140" s="91">
        <v>8.2715225918547297E-2</v>
      </c>
      <c r="D140" s="91">
        <v>6.6168203648526696E-3</v>
      </c>
      <c r="E140" s="91">
        <v>1.00468360157424E-4</v>
      </c>
      <c r="F140" s="91">
        <v>4.5277364955476101E-4</v>
      </c>
      <c r="G140" s="91">
        <v>1.6494536463684801E-4</v>
      </c>
    </row>
    <row r="141" spans="1:7" x14ac:dyDescent="0.4">
      <c r="A141" s="67"/>
      <c r="B141" s="2" t="s">
        <v>157</v>
      </c>
      <c r="C141" s="91">
        <v>2.2392967173793001E-2</v>
      </c>
      <c r="D141" s="91">
        <v>3.5072236563935398E-2</v>
      </c>
      <c r="E141" s="91">
        <v>1.42206570670156E-3</v>
      </c>
      <c r="F141" s="91">
        <v>1.7863462361460401E-3</v>
      </c>
      <c r="G141" s="91">
        <v>6.2579239669446896E-4</v>
      </c>
    </row>
    <row r="142" spans="1:7" x14ac:dyDescent="0.4">
      <c r="A142" s="67"/>
      <c r="B142" s="2" t="s">
        <v>158</v>
      </c>
      <c r="C142" s="91">
        <v>0.171702933280619</v>
      </c>
      <c r="D142" s="91">
        <v>1.45308885928013E-2</v>
      </c>
      <c r="E142" s="91">
        <v>6.3353118877618197E-4</v>
      </c>
      <c r="F142" s="91">
        <v>1.0638222709951101E-3</v>
      </c>
      <c r="G142" s="91">
        <v>1.0305340738643301E-3</v>
      </c>
    </row>
    <row r="143" spans="1:7" x14ac:dyDescent="0.4">
      <c r="A143" s="67"/>
      <c r="B143" s="2" t="s">
        <v>159</v>
      </c>
      <c r="C143" s="91">
        <v>1.52274893588739E-2</v>
      </c>
      <c r="D143" s="91">
        <v>2.7870738519851002E-2</v>
      </c>
      <c r="E143" s="91">
        <v>7.6381873616759898E-4</v>
      </c>
      <c r="F143" s="91">
        <v>8.18133153575484E-4</v>
      </c>
      <c r="G143" s="91">
        <v>8.0939404756086297E-4</v>
      </c>
    </row>
    <row r="144" spans="1:7" x14ac:dyDescent="0.4">
      <c r="A144" s="67"/>
      <c r="B144" s="2" t="s">
        <v>160</v>
      </c>
      <c r="C144" s="91">
        <v>6.5953338033696698E-2</v>
      </c>
      <c r="D144" s="91">
        <v>8.2599849110871704E-2</v>
      </c>
      <c r="E144" s="91">
        <v>1.3466281431910899E-3</v>
      </c>
      <c r="F144" s="91">
        <v>1.2226188196710101E-3</v>
      </c>
      <c r="G144" s="91">
        <v>7.7279230901228203E-4</v>
      </c>
    </row>
    <row r="145" spans="1:7" x14ac:dyDescent="0.4">
      <c r="A145" s="67"/>
      <c r="B145" s="2" t="s">
        <v>161</v>
      </c>
      <c r="C145" s="91">
        <v>3.0807248048490998E-2</v>
      </c>
      <c r="D145" s="91">
        <v>1.2588553341821599E-2</v>
      </c>
      <c r="E145" s="91">
        <v>1.2471590108926701E-3</v>
      </c>
      <c r="F145" s="91">
        <v>1.4147240105894E-3</v>
      </c>
      <c r="G145" s="91">
        <v>1.33811626464808E-3</v>
      </c>
    </row>
    <row r="146" spans="1:7" x14ac:dyDescent="0.4">
      <c r="A146" s="67"/>
      <c r="B146" s="2" t="s">
        <v>162</v>
      </c>
      <c r="C146" s="91">
        <v>8.1554468095643595E-2</v>
      </c>
      <c r="D146" s="91">
        <v>1.5345867333396501E-2</v>
      </c>
      <c r="E146" s="91">
        <v>4.3351688391091199E-5</v>
      </c>
      <c r="F146" s="91">
        <v>6.9631248831336602E-4</v>
      </c>
      <c r="G146" s="91">
        <v>4.8220990402802998E-5</v>
      </c>
    </row>
    <row r="147" spans="1:7" x14ac:dyDescent="0.4">
      <c r="A147" s="67"/>
      <c r="B147" s="2" t="s">
        <v>163</v>
      </c>
      <c r="C147" s="91">
        <v>0.12929330151765001</v>
      </c>
      <c r="D147" s="91">
        <v>1.22848103003387E-2</v>
      </c>
      <c r="E147" s="91">
        <v>7.83337492193947E-4</v>
      </c>
      <c r="F147" s="91">
        <v>1.5392511635394801E-3</v>
      </c>
      <c r="G147" s="91">
        <v>9.9009973458641398E-4</v>
      </c>
    </row>
    <row r="148" spans="1:7" x14ac:dyDescent="0.4">
      <c r="A148" s="67"/>
      <c r="B148" s="2" t="s">
        <v>164</v>
      </c>
      <c r="C148" s="91">
        <v>9.58484923576646E-2</v>
      </c>
      <c r="D148" s="91">
        <v>1.0281978990440701E-2</v>
      </c>
      <c r="E148" s="91">
        <v>5.40581163384068E-5</v>
      </c>
      <c r="F148" s="91">
        <v>6.1533796417134702E-4</v>
      </c>
      <c r="G148" s="91">
        <v>7.7674510462810695E-5</v>
      </c>
    </row>
    <row r="149" spans="1:7" x14ac:dyDescent="0.4">
      <c r="A149" s="67"/>
      <c r="B149" s="2" t="s">
        <v>165</v>
      </c>
      <c r="C149" s="91">
        <v>0.12556135729301399</v>
      </c>
      <c r="D149" s="91">
        <v>4.5386526189395399E-2</v>
      </c>
      <c r="E149" s="91">
        <v>1.6606305653554801E-4</v>
      </c>
      <c r="F149" s="91">
        <v>1.7862456703023901E-3</v>
      </c>
      <c r="G149" s="91">
        <v>1.27359304304298E-4</v>
      </c>
    </row>
    <row r="150" spans="1:7" x14ac:dyDescent="0.4">
      <c r="A150" s="67"/>
      <c r="B150" s="2" t="s">
        <v>166</v>
      </c>
      <c r="C150" s="91">
        <v>5.5312907353528E-2</v>
      </c>
      <c r="D150" s="91">
        <v>1.9390811550390099E-2</v>
      </c>
      <c r="E150" s="91">
        <v>4.2488783975502799E-5</v>
      </c>
      <c r="F150" s="91">
        <v>1.15982079554877E-4</v>
      </c>
      <c r="G150" s="91">
        <v>2.04205384259915E-5</v>
      </c>
    </row>
    <row r="151" spans="1:7" x14ac:dyDescent="0.4">
      <c r="A151" s="67"/>
      <c r="B151" s="2" t="s">
        <v>167</v>
      </c>
      <c r="C151" s="91">
        <v>1.5553538227049199E-2</v>
      </c>
      <c r="D151" s="91">
        <v>3.6137903965320697E-2</v>
      </c>
      <c r="E151" s="91">
        <v>1.7349782388764701E-4</v>
      </c>
      <c r="F151" s="91">
        <v>2.67656344976608E-4</v>
      </c>
      <c r="G151" s="91">
        <v>2.2106962552026499E-4</v>
      </c>
    </row>
    <row r="152" spans="1:7" x14ac:dyDescent="0.4">
      <c r="A152" s="67"/>
      <c r="B152" s="2" t="s">
        <v>168</v>
      </c>
      <c r="C152" s="91">
        <v>0.149392675002156</v>
      </c>
      <c r="D152" s="91">
        <v>1.6890448451159501E-2</v>
      </c>
      <c r="E152" s="91">
        <v>5.1823213474522201E-4</v>
      </c>
      <c r="F152" s="91">
        <v>1.07131917591408E-3</v>
      </c>
      <c r="G152" s="91">
        <v>5.6727112330945395E-4</v>
      </c>
    </row>
    <row r="153" spans="1:7" x14ac:dyDescent="0.4">
      <c r="A153" s="67"/>
      <c r="B153" s="2" t="s">
        <v>169</v>
      </c>
      <c r="C153" s="91">
        <v>4.4794120185115499E-2</v>
      </c>
      <c r="D153" s="91">
        <v>1.2621622871178E-2</v>
      </c>
      <c r="E153" s="91">
        <v>2.8786467951125199E-4</v>
      </c>
      <c r="F153" s="91">
        <v>4.6915074735753799E-4</v>
      </c>
      <c r="G153" s="91">
        <v>2.6800525671288899E-4</v>
      </c>
    </row>
    <row r="154" spans="1:7" x14ac:dyDescent="0.4">
      <c r="A154" s="67"/>
      <c r="B154" s="2" t="s">
        <v>170</v>
      </c>
      <c r="C154" s="91">
        <v>6.5990832765255705E-2</v>
      </c>
      <c r="D154" s="91">
        <v>6.8797140814205199E-3</v>
      </c>
      <c r="E154" s="91">
        <v>3.2825780175493902E-5</v>
      </c>
      <c r="F154" s="91">
        <v>3.4927110713833798E-4</v>
      </c>
      <c r="G154" s="91">
        <v>1.06651669051328E-4</v>
      </c>
    </row>
    <row r="155" spans="1:7" x14ac:dyDescent="0.4">
      <c r="A155" s="67"/>
      <c r="B155" s="2" t="s">
        <v>171</v>
      </c>
      <c r="C155" s="91">
        <v>0.15442276829177301</v>
      </c>
      <c r="D155" s="91">
        <v>1.5447406744579501E-2</v>
      </c>
      <c r="E155" s="91">
        <v>6.4221959098054204E-4</v>
      </c>
      <c r="F155" s="91">
        <v>1.49854192318277E-3</v>
      </c>
      <c r="G155" s="91">
        <v>8.7215145600882905E-4</v>
      </c>
    </row>
    <row r="156" spans="1:7" x14ac:dyDescent="0.4">
      <c r="A156" s="67"/>
      <c r="B156" s="2" t="s">
        <v>173</v>
      </c>
      <c r="C156" s="91">
        <v>0.17379363414790699</v>
      </c>
      <c r="D156" s="91">
        <v>2.47718005825877E-2</v>
      </c>
      <c r="E156" s="91">
        <v>6.1271585999667099E-4</v>
      </c>
      <c r="F156" s="91">
        <v>1.7451940314003899E-3</v>
      </c>
      <c r="G156" s="91">
        <v>6.0004614592001904E-4</v>
      </c>
    </row>
    <row r="157" spans="1:7" x14ac:dyDescent="0.4">
      <c r="A157" s="67"/>
      <c r="B157" s="2" t="s">
        <v>174</v>
      </c>
      <c r="C157" s="91">
        <v>8.2020134718437901E-2</v>
      </c>
      <c r="D157" s="91">
        <v>1.8220686129525299E-3</v>
      </c>
      <c r="E157" s="91">
        <v>3.3455757142719601E-3</v>
      </c>
      <c r="F157" s="91">
        <v>3.0966150055282702E-3</v>
      </c>
      <c r="G157" s="91">
        <v>4.50440469747881E-3</v>
      </c>
    </row>
    <row r="158" spans="1:7" x14ac:dyDescent="0.4">
      <c r="A158" s="67"/>
      <c r="B158" s="2" t="s">
        <v>175</v>
      </c>
      <c r="C158" s="91">
        <v>1.4949334403361001E-2</v>
      </c>
      <c r="D158" s="91">
        <v>4.9198845912332298E-2</v>
      </c>
      <c r="E158" s="91">
        <v>2.4535267655845201E-4</v>
      </c>
      <c r="F158" s="91">
        <v>1.41919058899376E-4</v>
      </c>
      <c r="G158" s="91">
        <v>8.1860606867545398E-5</v>
      </c>
    </row>
    <row r="159" spans="1:7" x14ac:dyDescent="0.4">
      <c r="A159" s="67"/>
      <c r="B159" s="2" t="s">
        <v>176</v>
      </c>
      <c r="C159" s="91">
        <v>9.9091745693533906E-2</v>
      </c>
      <c r="D159" s="91">
        <v>6.5504619952408997E-3</v>
      </c>
      <c r="E159" s="91">
        <v>8.5723000080950595E-4</v>
      </c>
      <c r="F159" s="91">
        <v>1.23781884335417E-3</v>
      </c>
      <c r="G159" s="91">
        <v>9.1002028375109E-4</v>
      </c>
    </row>
    <row r="160" spans="1:7" x14ac:dyDescent="0.4">
      <c r="A160" s="67"/>
      <c r="B160" s="2" t="s">
        <v>177</v>
      </c>
      <c r="C160" s="91">
        <v>0.153870389456502</v>
      </c>
      <c r="D160" s="91">
        <v>1.10953358627597E-2</v>
      </c>
      <c r="E160" s="91">
        <v>2.1042690791728299E-4</v>
      </c>
      <c r="F160" s="91">
        <v>8.2732236064242404E-4</v>
      </c>
      <c r="G160" s="91">
        <v>4.0557700207999298E-4</v>
      </c>
    </row>
    <row r="161" spans="1:7" x14ac:dyDescent="0.4">
      <c r="A161" s="67"/>
      <c r="B161" s="2" t="s">
        <v>178</v>
      </c>
      <c r="C161" s="91">
        <v>0.166809891976894</v>
      </c>
      <c r="D161" s="91">
        <v>1.5306745482207101E-2</v>
      </c>
      <c r="E161" s="91">
        <v>1.4104258654521499E-3</v>
      </c>
      <c r="F161" s="91">
        <v>1.6090359669237401E-3</v>
      </c>
      <c r="G161" s="91">
        <v>1.65950467394682E-3</v>
      </c>
    </row>
    <row r="162" spans="1:7" x14ac:dyDescent="0.4">
      <c r="A162" s="67"/>
      <c r="B162" s="2" t="s">
        <v>179</v>
      </c>
      <c r="C162" s="91">
        <v>0.12923765541198801</v>
      </c>
      <c r="D162" s="91">
        <v>1.2099439360763501E-2</v>
      </c>
      <c r="E162" s="91">
        <v>9.5582981749497997E-4</v>
      </c>
      <c r="F162" s="91">
        <v>1.6629831758299099E-3</v>
      </c>
      <c r="G162" s="91">
        <v>1.23874139942048E-3</v>
      </c>
    </row>
    <row r="163" spans="1:7" x14ac:dyDescent="0.4">
      <c r="A163" s="67"/>
      <c r="B163" s="2" t="s">
        <v>180</v>
      </c>
      <c r="C163" s="91">
        <v>1.7299154149277698E-2</v>
      </c>
      <c r="D163" s="91">
        <v>3.15366112388712E-2</v>
      </c>
      <c r="E163" s="91">
        <v>2.0131262135014699E-4</v>
      </c>
      <c r="F163" s="91">
        <v>2.4312408393856199E-4</v>
      </c>
      <c r="G163" s="91">
        <v>2.8814572152868799E-4</v>
      </c>
    </row>
    <row r="164" spans="1:7" x14ac:dyDescent="0.4">
      <c r="A164" s="67"/>
      <c r="B164" s="2" t="s">
        <v>181</v>
      </c>
      <c r="C164" s="91">
        <v>8.9899392187117802E-2</v>
      </c>
      <c r="D164" s="91">
        <v>1.1822319989864801E-3</v>
      </c>
      <c r="E164" s="91">
        <v>1.0121864800035601E-3</v>
      </c>
      <c r="F164" s="91">
        <v>1.1146813081802699E-3</v>
      </c>
      <c r="G164" s="91">
        <v>1.1048134490332399E-3</v>
      </c>
    </row>
    <row r="165" spans="1:7" x14ac:dyDescent="0.4">
      <c r="A165" s="67"/>
      <c r="B165" s="2" t="s">
        <v>182</v>
      </c>
      <c r="C165" s="91">
        <v>9.9049591859314501E-2</v>
      </c>
      <c r="D165" s="91">
        <v>1.78505719121125E-3</v>
      </c>
      <c r="E165" s="91">
        <v>3.3034041505997102E-4</v>
      </c>
      <c r="F165" s="91">
        <v>7.4014089938079198E-4</v>
      </c>
      <c r="G165" s="91">
        <v>8.0156221079785695E-4</v>
      </c>
    </row>
    <row r="166" spans="1:7" x14ac:dyDescent="0.4">
      <c r="A166" s="67"/>
      <c r="B166" s="2" t="s">
        <v>183</v>
      </c>
      <c r="C166" s="91">
        <v>0.13907751497280901</v>
      </c>
      <c r="D166" s="91">
        <v>3.7284410629263402E-2</v>
      </c>
      <c r="E166" s="91">
        <v>1.0400025041461499E-3</v>
      </c>
      <c r="F166" s="91">
        <v>3.1325645446891302E-3</v>
      </c>
      <c r="G166" s="91">
        <v>9.7545207481242202E-4</v>
      </c>
    </row>
    <row r="167" spans="1:7" x14ac:dyDescent="0.4">
      <c r="A167" s="67"/>
      <c r="B167" s="2" t="s">
        <v>184</v>
      </c>
      <c r="C167" s="91">
        <v>9.7458236831199099E-2</v>
      </c>
      <c r="D167" s="91">
        <v>1.36263599031872E-2</v>
      </c>
      <c r="E167" s="91">
        <v>2.30461524132974E-4</v>
      </c>
      <c r="F167" s="91">
        <v>7.4069234070217604E-4</v>
      </c>
      <c r="G167" s="91">
        <v>2.91924046604497E-4</v>
      </c>
    </row>
    <row r="168" spans="1:7" x14ac:dyDescent="0.4">
      <c r="A168" s="67"/>
      <c r="B168" s="2" t="s">
        <v>185</v>
      </c>
      <c r="C168" s="91">
        <v>0.19953127434558099</v>
      </c>
      <c r="D168" s="91">
        <v>2.95876497511132E-2</v>
      </c>
      <c r="E168" s="91">
        <v>3.09641732676869E-3</v>
      </c>
      <c r="F168" s="91">
        <v>3.6163897126509901E-3</v>
      </c>
      <c r="G168" s="91">
        <v>2.9512218735924202E-3</v>
      </c>
    </row>
    <row r="169" spans="1:7" x14ac:dyDescent="0.4">
      <c r="A169" s="67"/>
      <c r="B169" s="2" t="s">
        <v>186</v>
      </c>
      <c r="C169" s="91">
        <v>0.14073504141777199</v>
      </c>
      <c r="D169" s="91">
        <v>1.40535972269433E-2</v>
      </c>
      <c r="E169" s="91">
        <v>4.4952753767790699E-4</v>
      </c>
      <c r="F169" s="91">
        <v>7.5846985104099896E-4</v>
      </c>
      <c r="G169" s="91">
        <v>6.1935437191018604E-4</v>
      </c>
    </row>
    <row r="170" spans="1:7" x14ac:dyDescent="0.4">
      <c r="A170" s="67"/>
      <c r="B170" s="2" t="s">
        <v>187</v>
      </c>
      <c r="C170" s="91">
        <v>0.19730569054198499</v>
      </c>
      <c r="D170" s="91">
        <v>2.4331933787372799E-2</v>
      </c>
      <c r="E170" s="91">
        <v>1.79719637452491E-3</v>
      </c>
      <c r="F170" s="91">
        <v>2.3100404100543401E-3</v>
      </c>
      <c r="G170" s="91">
        <v>2.3337740159913301E-3</v>
      </c>
    </row>
    <row r="171" spans="1:7" x14ac:dyDescent="0.4">
      <c r="A171" s="67"/>
      <c r="B171" s="2" t="s">
        <v>188</v>
      </c>
      <c r="C171" s="91">
        <v>0.121862370516788</v>
      </c>
      <c r="D171" s="91">
        <v>5.5489581105869802E-3</v>
      </c>
      <c r="E171" s="91">
        <v>1.46419720998758E-3</v>
      </c>
      <c r="F171" s="91">
        <v>1.53622240386742E-3</v>
      </c>
      <c r="G171" s="91">
        <v>1.7669089399811001E-3</v>
      </c>
    </row>
    <row r="172" spans="1:7" x14ac:dyDescent="0.4">
      <c r="A172" s="67"/>
      <c r="B172" s="2" t="s">
        <v>189</v>
      </c>
      <c r="C172" s="91">
        <v>7.3316181378569795E-2</v>
      </c>
      <c r="D172" s="91">
        <v>2.91277600453455E-3</v>
      </c>
      <c r="E172" s="91">
        <v>3.0425127445776701E-5</v>
      </c>
      <c r="F172" s="91">
        <v>2.7485155361373098E-4</v>
      </c>
      <c r="G172" s="91">
        <v>1.02147125860319E-4</v>
      </c>
    </row>
    <row r="173" spans="1:7" ht="14.6" customHeight="1" x14ac:dyDescent="0.4">
      <c r="A173" s="67"/>
      <c r="B173" s="2" t="s">
        <v>190</v>
      </c>
      <c r="C173" s="91">
        <v>3.2053909667062702E-2</v>
      </c>
      <c r="D173" s="91">
        <v>6.9495477498601197E-3</v>
      </c>
      <c r="E173" s="91">
        <v>2.2499704728096099E-4</v>
      </c>
      <c r="F173" s="91">
        <v>1.0216431256702099E-3</v>
      </c>
      <c r="G173" s="91">
        <v>2.4556585314328101E-4</v>
      </c>
    </row>
    <row r="174" spans="1:7" x14ac:dyDescent="0.4">
      <c r="A174" s="66" t="s">
        <v>503</v>
      </c>
      <c r="B174" s="53" t="s">
        <v>191</v>
      </c>
      <c r="C174" s="90">
        <v>4.3632504985552396E-3</v>
      </c>
      <c r="D174" s="90">
        <v>8.9635238517249399E-3</v>
      </c>
      <c r="E174" s="90">
        <v>5.3257600957090598E-5</v>
      </c>
      <c r="F174" s="90">
        <v>6.2772328262128405E-5</v>
      </c>
      <c r="G174" s="90">
        <v>3.4556677271702099E-5</v>
      </c>
    </row>
    <row r="175" spans="1:7" x14ac:dyDescent="0.4">
      <c r="A175" s="67"/>
      <c r="B175" s="2" t="s">
        <v>192</v>
      </c>
      <c r="C175" s="91">
        <v>4.8183445338371199E-3</v>
      </c>
      <c r="D175" s="91">
        <v>1.2227511309488801E-2</v>
      </c>
      <c r="E175" s="91">
        <v>7.7990390428117596E-4</v>
      </c>
      <c r="F175" s="91">
        <v>7.86003997911622E-4</v>
      </c>
      <c r="G175" s="91">
        <v>5.7170023619534905E-4</v>
      </c>
    </row>
    <row r="176" spans="1:7" x14ac:dyDescent="0.4">
      <c r="A176" s="67"/>
      <c r="B176" s="2" t="s">
        <v>193</v>
      </c>
      <c r="C176" s="91">
        <v>6.2316254519219098E-3</v>
      </c>
      <c r="D176" s="91">
        <v>6.7467452696628998E-3</v>
      </c>
      <c r="E176" s="91">
        <v>3.5122090877626199E-4</v>
      </c>
      <c r="F176" s="91">
        <v>3.47198343424227E-4</v>
      </c>
      <c r="G176" s="91">
        <v>3.8360832726425098E-4</v>
      </c>
    </row>
    <row r="177" spans="1:7" x14ac:dyDescent="0.4">
      <c r="A177" s="67"/>
      <c r="B177" s="2" t="s">
        <v>194</v>
      </c>
      <c r="C177" s="91">
        <v>2.1700154305851701E-2</v>
      </c>
      <c r="D177" s="91">
        <v>2.0402970803039501E-3</v>
      </c>
      <c r="E177" s="91">
        <v>1.6417593521234099E-4</v>
      </c>
      <c r="F177" s="91">
        <v>2.0794299819249E-4</v>
      </c>
      <c r="G177" s="91">
        <v>1.5743743802487699E-4</v>
      </c>
    </row>
    <row r="178" spans="1:7" x14ac:dyDescent="0.4">
      <c r="A178" s="67"/>
      <c r="B178" s="2" t="s">
        <v>195</v>
      </c>
      <c r="C178" s="91">
        <v>3.68891283654397E-2</v>
      </c>
      <c r="D178" s="91">
        <v>1.04724225153773E-2</v>
      </c>
      <c r="E178" s="91">
        <v>5.1644914402826402E-4</v>
      </c>
      <c r="F178" s="91">
        <v>1.37008621917412E-3</v>
      </c>
      <c r="G178" s="91">
        <v>5.0724913681954298E-4</v>
      </c>
    </row>
    <row r="179" spans="1:7" x14ac:dyDescent="0.4">
      <c r="A179" s="67"/>
      <c r="B179" s="2" t="s">
        <v>196</v>
      </c>
      <c r="C179" s="91">
        <v>0.160006786022275</v>
      </c>
      <c r="D179" s="91">
        <v>9.8259639818813499E-2</v>
      </c>
      <c r="E179" s="91">
        <v>5.1858397101089997E-5</v>
      </c>
      <c r="F179" s="91">
        <v>1.1367360311287399E-4</v>
      </c>
      <c r="G179" s="91">
        <v>3.6007718692365699E-4</v>
      </c>
    </row>
    <row r="180" spans="1:7" x14ac:dyDescent="0.4">
      <c r="A180" s="67"/>
      <c r="B180" s="2" t="s">
        <v>197</v>
      </c>
      <c r="C180" s="91">
        <v>2.0758738607775701E-3</v>
      </c>
      <c r="D180" s="91">
        <v>6.95572698393487E-3</v>
      </c>
      <c r="E180" s="91">
        <v>5.7093805645813699E-4</v>
      </c>
      <c r="F180" s="91">
        <v>5.6465717363063405E-4</v>
      </c>
      <c r="G180" s="91">
        <v>2.41758837935979E-4</v>
      </c>
    </row>
    <row r="181" spans="1:7" x14ac:dyDescent="0.4">
      <c r="A181" s="67"/>
      <c r="B181" s="2" t="s">
        <v>198</v>
      </c>
      <c r="C181" s="91">
        <v>3.75779659372022E-3</v>
      </c>
      <c r="D181" s="91">
        <v>7.9848746038932994E-3</v>
      </c>
      <c r="E181" s="91">
        <v>1.09219142677475E-4</v>
      </c>
      <c r="F181" s="91">
        <v>1.05677315919261E-4</v>
      </c>
      <c r="G181" s="91">
        <v>9.4943444502670906E-5</v>
      </c>
    </row>
    <row r="182" spans="1:7" x14ac:dyDescent="0.4">
      <c r="A182" s="67"/>
      <c r="B182" s="2" t="s">
        <v>199</v>
      </c>
      <c r="C182" s="91">
        <v>1.99363754004462E-2</v>
      </c>
      <c r="D182" s="91">
        <v>2.3325465466691501E-3</v>
      </c>
      <c r="E182" s="91">
        <v>1.23677945104017E-3</v>
      </c>
      <c r="F182" s="91">
        <v>1.04872658963739E-3</v>
      </c>
      <c r="G182" s="91">
        <v>9.6737325194495795E-4</v>
      </c>
    </row>
    <row r="183" spans="1:7" x14ac:dyDescent="0.4">
      <c r="A183" s="67"/>
      <c r="B183" s="2" t="s">
        <v>200</v>
      </c>
      <c r="C183" s="91">
        <v>5.4669039257688699E-3</v>
      </c>
      <c r="D183" s="91">
        <v>8.3186106003515503E-3</v>
      </c>
      <c r="E183" s="91">
        <v>1.4657071672985499E-4</v>
      </c>
      <c r="F183" s="91">
        <v>1.59108368896987E-4</v>
      </c>
      <c r="G183" s="91">
        <v>1.6335318379556699E-4</v>
      </c>
    </row>
    <row r="184" spans="1:7" x14ac:dyDescent="0.4">
      <c r="A184" s="67"/>
      <c r="B184" s="2" t="s">
        <v>201</v>
      </c>
      <c r="C184" s="91">
        <v>7.6324846831249599E-2</v>
      </c>
      <c r="D184" s="91">
        <v>2.8397971967567701E-2</v>
      </c>
      <c r="E184" s="91">
        <v>6.68168458386464E-4</v>
      </c>
      <c r="F184" s="91">
        <v>1.6639049656966801E-3</v>
      </c>
      <c r="G184" s="91">
        <v>7.3453335371198602E-4</v>
      </c>
    </row>
    <row r="185" spans="1:7" x14ac:dyDescent="0.4">
      <c r="A185" s="67"/>
      <c r="B185" s="2" t="s">
        <v>202</v>
      </c>
      <c r="C185" s="91">
        <v>3.9896679633958402E-3</v>
      </c>
      <c r="D185" s="91">
        <v>1.9943388201042501E-3</v>
      </c>
      <c r="E185" s="91">
        <v>3.7404414900388299E-4</v>
      </c>
      <c r="F185" s="91">
        <v>3.47711173003806E-4</v>
      </c>
      <c r="G185" s="91">
        <v>3.2080624969266198E-4</v>
      </c>
    </row>
    <row r="186" spans="1:7" x14ac:dyDescent="0.4">
      <c r="A186" s="67"/>
      <c r="B186" s="2" t="s">
        <v>203</v>
      </c>
      <c r="C186" s="91">
        <v>2.2347655507876499E-2</v>
      </c>
      <c r="D186" s="91">
        <v>3.3222087065367702E-3</v>
      </c>
      <c r="E186" s="91">
        <v>1.20670866409056E-3</v>
      </c>
      <c r="F186" s="91">
        <v>1.19356533232884E-3</v>
      </c>
      <c r="G186" s="91">
        <v>8.7445684762355003E-4</v>
      </c>
    </row>
    <row r="187" spans="1:7" ht="14.6" customHeight="1" x14ac:dyDescent="0.4">
      <c r="A187" s="67"/>
      <c r="B187" s="2" t="s">
        <v>204</v>
      </c>
      <c r="C187" s="91">
        <v>3.8472539039538199E-2</v>
      </c>
      <c r="D187" s="91">
        <v>9.46291044454051E-3</v>
      </c>
      <c r="E187" s="91">
        <v>2.2754383816370199E-4</v>
      </c>
      <c r="F187" s="91">
        <v>2.4025104467983999E-4</v>
      </c>
      <c r="G187" s="91">
        <v>1.9807261166171499E-4</v>
      </c>
    </row>
    <row r="188" spans="1:7" x14ac:dyDescent="0.4">
      <c r="A188" s="67"/>
      <c r="B188" s="2" t="s">
        <v>205</v>
      </c>
      <c r="C188" s="91">
        <v>2.6354262312801999E-2</v>
      </c>
      <c r="D188" s="91">
        <v>5.3633753381316903E-3</v>
      </c>
      <c r="E188" s="91">
        <v>9.1517926972639596E-4</v>
      </c>
      <c r="F188" s="91">
        <v>6.90165812071597E-4</v>
      </c>
      <c r="G188" s="91">
        <v>6.0473719036013797E-4</v>
      </c>
    </row>
    <row r="189" spans="1:7" x14ac:dyDescent="0.4">
      <c r="A189" s="67"/>
      <c r="B189" s="2" t="s">
        <v>206</v>
      </c>
      <c r="C189" s="91">
        <v>2.7603034378545398E-2</v>
      </c>
      <c r="D189" s="91">
        <v>6.9642778533504099E-3</v>
      </c>
      <c r="E189" s="91">
        <v>3.0203998901701102E-4</v>
      </c>
      <c r="F189" s="91">
        <v>2.9296711904847099E-4</v>
      </c>
      <c r="G189" s="91">
        <v>3.23852171587369E-4</v>
      </c>
    </row>
    <row r="190" spans="1:7" x14ac:dyDescent="0.4">
      <c r="A190" s="67"/>
      <c r="B190" s="2" t="s">
        <v>207</v>
      </c>
      <c r="C190" s="91">
        <v>8.81479182745315E-3</v>
      </c>
      <c r="D190" s="91">
        <v>3.3313073315295299E-3</v>
      </c>
      <c r="E190" s="91">
        <v>6.3506027348836396E-5</v>
      </c>
      <c r="F190" s="91">
        <v>7.1764593160161802E-5</v>
      </c>
      <c r="G190" s="91">
        <v>8.4640805738445097E-5</v>
      </c>
    </row>
    <row r="191" spans="1:7" x14ac:dyDescent="0.4">
      <c r="A191" s="67"/>
      <c r="B191" s="2" t="s">
        <v>208</v>
      </c>
      <c r="C191" s="91">
        <v>5.1684505269115099E-3</v>
      </c>
      <c r="D191" s="91">
        <v>2.3733617651311101E-2</v>
      </c>
      <c r="E191" s="91">
        <v>1.7172522291630801E-4</v>
      </c>
      <c r="F191" s="91">
        <v>5.4079309942578501E-4</v>
      </c>
      <c r="G191" s="91">
        <v>9.1099604479394399E-5</v>
      </c>
    </row>
    <row r="192" spans="1:7" x14ac:dyDescent="0.4">
      <c r="A192" s="67"/>
      <c r="B192" s="2" t="s">
        <v>209</v>
      </c>
      <c r="C192" s="91">
        <v>6.3089875470850099E-2</v>
      </c>
      <c r="D192" s="91">
        <v>2.4696294224493501E-2</v>
      </c>
      <c r="E192" s="91">
        <v>7.2544180293931905E-4</v>
      </c>
      <c r="F192" s="91">
        <v>6.5288843969513199E-4</v>
      </c>
      <c r="G192" s="91">
        <v>8.1773528120987504E-4</v>
      </c>
    </row>
    <row r="193" spans="1:7" x14ac:dyDescent="0.4">
      <c r="A193" s="67"/>
      <c r="B193" s="2" t="s">
        <v>210</v>
      </c>
      <c r="C193" s="91">
        <v>2.2238761394521899E-3</v>
      </c>
      <c r="D193" s="91">
        <v>7.3563452698925903E-3</v>
      </c>
      <c r="E193" s="91">
        <v>9.2735139013200296E-5</v>
      </c>
      <c r="F193" s="91">
        <v>2.09792870942138E-6</v>
      </c>
      <c r="G193" s="91">
        <v>1.38701319978174E-4</v>
      </c>
    </row>
    <row r="194" spans="1:7" x14ac:dyDescent="0.4">
      <c r="A194" s="67"/>
      <c r="B194" s="2" t="s">
        <v>211</v>
      </c>
      <c r="C194" s="91">
        <v>1.7484126304347501E-2</v>
      </c>
      <c r="D194" s="91">
        <v>1.87228196479772E-3</v>
      </c>
      <c r="E194" s="91">
        <v>4.2955404336519898E-5</v>
      </c>
      <c r="F194" s="91">
        <v>2.7645653293273402E-6</v>
      </c>
      <c r="G194" s="91">
        <v>9.4021842807823206E-5</v>
      </c>
    </row>
    <row r="195" spans="1:7" x14ac:dyDescent="0.4">
      <c r="A195" s="67"/>
      <c r="B195" s="2" t="s">
        <v>212</v>
      </c>
      <c r="C195" s="91">
        <v>9.0784296207596597E-3</v>
      </c>
      <c r="D195" s="91">
        <v>2.8628026571819699E-4</v>
      </c>
      <c r="E195" s="91">
        <v>4.3013896991572798E-5</v>
      </c>
      <c r="F195" s="91">
        <v>6.1664150160733997E-5</v>
      </c>
      <c r="G195" s="91">
        <v>4.6099333058324803E-5</v>
      </c>
    </row>
    <row r="196" spans="1:7" x14ac:dyDescent="0.4">
      <c r="A196" s="67"/>
      <c r="B196" s="2" t="s">
        <v>213</v>
      </c>
      <c r="C196" s="91">
        <v>1.0243401398117901E-2</v>
      </c>
      <c r="D196" s="91">
        <v>4.1932755518996299E-3</v>
      </c>
      <c r="E196" s="91">
        <v>1.55123549286817E-4</v>
      </c>
      <c r="F196" s="91">
        <v>1.5321257673239799E-4</v>
      </c>
      <c r="G196" s="91">
        <v>1.9869852022058601E-4</v>
      </c>
    </row>
    <row r="197" spans="1:7" x14ac:dyDescent="0.4">
      <c r="A197" s="67"/>
      <c r="B197" s="2" t="s">
        <v>214</v>
      </c>
      <c r="C197" s="91">
        <v>3.1731346536247899E-3</v>
      </c>
      <c r="D197" s="91">
        <v>2.6184373921002099E-3</v>
      </c>
      <c r="E197" s="91">
        <v>1.4152160404678999E-6</v>
      </c>
      <c r="F197" s="91">
        <v>1.6070435040704799E-5</v>
      </c>
      <c r="G197" s="91">
        <v>1.16216112069911E-4</v>
      </c>
    </row>
    <row r="198" spans="1:7" x14ac:dyDescent="0.4">
      <c r="A198" s="67"/>
      <c r="B198" s="2" t="s">
        <v>215</v>
      </c>
      <c r="C198" s="91">
        <v>8.6440066480593103E-3</v>
      </c>
      <c r="D198" s="91">
        <v>1.24450591829794E-3</v>
      </c>
      <c r="E198" s="91">
        <v>2.0837407630591701E-4</v>
      </c>
      <c r="F198" s="91">
        <v>1.7830592524281701E-4</v>
      </c>
      <c r="G198" s="91">
        <v>2.1460531733896699E-4</v>
      </c>
    </row>
    <row r="199" spans="1:7" x14ac:dyDescent="0.4">
      <c r="A199" s="67"/>
      <c r="B199" s="2" t="s">
        <v>216</v>
      </c>
      <c r="C199" s="91">
        <v>6.5416687042679804E-3</v>
      </c>
      <c r="D199" s="91">
        <v>4.3184055754835696E-3</v>
      </c>
      <c r="E199" s="91">
        <v>1.4658868100903E-4</v>
      </c>
      <c r="F199" s="91">
        <v>8.4657685672451203E-5</v>
      </c>
      <c r="G199" s="91">
        <v>8.8056611835307704E-5</v>
      </c>
    </row>
    <row r="200" spans="1:7" x14ac:dyDescent="0.4">
      <c r="A200" s="67"/>
      <c r="B200" s="2" t="s">
        <v>217</v>
      </c>
      <c r="C200" s="91">
        <v>7.6179253556146699E-3</v>
      </c>
      <c r="D200" s="91">
        <v>5.74156195894271E-3</v>
      </c>
      <c r="E200" s="91">
        <v>1.33614163805551E-3</v>
      </c>
      <c r="F200" s="91">
        <v>1.2383343844114499E-3</v>
      </c>
      <c r="G200" s="91">
        <v>1.2334655738228701E-3</v>
      </c>
    </row>
    <row r="201" spans="1:7" x14ac:dyDescent="0.4">
      <c r="A201" s="67"/>
      <c r="B201" s="2" t="s">
        <v>218</v>
      </c>
      <c r="C201" s="91">
        <v>1.8579095260570701E-2</v>
      </c>
      <c r="D201" s="91">
        <v>4.3705376514374698E-3</v>
      </c>
      <c r="E201" s="91">
        <v>5.1986805928938605E-4</v>
      </c>
      <c r="F201" s="91">
        <v>3.8706219926964999E-6</v>
      </c>
      <c r="G201" s="91">
        <v>4.2903389764814602E-4</v>
      </c>
    </row>
    <row r="202" spans="1:7" x14ac:dyDescent="0.4">
      <c r="A202" s="67"/>
      <c r="B202" s="2" t="s">
        <v>219</v>
      </c>
      <c r="C202" s="91">
        <v>1.4944252921783601E-2</v>
      </c>
      <c r="D202" s="91">
        <v>1.0242227977401699E-3</v>
      </c>
      <c r="E202" s="91">
        <v>3.8118462858172102E-5</v>
      </c>
      <c r="F202" s="91">
        <v>4.40430588101171E-5</v>
      </c>
      <c r="G202" s="91">
        <v>3.2833476226068497E-5</v>
      </c>
    </row>
    <row r="203" spans="1:7" x14ac:dyDescent="0.4">
      <c r="A203" s="67"/>
      <c r="B203" s="2" t="s">
        <v>220</v>
      </c>
      <c r="C203" s="91">
        <v>1.8466510125545701E-2</v>
      </c>
      <c r="D203" s="91">
        <v>1.86755586277954E-3</v>
      </c>
      <c r="E203" s="91">
        <v>7.9451078193815096E-4</v>
      </c>
      <c r="F203" s="91">
        <v>6.9726547599191502E-4</v>
      </c>
      <c r="G203" s="91">
        <v>7.88239992090767E-4</v>
      </c>
    </row>
    <row r="204" spans="1:7" x14ac:dyDescent="0.4">
      <c r="A204" s="67"/>
      <c r="B204" s="2" t="s">
        <v>221</v>
      </c>
      <c r="C204" s="91">
        <v>7.67656756878399E-3</v>
      </c>
      <c r="D204" s="91">
        <v>6.9741854567284501E-4</v>
      </c>
      <c r="E204" s="91">
        <v>1.57108595031596E-4</v>
      </c>
      <c r="F204" s="91">
        <v>1.8412618837560001E-4</v>
      </c>
      <c r="G204" s="91">
        <v>1.2801657489758299E-4</v>
      </c>
    </row>
    <row r="205" spans="1:7" x14ac:dyDescent="0.4">
      <c r="A205" s="67"/>
      <c r="B205" s="2" t="s">
        <v>222</v>
      </c>
      <c r="C205" s="91">
        <v>3.37358181694003E-2</v>
      </c>
      <c r="D205" s="91">
        <v>7.4614684670811799E-3</v>
      </c>
      <c r="E205" s="91">
        <v>2.7628843570060002E-4</v>
      </c>
      <c r="F205" s="91">
        <v>2.01140372939945E-4</v>
      </c>
      <c r="G205" s="91">
        <v>2.7476394267011999E-4</v>
      </c>
    </row>
    <row r="206" spans="1:7" x14ac:dyDescent="0.4">
      <c r="A206" s="68"/>
      <c r="B206" s="3" t="s">
        <v>223</v>
      </c>
      <c r="C206" s="92">
        <v>4.5554251276153099E-3</v>
      </c>
      <c r="D206" s="92">
        <v>3.3831350566957399E-3</v>
      </c>
      <c r="E206" s="92">
        <v>1.7028982184030799E-5</v>
      </c>
      <c r="F206" s="92">
        <v>2.4687788047761401E-5</v>
      </c>
      <c r="G206" s="92">
        <v>1.7729990756487599E-4</v>
      </c>
    </row>
    <row r="207" spans="1:7" x14ac:dyDescent="0.4">
      <c r="A207" s="67" t="s">
        <v>504</v>
      </c>
      <c r="B207" s="2" t="s">
        <v>224</v>
      </c>
      <c r="C207" s="91">
        <v>9.2334452806835908E-3</v>
      </c>
      <c r="D207" s="91">
        <v>1.3914402446715801E-2</v>
      </c>
      <c r="E207" s="91">
        <v>1.8566175253231801E-4</v>
      </c>
      <c r="F207" s="91">
        <v>1.67970191811806E-4</v>
      </c>
      <c r="G207" s="91">
        <v>1.2804936370958099E-4</v>
      </c>
    </row>
    <row r="208" spans="1:7" x14ac:dyDescent="0.4">
      <c r="A208" s="67"/>
      <c r="B208" s="2" t="s">
        <v>225</v>
      </c>
      <c r="C208" s="91">
        <v>8.78460921772517E-3</v>
      </c>
      <c r="D208" s="91">
        <v>2.1689060016844199E-2</v>
      </c>
      <c r="E208" s="91">
        <v>5.3004479368956602E-4</v>
      </c>
      <c r="F208" s="91">
        <v>4.7917176752199097E-4</v>
      </c>
      <c r="G208" s="91">
        <v>5.1821417202824204E-4</v>
      </c>
    </row>
    <row r="209" spans="1:7" x14ac:dyDescent="0.4">
      <c r="A209" s="67"/>
      <c r="B209" s="2" t="s">
        <v>226</v>
      </c>
      <c r="C209" s="91">
        <v>8.1299607828669903E-3</v>
      </c>
      <c r="D209" s="91">
        <v>6.8930310337567103E-4</v>
      </c>
      <c r="E209" s="91">
        <v>2.0841623558509601E-4</v>
      </c>
      <c r="F209" s="91">
        <v>1.6133220132830099E-5</v>
      </c>
      <c r="G209" s="91">
        <v>1.18234779826754E-4</v>
      </c>
    </row>
    <row r="210" spans="1:7" x14ac:dyDescent="0.4">
      <c r="A210" s="67"/>
      <c r="B210" s="2" t="s">
        <v>227</v>
      </c>
      <c r="C210" s="91">
        <v>4.5240993483627603E-2</v>
      </c>
      <c r="D210" s="91">
        <v>1.41363708655178E-2</v>
      </c>
      <c r="E210" s="91">
        <v>4.1815465094652298E-4</v>
      </c>
      <c r="F210" s="91">
        <v>3.36213738955093E-4</v>
      </c>
      <c r="G210" s="91">
        <v>2.40098325276494E-4</v>
      </c>
    </row>
    <row r="211" spans="1:7" x14ac:dyDescent="0.4">
      <c r="A211" s="67"/>
      <c r="B211" s="2" t="s">
        <v>228</v>
      </c>
      <c r="C211" s="91">
        <v>4.6308444826665102E-2</v>
      </c>
      <c r="D211" s="91">
        <v>1.40241810574893E-2</v>
      </c>
      <c r="E211" s="91">
        <v>4.4817044684875002E-4</v>
      </c>
      <c r="F211" s="91">
        <v>5.6863267285756102E-4</v>
      </c>
      <c r="G211" s="91">
        <v>5.6990081515295699E-4</v>
      </c>
    </row>
    <row r="212" spans="1:7" x14ac:dyDescent="0.4">
      <c r="A212" s="67"/>
      <c r="B212" s="2" t="s">
        <v>229</v>
      </c>
      <c r="C212" s="91">
        <v>7.6043085401739305E-2</v>
      </c>
      <c r="D212" s="91">
        <v>3.9363262024063497E-2</v>
      </c>
      <c r="E212" s="91">
        <v>8.0909226933822998E-6</v>
      </c>
      <c r="F212" s="91">
        <v>7.9167799899360097E-5</v>
      </c>
      <c r="G212" s="91">
        <v>1.88626200106068E-5</v>
      </c>
    </row>
    <row r="213" spans="1:7" x14ac:dyDescent="0.4">
      <c r="A213" s="67"/>
      <c r="B213" s="2" t="s">
        <v>230</v>
      </c>
      <c r="C213" s="91">
        <v>3.8357926804994899E-3</v>
      </c>
      <c r="D213" s="91">
        <v>7.4744407033522399E-3</v>
      </c>
      <c r="E213" s="91">
        <v>6.2882826531152102E-4</v>
      </c>
      <c r="F213" s="91">
        <v>6.3678006019318701E-4</v>
      </c>
      <c r="G213" s="91">
        <v>3.38247491129318E-4</v>
      </c>
    </row>
    <row r="214" spans="1:7" x14ac:dyDescent="0.4">
      <c r="A214" s="67"/>
      <c r="B214" s="2" t="s">
        <v>231</v>
      </c>
      <c r="C214" s="91">
        <v>6.1083467751877896E-3</v>
      </c>
      <c r="D214" s="91">
        <v>5.9353723172622698E-3</v>
      </c>
      <c r="E214" s="91">
        <v>5.5085307568591999E-5</v>
      </c>
      <c r="F214" s="91">
        <v>4.52841820228755E-5</v>
      </c>
      <c r="G214" s="91">
        <v>5.2060088989947003E-5</v>
      </c>
    </row>
    <row r="215" spans="1:7" x14ac:dyDescent="0.4">
      <c r="A215" s="67"/>
      <c r="B215" s="2" t="s">
        <v>232</v>
      </c>
      <c r="C215" s="91">
        <v>2.35858433702371E-2</v>
      </c>
      <c r="D215" s="91">
        <v>3.60059874597418E-3</v>
      </c>
      <c r="E215" s="91">
        <v>8.8540173780560195E-4</v>
      </c>
      <c r="F215" s="91">
        <v>7.7338583876251899E-4</v>
      </c>
      <c r="G215" s="91">
        <v>7.15680652288886E-4</v>
      </c>
    </row>
    <row r="216" spans="1:7" x14ac:dyDescent="0.4">
      <c r="A216" s="67"/>
      <c r="B216" s="2" t="s">
        <v>233</v>
      </c>
      <c r="C216" s="91">
        <v>6.9620298647951103E-3</v>
      </c>
      <c r="D216" s="91">
        <v>8.5148750535950501E-3</v>
      </c>
      <c r="E216" s="91">
        <v>3.8598532750788701E-5</v>
      </c>
      <c r="F216" s="91">
        <v>6.4316580454581995E-5</v>
      </c>
      <c r="G216" s="91">
        <v>7.3402421840396096E-5</v>
      </c>
    </row>
    <row r="217" spans="1:7" x14ac:dyDescent="0.4">
      <c r="A217" s="67"/>
      <c r="B217" s="2" t="s">
        <v>234</v>
      </c>
      <c r="C217" s="91">
        <v>3.1515611103072098E-2</v>
      </c>
      <c r="D217" s="91">
        <v>7.1050079748186104E-3</v>
      </c>
      <c r="E217" s="91">
        <v>2.9096717352983199E-4</v>
      </c>
      <c r="F217" s="91">
        <v>8.3628163769966502E-4</v>
      </c>
      <c r="G217" s="91">
        <v>4.31395374542065E-4</v>
      </c>
    </row>
    <row r="218" spans="1:7" x14ac:dyDescent="0.4">
      <c r="A218" s="67"/>
      <c r="B218" s="2" t="s">
        <v>235</v>
      </c>
      <c r="C218" s="91">
        <v>1.83172999679178E-2</v>
      </c>
      <c r="D218" s="91">
        <v>1.6765062266110901E-3</v>
      </c>
      <c r="E218" s="91">
        <v>4.46849543975891E-4</v>
      </c>
      <c r="F218" s="91">
        <v>4.8179855920560399E-4</v>
      </c>
      <c r="G218" s="91">
        <v>3.9944277139425399E-4</v>
      </c>
    </row>
    <row r="219" spans="1:7" x14ac:dyDescent="0.4">
      <c r="A219" s="67"/>
      <c r="B219" s="2" t="s">
        <v>236</v>
      </c>
      <c r="C219" s="91">
        <v>2.67977863462254E-2</v>
      </c>
      <c r="D219" s="91">
        <v>4.5582499737885102E-3</v>
      </c>
      <c r="E219" s="91">
        <v>5.9231342007160003E-4</v>
      </c>
      <c r="F219" s="91">
        <v>6.73932877683026E-4</v>
      </c>
      <c r="G219" s="91">
        <v>5.3565617578743595E-4</v>
      </c>
    </row>
    <row r="220" spans="1:7" x14ac:dyDescent="0.4">
      <c r="A220" s="67"/>
      <c r="B220" s="2" t="s">
        <v>237</v>
      </c>
      <c r="C220" s="91">
        <v>5.3155726019226898E-2</v>
      </c>
      <c r="D220" s="91">
        <v>1.8769999036720501E-2</v>
      </c>
      <c r="E220" s="91">
        <v>5.7585057205811196E-4</v>
      </c>
      <c r="F220" s="91">
        <v>5.8045144615381805E-4</v>
      </c>
      <c r="G220" s="91">
        <v>5.1407040340156805E-4</v>
      </c>
    </row>
    <row r="221" spans="1:7" x14ac:dyDescent="0.4">
      <c r="A221" s="67"/>
      <c r="B221" s="2" t="s">
        <v>238</v>
      </c>
      <c r="C221" s="91">
        <v>2.54195593342906E-2</v>
      </c>
      <c r="D221" s="91">
        <v>5.1649998361368299E-3</v>
      </c>
      <c r="E221" s="91">
        <v>4.5720616754008102E-4</v>
      </c>
      <c r="F221" s="91">
        <v>3.51316351802966E-4</v>
      </c>
      <c r="G221" s="91">
        <v>4.7564500344487998E-4</v>
      </c>
    </row>
    <row r="222" spans="1:7" x14ac:dyDescent="0.4">
      <c r="A222" s="67"/>
      <c r="B222" s="2" t="s">
        <v>239</v>
      </c>
      <c r="C222" s="91">
        <v>6.9826338662089898E-2</v>
      </c>
      <c r="D222" s="91">
        <v>3.07007482772476E-2</v>
      </c>
      <c r="E222" s="91">
        <v>1.08722707288456E-3</v>
      </c>
      <c r="F222" s="91">
        <v>1.4553547801698899E-3</v>
      </c>
      <c r="G222" s="91">
        <v>1.4389482923596901E-3</v>
      </c>
    </row>
    <row r="223" spans="1:7" x14ac:dyDescent="0.4">
      <c r="A223" s="67"/>
      <c r="B223" s="2" t="s">
        <v>240</v>
      </c>
      <c r="C223" s="91">
        <v>4.2045323355723897E-3</v>
      </c>
      <c r="D223" s="91">
        <v>4.72221156909891E-3</v>
      </c>
      <c r="E223" s="91">
        <v>2.0271125662163498E-5</v>
      </c>
      <c r="F223" s="91">
        <v>5.0156736653206302E-5</v>
      </c>
      <c r="G223" s="91">
        <v>4.5700782678959098E-5</v>
      </c>
    </row>
    <row r="224" spans="1:7" x14ac:dyDescent="0.4">
      <c r="A224" s="67"/>
      <c r="B224" s="2" t="s">
        <v>241</v>
      </c>
      <c r="C224" s="91">
        <v>1.0208319264019401E-2</v>
      </c>
      <c r="D224" s="91">
        <v>2.8699648013640201E-2</v>
      </c>
      <c r="E224" s="91">
        <v>1.9288888479485099E-4</v>
      </c>
      <c r="F224" s="91">
        <v>5.5852283592183695E-4</v>
      </c>
      <c r="G224" s="91">
        <v>2.05770435686814E-4</v>
      </c>
    </row>
    <row r="225" spans="1:7" x14ac:dyDescent="0.4">
      <c r="A225" s="67"/>
      <c r="B225" s="2" t="s">
        <v>242</v>
      </c>
      <c r="C225" s="91">
        <v>5.2374900765567903E-2</v>
      </c>
      <c r="D225" s="91">
        <v>2.02934039336163E-2</v>
      </c>
      <c r="E225" s="91">
        <v>1.8277346798745199E-4</v>
      </c>
      <c r="F225" s="91">
        <v>1.9894867766645499E-4</v>
      </c>
      <c r="G225" s="91">
        <v>3.29896066200486E-4</v>
      </c>
    </row>
    <row r="226" spans="1:7" x14ac:dyDescent="0.4">
      <c r="A226" s="67"/>
      <c r="B226" s="2" t="s">
        <v>243</v>
      </c>
      <c r="C226" s="91">
        <v>2.32102154952896E-3</v>
      </c>
      <c r="D226" s="91">
        <v>3.6068955540552402E-3</v>
      </c>
      <c r="E226" s="91">
        <v>1.7199962711744699E-4</v>
      </c>
      <c r="F226" s="91">
        <v>6.51528522421785E-6</v>
      </c>
      <c r="G226" s="91">
        <v>1.11979541200236E-4</v>
      </c>
    </row>
    <row r="227" spans="1:7" x14ac:dyDescent="0.4">
      <c r="A227" s="67"/>
      <c r="B227" s="2" t="s">
        <v>244</v>
      </c>
      <c r="C227" s="91">
        <v>1.8094344741755499E-2</v>
      </c>
      <c r="D227" s="91">
        <v>2.4697630714720599E-3</v>
      </c>
      <c r="E227" s="91">
        <v>1.00126562219249E-4</v>
      </c>
      <c r="F227" s="91">
        <v>4.40280754938627E-5</v>
      </c>
      <c r="G227" s="91">
        <v>1.08738557022314E-4</v>
      </c>
    </row>
    <row r="228" spans="1:7" x14ac:dyDescent="0.4">
      <c r="A228" s="67"/>
      <c r="B228" s="2" t="s">
        <v>245</v>
      </c>
      <c r="C228" s="91">
        <v>7.6061699721210498E-3</v>
      </c>
      <c r="D228" s="91">
        <v>3.5860855400415798E-4</v>
      </c>
      <c r="E228" s="91">
        <v>8.1739338161690406E-5</v>
      </c>
      <c r="F228" s="91">
        <v>8.5301534022863597E-5</v>
      </c>
      <c r="G228" s="91">
        <v>6.2730874569316697E-5</v>
      </c>
    </row>
    <row r="229" spans="1:7" x14ac:dyDescent="0.4">
      <c r="A229" s="67"/>
      <c r="B229" s="2" t="s">
        <v>246</v>
      </c>
      <c r="C229" s="91">
        <v>1.32829478048598E-2</v>
      </c>
      <c r="D229" s="91">
        <v>2.5925535382591599E-3</v>
      </c>
      <c r="E229" s="91">
        <v>2.0153937634914701E-4</v>
      </c>
      <c r="F229" s="91">
        <v>2.30264376663736E-4</v>
      </c>
      <c r="G229" s="91">
        <v>3.08763154264535E-4</v>
      </c>
    </row>
    <row r="230" spans="1:7" x14ac:dyDescent="0.4">
      <c r="A230" s="67"/>
      <c r="B230" s="2" t="s">
        <v>247</v>
      </c>
      <c r="C230" s="91">
        <v>4.8207050285567999E-3</v>
      </c>
      <c r="D230" s="91">
        <v>1.55390427363267E-3</v>
      </c>
      <c r="E230" s="91">
        <v>1.4579520549729E-5</v>
      </c>
      <c r="F230" s="91">
        <v>2.9260928438690201E-5</v>
      </c>
      <c r="G230" s="91">
        <v>6.3971305784837904E-6</v>
      </c>
    </row>
    <row r="231" spans="1:7" x14ac:dyDescent="0.4">
      <c r="A231" s="67"/>
      <c r="B231" s="2" t="s">
        <v>248</v>
      </c>
      <c r="C231" s="91">
        <v>4.8133997116750499E-3</v>
      </c>
      <c r="D231" s="91">
        <v>1.6329128716987601E-3</v>
      </c>
      <c r="E231" s="91">
        <v>4.3473592360521201E-4</v>
      </c>
      <c r="F231" s="91">
        <v>3.6472308684454302E-4</v>
      </c>
      <c r="G231" s="91">
        <v>4.2403905590360198E-4</v>
      </c>
    </row>
    <row r="232" spans="1:7" x14ac:dyDescent="0.4">
      <c r="A232" s="67"/>
      <c r="B232" s="2" t="s">
        <v>249</v>
      </c>
      <c r="C232" s="91">
        <v>6.7447439073061704E-3</v>
      </c>
      <c r="D232" s="91">
        <v>5.0661125543476297E-3</v>
      </c>
      <c r="E232" s="91">
        <v>3.7897623301086403E-5</v>
      </c>
      <c r="F232" s="91">
        <v>3.7263270791565399E-5</v>
      </c>
      <c r="G232" s="91">
        <v>6.8948017662107106E-5</v>
      </c>
    </row>
    <row r="233" spans="1:7" x14ac:dyDescent="0.4">
      <c r="A233" s="67"/>
      <c r="B233" s="2" t="s">
        <v>250</v>
      </c>
      <c r="C233" s="91">
        <v>1.2715304601089999E-2</v>
      </c>
      <c r="D233" s="91">
        <v>2.59435719045507E-2</v>
      </c>
      <c r="E233" s="91">
        <v>7.4001512713106599E-4</v>
      </c>
      <c r="F233" s="91">
        <v>7.41898857212542E-4</v>
      </c>
      <c r="G233" s="91">
        <v>5.6535495351039999E-4</v>
      </c>
    </row>
    <row r="234" spans="1:7" x14ac:dyDescent="0.4">
      <c r="A234" s="67"/>
      <c r="B234" s="2" t="s">
        <v>251</v>
      </c>
      <c r="C234" s="91">
        <v>1.96526080472595E-2</v>
      </c>
      <c r="D234" s="91">
        <v>4.0479219513252004E-3</v>
      </c>
      <c r="E234" s="91">
        <v>2.9451633582333597E-4</v>
      </c>
      <c r="F234" s="91">
        <v>8.2828599775597294E-6</v>
      </c>
      <c r="G234" s="91">
        <v>2.7005622624076702E-4</v>
      </c>
    </row>
    <row r="235" spans="1:7" ht="14.6" customHeight="1" x14ac:dyDescent="0.4">
      <c r="A235" s="67"/>
      <c r="B235" s="2" t="s">
        <v>252</v>
      </c>
      <c r="C235" s="91">
        <v>3.5425648368871999E-3</v>
      </c>
      <c r="D235" s="91">
        <v>2.2667412199061099E-3</v>
      </c>
      <c r="E235" s="91">
        <v>1.84051078187197E-4</v>
      </c>
      <c r="F235" s="91">
        <v>1.48240259379873E-4</v>
      </c>
      <c r="G235" s="91">
        <v>1.19066417730407E-4</v>
      </c>
    </row>
    <row r="236" spans="1:7" x14ac:dyDescent="0.4">
      <c r="A236" s="67"/>
      <c r="B236" s="2" t="s">
        <v>253</v>
      </c>
      <c r="C236" s="91">
        <v>1.28325720103558E-2</v>
      </c>
      <c r="D236" s="91">
        <v>7.8839446811751501E-4</v>
      </c>
      <c r="E236" s="91">
        <v>8.2973851222856198E-4</v>
      </c>
      <c r="F236" s="91">
        <v>7.3796504445344802E-4</v>
      </c>
      <c r="G236" s="91">
        <v>7.7482308401277699E-4</v>
      </c>
    </row>
    <row r="237" spans="1:7" x14ac:dyDescent="0.4">
      <c r="A237" s="67"/>
      <c r="B237" s="2" t="s">
        <v>254</v>
      </c>
      <c r="C237" s="91">
        <v>4.3910583996554804E-3</v>
      </c>
      <c r="D237" s="91">
        <v>1.73060067957453E-3</v>
      </c>
      <c r="E237" s="91">
        <v>3.3881060325091598E-5</v>
      </c>
      <c r="F237" s="91">
        <v>6.9413725763744995E-5</v>
      </c>
      <c r="G237" s="91">
        <v>3.2303538681222003E-5</v>
      </c>
    </row>
    <row r="238" spans="1:7" x14ac:dyDescent="0.4">
      <c r="A238" s="67"/>
      <c r="B238" s="2" t="s">
        <v>255</v>
      </c>
      <c r="C238" s="91">
        <v>2.26883638845383E-2</v>
      </c>
      <c r="D238" s="91">
        <v>3.3277667709276102E-3</v>
      </c>
      <c r="E238" s="91">
        <v>2.84166552860121E-4</v>
      </c>
      <c r="F238" s="91">
        <v>1.7034596045961699E-5</v>
      </c>
      <c r="G238" s="91">
        <v>2.0220219432698399E-4</v>
      </c>
    </row>
    <row r="239" spans="1:7" x14ac:dyDescent="0.4">
      <c r="A239" s="68"/>
      <c r="B239" s="3" t="s">
        <v>256</v>
      </c>
      <c r="C239" s="92">
        <v>6.6168712251488699E-3</v>
      </c>
      <c r="D239" s="92">
        <v>4.1679204679234702E-3</v>
      </c>
      <c r="E239" s="92">
        <v>5.0711483783327802E-6</v>
      </c>
      <c r="F239" s="92">
        <v>2.4450456095337399E-5</v>
      </c>
      <c r="G239" s="92">
        <v>4.6735436765144002E-5</v>
      </c>
    </row>
  </sheetData>
  <mergeCells count="8">
    <mergeCell ref="A174:A206"/>
    <mergeCell ref="A207:A239"/>
    <mergeCell ref="C1:G1"/>
    <mergeCell ref="A3:A39"/>
    <mergeCell ref="A40:A72"/>
    <mergeCell ref="A73:A105"/>
    <mergeCell ref="A106:A139"/>
    <mergeCell ref="A140:A173"/>
  </mergeCells>
  <conditionalFormatting sqref="C3:G239">
    <cfRule type="cellIs" dxfId="11" priority="1" operator="greaterThan">
      <formula>0.0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BC20C-4E48-4418-A4AA-4EA088D099C6}">
  <dimension ref="A1:I239"/>
  <sheetViews>
    <sheetView zoomScale="112" zoomScaleNormal="112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4.6" x14ac:dyDescent="0.4"/>
  <cols>
    <col min="1" max="1" width="4.53515625" style="5" customWidth="1"/>
    <col min="2" max="2" width="27.07421875" customWidth="1"/>
    <col min="3" max="7" width="12.921875" customWidth="1"/>
  </cols>
  <sheetData>
    <row r="1" spans="1:9" ht="27.9" customHeight="1" x14ac:dyDescent="0.4">
      <c r="C1" s="93" t="s">
        <v>606</v>
      </c>
      <c r="D1" s="74"/>
      <c r="E1" s="74"/>
      <c r="F1" s="74"/>
      <c r="G1" s="94"/>
    </row>
    <row r="2" spans="1:9" s="6" customFormat="1" ht="27.9" customHeight="1" x14ac:dyDescent="0.4">
      <c r="A2" s="31"/>
      <c r="B2" s="40" t="s">
        <v>582</v>
      </c>
      <c r="C2" s="85" t="s">
        <v>603</v>
      </c>
      <c r="D2" s="11" t="s">
        <v>598</v>
      </c>
      <c r="E2" s="20" t="s">
        <v>599</v>
      </c>
      <c r="F2" s="20" t="s">
        <v>600</v>
      </c>
      <c r="G2" s="20" t="s">
        <v>0</v>
      </c>
    </row>
    <row r="3" spans="1:9" ht="14.6" customHeight="1" x14ac:dyDescent="0.4">
      <c r="A3" s="66" t="s">
        <v>498</v>
      </c>
      <c r="B3" s="53" t="s">
        <v>18</v>
      </c>
      <c r="C3" s="90">
        <v>0.246452386558146</v>
      </c>
      <c r="D3" s="91">
        <v>0.109929738534076</v>
      </c>
      <c r="E3" s="91">
        <v>4.1233333174752002E-2</v>
      </c>
      <c r="F3" s="91">
        <v>4.2263957833980799E-2</v>
      </c>
      <c r="G3" s="91">
        <v>4.3905078788314997E-2</v>
      </c>
      <c r="I3" t="s">
        <v>607</v>
      </c>
    </row>
    <row r="4" spans="1:9" x14ac:dyDescent="0.4">
      <c r="A4" s="67"/>
      <c r="B4" s="2" t="s">
        <v>19</v>
      </c>
      <c r="C4" s="91">
        <v>0.20287724814924299</v>
      </c>
      <c r="D4" s="91">
        <v>0.116310145081302</v>
      </c>
      <c r="E4" s="91">
        <v>3.3886159204871799E-2</v>
      </c>
      <c r="F4" s="91">
        <v>3.8605623601276201E-2</v>
      </c>
      <c r="G4" s="91">
        <v>4.19313390057112E-2</v>
      </c>
    </row>
    <row r="5" spans="1:9" x14ac:dyDescent="0.4">
      <c r="A5" s="67"/>
      <c r="B5" s="2" t="s">
        <v>20</v>
      </c>
      <c r="C5" s="91">
        <v>0.21858618908437499</v>
      </c>
      <c r="D5" s="91">
        <v>0.12822971362101701</v>
      </c>
      <c r="E5" s="91">
        <v>3.5118716450962997E-2</v>
      </c>
      <c r="F5" s="91">
        <v>3.81524554553163E-2</v>
      </c>
      <c r="G5" s="91">
        <v>3.9255812352637101E-2</v>
      </c>
    </row>
    <row r="6" spans="1:9" x14ac:dyDescent="0.4">
      <c r="A6" s="67"/>
      <c r="B6" s="2" t="s">
        <v>21</v>
      </c>
      <c r="C6" s="91">
        <v>0.19547608992231</v>
      </c>
      <c r="D6" s="91">
        <v>0.145648873827327</v>
      </c>
      <c r="E6" s="91">
        <v>4.1806383653592599E-2</v>
      </c>
      <c r="F6" s="91">
        <v>7.0497616669769003E-2</v>
      </c>
      <c r="G6" s="91">
        <v>5.6609221670197801E-2</v>
      </c>
    </row>
    <row r="7" spans="1:9" x14ac:dyDescent="0.4">
      <c r="A7" s="67"/>
      <c r="B7" s="2" t="s">
        <v>22</v>
      </c>
      <c r="C7" s="91">
        <v>0.21044057248470799</v>
      </c>
      <c r="D7" s="91">
        <v>0.12792979658171999</v>
      </c>
      <c r="E7" s="91">
        <v>2.8130493753912598E-2</v>
      </c>
      <c r="F7" s="91">
        <v>5.0959214888002299E-2</v>
      </c>
      <c r="G7" s="91">
        <v>4.6777447058677202E-2</v>
      </c>
    </row>
    <row r="8" spans="1:9" x14ac:dyDescent="0.4">
      <c r="A8" s="67"/>
      <c r="B8" s="2" t="s">
        <v>23</v>
      </c>
      <c r="C8" s="91">
        <v>0.19469646459644599</v>
      </c>
      <c r="D8" s="91">
        <v>0.14815627474332899</v>
      </c>
      <c r="E8" s="91">
        <v>3.1046352939175799E-2</v>
      </c>
      <c r="F8" s="91">
        <v>3.0969940352427699E-2</v>
      </c>
      <c r="G8" s="91">
        <v>3.0152043624281699E-2</v>
      </c>
    </row>
    <row r="9" spans="1:9" x14ac:dyDescent="0.4">
      <c r="A9" s="67"/>
      <c r="B9" s="2" t="s">
        <v>24</v>
      </c>
      <c r="C9" s="91">
        <v>0.23472527589377001</v>
      </c>
      <c r="D9" s="91">
        <v>0.139162364064044</v>
      </c>
      <c r="E9" s="91">
        <v>2.60076409064076E-2</v>
      </c>
      <c r="F9" s="91">
        <v>3.5672828416032497E-2</v>
      </c>
      <c r="G9" s="91">
        <v>2.8708867608139101E-2</v>
      </c>
    </row>
    <row r="10" spans="1:9" x14ac:dyDescent="0.4">
      <c r="A10" s="67"/>
      <c r="B10" s="2" t="s">
        <v>25</v>
      </c>
      <c r="C10" s="91">
        <v>0.208814547648599</v>
      </c>
      <c r="D10" s="91">
        <v>0.12680326536116401</v>
      </c>
      <c r="E10" s="91">
        <v>7.9675291378151797E-2</v>
      </c>
      <c r="F10" s="91">
        <v>9.1561537730305106E-2</v>
      </c>
      <c r="G10" s="91">
        <v>8.7351955578273896E-2</v>
      </c>
    </row>
    <row r="11" spans="1:9" x14ac:dyDescent="0.4">
      <c r="A11" s="67"/>
      <c r="B11" s="2" t="s">
        <v>26</v>
      </c>
      <c r="C11" s="91">
        <v>0.14006220235782499</v>
      </c>
      <c r="D11" s="91">
        <v>0.133494415545719</v>
      </c>
      <c r="E11" s="91">
        <v>6.0813829587298703E-2</v>
      </c>
      <c r="F11" s="91">
        <v>5.9968182050319799E-2</v>
      </c>
      <c r="G11" s="91">
        <v>6.6146679077738996E-2</v>
      </c>
    </row>
    <row r="12" spans="1:9" x14ac:dyDescent="0.4">
      <c r="A12" s="67"/>
      <c r="B12" s="2" t="s">
        <v>27</v>
      </c>
      <c r="C12" s="91">
        <v>0.15236511213152701</v>
      </c>
      <c r="D12" s="91">
        <v>0.13564501941970999</v>
      </c>
      <c r="E12" s="91">
        <v>5.2549785365812202E-2</v>
      </c>
      <c r="F12" s="91">
        <v>4.96561440640894E-2</v>
      </c>
      <c r="G12" s="91">
        <v>5.7139012386940899E-2</v>
      </c>
    </row>
    <row r="13" spans="1:9" x14ac:dyDescent="0.4">
      <c r="A13" s="67"/>
      <c r="B13" s="2" t="s">
        <v>28</v>
      </c>
      <c r="C13" s="91">
        <v>0.13162085117849601</v>
      </c>
      <c r="D13" s="91">
        <v>5.9597673704741901E-2</v>
      </c>
      <c r="E13" s="91">
        <v>2.7147227349344601E-2</v>
      </c>
      <c r="F13" s="91">
        <v>5.3368911268981703E-2</v>
      </c>
      <c r="G13" s="91">
        <v>3.1086330640063099E-2</v>
      </c>
    </row>
    <row r="14" spans="1:9" x14ac:dyDescent="0.4">
      <c r="A14" s="67"/>
      <c r="B14" s="2" t="s">
        <v>29</v>
      </c>
      <c r="C14" s="91">
        <v>0.28277912139240902</v>
      </c>
      <c r="D14" s="91">
        <v>0.20443000365334599</v>
      </c>
      <c r="E14" s="91">
        <v>6.6154858212979603E-2</v>
      </c>
      <c r="F14" s="91">
        <v>9.4656433252858996E-2</v>
      </c>
      <c r="G14" s="91">
        <v>9.4389107261255295E-2</v>
      </c>
    </row>
    <row r="15" spans="1:9" x14ac:dyDescent="0.4">
      <c r="A15" s="67"/>
      <c r="B15" s="2" t="s">
        <v>30</v>
      </c>
      <c r="C15" s="91">
        <v>0.23999038220406199</v>
      </c>
      <c r="D15" s="91">
        <v>0.17205793480696699</v>
      </c>
      <c r="E15" s="91">
        <v>5.37282448279622E-2</v>
      </c>
      <c r="F15" s="91">
        <v>9.5668198996532103E-2</v>
      </c>
      <c r="G15" s="91">
        <v>6.7257297099137095E-2</v>
      </c>
    </row>
    <row r="16" spans="1:9" x14ac:dyDescent="0.4">
      <c r="A16" s="67"/>
      <c r="B16" s="2" t="s">
        <v>31</v>
      </c>
      <c r="C16" s="91">
        <v>0.25235997347771699</v>
      </c>
      <c r="D16" s="91">
        <v>0.14714840780850799</v>
      </c>
      <c r="E16" s="91">
        <v>5.7232494188477999E-2</v>
      </c>
      <c r="F16" s="91">
        <v>6.7503279900464105E-2</v>
      </c>
      <c r="G16" s="91">
        <v>5.2004995600222897E-2</v>
      </c>
    </row>
    <row r="17" spans="1:7" ht="14.6" customHeight="1" x14ac:dyDescent="0.4">
      <c r="A17" s="67"/>
      <c r="B17" s="2" t="s">
        <v>32</v>
      </c>
      <c r="C17" s="91">
        <v>0.157289547853766</v>
      </c>
      <c r="D17" s="91">
        <v>6.1045762501330397E-2</v>
      </c>
      <c r="E17" s="91">
        <v>5.9855737689458198E-2</v>
      </c>
      <c r="F17" s="91">
        <v>6.5641851641825302E-2</v>
      </c>
      <c r="G17" s="91">
        <v>5.29890573267758E-2</v>
      </c>
    </row>
    <row r="18" spans="1:7" x14ac:dyDescent="0.4">
      <c r="A18" s="67"/>
      <c r="B18" s="2" t="s">
        <v>33</v>
      </c>
      <c r="C18" s="91">
        <v>0.24553362167426701</v>
      </c>
      <c r="D18" s="91">
        <v>0.14437182879414001</v>
      </c>
      <c r="E18" s="91">
        <v>3.91862568833998E-2</v>
      </c>
      <c r="F18" s="91">
        <v>4.2058597594752299E-2</v>
      </c>
      <c r="G18" s="91">
        <v>4.2437510590975301E-2</v>
      </c>
    </row>
    <row r="19" spans="1:7" x14ac:dyDescent="0.4">
      <c r="A19" s="67"/>
      <c r="B19" s="2" t="s">
        <v>34</v>
      </c>
      <c r="C19" s="91">
        <v>0.252645022605062</v>
      </c>
      <c r="D19" s="91">
        <v>0.15083857314527499</v>
      </c>
      <c r="E19" s="91">
        <v>3.87976978421785E-2</v>
      </c>
      <c r="F19" s="91">
        <v>4.1441129649562897E-2</v>
      </c>
      <c r="G19" s="91">
        <v>5.3835953480847201E-2</v>
      </c>
    </row>
    <row r="20" spans="1:7" x14ac:dyDescent="0.4">
      <c r="A20" s="67"/>
      <c r="B20" s="2" t="s">
        <v>35</v>
      </c>
      <c r="C20" s="91">
        <v>0.208532834989056</v>
      </c>
      <c r="D20" s="91">
        <v>0.119970837508499</v>
      </c>
      <c r="E20" s="91">
        <v>3.8004067640878401E-2</v>
      </c>
      <c r="F20" s="91">
        <v>5.0918931091315997E-2</v>
      </c>
      <c r="G20" s="91">
        <v>3.8457412746984901E-2</v>
      </c>
    </row>
    <row r="21" spans="1:7" x14ac:dyDescent="0.4">
      <c r="A21" s="67"/>
      <c r="B21" s="2" t="s">
        <v>36</v>
      </c>
      <c r="C21" s="91">
        <v>0.110083323485984</v>
      </c>
      <c r="D21" s="91">
        <v>0.10200769683199599</v>
      </c>
      <c r="E21" s="91">
        <v>4.3565295289626903E-2</v>
      </c>
      <c r="F21" s="91">
        <v>5.6114281324580198E-2</v>
      </c>
      <c r="G21" s="91">
        <v>3.07094904324599E-2</v>
      </c>
    </row>
    <row r="22" spans="1:7" x14ac:dyDescent="0.4">
      <c r="A22" s="67"/>
      <c r="B22" s="2" t="s">
        <v>37</v>
      </c>
      <c r="C22" s="91">
        <v>0.15261291844123001</v>
      </c>
      <c r="D22" s="91">
        <v>6.2424148403173001E-2</v>
      </c>
      <c r="E22" s="91">
        <v>4.0130642401795098E-2</v>
      </c>
      <c r="F22" s="91">
        <v>3.8278769329521303E-2</v>
      </c>
      <c r="G22" s="91">
        <v>3.9247088731430103E-2</v>
      </c>
    </row>
    <row r="23" spans="1:7" x14ac:dyDescent="0.4">
      <c r="A23" s="67"/>
      <c r="B23" s="2" t="s">
        <v>38</v>
      </c>
      <c r="C23" s="91">
        <v>0.114753520643242</v>
      </c>
      <c r="D23" s="91">
        <v>3.35445345066148E-2</v>
      </c>
      <c r="E23" s="91">
        <v>4.1583783421095803E-2</v>
      </c>
      <c r="F23" s="91">
        <v>3.4606528188128399E-2</v>
      </c>
      <c r="G23" s="91">
        <v>3.4899458424186798E-2</v>
      </c>
    </row>
    <row r="24" spans="1:7" x14ac:dyDescent="0.4">
      <c r="A24" s="67"/>
      <c r="B24" s="2" t="s">
        <v>39</v>
      </c>
      <c r="C24" s="91">
        <v>0.38999918457558103</v>
      </c>
      <c r="D24" s="91">
        <v>0.29004803743414997</v>
      </c>
      <c r="E24" s="91">
        <v>5.0704755833286402E-2</v>
      </c>
      <c r="F24" s="91">
        <v>4.6852928458353302E-2</v>
      </c>
      <c r="G24" s="91">
        <v>4.06100618972332E-2</v>
      </c>
    </row>
    <row r="25" spans="1:7" x14ac:dyDescent="0.4">
      <c r="A25" s="67"/>
      <c r="B25" s="2" t="s">
        <v>40</v>
      </c>
      <c r="C25" s="91">
        <v>0.355808812595937</v>
      </c>
      <c r="D25" s="91">
        <v>0.25502109032577702</v>
      </c>
      <c r="E25" s="91">
        <v>3.8647591944670101E-2</v>
      </c>
      <c r="F25" s="91">
        <v>4.9016288996411701E-2</v>
      </c>
      <c r="G25" s="91">
        <v>4.6133863087121099E-2</v>
      </c>
    </row>
    <row r="26" spans="1:7" x14ac:dyDescent="0.4">
      <c r="A26" s="67"/>
      <c r="B26" s="2" t="s">
        <v>41</v>
      </c>
      <c r="C26" s="91">
        <v>0.32332511600724001</v>
      </c>
      <c r="D26" s="91">
        <v>0.24022774720745699</v>
      </c>
      <c r="E26" s="91">
        <v>5.3976693559582803E-2</v>
      </c>
      <c r="F26" s="91">
        <v>6.7831308473960905E-2</v>
      </c>
      <c r="G26" s="91">
        <v>3.9028839400909197E-2</v>
      </c>
    </row>
    <row r="27" spans="1:7" x14ac:dyDescent="0.4">
      <c r="A27" s="67"/>
      <c r="B27" s="2" t="s">
        <v>42</v>
      </c>
      <c r="C27" s="91">
        <v>0.26511371338994</v>
      </c>
      <c r="D27" s="91">
        <v>0.17257289894076899</v>
      </c>
      <c r="E27" s="91">
        <v>5.1315937463482598E-2</v>
      </c>
      <c r="F27" s="91">
        <v>5.1079474655466098E-2</v>
      </c>
      <c r="G27" s="91">
        <v>4.4542978010158003E-2</v>
      </c>
    </row>
    <row r="28" spans="1:7" x14ac:dyDescent="0.4">
      <c r="A28" s="67"/>
      <c r="B28" s="2" t="s">
        <v>43</v>
      </c>
      <c r="C28" s="91">
        <v>0.22675936819258899</v>
      </c>
      <c r="D28" s="91">
        <v>0.17695998883172401</v>
      </c>
      <c r="E28" s="91">
        <v>4.5286662790062701E-2</v>
      </c>
      <c r="F28" s="91">
        <v>4.8660017917713898E-2</v>
      </c>
      <c r="G28" s="91">
        <v>3.47889926017299E-2</v>
      </c>
    </row>
    <row r="29" spans="1:7" x14ac:dyDescent="0.4">
      <c r="A29" s="67"/>
      <c r="B29" s="2" t="s">
        <v>44</v>
      </c>
      <c r="C29" s="91">
        <v>0.25990056620769297</v>
      </c>
      <c r="D29" s="91">
        <v>0.14199570619703999</v>
      </c>
      <c r="E29" s="91">
        <v>3.82743753001955E-2</v>
      </c>
      <c r="F29" s="91">
        <v>3.9363374214425102E-2</v>
      </c>
      <c r="G29" s="91">
        <v>3.8713226130498601E-2</v>
      </c>
    </row>
    <row r="30" spans="1:7" x14ac:dyDescent="0.4">
      <c r="A30" s="67"/>
      <c r="B30" s="2" t="s">
        <v>45</v>
      </c>
      <c r="C30" s="91">
        <v>0.21906526808912999</v>
      </c>
      <c r="D30" s="91">
        <v>0.126883918167813</v>
      </c>
      <c r="E30" s="91">
        <v>4.4413861299634601E-2</v>
      </c>
      <c r="F30" s="91">
        <v>4.40563351699165E-2</v>
      </c>
      <c r="G30" s="91">
        <v>4.3279234683857103E-2</v>
      </c>
    </row>
    <row r="31" spans="1:7" x14ac:dyDescent="0.4">
      <c r="A31" s="67"/>
      <c r="B31" s="2" t="s">
        <v>46</v>
      </c>
      <c r="C31" s="91">
        <v>0.20081485304503699</v>
      </c>
      <c r="D31" s="91">
        <v>0.112932457984253</v>
      </c>
      <c r="E31" s="91">
        <v>4.6117417529468699E-2</v>
      </c>
      <c r="F31" s="91">
        <v>4.5806206936745503E-2</v>
      </c>
      <c r="G31" s="91">
        <v>4.8725905823948E-2</v>
      </c>
    </row>
    <row r="32" spans="1:7" x14ac:dyDescent="0.4">
      <c r="A32" s="67"/>
      <c r="B32" s="2" t="s">
        <v>47</v>
      </c>
      <c r="C32" s="91">
        <v>0.23048324283785901</v>
      </c>
      <c r="D32" s="91">
        <v>0.254183609857147</v>
      </c>
      <c r="E32" s="91">
        <v>6.9785193063505696E-2</v>
      </c>
      <c r="F32" s="91">
        <v>0.181253808529588</v>
      </c>
      <c r="G32" s="91">
        <v>0.17748045039175001</v>
      </c>
    </row>
    <row r="33" spans="1:7" x14ac:dyDescent="0.4">
      <c r="A33" s="67"/>
      <c r="B33" s="2" t="s">
        <v>48</v>
      </c>
      <c r="C33" s="91">
        <v>0.14731158124340399</v>
      </c>
      <c r="D33" s="91">
        <v>0.15915566753504301</v>
      </c>
      <c r="E33" s="91">
        <v>6.1459378000145899E-2</v>
      </c>
      <c r="F33" s="91">
        <v>6.4708723652355804E-2</v>
      </c>
      <c r="G33" s="91">
        <v>6.1458358364733297E-2</v>
      </c>
    </row>
    <row r="34" spans="1:7" x14ac:dyDescent="0.4">
      <c r="A34" s="67"/>
      <c r="B34" s="2" t="s">
        <v>49</v>
      </c>
      <c r="C34" s="91">
        <v>0.14020071661049099</v>
      </c>
      <c r="D34" s="91">
        <v>0.16616098124699299</v>
      </c>
      <c r="E34" s="91">
        <v>5.5960495713969299E-2</v>
      </c>
      <c r="F34" s="91">
        <v>9.2032782277701897E-2</v>
      </c>
      <c r="G34" s="91">
        <v>7.0032981044054102E-2</v>
      </c>
    </row>
    <row r="35" spans="1:7" x14ac:dyDescent="0.4">
      <c r="A35" s="67"/>
      <c r="B35" s="2" t="s">
        <v>50</v>
      </c>
      <c r="C35" s="91">
        <v>0.227282031669855</v>
      </c>
      <c r="D35" s="91">
        <v>0.26989502120701497</v>
      </c>
      <c r="E35" s="91">
        <v>4.6627889416488301E-2</v>
      </c>
      <c r="F35" s="91">
        <v>0.202138013855441</v>
      </c>
      <c r="G35" s="91">
        <v>0.15410790709952499</v>
      </c>
    </row>
    <row r="36" spans="1:7" x14ac:dyDescent="0.4">
      <c r="A36" s="67"/>
      <c r="B36" s="2" t="s">
        <v>51</v>
      </c>
      <c r="C36" s="91">
        <v>0.20323186348477601</v>
      </c>
      <c r="D36" s="91">
        <v>0.24979589221286999</v>
      </c>
      <c r="E36" s="91">
        <v>6.8711691469749106E-2</v>
      </c>
      <c r="F36" s="91">
        <v>0.19154654081692701</v>
      </c>
      <c r="G36" s="91">
        <v>0.14488690853435801</v>
      </c>
    </row>
    <row r="37" spans="1:7" x14ac:dyDescent="0.4">
      <c r="A37" s="67"/>
      <c r="B37" s="2" t="s">
        <v>52</v>
      </c>
      <c r="C37" s="91">
        <v>0.222935982000835</v>
      </c>
      <c r="D37" s="91">
        <v>0.248133012287447</v>
      </c>
      <c r="E37" s="91">
        <v>6.8887891196110607E-2</v>
      </c>
      <c r="F37" s="91">
        <v>0.22134129192927801</v>
      </c>
      <c r="G37" s="91">
        <v>0.21318950813933499</v>
      </c>
    </row>
    <row r="38" spans="1:7" x14ac:dyDescent="0.4">
      <c r="A38" s="67"/>
      <c r="B38" s="2" t="s">
        <v>53</v>
      </c>
      <c r="C38" s="91">
        <v>0.214226768332863</v>
      </c>
      <c r="D38" s="91">
        <v>0.243563088357863</v>
      </c>
      <c r="E38" s="91">
        <v>6.9668381651380201E-2</v>
      </c>
      <c r="F38" s="91">
        <v>0.20923145718392899</v>
      </c>
      <c r="G38" s="91">
        <v>0.200083252588421</v>
      </c>
    </row>
    <row r="39" spans="1:7" x14ac:dyDescent="0.4">
      <c r="A39" s="67"/>
      <c r="B39" s="2" t="s">
        <v>54</v>
      </c>
      <c r="C39" s="91">
        <v>0.300253463803974</v>
      </c>
      <c r="D39" s="91">
        <v>0.40684013746224401</v>
      </c>
      <c r="E39" s="91">
        <v>0.19589967780436199</v>
      </c>
      <c r="F39" s="91">
        <v>0.40827652497573402</v>
      </c>
      <c r="G39" s="91">
        <v>0.331861407509845</v>
      </c>
    </row>
    <row r="40" spans="1:7" x14ac:dyDescent="0.4">
      <c r="A40" s="66" t="s">
        <v>499</v>
      </c>
      <c r="B40" s="53" t="s">
        <v>55</v>
      </c>
      <c r="C40" s="90">
        <v>0.11912710988934599</v>
      </c>
      <c r="D40" s="90">
        <v>0.15862547124595999</v>
      </c>
      <c r="E40" s="90">
        <v>2.6067447344392199E-2</v>
      </c>
      <c r="F40" s="90">
        <v>5.5010044658050997E-2</v>
      </c>
      <c r="G40" s="90">
        <v>8.5754296894579293E-2</v>
      </c>
    </row>
    <row r="41" spans="1:7" x14ac:dyDescent="0.4">
      <c r="A41" s="67"/>
      <c r="B41" s="2" t="s">
        <v>56</v>
      </c>
      <c r="C41" s="91">
        <v>0.106666420534877</v>
      </c>
      <c r="D41" s="91">
        <v>0.18209307529572399</v>
      </c>
      <c r="E41" s="91">
        <v>2.9485343759324999E-2</v>
      </c>
      <c r="F41" s="91">
        <v>4.5702068262325701E-2</v>
      </c>
      <c r="G41" s="91">
        <v>6.36694151249559E-2</v>
      </c>
    </row>
    <row r="42" spans="1:7" x14ac:dyDescent="0.4">
      <c r="A42" s="67"/>
      <c r="B42" s="2" t="s">
        <v>57</v>
      </c>
      <c r="C42" s="91">
        <v>0.189307623579651</v>
      </c>
      <c r="D42" s="91">
        <v>0.13584522601618801</v>
      </c>
      <c r="E42" s="91">
        <v>2.3419719015772899E-2</v>
      </c>
      <c r="F42" s="91">
        <v>6.5930008337529794E-2</v>
      </c>
      <c r="G42" s="91">
        <v>8.3100314884781604E-2</v>
      </c>
    </row>
    <row r="43" spans="1:7" x14ac:dyDescent="0.4">
      <c r="A43" s="67"/>
      <c r="B43" s="2" t="s">
        <v>58</v>
      </c>
      <c r="C43" s="91">
        <v>0.108804951927772</v>
      </c>
      <c r="D43" s="91">
        <v>0.133274953637564</v>
      </c>
      <c r="E43" s="91">
        <v>2.6184204889460001E-2</v>
      </c>
      <c r="F43" s="91">
        <v>4.4535714727163202E-2</v>
      </c>
      <c r="G43" s="91">
        <v>4.59199046163608E-2</v>
      </c>
    </row>
    <row r="44" spans="1:7" x14ac:dyDescent="0.4">
      <c r="A44" s="67"/>
      <c r="B44" s="2" t="s">
        <v>59</v>
      </c>
      <c r="C44" s="91">
        <v>0.132095034270165</v>
      </c>
      <c r="D44" s="91">
        <v>0.113168904861387</v>
      </c>
      <c r="E44" s="91">
        <v>4.1321500914887101E-2</v>
      </c>
      <c r="F44" s="91">
        <v>5.3895161041543398E-2</v>
      </c>
      <c r="G44" s="91">
        <v>4.6884219662628103E-2</v>
      </c>
    </row>
    <row r="45" spans="1:7" x14ac:dyDescent="0.4">
      <c r="A45" s="67"/>
      <c r="B45" s="2" t="s">
        <v>60</v>
      </c>
      <c r="C45" s="91">
        <v>0.35591794360269102</v>
      </c>
      <c r="D45" s="91">
        <v>0.28021335985346302</v>
      </c>
      <c r="E45" s="91">
        <v>4.36203061197677E-2</v>
      </c>
      <c r="F45" s="91">
        <v>6.0422796726225997E-2</v>
      </c>
      <c r="G45" s="91">
        <v>8.0154067109713303E-2</v>
      </c>
    </row>
    <row r="46" spans="1:7" x14ac:dyDescent="0.4">
      <c r="A46" s="67"/>
      <c r="B46" s="2" t="s">
        <v>61</v>
      </c>
      <c r="C46" s="91">
        <v>0.17066795743750601</v>
      </c>
      <c r="D46" s="91">
        <v>0.12422251316187199</v>
      </c>
      <c r="E46" s="91">
        <v>2.6442087285342902E-2</v>
      </c>
      <c r="F46" s="91">
        <v>3.6352964796715397E-2</v>
      </c>
      <c r="G46" s="91">
        <v>7.8856409745823003E-2</v>
      </c>
    </row>
    <row r="47" spans="1:7" x14ac:dyDescent="0.4">
      <c r="A47" s="67"/>
      <c r="B47" s="2" t="s">
        <v>62</v>
      </c>
      <c r="C47" s="91">
        <v>0.10591724184272699</v>
      </c>
      <c r="D47" s="91">
        <v>0.11433391382130299</v>
      </c>
      <c r="E47" s="91">
        <v>3.5501602453963201E-2</v>
      </c>
      <c r="F47" s="91">
        <v>5.5149228296159702E-2</v>
      </c>
      <c r="G47" s="91">
        <v>8.4081303268555105E-2</v>
      </c>
    </row>
    <row r="48" spans="1:7" x14ac:dyDescent="0.4">
      <c r="A48" s="67"/>
      <c r="B48" s="2" t="s">
        <v>63</v>
      </c>
      <c r="C48" s="91">
        <v>0.19966355454467899</v>
      </c>
      <c r="D48" s="91">
        <v>9.0497316100868405E-2</v>
      </c>
      <c r="E48" s="91">
        <v>3.1677324926537298E-2</v>
      </c>
      <c r="F48" s="91">
        <v>5.2366190059016299E-2</v>
      </c>
      <c r="G48" s="91">
        <v>6.0520500078466898E-2</v>
      </c>
    </row>
    <row r="49" spans="1:7" ht="14.6" customHeight="1" x14ac:dyDescent="0.4">
      <c r="A49" s="67"/>
      <c r="B49" s="2" t="s">
        <v>64</v>
      </c>
      <c r="C49" s="91">
        <v>0.103717494642299</v>
      </c>
      <c r="D49" s="91">
        <v>0.108483132174632</v>
      </c>
      <c r="E49" s="91">
        <v>3.2638837870474502E-2</v>
      </c>
      <c r="F49" s="91">
        <v>5.3272051574004602E-2</v>
      </c>
      <c r="G49" s="91">
        <v>7.8348148702043999E-2</v>
      </c>
    </row>
    <row r="50" spans="1:7" x14ac:dyDescent="0.4">
      <c r="A50" s="67"/>
      <c r="B50" s="2" t="s">
        <v>65</v>
      </c>
      <c r="C50" s="91">
        <v>0.20395980091525201</v>
      </c>
      <c r="D50" s="91">
        <v>8.9780158914454497E-2</v>
      </c>
      <c r="E50" s="91">
        <v>2.98260221353242E-2</v>
      </c>
      <c r="F50" s="91">
        <v>3.23791757755965E-2</v>
      </c>
      <c r="G50" s="91">
        <v>3.0562875353499299E-2</v>
      </c>
    </row>
    <row r="51" spans="1:7" x14ac:dyDescent="0.4">
      <c r="A51" s="67"/>
      <c r="B51" s="2" t="s">
        <v>66</v>
      </c>
      <c r="C51" s="91">
        <v>7.5021824573821103E-2</v>
      </c>
      <c r="D51" s="91">
        <v>0.152487866335038</v>
      </c>
      <c r="E51" s="91">
        <v>2.28349203330191E-2</v>
      </c>
      <c r="F51" s="91">
        <v>3.1782087956610403E-2</v>
      </c>
      <c r="G51" s="91">
        <v>6.1597038981845598E-2</v>
      </c>
    </row>
    <row r="52" spans="1:7" x14ac:dyDescent="0.4">
      <c r="A52" s="67"/>
      <c r="B52" s="2" t="s">
        <v>67</v>
      </c>
      <c r="C52" s="91">
        <v>0.21476339034706499</v>
      </c>
      <c r="D52" s="91">
        <v>0.116761215786733</v>
      </c>
      <c r="E52" s="91">
        <v>2.9687893265225699E-2</v>
      </c>
      <c r="F52" s="91">
        <v>4.6904169379159297E-2</v>
      </c>
      <c r="G52" s="91">
        <v>4.8243365449611303E-2</v>
      </c>
    </row>
    <row r="53" spans="1:7" x14ac:dyDescent="0.4">
      <c r="A53" s="67"/>
      <c r="B53" s="2" t="s">
        <v>68</v>
      </c>
      <c r="C53" s="91">
        <v>0.17247936382383799</v>
      </c>
      <c r="D53" s="91">
        <v>0.10783637450613499</v>
      </c>
      <c r="E53" s="91">
        <v>2.9327186373265798E-2</v>
      </c>
      <c r="F53" s="91">
        <v>3.7403511578104003E-2</v>
      </c>
      <c r="G53" s="91">
        <v>6.6233005167077294E-2</v>
      </c>
    </row>
    <row r="54" spans="1:7" x14ac:dyDescent="0.4">
      <c r="A54" s="67"/>
      <c r="B54" s="2" t="s">
        <v>69</v>
      </c>
      <c r="C54" s="91">
        <v>0.163620931744731</v>
      </c>
      <c r="D54" s="91">
        <v>9.3128192013852598E-2</v>
      </c>
      <c r="E54" s="91">
        <v>3.3958927514022297E-2</v>
      </c>
      <c r="F54" s="91">
        <v>4.6927556668987701E-2</v>
      </c>
      <c r="G54" s="91">
        <v>5.0982992432008697E-2</v>
      </c>
    </row>
    <row r="55" spans="1:7" x14ac:dyDescent="0.4">
      <c r="A55" s="67"/>
      <c r="B55" s="2" t="s">
        <v>70</v>
      </c>
      <c r="C55" s="91">
        <v>0.25592401295643302</v>
      </c>
      <c r="D55" s="91">
        <v>0.16728335999072599</v>
      </c>
      <c r="E55" s="91">
        <v>2.1770002176901702E-2</v>
      </c>
      <c r="F55" s="91">
        <v>3.4271646834865298E-2</v>
      </c>
      <c r="G55" s="91">
        <v>6.4834928478020901E-2</v>
      </c>
    </row>
    <row r="56" spans="1:7" x14ac:dyDescent="0.4">
      <c r="A56" s="67"/>
      <c r="B56" s="2" t="s">
        <v>71</v>
      </c>
      <c r="C56" s="91">
        <v>0.17384614268506901</v>
      </c>
      <c r="D56" s="91">
        <v>8.2342343861962097E-2</v>
      </c>
      <c r="E56" s="91">
        <v>5.37693130430121E-2</v>
      </c>
      <c r="F56" s="91">
        <v>6.6483837010202398E-2</v>
      </c>
      <c r="G56" s="91">
        <v>8.2989208115268595E-2</v>
      </c>
    </row>
    <row r="57" spans="1:7" x14ac:dyDescent="0.4">
      <c r="A57" s="67"/>
      <c r="B57" s="2" t="s">
        <v>72</v>
      </c>
      <c r="C57" s="91">
        <v>0.101284461580205</v>
      </c>
      <c r="D57" s="91">
        <v>0.18972072496622</v>
      </c>
      <c r="E57" s="91">
        <v>3.4053059604658202E-2</v>
      </c>
      <c r="F57" s="91">
        <v>2.7861991028959199E-2</v>
      </c>
      <c r="G57" s="91">
        <v>5.1289422294142198E-2</v>
      </c>
    </row>
    <row r="58" spans="1:7" x14ac:dyDescent="0.4">
      <c r="A58" s="67"/>
      <c r="B58" s="2" t="s">
        <v>73</v>
      </c>
      <c r="C58" s="91">
        <v>0.22762500012617501</v>
      </c>
      <c r="D58" s="91">
        <v>0.15126568593008</v>
      </c>
      <c r="E58" s="91">
        <v>2.3480080157120699E-2</v>
      </c>
      <c r="F58" s="91">
        <v>3.7745855701179998E-2</v>
      </c>
      <c r="G58" s="91">
        <v>7.2672783033591898E-2</v>
      </c>
    </row>
    <row r="59" spans="1:7" x14ac:dyDescent="0.4">
      <c r="A59" s="67"/>
      <c r="B59" s="2" t="s">
        <v>74</v>
      </c>
      <c r="C59" s="91">
        <v>0.15613157640668099</v>
      </c>
      <c r="D59" s="91">
        <v>0.12222808790636</v>
      </c>
      <c r="E59" s="91">
        <v>2.2312921675430999E-2</v>
      </c>
      <c r="F59" s="91">
        <v>6.1025536062311599E-2</v>
      </c>
      <c r="G59" s="91">
        <v>8.1633366409692598E-2</v>
      </c>
    </row>
    <row r="60" spans="1:7" x14ac:dyDescent="0.4">
      <c r="A60" s="67"/>
      <c r="B60" s="2" t="s">
        <v>75</v>
      </c>
      <c r="C60" s="91">
        <v>0.18137472855946901</v>
      </c>
      <c r="D60" s="91">
        <v>8.9410909161009494E-2</v>
      </c>
      <c r="E60" s="91">
        <v>2.7510367623050602E-2</v>
      </c>
      <c r="F60" s="91">
        <v>6.9663470535889005E-2</v>
      </c>
      <c r="G60" s="91">
        <v>8.5388396866062394E-2</v>
      </c>
    </row>
    <row r="61" spans="1:7" x14ac:dyDescent="0.4">
      <c r="A61" s="67"/>
      <c r="B61" s="2" t="s">
        <v>76</v>
      </c>
      <c r="C61" s="91">
        <v>0.16194486820264101</v>
      </c>
      <c r="D61" s="91">
        <v>7.6246710813428001E-2</v>
      </c>
      <c r="E61" s="91">
        <v>4.2933166535529102E-2</v>
      </c>
      <c r="F61" s="91">
        <v>5.6618173939869197E-2</v>
      </c>
      <c r="G61" s="91">
        <v>9.2781492228485196E-2</v>
      </c>
    </row>
    <row r="62" spans="1:7" x14ac:dyDescent="0.4">
      <c r="A62" s="67"/>
      <c r="B62" s="2" t="s">
        <v>77</v>
      </c>
      <c r="C62" s="91">
        <v>0.14557914031594399</v>
      </c>
      <c r="D62" s="91">
        <v>0.17126369193194099</v>
      </c>
      <c r="E62" s="91">
        <v>3.2327223788648003E-2</v>
      </c>
      <c r="F62" s="91">
        <v>3.6723387613988398E-2</v>
      </c>
      <c r="G62" s="91">
        <v>5.0143948163958701E-2</v>
      </c>
    </row>
    <row r="63" spans="1:7" x14ac:dyDescent="0.4">
      <c r="A63" s="67"/>
      <c r="B63" s="2" t="s">
        <v>78</v>
      </c>
      <c r="C63" s="91">
        <v>0.145223219847256</v>
      </c>
      <c r="D63" s="91">
        <v>7.1239583656453706E-2</v>
      </c>
      <c r="E63" s="91">
        <v>4.1992399918146101E-2</v>
      </c>
      <c r="F63" s="91">
        <v>6.2590060616583704E-2</v>
      </c>
      <c r="G63" s="91">
        <v>9.1863434836612204E-2</v>
      </c>
    </row>
    <row r="64" spans="1:7" x14ac:dyDescent="0.4">
      <c r="A64" s="67"/>
      <c r="B64" s="2" t="s">
        <v>79</v>
      </c>
      <c r="C64" s="91">
        <v>0.202382662813264</v>
      </c>
      <c r="D64" s="91">
        <v>0.105104818176492</v>
      </c>
      <c r="E64" s="91">
        <v>3.13819756369529E-2</v>
      </c>
      <c r="F64" s="91">
        <v>4.3323193458838297E-2</v>
      </c>
      <c r="G64" s="91">
        <v>3.48244390754745E-2</v>
      </c>
    </row>
    <row r="65" spans="1:7" x14ac:dyDescent="0.4">
      <c r="A65" s="67"/>
      <c r="B65" s="2" t="s">
        <v>80</v>
      </c>
      <c r="C65" s="91">
        <v>0.14643831799416099</v>
      </c>
      <c r="D65" s="91">
        <v>0.12027176320757101</v>
      </c>
      <c r="E65" s="91">
        <v>4.0989834394538897E-2</v>
      </c>
      <c r="F65" s="91">
        <v>5.4436310768779798E-2</v>
      </c>
      <c r="G65" s="91">
        <v>5.9892941250423902E-2</v>
      </c>
    </row>
    <row r="66" spans="1:7" x14ac:dyDescent="0.4">
      <c r="A66" s="67"/>
      <c r="B66" s="2" t="s">
        <v>81</v>
      </c>
      <c r="C66" s="91">
        <v>0.15717266850956099</v>
      </c>
      <c r="D66" s="91">
        <v>0.117393112828955</v>
      </c>
      <c r="E66" s="91">
        <v>2.80056799667508E-2</v>
      </c>
      <c r="F66" s="91">
        <v>4.13884830684354E-2</v>
      </c>
      <c r="G66" s="91">
        <v>6.5500141273730605E-2</v>
      </c>
    </row>
    <row r="67" spans="1:7" x14ac:dyDescent="0.4">
      <c r="A67" s="67"/>
      <c r="B67" s="2" t="s">
        <v>82</v>
      </c>
      <c r="C67" s="91">
        <v>0.18004476965597899</v>
      </c>
      <c r="D67" s="91">
        <v>0.10319779739127399</v>
      </c>
      <c r="E67" s="91">
        <v>3.7699354679087201E-2</v>
      </c>
      <c r="F67" s="91">
        <v>6.3449184743072304E-2</v>
      </c>
      <c r="G67" s="91">
        <v>0.105181655781584</v>
      </c>
    </row>
    <row r="68" spans="1:7" x14ac:dyDescent="0.4">
      <c r="A68" s="67"/>
      <c r="B68" s="2" t="s">
        <v>83</v>
      </c>
      <c r="C68" s="91">
        <v>0.17918117320523599</v>
      </c>
      <c r="D68" s="91">
        <v>8.0683458109030798E-2</v>
      </c>
      <c r="E68" s="91">
        <v>2.9843920443083601E-2</v>
      </c>
      <c r="F68" s="91">
        <v>6.7863591133350901E-2</v>
      </c>
      <c r="G68" s="91">
        <v>8.9388871870429099E-2</v>
      </c>
    </row>
    <row r="69" spans="1:7" x14ac:dyDescent="0.4">
      <c r="A69" s="67"/>
      <c r="B69" s="2" t="s">
        <v>84</v>
      </c>
      <c r="C69" s="91">
        <v>0.25856141553467299</v>
      </c>
      <c r="D69" s="91">
        <v>0.14718628751317001</v>
      </c>
      <c r="E69" s="91">
        <v>3.8162188763377597E-2</v>
      </c>
      <c r="F69" s="91">
        <v>5.83126619753839E-2</v>
      </c>
      <c r="G69" s="91">
        <v>5.9073959672280303E-2</v>
      </c>
    </row>
    <row r="70" spans="1:7" x14ac:dyDescent="0.4">
      <c r="A70" s="67"/>
      <c r="B70" s="2" t="s">
        <v>85</v>
      </c>
      <c r="C70" s="91">
        <v>0.15783104998696301</v>
      </c>
      <c r="D70" s="91">
        <v>6.4808516701770305E-2</v>
      </c>
      <c r="E70" s="91">
        <v>4.4352115959453701E-2</v>
      </c>
      <c r="F70" s="91">
        <v>6.3979274215693396E-2</v>
      </c>
      <c r="G70" s="91">
        <v>8.7959498175329401E-2</v>
      </c>
    </row>
    <row r="71" spans="1:7" x14ac:dyDescent="0.4">
      <c r="A71" s="67"/>
      <c r="B71" s="2" t="s">
        <v>86</v>
      </c>
      <c r="C71" s="91">
        <v>0.187656687659777</v>
      </c>
      <c r="D71" s="91">
        <v>9.1547063336248097E-2</v>
      </c>
      <c r="E71" s="91">
        <v>2.97377002009859E-2</v>
      </c>
      <c r="F71" s="91">
        <v>4.02418399746578E-2</v>
      </c>
      <c r="G71" s="91">
        <v>4.9679607130951299E-2</v>
      </c>
    </row>
    <row r="72" spans="1:7" x14ac:dyDescent="0.4">
      <c r="A72" s="68"/>
      <c r="B72" s="3" t="s">
        <v>87</v>
      </c>
      <c r="C72" s="92">
        <v>0.115535670666992</v>
      </c>
      <c r="D72" s="92">
        <v>8.2940331223744806E-2</v>
      </c>
      <c r="E72" s="92">
        <v>2.7124938268711402E-2</v>
      </c>
      <c r="F72" s="92">
        <v>3.0529364796944399E-2</v>
      </c>
      <c r="G72" s="92">
        <v>5.0664882204192997E-2</v>
      </c>
    </row>
    <row r="73" spans="1:7" x14ac:dyDescent="0.4">
      <c r="A73" s="67" t="s">
        <v>500</v>
      </c>
      <c r="B73" s="2" t="s">
        <v>88</v>
      </c>
      <c r="C73" s="91">
        <v>0.163443045415294</v>
      </c>
      <c r="D73" s="91">
        <v>0.18764000618429799</v>
      </c>
      <c r="E73" s="91">
        <v>2.9400106073440301E-2</v>
      </c>
      <c r="F73" s="91">
        <v>5.24714336453279E-2</v>
      </c>
      <c r="G73" s="91">
        <v>0.102471352045394</v>
      </c>
    </row>
    <row r="74" spans="1:7" x14ac:dyDescent="0.4">
      <c r="A74" s="67"/>
      <c r="B74" s="2" t="s">
        <v>89</v>
      </c>
      <c r="C74" s="91">
        <v>9.5985681839027406E-2</v>
      </c>
      <c r="D74" s="91">
        <v>0.15376057416702699</v>
      </c>
      <c r="E74" s="91">
        <v>2.82928126408525E-2</v>
      </c>
      <c r="F74" s="91">
        <v>3.9601188652400997E-2</v>
      </c>
      <c r="G74" s="91">
        <v>5.2049673189224301E-2</v>
      </c>
    </row>
    <row r="75" spans="1:7" x14ac:dyDescent="0.4">
      <c r="A75" s="67"/>
      <c r="B75" s="2" t="s">
        <v>90</v>
      </c>
      <c r="C75" s="91">
        <v>0.17809499368814899</v>
      </c>
      <c r="D75" s="91">
        <v>9.60019912130438E-2</v>
      </c>
      <c r="E75" s="91">
        <v>2.6658920808470501E-2</v>
      </c>
      <c r="F75" s="91">
        <v>5.9067049961808997E-2</v>
      </c>
      <c r="G75" s="91">
        <v>6.8830107623769204E-2</v>
      </c>
    </row>
    <row r="76" spans="1:7" x14ac:dyDescent="0.4">
      <c r="A76" s="67"/>
      <c r="B76" s="2" t="s">
        <v>91</v>
      </c>
      <c r="C76" s="91">
        <v>0.159192664212571</v>
      </c>
      <c r="D76" s="91">
        <v>0.20387172423695599</v>
      </c>
      <c r="E76" s="91">
        <v>3.5840849507189999E-2</v>
      </c>
      <c r="F76" s="91">
        <v>4.91739671617486E-2</v>
      </c>
      <c r="G76" s="91">
        <v>5.1453519000646701E-2</v>
      </c>
    </row>
    <row r="77" spans="1:7" x14ac:dyDescent="0.4">
      <c r="A77" s="67"/>
      <c r="B77" s="2" t="s">
        <v>92</v>
      </c>
      <c r="C77" s="91">
        <v>9.0426770287554303E-2</v>
      </c>
      <c r="D77" s="91">
        <v>9.8370985252668602E-2</v>
      </c>
      <c r="E77" s="91">
        <v>3.7756781101933097E-2</v>
      </c>
      <c r="F77" s="91">
        <v>4.0721111118179401E-2</v>
      </c>
      <c r="G77" s="91">
        <v>4.3442863125047602E-2</v>
      </c>
    </row>
    <row r="78" spans="1:7" x14ac:dyDescent="0.4">
      <c r="A78" s="67"/>
      <c r="B78" s="2" t="s">
        <v>93</v>
      </c>
      <c r="C78" s="91">
        <v>0.26216174158244598</v>
      </c>
      <c r="D78" s="91">
        <v>0.19124692289812101</v>
      </c>
      <c r="E78" s="91">
        <v>4.0565527173559698E-2</v>
      </c>
      <c r="F78" s="91">
        <v>6.0498223641044499E-2</v>
      </c>
      <c r="G78" s="91">
        <v>9.1347672728053095E-2</v>
      </c>
    </row>
    <row r="79" spans="1:7" x14ac:dyDescent="0.4">
      <c r="A79" s="67"/>
      <c r="B79" s="2" t="s">
        <v>94</v>
      </c>
      <c r="C79" s="91">
        <v>0.15951674585414599</v>
      </c>
      <c r="D79" s="91">
        <v>0.12159015847160901</v>
      </c>
      <c r="E79" s="91">
        <v>2.9929471137926E-2</v>
      </c>
      <c r="F79" s="91">
        <v>3.1973020311257497E-2</v>
      </c>
      <c r="G79" s="91">
        <v>7.7093477059793997E-2</v>
      </c>
    </row>
    <row r="80" spans="1:7" x14ac:dyDescent="0.4">
      <c r="A80" s="67"/>
      <c r="B80" s="2" t="s">
        <v>95</v>
      </c>
      <c r="C80" s="91">
        <v>0.126174335347844</v>
      </c>
      <c r="D80" s="91">
        <v>0.11154072670099099</v>
      </c>
      <c r="E80" s="91">
        <v>4.2912595565401099E-2</v>
      </c>
      <c r="F80" s="91">
        <v>6.8735248046451494E-2</v>
      </c>
      <c r="G80" s="91">
        <v>9.5958849123461198E-2</v>
      </c>
    </row>
    <row r="81" spans="1:7" x14ac:dyDescent="0.4">
      <c r="A81" s="67"/>
      <c r="B81" s="2" t="s">
        <v>96</v>
      </c>
      <c r="C81" s="91">
        <v>0.16721086407800401</v>
      </c>
      <c r="D81" s="91">
        <v>7.13566382220788E-2</v>
      </c>
      <c r="E81" s="91">
        <v>3.1872260937792898E-2</v>
      </c>
      <c r="F81" s="91">
        <v>4.2535427910734599E-2</v>
      </c>
      <c r="G81" s="91">
        <v>5.8645509711798501E-2</v>
      </c>
    </row>
    <row r="82" spans="1:7" x14ac:dyDescent="0.4">
      <c r="A82" s="67"/>
      <c r="B82" s="2" t="s">
        <v>97</v>
      </c>
      <c r="C82" s="91">
        <v>0.13044345680833599</v>
      </c>
      <c r="D82" s="91">
        <v>8.8770442314054898E-2</v>
      </c>
      <c r="E82" s="91">
        <v>4.3244278816933497E-2</v>
      </c>
      <c r="F82" s="91">
        <v>5.3834249836596099E-2</v>
      </c>
      <c r="G82" s="91">
        <v>7.4263891508961496E-2</v>
      </c>
    </row>
    <row r="83" spans="1:7" x14ac:dyDescent="0.4">
      <c r="A83" s="67"/>
      <c r="B83" s="2" t="s">
        <v>98</v>
      </c>
      <c r="C83" s="91">
        <v>0.20804162900085699</v>
      </c>
      <c r="D83" s="91">
        <v>0.10541984330284999</v>
      </c>
      <c r="E83" s="91">
        <v>2.7568456020061301E-2</v>
      </c>
      <c r="F83" s="91">
        <v>3.16901775035675E-2</v>
      </c>
      <c r="G83" s="91">
        <v>2.5090897101161899E-2</v>
      </c>
    </row>
    <row r="84" spans="1:7" x14ac:dyDescent="0.4">
      <c r="A84" s="67"/>
      <c r="B84" s="2" t="s">
        <v>99</v>
      </c>
      <c r="C84" s="91">
        <v>0.112407489644698</v>
      </c>
      <c r="D84" s="91">
        <v>0.17535065616450701</v>
      </c>
      <c r="E84" s="91">
        <v>2.2628602037921799E-2</v>
      </c>
      <c r="F84" s="91">
        <v>3.4800496172977299E-2</v>
      </c>
      <c r="G84" s="91">
        <v>4.3963693839130999E-2</v>
      </c>
    </row>
    <row r="85" spans="1:7" x14ac:dyDescent="0.4">
      <c r="A85" s="67"/>
      <c r="B85" s="2" t="s">
        <v>100</v>
      </c>
      <c r="C85" s="91">
        <v>0.241365041500544</v>
      </c>
      <c r="D85" s="91">
        <v>0.148314611743873</v>
      </c>
      <c r="E85" s="91">
        <v>3.8673442621525E-2</v>
      </c>
      <c r="F85" s="91">
        <v>5.32456160117427E-2</v>
      </c>
      <c r="G85" s="91">
        <v>6.4149186436139399E-2</v>
      </c>
    </row>
    <row r="86" spans="1:7" x14ac:dyDescent="0.4">
      <c r="A86" s="67"/>
      <c r="B86" s="2" t="s">
        <v>101</v>
      </c>
      <c r="C86" s="91">
        <v>0.16113575110657</v>
      </c>
      <c r="D86" s="91">
        <v>8.4420950184247501E-2</v>
      </c>
      <c r="E86" s="91">
        <v>1.6570041067905598E-2</v>
      </c>
      <c r="F86" s="91">
        <v>3.14752090811996E-2</v>
      </c>
      <c r="G86" s="91">
        <v>3.5092878092702097E-2</v>
      </c>
    </row>
    <row r="87" spans="1:7" x14ac:dyDescent="0.4">
      <c r="A87" s="67"/>
      <c r="B87" s="2" t="s">
        <v>102</v>
      </c>
      <c r="C87" s="91">
        <v>0.15070921715946001</v>
      </c>
      <c r="D87" s="91">
        <v>7.3516880194149203E-2</v>
      </c>
      <c r="E87" s="91">
        <v>2.67115118031378E-2</v>
      </c>
      <c r="F87" s="91">
        <v>4.4355094420493603E-2</v>
      </c>
      <c r="G87" s="91">
        <v>6.3569037257094493E-2</v>
      </c>
    </row>
    <row r="88" spans="1:7" x14ac:dyDescent="0.4">
      <c r="A88" s="67"/>
      <c r="B88" s="2" t="s">
        <v>103</v>
      </c>
      <c r="C88" s="91">
        <v>0.28740128150977401</v>
      </c>
      <c r="D88" s="91">
        <v>0.19791313134817501</v>
      </c>
      <c r="E88" s="91">
        <v>2.5531054347792001E-2</v>
      </c>
      <c r="F88" s="91">
        <v>3.2432277754351202E-2</v>
      </c>
      <c r="G88" s="91">
        <v>5.0379926211289498E-2</v>
      </c>
    </row>
    <row r="89" spans="1:7" x14ac:dyDescent="0.4">
      <c r="A89" s="67"/>
      <c r="B89" s="2" t="s">
        <v>104</v>
      </c>
      <c r="C89" s="91">
        <v>0.15195502520490101</v>
      </c>
      <c r="D89" s="91">
        <v>8.1460068635232794E-2</v>
      </c>
      <c r="E89" s="91">
        <v>5.0991039487435698E-2</v>
      </c>
      <c r="F89" s="91">
        <v>6.1662477378051701E-2</v>
      </c>
      <c r="G89" s="91">
        <v>8.3324200532503404E-2</v>
      </c>
    </row>
    <row r="90" spans="1:7" x14ac:dyDescent="0.4">
      <c r="A90" s="67"/>
      <c r="B90" s="2" t="s">
        <v>105</v>
      </c>
      <c r="C90" s="91">
        <v>0.116771637227369</v>
      </c>
      <c r="D90" s="91">
        <v>0.191571261712459</v>
      </c>
      <c r="E90" s="91">
        <v>2.79209678957557E-2</v>
      </c>
      <c r="F90" s="91">
        <v>2.9388938632736401E-2</v>
      </c>
      <c r="G90" s="91">
        <v>5.5278021871745603E-2</v>
      </c>
    </row>
    <row r="91" spans="1:7" x14ac:dyDescent="0.4">
      <c r="A91" s="67"/>
      <c r="B91" s="2" t="s">
        <v>106</v>
      </c>
      <c r="C91" s="91">
        <v>0.194979846480729</v>
      </c>
      <c r="D91" s="91">
        <v>0.12845865057379899</v>
      </c>
      <c r="E91" s="91">
        <v>3.5263255393460501E-2</v>
      </c>
      <c r="F91" s="91">
        <v>4.9217410115864502E-2</v>
      </c>
      <c r="G91" s="91">
        <v>6.8118162019670594E-2</v>
      </c>
    </row>
    <row r="92" spans="1:7" x14ac:dyDescent="0.4">
      <c r="A92" s="67"/>
      <c r="B92" s="2" t="s">
        <v>107</v>
      </c>
      <c r="C92" s="91">
        <v>0.16231312851725099</v>
      </c>
      <c r="D92" s="91">
        <v>9.5451349009570294E-2</v>
      </c>
      <c r="E92" s="91">
        <v>2.8984405186253E-2</v>
      </c>
      <c r="F92" s="91">
        <v>6.1170385511986697E-2</v>
      </c>
      <c r="G92" s="91">
        <v>7.5707112208371799E-2</v>
      </c>
    </row>
    <row r="93" spans="1:7" x14ac:dyDescent="0.4">
      <c r="A93" s="67"/>
      <c r="B93" s="2" t="s">
        <v>108</v>
      </c>
      <c r="C93" s="91">
        <v>0.17401706602474901</v>
      </c>
      <c r="D93" s="91">
        <v>0.10267901454789399</v>
      </c>
      <c r="E93" s="91">
        <v>3.1278587641793497E-2</v>
      </c>
      <c r="F93" s="91">
        <v>7.6912296841003203E-2</v>
      </c>
      <c r="G93" s="91">
        <v>9.5684725460330897E-2</v>
      </c>
    </row>
    <row r="94" spans="1:7" x14ac:dyDescent="0.4">
      <c r="A94" s="67"/>
      <c r="B94" s="2" t="s">
        <v>109</v>
      </c>
      <c r="C94" s="91">
        <v>0.16218158223234</v>
      </c>
      <c r="D94" s="91">
        <v>7.2375649124937602E-2</v>
      </c>
      <c r="E94" s="91">
        <v>4.1275968731265301E-2</v>
      </c>
      <c r="F94" s="91">
        <v>5.5372937391606897E-2</v>
      </c>
      <c r="G94" s="91">
        <v>7.7550259546758593E-2</v>
      </c>
    </row>
    <row r="95" spans="1:7" x14ac:dyDescent="0.4">
      <c r="A95" s="67"/>
      <c r="B95" s="2" t="s">
        <v>110</v>
      </c>
      <c r="C95" s="91">
        <v>0.157044506233605</v>
      </c>
      <c r="D95" s="91">
        <v>0.163379473500842</v>
      </c>
      <c r="E95" s="91">
        <v>3.4825771105002498E-2</v>
      </c>
      <c r="F95" s="91">
        <v>4.18067146998293E-2</v>
      </c>
      <c r="G95" s="91">
        <v>3.3936907501230698E-2</v>
      </c>
    </row>
    <row r="96" spans="1:7" x14ac:dyDescent="0.4">
      <c r="A96" s="67"/>
      <c r="B96" s="2" t="s">
        <v>111</v>
      </c>
      <c r="C96" s="91">
        <v>0.153206184660344</v>
      </c>
      <c r="D96" s="91">
        <v>6.8858436845341306E-2</v>
      </c>
      <c r="E96" s="91">
        <v>4.17219410652711E-2</v>
      </c>
      <c r="F96" s="91">
        <v>6.3939924269161105E-2</v>
      </c>
      <c r="G96" s="91">
        <v>8.3437507660515206E-2</v>
      </c>
    </row>
    <row r="97" spans="1:7" x14ac:dyDescent="0.4">
      <c r="A97" s="67"/>
      <c r="B97" s="2" t="s">
        <v>112</v>
      </c>
      <c r="C97" s="91">
        <v>0.20414806821866399</v>
      </c>
      <c r="D97" s="91">
        <v>0.10821231395801199</v>
      </c>
      <c r="E97" s="91">
        <v>2.7661393779766699E-2</v>
      </c>
      <c r="F97" s="91">
        <v>3.70242450432186E-2</v>
      </c>
      <c r="G97" s="91">
        <v>5.3096564352036003E-2</v>
      </c>
    </row>
    <row r="98" spans="1:7" x14ac:dyDescent="0.4">
      <c r="A98" s="67"/>
      <c r="B98" s="2" t="s">
        <v>113</v>
      </c>
      <c r="C98" s="91">
        <v>0.152729341047249</v>
      </c>
      <c r="D98" s="91">
        <v>9.3768134715685098E-2</v>
      </c>
      <c r="E98" s="91">
        <v>4.8709905829072898E-2</v>
      </c>
      <c r="F98" s="91">
        <v>5.8216924156745703E-2</v>
      </c>
      <c r="G98" s="91">
        <v>6.7341964686014305E-2</v>
      </c>
    </row>
    <row r="99" spans="1:7" x14ac:dyDescent="0.4">
      <c r="A99" s="67"/>
      <c r="B99" s="2" t="s">
        <v>114</v>
      </c>
      <c r="C99" s="91">
        <v>0.14705224449885099</v>
      </c>
      <c r="D99" s="91">
        <v>0.13288042164827499</v>
      </c>
      <c r="E99" s="91">
        <v>2.2813839757803701E-2</v>
      </c>
      <c r="F99" s="91">
        <v>2.9659769866307799E-2</v>
      </c>
      <c r="G99" s="91">
        <v>6.47965605810744E-2</v>
      </c>
    </row>
    <row r="100" spans="1:7" x14ac:dyDescent="0.4">
      <c r="A100" s="67"/>
      <c r="B100" s="2" t="s">
        <v>115</v>
      </c>
      <c r="C100" s="91">
        <v>0.18016441710901299</v>
      </c>
      <c r="D100" s="91">
        <v>8.2584089634606103E-2</v>
      </c>
      <c r="E100" s="91">
        <v>4.8333734755213298E-2</v>
      </c>
      <c r="F100" s="91">
        <v>6.9163676731373094E-2</v>
      </c>
      <c r="G100" s="91">
        <v>0.100068242092339</v>
      </c>
    </row>
    <row r="101" spans="1:7" x14ac:dyDescent="0.4">
      <c r="A101" s="67"/>
      <c r="B101" s="2" t="s">
        <v>116</v>
      </c>
      <c r="C101" s="91">
        <v>0.16464272391727799</v>
      </c>
      <c r="D101" s="91">
        <v>9.1364291394774297E-2</v>
      </c>
      <c r="E101" s="91">
        <v>3.11959788396724E-2</v>
      </c>
      <c r="F101" s="91">
        <v>5.0439079401024003E-2</v>
      </c>
      <c r="G101" s="91">
        <v>6.8711232335813804E-2</v>
      </c>
    </row>
    <row r="102" spans="1:7" x14ac:dyDescent="0.4">
      <c r="A102" s="67"/>
      <c r="B102" s="2" t="s">
        <v>117</v>
      </c>
      <c r="C102" s="91">
        <v>0.23834844266362201</v>
      </c>
      <c r="D102" s="91">
        <v>0.14080678009521899</v>
      </c>
      <c r="E102" s="91">
        <v>3.7830747025559802E-2</v>
      </c>
      <c r="F102" s="91">
        <v>5.3998367747007801E-2</v>
      </c>
      <c r="G102" s="91">
        <v>7.8176340216707704E-2</v>
      </c>
    </row>
    <row r="103" spans="1:7" x14ac:dyDescent="0.4">
      <c r="A103" s="67"/>
      <c r="B103" s="2" t="s">
        <v>118</v>
      </c>
      <c r="C103" s="91">
        <v>0.15167811389173799</v>
      </c>
      <c r="D103" s="91">
        <v>7.2368819237355997E-2</v>
      </c>
      <c r="E103" s="91">
        <v>5.4613918405598302E-2</v>
      </c>
      <c r="F103" s="91">
        <v>7.1885612370644295E-2</v>
      </c>
      <c r="G103" s="91">
        <v>8.8248809151202104E-2</v>
      </c>
    </row>
    <row r="104" spans="1:7" x14ac:dyDescent="0.4">
      <c r="A104" s="67"/>
      <c r="B104" s="2" t="s">
        <v>119</v>
      </c>
      <c r="C104" s="91">
        <v>0.177656134411355</v>
      </c>
      <c r="D104" s="91">
        <v>7.2053401010680002E-2</v>
      </c>
      <c r="E104" s="91">
        <v>2.7488187712001299E-2</v>
      </c>
      <c r="F104" s="91">
        <v>3.7206630754925897E-2</v>
      </c>
      <c r="G104" s="91">
        <v>6.5054190534956396E-2</v>
      </c>
    </row>
    <row r="105" spans="1:7" x14ac:dyDescent="0.4">
      <c r="A105" s="67"/>
      <c r="B105" s="2" t="s">
        <v>120</v>
      </c>
      <c r="C105" s="91">
        <v>0.156790209179694</v>
      </c>
      <c r="D105" s="91">
        <v>9.6636488577501706E-2</v>
      </c>
      <c r="E105" s="91">
        <v>2.4376134985090898E-2</v>
      </c>
      <c r="F105" s="91">
        <v>3.0244184570791401E-2</v>
      </c>
      <c r="G105" s="91">
        <v>6.8258435529394396E-2</v>
      </c>
    </row>
    <row r="106" spans="1:7" x14ac:dyDescent="0.4">
      <c r="A106" s="66" t="s">
        <v>501</v>
      </c>
      <c r="B106" s="53" t="s">
        <v>121</v>
      </c>
      <c r="C106" s="90">
        <v>0.25589450652054002</v>
      </c>
      <c r="D106" s="90">
        <v>9.7840533926757997E-2</v>
      </c>
      <c r="E106" s="90">
        <v>3.10140046365706E-2</v>
      </c>
      <c r="F106" s="90">
        <v>4.73973816317644E-2</v>
      </c>
      <c r="G106" s="90">
        <v>4.59844618445195E-2</v>
      </c>
    </row>
    <row r="107" spans="1:7" x14ac:dyDescent="0.4">
      <c r="A107" s="67"/>
      <c r="B107" s="2" t="s">
        <v>122</v>
      </c>
      <c r="C107" s="91">
        <v>0.230294333431978</v>
      </c>
      <c r="D107" s="91">
        <v>0.297392817534128</v>
      </c>
      <c r="E107" s="91">
        <v>5.3101017531789002E-2</v>
      </c>
      <c r="F107" s="91">
        <v>0.14342660068917501</v>
      </c>
      <c r="G107" s="91">
        <v>5.57444208989121E-2</v>
      </c>
    </row>
    <row r="108" spans="1:7" x14ac:dyDescent="0.4">
      <c r="A108" s="67"/>
      <c r="B108" s="2" t="s">
        <v>123</v>
      </c>
      <c r="C108" s="91">
        <v>0.39214686407729799</v>
      </c>
      <c r="D108" s="91">
        <v>0.192858852053643</v>
      </c>
      <c r="E108" s="91">
        <v>3.2192244383019999E-2</v>
      </c>
      <c r="F108" s="91">
        <v>6.1560266866660503E-2</v>
      </c>
      <c r="G108" s="91">
        <v>5.3553378919686499E-2</v>
      </c>
    </row>
    <row r="109" spans="1:7" x14ac:dyDescent="0.4">
      <c r="A109" s="67"/>
      <c r="B109" s="2" t="s">
        <v>124</v>
      </c>
      <c r="C109" s="91">
        <v>0.16996995308448401</v>
      </c>
      <c r="D109" s="91">
        <v>0.194637766934768</v>
      </c>
      <c r="E109" s="91">
        <v>3.9349775047841699E-2</v>
      </c>
      <c r="F109" s="91">
        <v>5.2289260082233002E-2</v>
      </c>
      <c r="G109" s="91">
        <v>6.9278031043068303E-2</v>
      </c>
    </row>
    <row r="110" spans="1:7" x14ac:dyDescent="0.4">
      <c r="A110" s="67"/>
      <c r="B110" s="2" t="s">
        <v>125</v>
      </c>
      <c r="C110" s="91">
        <v>0.138132943000918</v>
      </c>
      <c r="D110" s="91">
        <v>0.23701247160653599</v>
      </c>
      <c r="E110" s="91">
        <v>4.9422114373379802E-2</v>
      </c>
      <c r="F110" s="91">
        <v>5.6101978267299901E-2</v>
      </c>
      <c r="G110" s="91">
        <v>5.0429288028899399E-2</v>
      </c>
    </row>
    <row r="111" spans="1:7" ht="14.6" customHeight="1" x14ac:dyDescent="0.4">
      <c r="A111" s="67"/>
      <c r="B111" s="2" t="s">
        <v>126</v>
      </c>
      <c r="C111" s="91">
        <v>0.14445594207406501</v>
      </c>
      <c r="D111" s="91">
        <v>0.14902106751414401</v>
      </c>
      <c r="E111" s="91">
        <v>4.86752759851053E-2</v>
      </c>
      <c r="F111" s="91">
        <v>7.1143771989881005E-2</v>
      </c>
      <c r="G111" s="91">
        <v>8.5925638156259698E-2</v>
      </c>
    </row>
    <row r="112" spans="1:7" x14ac:dyDescent="0.4">
      <c r="A112" s="67"/>
      <c r="B112" s="2" t="s">
        <v>127</v>
      </c>
      <c r="C112" s="91">
        <v>0.33046030515283198</v>
      </c>
      <c r="D112" s="91">
        <v>0.149042167900233</v>
      </c>
      <c r="E112" s="91">
        <v>3.1720381227189301E-2</v>
      </c>
      <c r="F112" s="91">
        <v>5.8529341390800002E-2</v>
      </c>
      <c r="G112" s="91">
        <v>3.2570003046112302E-2</v>
      </c>
    </row>
    <row r="113" spans="1:7" x14ac:dyDescent="0.4">
      <c r="A113" s="67"/>
      <c r="B113" s="2" t="s">
        <v>128</v>
      </c>
      <c r="C113" s="91">
        <v>0.31297288884855301</v>
      </c>
      <c r="D113" s="91">
        <v>0.14116203595954899</v>
      </c>
      <c r="E113" s="91">
        <v>6.4807798753138995E-2</v>
      </c>
      <c r="F113" s="91">
        <v>9.5890738906943399E-2</v>
      </c>
      <c r="G113" s="91">
        <v>7.7273530501709098E-2</v>
      </c>
    </row>
    <row r="114" spans="1:7" x14ac:dyDescent="0.4">
      <c r="A114" s="67"/>
      <c r="B114" s="2" t="s">
        <v>129</v>
      </c>
      <c r="C114" s="91">
        <v>0.339766428465269</v>
      </c>
      <c r="D114" s="91">
        <v>0.14174150243446301</v>
      </c>
      <c r="E114" s="91">
        <v>3.0982669139876001E-2</v>
      </c>
      <c r="F114" s="91">
        <v>4.6803141756147797E-2</v>
      </c>
      <c r="G114" s="91">
        <v>4.2466435244471301E-2</v>
      </c>
    </row>
    <row r="115" spans="1:7" x14ac:dyDescent="0.4">
      <c r="A115" s="67"/>
      <c r="B115" s="2" t="s">
        <v>130</v>
      </c>
      <c r="C115" s="91">
        <v>0.24619816011349399</v>
      </c>
      <c r="D115" s="91">
        <v>0.17090202456308101</v>
      </c>
      <c r="E115" s="91">
        <v>4.0005058098391701E-2</v>
      </c>
      <c r="F115" s="91">
        <v>8.1209118310213102E-2</v>
      </c>
      <c r="G115" s="91">
        <v>5.2642775499737997E-2</v>
      </c>
    </row>
    <row r="116" spans="1:7" x14ac:dyDescent="0.4">
      <c r="A116" s="67"/>
      <c r="B116" s="2" t="s">
        <v>131</v>
      </c>
      <c r="C116" s="91">
        <v>0.28551048981383897</v>
      </c>
      <c r="D116" s="91">
        <v>0.164391858969274</v>
      </c>
      <c r="E116" s="91">
        <v>2.7580561512444101E-2</v>
      </c>
      <c r="F116" s="91">
        <v>6.7791094107191502E-2</v>
      </c>
      <c r="G116" s="91">
        <v>3.9795613615258199E-2</v>
      </c>
    </row>
    <row r="117" spans="1:7" x14ac:dyDescent="0.4">
      <c r="A117" s="67"/>
      <c r="B117" s="2" t="s">
        <v>132</v>
      </c>
      <c r="C117" s="91">
        <v>0.197151137227361</v>
      </c>
      <c r="D117" s="91">
        <v>0.233765778590452</v>
      </c>
      <c r="E117" s="91">
        <v>3.6883124350806699E-2</v>
      </c>
      <c r="F117" s="91">
        <v>5.8891467720624799E-2</v>
      </c>
      <c r="G117" s="91">
        <v>3.7675542324438899E-2</v>
      </c>
    </row>
    <row r="118" spans="1:7" x14ac:dyDescent="0.4">
      <c r="A118" s="67"/>
      <c r="B118" s="2" t="s">
        <v>133</v>
      </c>
      <c r="C118" s="91">
        <v>0.35521410545554499</v>
      </c>
      <c r="D118" s="91">
        <v>0.15146036572563201</v>
      </c>
      <c r="E118" s="91">
        <v>2.8727380000836699E-2</v>
      </c>
      <c r="F118" s="91">
        <v>5.8250863184092901E-2</v>
      </c>
      <c r="G118" s="91">
        <v>4.0127029294135898E-2</v>
      </c>
    </row>
    <row r="119" spans="1:7" x14ac:dyDescent="0.4">
      <c r="A119" s="67"/>
      <c r="B119" s="2" t="s">
        <v>134</v>
      </c>
      <c r="C119" s="91">
        <v>0.187730815032945</v>
      </c>
      <c r="D119" s="91">
        <v>0.116338249634849</v>
      </c>
      <c r="E119" s="91">
        <v>4.3831165891829303E-2</v>
      </c>
      <c r="F119" s="91">
        <v>6.7609351723430605E-2</v>
      </c>
      <c r="G119" s="91">
        <v>4.5312586114754701E-2</v>
      </c>
    </row>
    <row r="120" spans="1:7" x14ac:dyDescent="0.4">
      <c r="A120" s="67"/>
      <c r="B120" s="2" t="s">
        <v>135</v>
      </c>
      <c r="C120" s="91">
        <v>0.23571920020783699</v>
      </c>
      <c r="D120" s="91">
        <v>9.3185415190005699E-2</v>
      </c>
      <c r="E120" s="91">
        <v>2.8091922966016401E-2</v>
      </c>
      <c r="F120" s="91">
        <v>3.9575284916457197E-2</v>
      </c>
      <c r="G120" s="91">
        <v>4.1773532893268503E-2</v>
      </c>
    </row>
    <row r="121" spans="1:7" x14ac:dyDescent="0.4">
      <c r="A121" s="67"/>
      <c r="B121" s="2" t="s">
        <v>136</v>
      </c>
      <c r="C121" s="91">
        <v>0.379676189133685</v>
      </c>
      <c r="D121" s="91">
        <v>0.191557399572056</v>
      </c>
      <c r="E121" s="91">
        <v>4.9725286017670602E-2</v>
      </c>
      <c r="F121" s="91">
        <v>0.102806385761221</v>
      </c>
      <c r="G121" s="91">
        <v>5.6705956495843E-2</v>
      </c>
    </row>
    <row r="122" spans="1:7" x14ac:dyDescent="0.4">
      <c r="A122" s="67"/>
      <c r="B122" s="2" t="s">
        <v>138</v>
      </c>
      <c r="C122" s="91">
        <v>0.33883866653754302</v>
      </c>
      <c r="D122" s="91">
        <v>0.136061748881041</v>
      </c>
      <c r="E122" s="91">
        <v>3.3748511615438397E-2</v>
      </c>
      <c r="F122" s="91">
        <v>5.6945499040335801E-2</v>
      </c>
      <c r="G122" s="91">
        <v>4.8706232265559798E-2</v>
      </c>
    </row>
    <row r="123" spans="1:7" x14ac:dyDescent="0.4">
      <c r="A123" s="67"/>
      <c r="B123" s="2" t="s">
        <v>139</v>
      </c>
      <c r="C123" s="91">
        <v>0.29769865907930598</v>
      </c>
      <c r="D123" s="91">
        <v>0.12868041734407301</v>
      </c>
      <c r="E123" s="91">
        <v>6.5434906091129993E-2</v>
      </c>
      <c r="F123" s="91">
        <v>0.124225746884617</v>
      </c>
      <c r="G123" s="91">
        <v>8.3856928252907803E-2</v>
      </c>
    </row>
    <row r="124" spans="1:7" x14ac:dyDescent="0.4">
      <c r="A124" s="67"/>
      <c r="B124" s="2" t="s">
        <v>140</v>
      </c>
      <c r="C124" s="91">
        <v>0.12080435826647</v>
      </c>
      <c r="D124" s="91">
        <v>0.221578025719217</v>
      </c>
      <c r="E124" s="91">
        <v>3.6847672283136498E-2</v>
      </c>
      <c r="F124" s="91">
        <v>5.1466149280780603E-2</v>
      </c>
      <c r="G124" s="91">
        <v>2.23953215096965E-2</v>
      </c>
    </row>
    <row r="125" spans="1:7" x14ac:dyDescent="0.4">
      <c r="A125" s="67"/>
      <c r="B125" s="2" t="s">
        <v>141</v>
      </c>
      <c r="C125" s="91">
        <v>0.26058705978949498</v>
      </c>
      <c r="D125" s="91">
        <v>8.7654392362743E-2</v>
      </c>
      <c r="E125" s="91">
        <v>4.25752894600194E-2</v>
      </c>
      <c r="F125" s="91">
        <v>7.0486145927137006E-2</v>
      </c>
      <c r="G125" s="91">
        <v>6.5218120310153296E-2</v>
      </c>
    </row>
    <row r="126" spans="1:7" x14ac:dyDescent="0.4">
      <c r="A126" s="67"/>
      <c r="B126" s="2" t="s">
        <v>142</v>
      </c>
      <c r="C126" s="91">
        <v>0.370803389634009</v>
      </c>
      <c r="D126" s="91">
        <v>0.17803717159848501</v>
      </c>
      <c r="E126" s="91">
        <v>2.83214276098675E-2</v>
      </c>
      <c r="F126" s="91">
        <v>5.0666507010624098E-2</v>
      </c>
      <c r="G126" s="91">
        <v>4.56532027082166E-2</v>
      </c>
    </row>
    <row r="127" spans="1:7" x14ac:dyDescent="0.4">
      <c r="A127" s="67"/>
      <c r="B127" s="2" t="s">
        <v>143</v>
      </c>
      <c r="C127" s="91">
        <v>0.33433246198099298</v>
      </c>
      <c r="D127" s="91">
        <v>0.14392637510669401</v>
      </c>
      <c r="E127" s="91">
        <v>3.2288218071220898E-2</v>
      </c>
      <c r="F127" s="91">
        <v>5.7731724256462197E-2</v>
      </c>
      <c r="G127" s="91">
        <v>4.760606276597E-2</v>
      </c>
    </row>
    <row r="128" spans="1:7" x14ac:dyDescent="0.4">
      <c r="A128" s="67"/>
      <c r="B128" s="2" t="s">
        <v>144</v>
      </c>
      <c r="C128" s="91">
        <v>0.31164219557480799</v>
      </c>
      <c r="D128" s="91">
        <v>0.143711321012502</v>
      </c>
      <c r="E128" s="91">
        <v>5.6913589119175101E-2</v>
      </c>
      <c r="F128" s="91">
        <v>0.103051579831129</v>
      </c>
      <c r="G128" s="91">
        <v>7.4567941541615196E-2</v>
      </c>
    </row>
    <row r="129" spans="1:7" x14ac:dyDescent="0.4">
      <c r="A129" s="67"/>
      <c r="B129" s="2" t="s">
        <v>145</v>
      </c>
      <c r="C129" s="91">
        <v>0.12479760140332</v>
      </c>
      <c r="D129" s="91">
        <v>0.177837684006136</v>
      </c>
      <c r="E129" s="91">
        <v>4.06809767439026E-2</v>
      </c>
      <c r="F129" s="91">
        <v>4.6636944165002199E-2</v>
      </c>
      <c r="G129" s="91">
        <v>4.8798251803152101E-2</v>
      </c>
    </row>
    <row r="130" spans="1:7" x14ac:dyDescent="0.4">
      <c r="A130" s="67"/>
      <c r="B130" s="2" t="s">
        <v>146</v>
      </c>
      <c r="C130" s="91">
        <v>0.297275582033738</v>
      </c>
      <c r="D130" s="91">
        <v>6.7730837546684297E-2</v>
      </c>
      <c r="E130" s="91">
        <v>5.1969166184337501E-2</v>
      </c>
      <c r="F130" s="91">
        <v>8.4042350874869498E-2</v>
      </c>
      <c r="G130" s="91">
        <v>7.4617565332635402E-2</v>
      </c>
    </row>
    <row r="131" spans="1:7" x14ac:dyDescent="0.4">
      <c r="A131" s="67"/>
      <c r="B131" s="2" t="s">
        <v>147</v>
      </c>
      <c r="C131" s="91">
        <v>0.35852330124597898</v>
      </c>
      <c r="D131" s="91">
        <v>0.121696310118486</v>
      </c>
      <c r="E131" s="91">
        <v>3.3877176784856099E-2</v>
      </c>
      <c r="F131" s="91">
        <v>9.6340937587437295E-2</v>
      </c>
      <c r="G131" s="91">
        <v>5.5268409880138702E-2</v>
      </c>
    </row>
    <row r="132" spans="1:7" x14ac:dyDescent="0.4">
      <c r="A132" s="67"/>
      <c r="B132" s="2" t="s">
        <v>148</v>
      </c>
      <c r="C132" s="91">
        <v>0.409754374543568</v>
      </c>
      <c r="D132" s="91">
        <v>0.220058605514799</v>
      </c>
      <c r="E132" s="91">
        <v>4.6607749111814499E-2</v>
      </c>
      <c r="F132" s="91">
        <v>0.10520383726947299</v>
      </c>
      <c r="G132" s="91">
        <v>5.8682711731516998E-2</v>
      </c>
    </row>
    <row r="133" spans="1:7" x14ac:dyDescent="0.4">
      <c r="A133" s="67"/>
      <c r="B133" s="2" t="s">
        <v>149</v>
      </c>
      <c r="C133" s="91">
        <v>0.24754139525509899</v>
      </c>
      <c r="D133" s="91">
        <v>0.15691073221187701</v>
      </c>
      <c r="E133" s="91">
        <v>3.4837904960726598E-2</v>
      </c>
      <c r="F133" s="91">
        <v>6.8930472785268398E-2</v>
      </c>
      <c r="G133" s="91">
        <v>4.5258810168124101E-2</v>
      </c>
    </row>
    <row r="134" spans="1:7" x14ac:dyDescent="0.4">
      <c r="A134" s="67"/>
      <c r="B134" s="2" t="s">
        <v>150</v>
      </c>
      <c r="C134" s="91">
        <v>0.35107120817033599</v>
      </c>
      <c r="D134" s="91">
        <v>0.16718247696206701</v>
      </c>
      <c r="E134" s="91">
        <v>6.2670285077308999E-2</v>
      </c>
      <c r="F134" s="91">
        <v>0.104720891033153</v>
      </c>
      <c r="G134" s="91">
        <v>7.4972393997730702E-2</v>
      </c>
    </row>
    <row r="135" spans="1:7" x14ac:dyDescent="0.4">
      <c r="A135" s="67"/>
      <c r="B135" s="2" t="s">
        <v>151</v>
      </c>
      <c r="C135" s="91">
        <v>0.34484605888799402</v>
      </c>
      <c r="D135" s="91">
        <v>0.16562858590504501</v>
      </c>
      <c r="E135" s="91">
        <v>4.8669113301669502E-2</v>
      </c>
      <c r="F135" s="91">
        <v>7.3532591053712001E-2</v>
      </c>
      <c r="G135" s="91">
        <v>6.52124607339159E-2</v>
      </c>
    </row>
    <row r="136" spans="1:7" x14ac:dyDescent="0.4">
      <c r="A136" s="67"/>
      <c r="B136" s="2" t="s">
        <v>152</v>
      </c>
      <c r="C136" s="91">
        <v>0.447147038282658</v>
      </c>
      <c r="D136" s="91">
        <v>0.247559887260206</v>
      </c>
      <c r="E136" s="91">
        <v>5.8230274001571297E-2</v>
      </c>
      <c r="F136" s="91">
        <v>9.7520729744123499E-2</v>
      </c>
      <c r="G136" s="91">
        <v>7.7051756441655794E-2</v>
      </c>
    </row>
    <row r="137" spans="1:7" x14ac:dyDescent="0.4">
      <c r="A137" s="67"/>
      <c r="B137" s="2" t="s">
        <v>153</v>
      </c>
      <c r="C137" s="91">
        <v>0.29469918112997101</v>
      </c>
      <c r="D137" s="91">
        <v>0.100320002771926</v>
      </c>
      <c r="E137" s="91">
        <v>6.2654085293303102E-2</v>
      </c>
      <c r="F137" s="91">
        <v>0.10074845902106799</v>
      </c>
      <c r="G137" s="91">
        <v>7.4017697393702203E-2</v>
      </c>
    </row>
    <row r="138" spans="1:7" x14ac:dyDescent="0.4">
      <c r="A138" s="67"/>
      <c r="B138" s="2" t="s">
        <v>154</v>
      </c>
      <c r="C138" s="91">
        <v>0.26561763577560499</v>
      </c>
      <c r="D138" s="91">
        <v>9.5009360487651295E-2</v>
      </c>
      <c r="E138" s="91">
        <v>2.8992254331952901E-2</v>
      </c>
      <c r="F138" s="91">
        <v>4.7583278657694399E-2</v>
      </c>
      <c r="G138" s="91">
        <v>3.1631517517216497E-2</v>
      </c>
    </row>
    <row r="139" spans="1:7" x14ac:dyDescent="0.4">
      <c r="A139" s="68"/>
      <c r="B139" s="3" t="s">
        <v>155</v>
      </c>
      <c r="C139" s="92">
        <v>0.237052414785587</v>
      </c>
      <c r="D139" s="92">
        <v>0.121622125492318</v>
      </c>
      <c r="E139" s="92">
        <v>3.5821128855522702E-2</v>
      </c>
      <c r="F139" s="92">
        <v>7.2565913802404999E-2</v>
      </c>
      <c r="G139" s="92">
        <v>5.1858659138447102E-2</v>
      </c>
    </row>
    <row r="140" spans="1:7" x14ac:dyDescent="0.4">
      <c r="A140" s="67" t="s">
        <v>502</v>
      </c>
      <c r="B140" s="2" t="s">
        <v>156</v>
      </c>
      <c r="C140" s="91">
        <v>0.269074512245431</v>
      </c>
      <c r="D140" s="91">
        <v>9.9973335441894198E-2</v>
      </c>
      <c r="E140" s="91">
        <v>3.0912844635642901E-2</v>
      </c>
      <c r="F140" s="91">
        <v>4.7989855206709203E-2</v>
      </c>
      <c r="G140" s="91">
        <v>5.6838193819101199E-2</v>
      </c>
    </row>
    <row r="141" spans="1:7" x14ac:dyDescent="0.4">
      <c r="A141" s="67"/>
      <c r="B141" s="2" t="s">
        <v>157</v>
      </c>
      <c r="C141" s="91">
        <v>0.21959374015215799</v>
      </c>
      <c r="D141" s="91">
        <v>0.23928442447520901</v>
      </c>
      <c r="E141" s="91">
        <v>5.3594789867758001E-2</v>
      </c>
      <c r="F141" s="91">
        <v>0.11582965085697899</v>
      </c>
      <c r="G141" s="91">
        <v>5.2815974626846299E-2</v>
      </c>
    </row>
    <row r="142" spans="1:7" x14ac:dyDescent="0.4">
      <c r="A142" s="67"/>
      <c r="B142" s="2" t="s">
        <v>158</v>
      </c>
      <c r="C142" s="91">
        <v>0.36901484040438098</v>
      </c>
      <c r="D142" s="91">
        <v>0.16485690731518901</v>
      </c>
      <c r="E142" s="91">
        <v>4.3975483431143401E-2</v>
      </c>
      <c r="F142" s="91">
        <v>6.9627221775113393E-2</v>
      </c>
      <c r="G142" s="91">
        <v>6.09108905668823E-2</v>
      </c>
    </row>
    <row r="143" spans="1:7" x14ac:dyDescent="0.4">
      <c r="A143" s="67"/>
      <c r="B143" s="2" t="s">
        <v>159</v>
      </c>
      <c r="C143" s="91">
        <v>0.133502340747367</v>
      </c>
      <c r="D143" s="91">
        <v>0.25614621865355902</v>
      </c>
      <c r="E143" s="91">
        <v>4.0436534619334497E-2</v>
      </c>
      <c r="F143" s="91">
        <v>4.9598099978665898E-2</v>
      </c>
      <c r="G143" s="91">
        <v>5.3068672868278502E-2</v>
      </c>
    </row>
    <row r="144" spans="1:7" x14ac:dyDescent="0.4">
      <c r="A144" s="67"/>
      <c r="B144" s="2" t="s">
        <v>160</v>
      </c>
      <c r="C144" s="91">
        <v>0.20562543954932699</v>
      </c>
      <c r="D144" s="91">
        <v>0.25807717503048899</v>
      </c>
      <c r="E144" s="91">
        <v>4.0485077653886599E-2</v>
      </c>
      <c r="F144" s="91">
        <v>5.98634989011693E-2</v>
      </c>
      <c r="G144" s="91">
        <v>4.8819600402686E-2</v>
      </c>
    </row>
    <row r="145" spans="1:7" x14ac:dyDescent="0.4">
      <c r="A145" s="67"/>
      <c r="B145" s="2" t="s">
        <v>161</v>
      </c>
      <c r="C145" s="91">
        <v>0.160550713169754</v>
      </c>
      <c r="D145" s="91">
        <v>0.15510338478854199</v>
      </c>
      <c r="E145" s="91">
        <v>4.2074085493986203E-2</v>
      </c>
      <c r="F145" s="91">
        <v>6.2190753652759397E-2</v>
      </c>
      <c r="G145" s="91">
        <v>7.5270869034683399E-2</v>
      </c>
    </row>
    <row r="146" spans="1:7" x14ac:dyDescent="0.4">
      <c r="A146" s="67"/>
      <c r="B146" s="2" t="s">
        <v>162</v>
      </c>
      <c r="C146" s="91">
        <v>0.309623950249236</v>
      </c>
      <c r="D146" s="91">
        <v>0.117702868003464</v>
      </c>
      <c r="E146" s="91">
        <v>3.52590829993304E-2</v>
      </c>
      <c r="F146" s="91">
        <v>6.6930149838460504E-2</v>
      </c>
      <c r="G146" s="91">
        <v>3.2731603471595698E-2</v>
      </c>
    </row>
    <row r="147" spans="1:7" x14ac:dyDescent="0.4">
      <c r="A147" s="67"/>
      <c r="B147" s="2" t="s">
        <v>163</v>
      </c>
      <c r="C147" s="91">
        <v>0.31480690120775301</v>
      </c>
      <c r="D147" s="91">
        <v>0.141855761949225</v>
      </c>
      <c r="E147" s="91">
        <v>5.8730912767202798E-2</v>
      </c>
      <c r="F147" s="91">
        <v>0.101983387865135</v>
      </c>
      <c r="G147" s="91">
        <v>7.4700079104668901E-2</v>
      </c>
    </row>
    <row r="148" spans="1:7" x14ac:dyDescent="0.4">
      <c r="A148" s="67"/>
      <c r="B148" s="2" t="s">
        <v>164</v>
      </c>
      <c r="C148" s="91">
        <v>0.30305672120564903</v>
      </c>
      <c r="D148" s="91">
        <v>0.11678075609984701</v>
      </c>
      <c r="E148" s="91">
        <v>3.3578887070570197E-2</v>
      </c>
      <c r="F148" s="91">
        <v>4.3455243672669099E-2</v>
      </c>
      <c r="G148" s="91">
        <v>3.8952482047315003E-2</v>
      </c>
    </row>
    <row r="149" spans="1:7" x14ac:dyDescent="0.4">
      <c r="A149" s="67"/>
      <c r="B149" s="2" t="s">
        <v>165</v>
      </c>
      <c r="C149" s="91">
        <v>0.34405402615550501</v>
      </c>
      <c r="D149" s="91">
        <v>0.15159412425258401</v>
      </c>
      <c r="E149" s="91">
        <v>2.7301591370761599E-2</v>
      </c>
      <c r="F149" s="91">
        <v>6.4103307298955206E-2</v>
      </c>
      <c r="G149" s="91">
        <v>3.4635923009778802E-2</v>
      </c>
    </row>
    <row r="150" spans="1:7" x14ac:dyDescent="0.4">
      <c r="A150" s="67"/>
      <c r="B150" s="2" t="s">
        <v>166</v>
      </c>
      <c r="C150" s="91">
        <v>0.27505160609712898</v>
      </c>
      <c r="D150" s="91">
        <v>0.122195742931519</v>
      </c>
      <c r="E150" s="91">
        <v>2.2611338247984499E-2</v>
      </c>
      <c r="F150" s="91">
        <v>6.0625507138503502E-2</v>
      </c>
      <c r="G150" s="91">
        <v>3.1866798265946898E-2</v>
      </c>
    </row>
    <row r="151" spans="1:7" x14ac:dyDescent="0.4">
      <c r="A151" s="67"/>
      <c r="B151" s="2" t="s">
        <v>167</v>
      </c>
      <c r="C151" s="91">
        <v>0.15385650625372599</v>
      </c>
      <c r="D151" s="91">
        <v>0.27705899508993398</v>
      </c>
      <c r="E151" s="91">
        <v>3.43538894661716E-2</v>
      </c>
      <c r="F151" s="91">
        <v>5.7884210944562801E-2</v>
      </c>
      <c r="G151" s="91">
        <v>4.3606543029801298E-2</v>
      </c>
    </row>
    <row r="152" spans="1:7" x14ac:dyDescent="0.4">
      <c r="A152" s="67"/>
      <c r="B152" s="2" t="s">
        <v>168</v>
      </c>
      <c r="C152" s="91">
        <v>0.36111401415781202</v>
      </c>
      <c r="D152" s="91">
        <v>0.14754722124506001</v>
      </c>
      <c r="E152" s="91">
        <v>4.0241900340319499E-2</v>
      </c>
      <c r="F152" s="91">
        <v>6.6677723363919195E-2</v>
      </c>
      <c r="G152" s="91">
        <v>5.6822916844902198E-2</v>
      </c>
    </row>
    <row r="153" spans="1:7" x14ac:dyDescent="0.4">
      <c r="A153" s="67"/>
      <c r="B153" s="2" t="s">
        <v>169</v>
      </c>
      <c r="C153" s="91">
        <v>0.19242977593704999</v>
      </c>
      <c r="D153" s="91">
        <v>0.107236084218814</v>
      </c>
      <c r="E153" s="91">
        <v>2.7318901501938098E-2</v>
      </c>
      <c r="F153" s="91">
        <v>5.5854263150552502E-2</v>
      </c>
      <c r="G153" s="91">
        <v>3.1431863318086797E-2</v>
      </c>
    </row>
    <row r="154" spans="1:7" x14ac:dyDescent="0.4">
      <c r="A154" s="67"/>
      <c r="B154" s="2" t="s">
        <v>170</v>
      </c>
      <c r="C154" s="91">
        <v>0.25004026823361702</v>
      </c>
      <c r="D154" s="91">
        <v>9.5184249788745706E-2</v>
      </c>
      <c r="E154" s="91">
        <v>2.8346010533844699E-2</v>
      </c>
      <c r="F154" s="91">
        <v>4.19018330064772E-2</v>
      </c>
      <c r="G154" s="91">
        <v>4.6371004884960897E-2</v>
      </c>
    </row>
    <row r="155" spans="1:7" x14ac:dyDescent="0.4">
      <c r="A155" s="67"/>
      <c r="B155" s="2" t="s">
        <v>171</v>
      </c>
      <c r="C155" s="91">
        <v>0.37794494016357899</v>
      </c>
      <c r="D155" s="91">
        <v>0.18081350327750201</v>
      </c>
      <c r="E155" s="91">
        <v>5.39107192888124E-2</v>
      </c>
      <c r="F155" s="91">
        <v>0.108918410137747</v>
      </c>
      <c r="G155" s="91">
        <v>6.5237851301217203E-2</v>
      </c>
    </row>
    <row r="156" spans="1:7" x14ac:dyDescent="0.4">
      <c r="A156" s="67"/>
      <c r="B156" s="2" t="s">
        <v>173</v>
      </c>
      <c r="C156" s="91">
        <v>0.37208684633570699</v>
      </c>
      <c r="D156" s="91">
        <v>0.19053177982550201</v>
      </c>
      <c r="E156" s="91">
        <v>4.0776566034016998E-2</v>
      </c>
      <c r="F156" s="91">
        <v>7.0985393975821501E-2</v>
      </c>
      <c r="G156" s="91">
        <v>5.6374354961656201E-2</v>
      </c>
    </row>
    <row r="157" spans="1:7" x14ac:dyDescent="0.4">
      <c r="A157" s="67"/>
      <c r="B157" s="2" t="s">
        <v>174</v>
      </c>
      <c r="C157" s="91">
        <v>0.28687700128439397</v>
      </c>
      <c r="D157" s="91">
        <v>0.124356929203085</v>
      </c>
      <c r="E157" s="91">
        <v>6.9342745044968401E-2</v>
      </c>
      <c r="F157" s="91">
        <v>0.122215924328012</v>
      </c>
      <c r="G157" s="91">
        <v>8.8748796280106901E-2</v>
      </c>
    </row>
    <row r="158" spans="1:7" x14ac:dyDescent="0.4">
      <c r="A158" s="67"/>
      <c r="B158" s="2" t="s">
        <v>175</v>
      </c>
      <c r="C158" s="91">
        <v>9.9961235275469601E-2</v>
      </c>
      <c r="D158" s="91">
        <v>0.240101763153137</v>
      </c>
      <c r="E158" s="91">
        <v>3.3618514821734002E-2</v>
      </c>
      <c r="F158" s="91">
        <v>5.0101857679961698E-2</v>
      </c>
      <c r="G158" s="91">
        <v>2.6798782033170501E-2</v>
      </c>
    </row>
    <row r="159" spans="1:7" x14ac:dyDescent="0.4">
      <c r="A159" s="67"/>
      <c r="B159" s="2" t="s">
        <v>176</v>
      </c>
      <c r="C159" s="91">
        <v>0.287204367410136</v>
      </c>
      <c r="D159" s="91">
        <v>0.105519279373665</v>
      </c>
      <c r="E159" s="91">
        <v>4.2508775754899197E-2</v>
      </c>
      <c r="F159" s="91">
        <v>6.7449581207518497E-2</v>
      </c>
      <c r="G159" s="91">
        <v>7.4708154908387905E-2</v>
      </c>
    </row>
    <row r="160" spans="1:7" x14ac:dyDescent="0.4">
      <c r="A160" s="67"/>
      <c r="B160" s="2" t="s">
        <v>177</v>
      </c>
      <c r="C160" s="91">
        <v>0.35350802653578201</v>
      </c>
      <c r="D160" s="91">
        <v>0.14550044677422799</v>
      </c>
      <c r="E160" s="91">
        <v>3.98135800857062E-2</v>
      </c>
      <c r="F160" s="91">
        <v>6.2906755608122797E-2</v>
      </c>
      <c r="G160" s="91">
        <v>5.4308358414866503E-2</v>
      </c>
    </row>
    <row r="161" spans="1:7" x14ac:dyDescent="0.4">
      <c r="A161" s="67"/>
      <c r="B161" s="2" t="s">
        <v>178</v>
      </c>
      <c r="C161" s="91">
        <v>0.349994067621548</v>
      </c>
      <c r="D161" s="91">
        <v>0.15071074646791499</v>
      </c>
      <c r="E161" s="91">
        <v>5.97411764636777E-2</v>
      </c>
      <c r="F161" s="91">
        <v>8.0447001219448797E-2</v>
      </c>
      <c r="G161" s="91">
        <v>7.4605680241625796E-2</v>
      </c>
    </row>
    <row r="162" spans="1:7" x14ac:dyDescent="0.4">
      <c r="A162" s="67"/>
      <c r="B162" s="2" t="s">
        <v>179</v>
      </c>
      <c r="C162" s="91">
        <v>0.34022256516930599</v>
      </c>
      <c r="D162" s="91">
        <v>0.143468405032177</v>
      </c>
      <c r="E162" s="91">
        <v>5.2489705454090603E-2</v>
      </c>
      <c r="F162" s="91">
        <v>9.3817805961567399E-2</v>
      </c>
      <c r="G162" s="91">
        <v>7.2194297755878101E-2</v>
      </c>
    </row>
    <row r="163" spans="1:7" x14ac:dyDescent="0.4">
      <c r="A163" s="67"/>
      <c r="B163" s="2" t="s">
        <v>180</v>
      </c>
      <c r="C163" s="91">
        <v>0.102518043977599</v>
      </c>
      <c r="D163" s="91">
        <v>0.22145001394561101</v>
      </c>
      <c r="E163" s="91">
        <v>4.3881509494308801E-2</v>
      </c>
      <c r="F163" s="91">
        <v>4.6112273624796501E-2</v>
      </c>
      <c r="G163" s="91">
        <v>4.3754378711320499E-2</v>
      </c>
    </row>
    <row r="164" spans="1:7" x14ac:dyDescent="0.4">
      <c r="A164" s="67"/>
      <c r="B164" s="2" t="s">
        <v>181</v>
      </c>
      <c r="C164" s="91">
        <v>0.28654456910286402</v>
      </c>
      <c r="D164" s="91">
        <v>5.7798085533101499E-2</v>
      </c>
      <c r="E164" s="91">
        <v>4.8544969223700898E-2</v>
      </c>
      <c r="F164" s="91">
        <v>8.2746449956566298E-2</v>
      </c>
      <c r="G164" s="91">
        <v>6.5948896619787506E-2</v>
      </c>
    </row>
    <row r="165" spans="1:7" x14ac:dyDescent="0.4">
      <c r="A165" s="67"/>
      <c r="B165" s="2" t="s">
        <v>182</v>
      </c>
      <c r="C165" s="91">
        <v>0.35607664756039598</v>
      </c>
      <c r="D165" s="91">
        <v>0.110213927892914</v>
      </c>
      <c r="E165" s="91">
        <v>4.5731099308132302E-2</v>
      </c>
      <c r="F165" s="91">
        <v>9.6226742470845394E-2</v>
      </c>
      <c r="G165" s="91">
        <v>6.9962822573137295E-2</v>
      </c>
    </row>
    <row r="166" spans="1:7" x14ac:dyDescent="0.4">
      <c r="A166" s="67"/>
      <c r="B166" s="2" t="s">
        <v>183</v>
      </c>
      <c r="C166" s="91">
        <v>0.42398532079226597</v>
      </c>
      <c r="D166" s="91">
        <v>0.194783369946916</v>
      </c>
      <c r="E166" s="91">
        <v>5.2575608576684002E-2</v>
      </c>
      <c r="F166" s="91">
        <v>0.11327753030922399</v>
      </c>
      <c r="G166" s="91">
        <v>7.0254813338118199E-2</v>
      </c>
    </row>
    <row r="167" spans="1:7" x14ac:dyDescent="0.4">
      <c r="A167" s="67"/>
      <c r="B167" s="2" t="s">
        <v>184</v>
      </c>
      <c r="C167" s="91">
        <v>0.33635921247988898</v>
      </c>
      <c r="D167" s="91">
        <v>0.121786878004671</v>
      </c>
      <c r="E167" s="91">
        <v>3.1920954184493998E-2</v>
      </c>
      <c r="F167" s="91">
        <v>5.4138330974812701E-2</v>
      </c>
      <c r="G167" s="91">
        <v>4.0607500605788598E-2</v>
      </c>
    </row>
    <row r="168" spans="1:7" x14ac:dyDescent="0.4">
      <c r="A168" s="67"/>
      <c r="B168" s="2" t="s">
        <v>185</v>
      </c>
      <c r="C168" s="91">
        <v>0.351147371352239</v>
      </c>
      <c r="D168" s="91">
        <v>0.183509817790106</v>
      </c>
      <c r="E168" s="91">
        <v>7.7468736474308894E-2</v>
      </c>
      <c r="F168" s="91">
        <v>0.109902529942392</v>
      </c>
      <c r="G168" s="91">
        <v>9.4170206222325595E-2</v>
      </c>
    </row>
    <row r="169" spans="1:7" x14ac:dyDescent="0.4">
      <c r="A169" s="67"/>
      <c r="B169" s="2" t="s">
        <v>186</v>
      </c>
      <c r="C169" s="91">
        <v>0.34025991648097398</v>
      </c>
      <c r="D169" s="91">
        <v>0.15787142788512601</v>
      </c>
      <c r="E169" s="91">
        <v>5.0338978880175501E-2</v>
      </c>
      <c r="F169" s="91">
        <v>8.4667951930926799E-2</v>
      </c>
      <c r="G169" s="91">
        <v>7.1151711657393896E-2</v>
      </c>
    </row>
    <row r="170" spans="1:7" x14ac:dyDescent="0.4">
      <c r="A170" s="67"/>
      <c r="B170" s="2" t="s">
        <v>187</v>
      </c>
      <c r="C170" s="91">
        <v>0.414750539206239</v>
      </c>
      <c r="D170" s="91">
        <v>0.222574624861055</v>
      </c>
      <c r="E170" s="91">
        <v>6.8188641693539595E-2</v>
      </c>
      <c r="F170" s="91">
        <v>0.102156930993217</v>
      </c>
      <c r="G170" s="91">
        <v>9.3685093901903299E-2</v>
      </c>
    </row>
    <row r="171" spans="1:7" x14ac:dyDescent="0.4">
      <c r="A171" s="67"/>
      <c r="B171" s="2" t="s">
        <v>188</v>
      </c>
      <c r="C171" s="91">
        <v>0.311601269156844</v>
      </c>
      <c r="D171" s="91">
        <v>9.3171323760574701E-2</v>
      </c>
      <c r="E171" s="91">
        <v>6.2683167484608296E-2</v>
      </c>
      <c r="F171" s="91">
        <v>0.100776973416459</v>
      </c>
      <c r="G171" s="91">
        <v>7.3573364737972394E-2</v>
      </c>
    </row>
    <row r="172" spans="1:7" x14ac:dyDescent="0.4">
      <c r="A172" s="67"/>
      <c r="B172" s="2" t="s">
        <v>189</v>
      </c>
      <c r="C172" s="91">
        <v>0.28826923824846801</v>
      </c>
      <c r="D172" s="91">
        <v>0.103196831211594</v>
      </c>
      <c r="E172" s="91">
        <v>3.6730062178440402E-2</v>
      </c>
      <c r="F172" s="91">
        <v>5.9040706535747202E-2</v>
      </c>
      <c r="G172" s="91">
        <v>4.1972840686385599E-2</v>
      </c>
    </row>
    <row r="173" spans="1:7" ht="14.6" customHeight="1" x14ac:dyDescent="0.4">
      <c r="A173" s="67"/>
      <c r="B173" s="2" t="s">
        <v>190</v>
      </c>
      <c r="C173" s="91">
        <v>0.23723203955457101</v>
      </c>
      <c r="D173" s="91">
        <v>0.130171263878677</v>
      </c>
      <c r="E173" s="91">
        <v>2.9138886952104499E-2</v>
      </c>
      <c r="F173" s="91">
        <v>7.7193778454033496E-2</v>
      </c>
      <c r="G173" s="91">
        <v>3.0899969142595601E-2</v>
      </c>
    </row>
    <row r="174" spans="1:7" x14ac:dyDescent="0.4">
      <c r="A174" s="66" t="s">
        <v>503</v>
      </c>
      <c r="B174" s="53" t="s">
        <v>191</v>
      </c>
      <c r="C174" s="90">
        <v>0.12764249117880899</v>
      </c>
      <c r="D174" s="90">
        <v>0.13471771201892399</v>
      </c>
      <c r="E174" s="90">
        <v>2.7404070686466501E-2</v>
      </c>
      <c r="F174" s="90">
        <v>4.5957051572853201E-2</v>
      </c>
      <c r="G174" s="90">
        <v>5.1306691414125298E-2</v>
      </c>
    </row>
    <row r="175" spans="1:7" x14ac:dyDescent="0.4">
      <c r="A175" s="67"/>
      <c r="B175" s="2" t="s">
        <v>192</v>
      </c>
      <c r="C175" s="91">
        <v>9.8657872540096794E-2</v>
      </c>
      <c r="D175" s="91">
        <v>0.114200416269541</v>
      </c>
      <c r="E175" s="91">
        <v>3.4787101672977903E-2</v>
      </c>
      <c r="F175" s="91">
        <v>4.3367496242699498E-2</v>
      </c>
      <c r="G175" s="91">
        <v>4.7715841605241803E-2</v>
      </c>
    </row>
    <row r="176" spans="1:7" x14ac:dyDescent="0.4">
      <c r="A176" s="67"/>
      <c r="B176" s="2" t="s">
        <v>193</v>
      </c>
      <c r="C176" s="91">
        <v>0.13065467089449401</v>
      </c>
      <c r="D176" s="91">
        <v>0.134662439561098</v>
      </c>
      <c r="E176" s="91">
        <v>3.5702438067456099E-2</v>
      </c>
      <c r="F176" s="91">
        <v>5.7403288619149E-2</v>
      </c>
      <c r="G176" s="91">
        <v>6.31022059317837E-2</v>
      </c>
    </row>
    <row r="177" spans="1:7" x14ac:dyDescent="0.4">
      <c r="A177" s="67"/>
      <c r="B177" s="2" t="s">
        <v>194</v>
      </c>
      <c r="C177" s="91">
        <v>0.102626100653464</v>
      </c>
      <c r="D177" s="91">
        <v>5.7307000505475401E-2</v>
      </c>
      <c r="E177" s="91">
        <v>2.8541895829328801E-2</v>
      </c>
      <c r="F177" s="91">
        <v>3.3779623067151002E-2</v>
      </c>
      <c r="G177" s="91">
        <v>2.69298718101166E-2</v>
      </c>
    </row>
    <row r="178" spans="1:7" x14ac:dyDescent="0.4">
      <c r="A178" s="67"/>
      <c r="B178" s="2" t="s">
        <v>195</v>
      </c>
      <c r="C178" s="91">
        <v>0.18302966046019101</v>
      </c>
      <c r="D178" s="91">
        <v>0.14344357838080901</v>
      </c>
      <c r="E178" s="91">
        <v>3.6332336497792203E-2</v>
      </c>
      <c r="F178" s="91">
        <v>5.3163724539657897E-2</v>
      </c>
      <c r="G178" s="91">
        <v>2.8699990518967398E-2</v>
      </c>
    </row>
    <row r="179" spans="1:7" x14ac:dyDescent="0.4">
      <c r="A179" s="67"/>
      <c r="B179" s="2" t="s">
        <v>196</v>
      </c>
      <c r="C179" s="91">
        <v>0.42084730940562398</v>
      </c>
      <c r="D179" s="91">
        <v>0.36970021799127301</v>
      </c>
      <c r="E179" s="91">
        <v>2.1890004423161701E-2</v>
      </c>
      <c r="F179" s="91">
        <v>4.2913903186424199E-2</v>
      </c>
      <c r="G179" s="91">
        <v>2.9515179004875498E-2</v>
      </c>
    </row>
    <row r="180" spans="1:7" x14ac:dyDescent="0.4">
      <c r="A180" s="67"/>
      <c r="B180" s="2" t="s">
        <v>197</v>
      </c>
      <c r="C180" s="91">
        <v>8.7454298006775899E-2</v>
      </c>
      <c r="D180" s="91">
        <v>9.5644777611413795E-2</v>
      </c>
      <c r="E180" s="91">
        <v>4.33223286415515E-2</v>
      </c>
      <c r="F180" s="91">
        <v>5.4168586115207598E-2</v>
      </c>
      <c r="G180" s="91">
        <v>5.58870791868347E-2</v>
      </c>
    </row>
    <row r="181" spans="1:7" x14ac:dyDescent="0.4">
      <c r="A181" s="67"/>
      <c r="B181" s="2" t="s">
        <v>198</v>
      </c>
      <c r="C181" s="91">
        <v>0.110298850850752</v>
      </c>
      <c r="D181" s="91">
        <v>0.11884921433687699</v>
      </c>
      <c r="E181" s="91">
        <v>2.9746084850795301E-2</v>
      </c>
      <c r="F181" s="91">
        <v>4.4298952608290497E-2</v>
      </c>
      <c r="G181" s="91">
        <v>3.5958311207839197E-2</v>
      </c>
    </row>
    <row r="182" spans="1:7" x14ac:dyDescent="0.4">
      <c r="A182" s="67"/>
      <c r="B182" s="2" t="s">
        <v>199</v>
      </c>
      <c r="C182" s="91">
        <v>0.102187761492086</v>
      </c>
      <c r="D182" s="91">
        <v>5.07986577620647E-2</v>
      </c>
      <c r="E182" s="91">
        <v>4.81996320641798E-2</v>
      </c>
      <c r="F182" s="91">
        <v>5.33667289183581E-2</v>
      </c>
      <c r="G182" s="91">
        <v>5.3076931097619101E-2</v>
      </c>
    </row>
    <row r="183" spans="1:7" x14ac:dyDescent="0.4">
      <c r="A183" s="67"/>
      <c r="B183" s="2" t="s">
        <v>200</v>
      </c>
      <c r="C183" s="91">
        <v>8.8969982744774398E-2</v>
      </c>
      <c r="D183" s="91">
        <v>9.3180410832632399E-2</v>
      </c>
      <c r="E183" s="91">
        <v>4.80767223750534E-2</v>
      </c>
      <c r="F183" s="91">
        <v>6.3314112590907301E-2</v>
      </c>
      <c r="G183" s="91">
        <v>5.9167870979016102E-2</v>
      </c>
    </row>
    <row r="184" spans="1:7" x14ac:dyDescent="0.4">
      <c r="A184" s="67"/>
      <c r="B184" s="2" t="s">
        <v>201</v>
      </c>
      <c r="C184" s="91">
        <v>0.21367919502511701</v>
      </c>
      <c r="D184" s="91">
        <v>0.15143559079803501</v>
      </c>
      <c r="E184" s="91">
        <v>3.3741433534221099E-2</v>
      </c>
      <c r="F184" s="91">
        <v>4.3222079866348198E-2</v>
      </c>
      <c r="G184" s="91">
        <v>3.92229192369489E-2</v>
      </c>
    </row>
    <row r="185" spans="1:7" x14ac:dyDescent="0.4">
      <c r="A185" s="67"/>
      <c r="B185" s="2" t="s">
        <v>202</v>
      </c>
      <c r="C185" s="91">
        <v>5.3094213197075003E-2</v>
      </c>
      <c r="D185" s="91">
        <v>5.2569458328448497E-2</v>
      </c>
      <c r="E185" s="91">
        <v>3.6950061099709497E-2</v>
      </c>
      <c r="F185" s="91">
        <v>4.3698461198912103E-2</v>
      </c>
      <c r="G185" s="91">
        <v>3.9823923147083599E-2</v>
      </c>
    </row>
    <row r="186" spans="1:7" x14ac:dyDescent="0.4">
      <c r="A186" s="67"/>
      <c r="B186" s="2" t="s">
        <v>203</v>
      </c>
      <c r="C186" s="91">
        <v>0.108796277104658</v>
      </c>
      <c r="D186" s="91">
        <v>7.0071108179325603E-2</v>
      </c>
      <c r="E186" s="91">
        <v>5.0724463802937603E-2</v>
      </c>
      <c r="F186" s="91">
        <v>5.7648822234925998E-2</v>
      </c>
      <c r="G186" s="91">
        <v>5.34278233811517E-2</v>
      </c>
    </row>
    <row r="187" spans="1:7" ht="14.6" customHeight="1" x14ac:dyDescent="0.4">
      <c r="A187" s="67"/>
      <c r="B187" s="2" t="s">
        <v>204</v>
      </c>
      <c r="C187" s="91">
        <v>0.162248861255816</v>
      </c>
      <c r="D187" s="91">
        <v>0.100966449924243</v>
      </c>
      <c r="E187" s="91">
        <v>2.3324494564653998E-2</v>
      </c>
      <c r="F187" s="91">
        <v>3.2111444604770403E-2</v>
      </c>
      <c r="G187" s="91">
        <v>2.66728812991327E-2</v>
      </c>
    </row>
    <row r="188" spans="1:7" x14ac:dyDescent="0.4">
      <c r="A188" s="67"/>
      <c r="B188" s="2" t="s">
        <v>205</v>
      </c>
      <c r="C188" s="91">
        <v>0.11208659016424399</v>
      </c>
      <c r="D188" s="91">
        <v>6.7643952571596902E-2</v>
      </c>
      <c r="E188" s="91">
        <v>4.4873841601496198E-2</v>
      </c>
      <c r="F188" s="91">
        <v>5.3088552838500801E-2</v>
      </c>
      <c r="G188" s="91">
        <v>4.7053600563717199E-2</v>
      </c>
    </row>
    <row r="189" spans="1:7" x14ac:dyDescent="0.4">
      <c r="A189" s="67"/>
      <c r="B189" s="2" t="s">
        <v>206</v>
      </c>
      <c r="C189" s="91">
        <v>0.174599756977149</v>
      </c>
      <c r="D189" s="91">
        <v>0.13260246299827499</v>
      </c>
      <c r="E189" s="91">
        <v>2.3110999820249299E-2</v>
      </c>
      <c r="F189" s="91">
        <v>2.7906325649186998E-2</v>
      </c>
      <c r="G189" s="91">
        <v>3.7799679510349897E-2</v>
      </c>
    </row>
    <row r="190" spans="1:7" x14ac:dyDescent="0.4">
      <c r="A190" s="67"/>
      <c r="B190" s="2" t="s">
        <v>207</v>
      </c>
      <c r="C190" s="91">
        <v>0.100420832172489</v>
      </c>
      <c r="D190" s="91">
        <v>7.0331019741744299E-2</v>
      </c>
      <c r="E190" s="91">
        <v>2.4663325199675401E-2</v>
      </c>
      <c r="F190" s="91">
        <v>2.9887112489199799E-2</v>
      </c>
      <c r="G190" s="91">
        <v>3.09515345175626E-2</v>
      </c>
    </row>
    <row r="191" spans="1:7" x14ac:dyDescent="0.4">
      <c r="A191" s="67"/>
      <c r="B191" s="2" t="s">
        <v>208</v>
      </c>
      <c r="C191" s="91">
        <v>7.0570345902826195E-2</v>
      </c>
      <c r="D191" s="91">
        <v>0.102801192347912</v>
      </c>
      <c r="E191" s="91">
        <v>5.9870849749364699E-2</v>
      </c>
      <c r="F191" s="91">
        <v>5.2511519180706998E-2</v>
      </c>
      <c r="G191" s="91">
        <v>5.3218236378718101E-2</v>
      </c>
    </row>
    <row r="192" spans="1:7" x14ac:dyDescent="0.4">
      <c r="A192" s="67"/>
      <c r="B192" s="2" t="s">
        <v>209</v>
      </c>
      <c r="C192" s="91">
        <v>0.210088522342776</v>
      </c>
      <c r="D192" s="91">
        <v>0.16461800423637099</v>
      </c>
      <c r="E192" s="91">
        <v>4.2776190206363598E-2</v>
      </c>
      <c r="F192" s="91">
        <v>4.87295035770232E-2</v>
      </c>
      <c r="G192" s="91">
        <v>3.4728267214963499E-2</v>
      </c>
    </row>
    <row r="193" spans="1:7" x14ac:dyDescent="0.4">
      <c r="A193" s="67"/>
      <c r="B193" s="2" t="s">
        <v>210</v>
      </c>
      <c r="C193" s="91">
        <v>9.6548874048132199E-2</v>
      </c>
      <c r="D193" s="91">
        <v>0.112718510201997</v>
      </c>
      <c r="E193" s="91">
        <v>2.7231960359608301E-2</v>
      </c>
      <c r="F193" s="91">
        <v>5.5981739401324497E-2</v>
      </c>
      <c r="G193" s="91">
        <v>4.4975739261151497E-2</v>
      </c>
    </row>
    <row r="194" spans="1:7" x14ac:dyDescent="0.4">
      <c r="A194" s="67"/>
      <c r="B194" s="2" t="s">
        <v>211</v>
      </c>
      <c r="C194" s="91">
        <v>0.10562331262096</v>
      </c>
      <c r="D194" s="91">
        <v>7.2617739540999607E-2</v>
      </c>
      <c r="E194" s="91">
        <v>2.7577167727625501E-2</v>
      </c>
      <c r="F194" s="91">
        <v>5.06575196782139E-2</v>
      </c>
      <c r="G194" s="91">
        <v>3.95976670779144E-2</v>
      </c>
    </row>
    <row r="195" spans="1:7" x14ac:dyDescent="0.4">
      <c r="A195" s="67"/>
      <c r="B195" s="2" t="s">
        <v>212</v>
      </c>
      <c r="C195" s="91">
        <v>7.4315971878747E-2</v>
      </c>
      <c r="D195" s="91">
        <v>5.5681164411492297E-2</v>
      </c>
      <c r="E195" s="91">
        <v>3.3664277632838399E-2</v>
      </c>
      <c r="F195" s="91">
        <v>4.3093377456415602E-2</v>
      </c>
      <c r="G195" s="91">
        <v>4.5051342361560401E-2</v>
      </c>
    </row>
    <row r="196" spans="1:7" x14ac:dyDescent="0.4">
      <c r="A196" s="67"/>
      <c r="B196" s="2" t="s">
        <v>213</v>
      </c>
      <c r="C196" s="91">
        <v>0.10764631189063199</v>
      </c>
      <c r="D196" s="91">
        <v>0.103385709107919</v>
      </c>
      <c r="E196" s="91">
        <v>3.5520708696651603E-2</v>
      </c>
      <c r="F196" s="91">
        <v>3.4311883989155197E-2</v>
      </c>
      <c r="G196" s="91">
        <v>2.8679141301215998E-2</v>
      </c>
    </row>
    <row r="197" spans="1:7" x14ac:dyDescent="0.4">
      <c r="A197" s="67"/>
      <c r="B197" s="2" t="s">
        <v>214</v>
      </c>
      <c r="C197" s="91">
        <v>7.47749144328239E-2</v>
      </c>
      <c r="D197" s="91">
        <v>7.2606119612999204E-2</v>
      </c>
      <c r="E197" s="91">
        <v>2.08412929510025E-2</v>
      </c>
      <c r="F197" s="91">
        <v>3.8351364171896003E-2</v>
      </c>
      <c r="G197" s="91">
        <v>4.2136571683157098E-2</v>
      </c>
    </row>
    <row r="198" spans="1:7" x14ac:dyDescent="0.4">
      <c r="A198" s="67"/>
      <c r="B198" s="2" t="s">
        <v>215</v>
      </c>
      <c r="C198" s="91">
        <v>8.7105193582620699E-2</v>
      </c>
      <c r="D198" s="91">
        <v>6.6931563503229999E-2</v>
      </c>
      <c r="E198" s="91">
        <v>3.2340496991988599E-2</v>
      </c>
      <c r="F198" s="91">
        <v>3.3507922135274003E-2</v>
      </c>
      <c r="G198" s="91">
        <v>3.10894037174403E-2</v>
      </c>
    </row>
    <row r="199" spans="1:7" x14ac:dyDescent="0.4">
      <c r="A199" s="67"/>
      <c r="B199" s="2" t="s">
        <v>216</v>
      </c>
      <c r="C199" s="91">
        <v>8.8760515572445603E-2</v>
      </c>
      <c r="D199" s="91">
        <v>8.6507121589484995E-2</v>
      </c>
      <c r="E199" s="91">
        <v>3.6156785647714497E-2</v>
      </c>
      <c r="F199" s="91">
        <v>4.2350445493667503E-2</v>
      </c>
      <c r="G199" s="91">
        <v>4.84045279846885E-2</v>
      </c>
    </row>
    <row r="200" spans="1:7" x14ac:dyDescent="0.4">
      <c r="A200" s="67"/>
      <c r="B200" s="2" t="s">
        <v>217</v>
      </c>
      <c r="C200" s="91">
        <v>0.10137833998161599</v>
      </c>
      <c r="D200" s="91">
        <v>8.6222981821951303E-2</v>
      </c>
      <c r="E200" s="91">
        <v>4.3860764472155402E-2</v>
      </c>
      <c r="F200" s="91">
        <v>4.4634679631388702E-2</v>
      </c>
      <c r="G200" s="91">
        <v>3.9026532379404101E-2</v>
      </c>
    </row>
    <row r="201" spans="1:7" x14ac:dyDescent="0.4">
      <c r="A201" s="67"/>
      <c r="B201" s="2" t="s">
        <v>218</v>
      </c>
      <c r="C201" s="91">
        <v>0.14071890349801899</v>
      </c>
      <c r="D201" s="91">
        <v>0.117532477138114</v>
      </c>
      <c r="E201" s="91">
        <v>4.6934751190586203E-2</v>
      </c>
      <c r="F201" s="91">
        <v>4.14941106380372E-2</v>
      </c>
      <c r="G201" s="91">
        <v>5.8691129490407397E-2</v>
      </c>
    </row>
    <row r="202" spans="1:7" x14ac:dyDescent="0.4">
      <c r="A202" s="67"/>
      <c r="B202" s="2" t="s">
        <v>219</v>
      </c>
      <c r="C202" s="91">
        <v>0.103723821100646</v>
      </c>
      <c r="D202" s="91">
        <v>7.65070342925597E-2</v>
      </c>
      <c r="E202" s="91">
        <v>2.2686745994939798E-2</v>
      </c>
      <c r="F202" s="91">
        <v>5.0929664156936401E-2</v>
      </c>
      <c r="G202" s="91">
        <v>3.7651701240570101E-2</v>
      </c>
    </row>
    <row r="203" spans="1:7" x14ac:dyDescent="0.4">
      <c r="A203" s="67"/>
      <c r="B203" s="2" t="s">
        <v>220</v>
      </c>
      <c r="C203" s="91">
        <v>0.11026445671785801</v>
      </c>
      <c r="D203" s="91">
        <v>5.8161563619035399E-2</v>
      </c>
      <c r="E203" s="91">
        <v>4.1887343809545598E-2</v>
      </c>
      <c r="F203" s="91">
        <v>5.30063880959585E-2</v>
      </c>
      <c r="G203" s="91">
        <v>4.7045063511182601E-2</v>
      </c>
    </row>
    <row r="204" spans="1:7" x14ac:dyDescent="0.4">
      <c r="A204" s="67"/>
      <c r="B204" s="2" t="s">
        <v>221</v>
      </c>
      <c r="C204" s="91">
        <v>7.4534193664681905E-2</v>
      </c>
      <c r="D204" s="91">
        <v>6.7603351217121105E-2</v>
      </c>
      <c r="E204" s="91">
        <v>2.5873631248914199E-2</v>
      </c>
      <c r="F204" s="91">
        <v>4.28481835316077E-2</v>
      </c>
      <c r="G204" s="91">
        <v>4.13299947987361E-2</v>
      </c>
    </row>
    <row r="205" spans="1:7" x14ac:dyDescent="0.4">
      <c r="A205" s="67"/>
      <c r="B205" s="2" t="s">
        <v>222</v>
      </c>
      <c r="C205" s="91">
        <v>0.147618575490778</v>
      </c>
      <c r="D205" s="91">
        <v>0.10028803990981799</v>
      </c>
      <c r="E205" s="91">
        <v>3.6050166402365802E-2</v>
      </c>
      <c r="F205" s="91">
        <v>4.6160667368948402E-2</v>
      </c>
      <c r="G205" s="91">
        <v>3.5877954566660798E-2</v>
      </c>
    </row>
    <row r="206" spans="1:7" x14ac:dyDescent="0.4">
      <c r="A206" s="68"/>
      <c r="B206" s="3" t="s">
        <v>223</v>
      </c>
      <c r="C206" s="92">
        <v>7.8670817623595998E-2</v>
      </c>
      <c r="D206" s="92">
        <v>7.8490669360822801E-2</v>
      </c>
      <c r="E206" s="92">
        <v>2.4989037344559799E-2</v>
      </c>
      <c r="F206" s="92">
        <v>2.9011221945338301E-2</v>
      </c>
      <c r="G206" s="92">
        <v>4.1754945441873102E-2</v>
      </c>
    </row>
    <row r="207" spans="1:7" x14ac:dyDescent="0.4">
      <c r="A207" s="67" t="s">
        <v>504</v>
      </c>
      <c r="B207" s="2" t="s">
        <v>224</v>
      </c>
      <c r="C207" s="91">
        <v>0.167145443435921</v>
      </c>
      <c r="D207" s="91">
        <v>0.16041872164679499</v>
      </c>
      <c r="E207" s="91">
        <v>2.6032487569540901E-2</v>
      </c>
      <c r="F207" s="91">
        <v>4.6208828282118197E-2</v>
      </c>
      <c r="G207" s="91">
        <v>4.8358747954893401E-2</v>
      </c>
    </row>
    <row r="208" spans="1:7" x14ac:dyDescent="0.4">
      <c r="A208" s="67"/>
      <c r="B208" s="2" t="s">
        <v>225</v>
      </c>
      <c r="C208" s="91">
        <v>0.11594733913961799</v>
      </c>
      <c r="D208" s="91">
        <v>0.12309202310073999</v>
      </c>
      <c r="E208" s="91">
        <v>3.72511922476957E-2</v>
      </c>
      <c r="F208" s="91">
        <v>3.4013855065403699E-2</v>
      </c>
      <c r="G208" s="91">
        <v>3.84394745906603E-2</v>
      </c>
    </row>
    <row r="209" spans="1:7" x14ac:dyDescent="0.4">
      <c r="A209" s="67"/>
      <c r="B209" s="2" t="s">
        <v>226</v>
      </c>
      <c r="C209" s="91">
        <v>9.3633212719934494E-2</v>
      </c>
      <c r="D209" s="91">
        <v>6.2736543352736401E-2</v>
      </c>
      <c r="E209" s="91">
        <v>3.0842398716973401E-2</v>
      </c>
      <c r="F209" s="91">
        <v>4.5406474904205303E-2</v>
      </c>
      <c r="G209" s="91">
        <v>4.6296974066371802E-2</v>
      </c>
    </row>
    <row r="210" spans="1:7" x14ac:dyDescent="0.4">
      <c r="A210" s="67"/>
      <c r="B210" s="2" t="s">
        <v>227</v>
      </c>
      <c r="C210" s="91">
        <v>0.157714775587072</v>
      </c>
      <c r="D210" s="91">
        <v>0.11586074212865</v>
      </c>
      <c r="E210" s="91">
        <v>4.39373910951344E-2</v>
      </c>
      <c r="F210" s="91">
        <v>4.4760142454588203E-2</v>
      </c>
      <c r="G210" s="91">
        <v>2.68402826739297E-2</v>
      </c>
    </row>
    <row r="211" spans="1:7" x14ac:dyDescent="0.4">
      <c r="A211" s="67"/>
      <c r="B211" s="2" t="s">
        <v>228</v>
      </c>
      <c r="C211" s="91">
        <v>0.15408568512485701</v>
      </c>
      <c r="D211" s="91">
        <v>0.108252453440373</v>
      </c>
      <c r="E211" s="91">
        <v>3.0249800194166399E-2</v>
      </c>
      <c r="F211" s="91">
        <v>2.9287487979600801E-2</v>
      </c>
      <c r="G211" s="91">
        <v>3.1468308482027203E-2</v>
      </c>
    </row>
    <row r="212" spans="1:7" x14ac:dyDescent="0.4">
      <c r="A212" s="67"/>
      <c r="B212" s="2" t="s">
        <v>229</v>
      </c>
      <c r="C212" s="91">
        <v>0.30600969838344999</v>
      </c>
      <c r="D212" s="91">
        <v>0.265745396278803</v>
      </c>
      <c r="E212" s="91">
        <v>2.1286150281190502E-2</v>
      </c>
      <c r="F212" s="91">
        <v>3.8257441855585599E-2</v>
      </c>
      <c r="G212" s="91">
        <v>3.5713852078441903E-2</v>
      </c>
    </row>
    <row r="213" spans="1:7" x14ac:dyDescent="0.4">
      <c r="A213" s="67"/>
      <c r="B213" s="2" t="s">
        <v>230</v>
      </c>
      <c r="C213" s="91">
        <v>9.3204228472016301E-2</v>
      </c>
      <c r="D213" s="91">
        <v>9.1022265279856407E-2</v>
      </c>
      <c r="E213" s="91">
        <v>3.5338178593735503E-2</v>
      </c>
      <c r="F213" s="91">
        <v>3.9552212885452499E-2</v>
      </c>
      <c r="G213" s="91">
        <v>4.2629708301439001E-2</v>
      </c>
    </row>
    <row r="214" spans="1:7" x14ac:dyDescent="0.4">
      <c r="A214" s="67"/>
      <c r="B214" s="2" t="s">
        <v>231</v>
      </c>
      <c r="C214" s="91">
        <v>0.12769367566995099</v>
      </c>
      <c r="D214" s="91">
        <v>0.11448352855511799</v>
      </c>
      <c r="E214" s="91">
        <v>2.425462482248E-2</v>
      </c>
      <c r="F214" s="91">
        <v>4.1089943940661802E-2</v>
      </c>
      <c r="G214" s="91">
        <v>4.2003403183629398E-2</v>
      </c>
    </row>
    <row r="215" spans="1:7" x14ac:dyDescent="0.4">
      <c r="A215" s="67"/>
      <c r="B215" s="2" t="s">
        <v>232</v>
      </c>
      <c r="C215" s="91">
        <v>0.110578711322841</v>
      </c>
      <c r="D215" s="91">
        <v>6.0254980673543297E-2</v>
      </c>
      <c r="E215" s="91">
        <v>3.8442113820414202E-2</v>
      </c>
      <c r="F215" s="91">
        <v>4.1964190448694101E-2</v>
      </c>
      <c r="G215" s="91">
        <v>4.5207964366435503E-2</v>
      </c>
    </row>
    <row r="216" spans="1:7" x14ac:dyDescent="0.4">
      <c r="A216" s="67"/>
      <c r="B216" s="2" t="s">
        <v>233</v>
      </c>
      <c r="C216" s="91">
        <v>9.7729592883634697E-2</v>
      </c>
      <c r="D216" s="91">
        <v>9.7956008510013001E-2</v>
      </c>
      <c r="E216" s="91">
        <v>3.2566349594053301E-2</v>
      </c>
      <c r="F216" s="91">
        <v>3.62696644896996E-2</v>
      </c>
      <c r="G216" s="91">
        <v>1.99137727837575E-2</v>
      </c>
    </row>
    <row r="217" spans="1:7" x14ac:dyDescent="0.4">
      <c r="A217" s="67"/>
      <c r="B217" s="2" t="s">
        <v>234</v>
      </c>
      <c r="C217" s="91">
        <v>0.141350330023331</v>
      </c>
      <c r="D217" s="91">
        <v>9.2350489058050295E-2</v>
      </c>
      <c r="E217" s="91">
        <v>2.9070023819719602E-2</v>
      </c>
      <c r="F217" s="91">
        <v>4.7945571686742197E-2</v>
      </c>
      <c r="G217" s="91">
        <v>2.7786822674506401E-2</v>
      </c>
    </row>
    <row r="218" spans="1:7" x14ac:dyDescent="0.4">
      <c r="A218" s="67"/>
      <c r="B218" s="2" t="s">
        <v>235</v>
      </c>
      <c r="C218" s="91">
        <v>0.10051042171609301</v>
      </c>
      <c r="D218" s="91">
        <v>6.7393682018139195E-2</v>
      </c>
      <c r="E218" s="91">
        <v>3.9100648120552597E-2</v>
      </c>
      <c r="F218" s="91">
        <v>4.24960962454764E-2</v>
      </c>
      <c r="G218" s="91">
        <v>3.3301263776113102E-2</v>
      </c>
    </row>
    <row r="219" spans="1:7" x14ac:dyDescent="0.4">
      <c r="A219" s="67"/>
      <c r="B219" s="2" t="s">
        <v>236</v>
      </c>
      <c r="C219" s="91">
        <v>0.118349309831806</v>
      </c>
      <c r="D219" s="91">
        <v>7.2746063251309001E-2</v>
      </c>
      <c r="E219" s="91">
        <v>3.7948988956610898E-2</v>
      </c>
      <c r="F219" s="91">
        <v>4.2414236906363097E-2</v>
      </c>
      <c r="G219" s="91">
        <v>4.0583233846931403E-2</v>
      </c>
    </row>
    <row r="220" spans="1:7" x14ac:dyDescent="0.4">
      <c r="A220" s="67"/>
      <c r="B220" s="2" t="s">
        <v>237</v>
      </c>
      <c r="C220" s="91">
        <v>0.17642616234566399</v>
      </c>
      <c r="D220" s="91">
        <v>0.12636182754669301</v>
      </c>
      <c r="E220" s="91">
        <v>3.6078732374855899E-2</v>
      </c>
      <c r="F220" s="91">
        <v>4.1447162588649798E-2</v>
      </c>
      <c r="G220" s="91">
        <v>3.5233063104101701E-2</v>
      </c>
    </row>
    <row r="221" spans="1:7" x14ac:dyDescent="0.4">
      <c r="A221" s="67"/>
      <c r="B221" s="2" t="s">
        <v>238</v>
      </c>
      <c r="C221" s="91">
        <v>0.106408572620349</v>
      </c>
      <c r="D221" s="91">
        <v>6.3015027348064107E-2</v>
      </c>
      <c r="E221" s="91">
        <v>4.0934450451841201E-2</v>
      </c>
      <c r="F221" s="91">
        <v>5.6030151285913703E-2</v>
      </c>
      <c r="G221" s="91">
        <v>5.15675027989402E-2</v>
      </c>
    </row>
    <row r="222" spans="1:7" x14ac:dyDescent="0.4">
      <c r="A222" s="67"/>
      <c r="B222" s="2" t="s">
        <v>239</v>
      </c>
      <c r="C222" s="91">
        <v>0.24821214904814001</v>
      </c>
      <c r="D222" s="91">
        <v>0.214333040742445</v>
      </c>
      <c r="E222" s="91">
        <v>4.0676412004789102E-2</v>
      </c>
      <c r="F222" s="91">
        <v>4.5686612963537598E-2</v>
      </c>
      <c r="G222" s="91">
        <v>4.5850806027726398E-2</v>
      </c>
    </row>
    <row r="223" spans="1:7" x14ac:dyDescent="0.4">
      <c r="A223" s="67"/>
      <c r="B223" s="2" t="s">
        <v>240</v>
      </c>
      <c r="C223" s="91">
        <v>8.4029007069778797E-2</v>
      </c>
      <c r="D223" s="91">
        <v>6.2731901574057405E-2</v>
      </c>
      <c r="E223" s="91">
        <v>2.69613234849315E-2</v>
      </c>
      <c r="F223" s="91">
        <v>2.5053922617685801E-2</v>
      </c>
      <c r="G223" s="91">
        <v>2.2125209158717799E-2</v>
      </c>
    </row>
    <row r="224" spans="1:7" x14ac:dyDescent="0.4">
      <c r="A224" s="67"/>
      <c r="B224" s="2" t="s">
        <v>241</v>
      </c>
      <c r="C224" s="91">
        <v>0.103440559727068</v>
      </c>
      <c r="D224" s="91">
        <v>0.117553166147486</v>
      </c>
      <c r="E224" s="91">
        <v>2.7451049009964899E-2</v>
      </c>
      <c r="F224" s="91">
        <v>4.2936504079464498E-2</v>
      </c>
      <c r="G224" s="91">
        <v>4.68010683146209E-2</v>
      </c>
    </row>
    <row r="225" spans="1:7" x14ac:dyDescent="0.4">
      <c r="A225" s="67"/>
      <c r="B225" s="2" t="s">
        <v>242</v>
      </c>
      <c r="C225" s="91">
        <v>0.16640760984832401</v>
      </c>
      <c r="D225" s="91">
        <v>0.14321020351243899</v>
      </c>
      <c r="E225" s="91">
        <v>3.5976271472204203E-2</v>
      </c>
      <c r="F225" s="91">
        <v>4.4141115542496501E-2</v>
      </c>
      <c r="G225" s="91">
        <v>3.5194833731760397E-2</v>
      </c>
    </row>
    <row r="226" spans="1:7" x14ac:dyDescent="0.4">
      <c r="A226" s="67"/>
      <c r="B226" s="2" t="s">
        <v>243</v>
      </c>
      <c r="C226" s="91">
        <v>8.1797769695900899E-2</v>
      </c>
      <c r="D226" s="91">
        <v>8.2156628150465302E-2</v>
      </c>
      <c r="E226" s="91">
        <v>2.53409522050752E-2</v>
      </c>
      <c r="F226" s="91">
        <v>5.1422953816763803E-2</v>
      </c>
      <c r="G226" s="91">
        <v>5.89897608362027E-2</v>
      </c>
    </row>
    <row r="227" spans="1:7" x14ac:dyDescent="0.4">
      <c r="A227" s="67"/>
      <c r="B227" s="2" t="s">
        <v>244</v>
      </c>
      <c r="C227" s="91">
        <v>0.10786152818580499</v>
      </c>
      <c r="D227" s="91">
        <v>8.0522239317629501E-2</v>
      </c>
      <c r="E227" s="91">
        <v>2.9268781723877101E-2</v>
      </c>
      <c r="F227" s="91">
        <v>5.23635907340122E-2</v>
      </c>
      <c r="G227" s="91">
        <v>5.1869780432042101E-2</v>
      </c>
    </row>
    <row r="228" spans="1:7" x14ac:dyDescent="0.4">
      <c r="A228" s="67"/>
      <c r="B228" s="2" t="s">
        <v>245</v>
      </c>
      <c r="C228" s="91">
        <v>8.1048841859692494E-2</v>
      </c>
      <c r="D228" s="91">
        <v>5.0572809793767298E-2</v>
      </c>
      <c r="E228" s="91">
        <v>3.04850238508916E-2</v>
      </c>
      <c r="F228" s="91">
        <v>4.1493426581491299E-2</v>
      </c>
      <c r="G228" s="91">
        <v>4.3214100603006102E-2</v>
      </c>
    </row>
    <row r="229" spans="1:7" x14ac:dyDescent="0.4">
      <c r="A229" s="67"/>
      <c r="B229" s="2" t="s">
        <v>246</v>
      </c>
      <c r="C229" s="91">
        <v>0.122750389067949</v>
      </c>
      <c r="D229" s="91">
        <v>9.4290114356238505E-2</v>
      </c>
      <c r="E229" s="91">
        <v>3.4997460805711499E-2</v>
      </c>
      <c r="F229" s="91">
        <v>3.78406252627927E-2</v>
      </c>
      <c r="G229" s="91">
        <v>3.0660622149568301E-2</v>
      </c>
    </row>
    <row r="230" spans="1:7" x14ac:dyDescent="0.4">
      <c r="A230" s="67"/>
      <c r="B230" s="2" t="s">
        <v>247</v>
      </c>
      <c r="C230" s="91">
        <v>7.0313332639933501E-2</v>
      </c>
      <c r="D230" s="91">
        <v>5.7093285292076197E-2</v>
      </c>
      <c r="E230" s="91">
        <v>2.63285114170855E-2</v>
      </c>
      <c r="F230" s="91">
        <v>3.5509759268096602E-2</v>
      </c>
      <c r="G230" s="91">
        <v>3.1807670445341697E-2</v>
      </c>
    </row>
    <row r="231" spans="1:7" x14ac:dyDescent="0.4">
      <c r="A231" s="67"/>
      <c r="B231" s="2" t="s">
        <v>248</v>
      </c>
      <c r="C231" s="91">
        <v>8.0926738175902499E-2</v>
      </c>
      <c r="D231" s="91">
        <v>6.4935544349804697E-2</v>
      </c>
      <c r="E231" s="91">
        <v>3.6573778857065101E-2</v>
      </c>
      <c r="F231" s="91">
        <v>4.2912880064845497E-2</v>
      </c>
      <c r="G231" s="91">
        <v>5.0558371708977701E-2</v>
      </c>
    </row>
    <row r="232" spans="1:7" x14ac:dyDescent="0.4">
      <c r="A232" s="67"/>
      <c r="B232" s="2" t="s">
        <v>249</v>
      </c>
      <c r="C232" s="91">
        <v>9.5401481332816299E-2</v>
      </c>
      <c r="D232" s="91">
        <v>8.9333519596820996E-2</v>
      </c>
      <c r="E232" s="91">
        <v>3.3203896655529398E-2</v>
      </c>
      <c r="F232" s="91">
        <v>3.8834045386449002E-2</v>
      </c>
      <c r="G232" s="91">
        <v>5.1268002377740401E-2</v>
      </c>
    </row>
    <row r="233" spans="1:7" x14ac:dyDescent="0.4">
      <c r="A233" s="67"/>
      <c r="B233" s="2" t="s">
        <v>250</v>
      </c>
      <c r="C233" s="91">
        <v>0.13985910408274799</v>
      </c>
      <c r="D233" s="91">
        <v>0.135920774809246</v>
      </c>
      <c r="E233" s="91">
        <v>4.1342213793039199E-2</v>
      </c>
      <c r="F233" s="91">
        <v>3.5094557997859301E-2</v>
      </c>
      <c r="G233" s="91">
        <v>4.0366958093866097E-2</v>
      </c>
    </row>
    <row r="234" spans="1:7" x14ac:dyDescent="0.4">
      <c r="A234" s="67"/>
      <c r="B234" s="2" t="s">
        <v>251</v>
      </c>
      <c r="C234" s="91">
        <v>0.124438165296661</v>
      </c>
      <c r="D234" s="91">
        <v>8.9642822251449497E-2</v>
      </c>
      <c r="E234" s="91">
        <v>3.3751524733075099E-2</v>
      </c>
      <c r="F234" s="91">
        <v>4.42904001191219E-2</v>
      </c>
      <c r="G234" s="91">
        <v>4.9585740123214803E-2</v>
      </c>
    </row>
    <row r="235" spans="1:7" ht="14.6" customHeight="1" x14ac:dyDescent="0.4">
      <c r="A235" s="67"/>
      <c r="B235" s="2" t="s">
        <v>252</v>
      </c>
      <c r="C235" s="91">
        <v>7.9727951001472896E-2</v>
      </c>
      <c r="D235" s="91">
        <v>7.0420540527372497E-2</v>
      </c>
      <c r="E235" s="91">
        <v>2.97774511489249E-2</v>
      </c>
      <c r="F235" s="91">
        <v>4.0392903351837803E-2</v>
      </c>
      <c r="G235" s="91">
        <v>3.9814011670443697E-2</v>
      </c>
    </row>
    <row r="236" spans="1:7" x14ac:dyDescent="0.4">
      <c r="A236" s="67"/>
      <c r="B236" s="2" t="s">
        <v>253</v>
      </c>
      <c r="C236" s="91">
        <v>9.1651804212668705E-2</v>
      </c>
      <c r="D236" s="91">
        <v>5.4820755961060702E-2</v>
      </c>
      <c r="E236" s="91">
        <v>4.1449844044959501E-2</v>
      </c>
      <c r="F236" s="91">
        <v>5.1769533485691799E-2</v>
      </c>
      <c r="G236" s="91">
        <v>5.31356997001209E-2</v>
      </c>
    </row>
    <row r="237" spans="1:7" x14ac:dyDescent="0.4">
      <c r="A237" s="67"/>
      <c r="B237" s="2" t="s">
        <v>254</v>
      </c>
      <c r="C237" s="91">
        <v>8.4702733148243503E-2</v>
      </c>
      <c r="D237" s="91">
        <v>7.4279501046847898E-2</v>
      </c>
      <c r="E237" s="91">
        <v>2.6407379278052999E-2</v>
      </c>
      <c r="F237" s="91">
        <v>4.1459061349171697E-2</v>
      </c>
      <c r="G237" s="91">
        <v>4.2758209106453102E-2</v>
      </c>
    </row>
    <row r="238" spans="1:7" x14ac:dyDescent="0.4">
      <c r="A238" s="67"/>
      <c r="B238" s="2" t="s">
        <v>255</v>
      </c>
      <c r="C238" s="91">
        <v>0.11357013674519501</v>
      </c>
      <c r="D238" s="91">
        <v>7.6677279944628807E-2</v>
      </c>
      <c r="E238" s="91">
        <v>3.5193640441592698E-2</v>
      </c>
      <c r="F238" s="91">
        <v>3.9326621516418497E-2</v>
      </c>
      <c r="G238" s="91">
        <v>4.2203283342387002E-2</v>
      </c>
    </row>
    <row r="239" spans="1:7" x14ac:dyDescent="0.4">
      <c r="A239" s="68"/>
      <c r="B239" s="3" t="s">
        <v>256</v>
      </c>
      <c r="C239" s="92">
        <v>8.4219938325809193E-2</v>
      </c>
      <c r="D239" s="92">
        <v>8.35738334137342E-2</v>
      </c>
      <c r="E239" s="92">
        <v>2.3165927567286099E-2</v>
      </c>
      <c r="F239" s="92">
        <v>3.2400580573105901E-2</v>
      </c>
      <c r="G239" s="92">
        <v>5.00289980788301E-2</v>
      </c>
    </row>
  </sheetData>
  <mergeCells count="8">
    <mergeCell ref="A174:A206"/>
    <mergeCell ref="A207:A239"/>
    <mergeCell ref="C1:G1"/>
    <mergeCell ref="A3:A39"/>
    <mergeCell ref="A40:A72"/>
    <mergeCell ref="A73:A105"/>
    <mergeCell ref="A106:A139"/>
    <mergeCell ref="A140:A173"/>
  </mergeCells>
  <conditionalFormatting sqref="C3:G239">
    <cfRule type="cellIs" dxfId="10" priority="1" operator="greaterThan">
      <formula>0.1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E855C-CE75-446C-AF07-D13F7E637F9B}">
  <dimension ref="A1:L285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B2"/>
    </sheetView>
  </sheetViews>
  <sheetFormatPr defaultRowHeight="14.6" x14ac:dyDescent="0.4"/>
  <cols>
    <col min="1" max="1" width="4.3046875" style="5" customWidth="1"/>
    <col min="2" max="2" width="30.15234375" customWidth="1"/>
    <col min="3" max="12" width="15.4609375" style="1" customWidth="1"/>
  </cols>
  <sheetData>
    <row r="1" spans="1:12" s="7" customFormat="1" ht="34.75" customHeight="1" x14ac:dyDescent="0.4">
      <c r="A1" s="83"/>
      <c r="B1" s="84"/>
      <c r="C1" s="81" t="s">
        <v>603</v>
      </c>
      <c r="D1" s="80"/>
      <c r="E1" s="81" t="s">
        <v>598</v>
      </c>
      <c r="F1" s="80"/>
      <c r="G1" s="81" t="s">
        <v>599</v>
      </c>
      <c r="H1" s="82"/>
      <c r="I1" s="81" t="s">
        <v>600</v>
      </c>
      <c r="J1" s="80"/>
      <c r="K1" s="81" t="s">
        <v>0</v>
      </c>
      <c r="L1" s="80"/>
    </row>
    <row r="2" spans="1:12" s="4" customFormat="1" ht="39" customHeight="1" x14ac:dyDescent="0.4">
      <c r="A2" s="95"/>
      <c r="B2" s="84"/>
      <c r="C2" s="13" t="s">
        <v>608</v>
      </c>
      <c r="D2" s="15" t="s">
        <v>5</v>
      </c>
      <c r="E2" s="13" t="s">
        <v>608</v>
      </c>
      <c r="F2" s="15" t="s">
        <v>5</v>
      </c>
      <c r="G2" s="13" t="s">
        <v>608</v>
      </c>
      <c r="H2" s="15" t="s">
        <v>5</v>
      </c>
      <c r="I2" s="13" t="s">
        <v>608</v>
      </c>
      <c r="J2" s="14" t="s">
        <v>5</v>
      </c>
      <c r="K2" s="13" t="s">
        <v>608</v>
      </c>
      <c r="L2" s="45" t="s">
        <v>5</v>
      </c>
    </row>
    <row r="3" spans="1:12" x14ac:dyDescent="0.4">
      <c r="A3" s="66" t="s">
        <v>498</v>
      </c>
      <c r="B3" s="53" t="s">
        <v>18</v>
      </c>
      <c r="C3" s="102">
        <v>-0.51432621179744897</v>
      </c>
      <c r="D3" s="103">
        <v>0</v>
      </c>
      <c r="E3" s="102">
        <v>-0.63675460034286901</v>
      </c>
      <c r="F3" s="103">
        <v>2.5155893028806698E-296</v>
      </c>
      <c r="G3" s="102">
        <v>-0.63230233138429803</v>
      </c>
      <c r="H3" s="103">
        <v>0</v>
      </c>
      <c r="I3" s="102">
        <v>-0.64704546688477105</v>
      </c>
      <c r="J3" s="103">
        <v>0</v>
      </c>
      <c r="K3" s="102">
        <v>-0.64846615399722995</v>
      </c>
      <c r="L3" s="104">
        <v>0</v>
      </c>
    </row>
    <row r="4" spans="1:12" x14ac:dyDescent="0.4">
      <c r="A4" s="67"/>
      <c r="B4" s="2" t="s">
        <v>19</v>
      </c>
      <c r="C4" s="97">
        <v>-0.203610837763367</v>
      </c>
      <c r="D4" s="98">
        <v>0</v>
      </c>
      <c r="E4" s="97">
        <v>-0.422007228578268</v>
      </c>
      <c r="F4" s="98">
        <v>2.5155893028806698E-296</v>
      </c>
      <c r="G4" s="97">
        <v>-0.44765598055786399</v>
      </c>
      <c r="H4" s="98">
        <v>0</v>
      </c>
      <c r="I4" s="97">
        <v>-0.45067400640211602</v>
      </c>
      <c r="J4" s="98">
        <v>0</v>
      </c>
      <c r="K4" s="97">
        <v>-0.451413482529887</v>
      </c>
      <c r="L4" s="105">
        <v>0</v>
      </c>
    </row>
    <row r="5" spans="1:12" x14ac:dyDescent="0.4">
      <c r="A5" s="67"/>
      <c r="B5" s="2" t="s">
        <v>20</v>
      </c>
      <c r="C5" s="97">
        <v>-0.16787042137045799</v>
      </c>
      <c r="D5" s="98">
        <v>0</v>
      </c>
      <c r="E5" s="97">
        <v>-0.40821578235693901</v>
      </c>
      <c r="F5" s="98">
        <v>2.5155893028806698E-296</v>
      </c>
      <c r="G5" s="97">
        <v>-0.46178965033147201</v>
      </c>
      <c r="H5" s="98">
        <v>0</v>
      </c>
      <c r="I5" s="97">
        <v>-0.46192850677174602</v>
      </c>
      <c r="J5" s="98">
        <v>0</v>
      </c>
      <c r="K5" s="97">
        <v>-0.475711041163287</v>
      </c>
      <c r="L5" s="105">
        <v>0</v>
      </c>
    </row>
    <row r="6" spans="1:12" x14ac:dyDescent="0.4">
      <c r="A6" s="67"/>
      <c r="B6" s="2" t="s">
        <v>21</v>
      </c>
      <c r="C6" s="97">
        <v>-0.65827065605088297</v>
      </c>
      <c r="D6" s="98">
        <v>0</v>
      </c>
      <c r="E6" s="97">
        <v>-0.73022872344110101</v>
      </c>
      <c r="F6" s="98">
        <v>2.5155893028806698E-296</v>
      </c>
      <c r="G6" s="97">
        <v>-0.68191398595048502</v>
      </c>
      <c r="H6" s="98">
        <v>0</v>
      </c>
      <c r="I6" s="97">
        <v>-0.67610053512230495</v>
      </c>
      <c r="J6" s="98">
        <v>0</v>
      </c>
      <c r="K6" s="97">
        <v>-0.64642532597438895</v>
      </c>
      <c r="L6" s="105">
        <v>0</v>
      </c>
    </row>
    <row r="7" spans="1:12" x14ac:dyDescent="0.4">
      <c r="A7" s="67"/>
      <c r="B7" s="2" t="s">
        <v>22</v>
      </c>
      <c r="C7" s="97">
        <v>-0.59208147184206295</v>
      </c>
      <c r="D7" s="98">
        <v>0</v>
      </c>
      <c r="E7" s="97">
        <v>-0.68698604921686302</v>
      </c>
      <c r="F7" s="98">
        <v>2.5155893028806698E-296</v>
      </c>
      <c r="G7" s="97">
        <v>-0.700373321068397</v>
      </c>
      <c r="H7" s="98">
        <v>0</v>
      </c>
      <c r="I7" s="97">
        <v>-0.70271353499850897</v>
      </c>
      <c r="J7" s="98">
        <v>0</v>
      </c>
      <c r="K7" s="97">
        <v>-0.67534952967682704</v>
      </c>
      <c r="L7" s="105">
        <v>0</v>
      </c>
    </row>
    <row r="8" spans="1:12" x14ac:dyDescent="0.4">
      <c r="A8" s="67"/>
      <c r="B8" s="2" t="s">
        <v>23</v>
      </c>
      <c r="C8" s="97">
        <v>-0.39581220763069602</v>
      </c>
      <c r="D8" s="98">
        <v>0</v>
      </c>
      <c r="E8" s="97">
        <v>-0.59833674808195503</v>
      </c>
      <c r="F8" s="98">
        <v>2.5155893028806698E-296</v>
      </c>
      <c r="G8" s="97">
        <v>-0.260388647011906</v>
      </c>
      <c r="H8" s="98">
        <v>0</v>
      </c>
      <c r="I8" s="97">
        <v>-0.26691676417445998</v>
      </c>
      <c r="J8" s="98">
        <v>0</v>
      </c>
      <c r="K8" s="97">
        <v>-0.269398752395828</v>
      </c>
      <c r="L8" s="105">
        <v>0</v>
      </c>
    </row>
    <row r="9" spans="1:12" x14ac:dyDescent="0.4">
      <c r="A9" s="67"/>
      <c r="B9" s="2" t="s">
        <v>24</v>
      </c>
      <c r="C9" s="97">
        <v>-0.27002408691417801</v>
      </c>
      <c r="D9" s="98">
        <v>0</v>
      </c>
      <c r="E9" s="97">
        <v>-0.49646016547821797</v>
      </c>
      <c r="F9" s="98">
        <v>2.5155893028806698E-296</v>
      </c>
      <c r="G9" s="97">
        <v>-0.28057402192292202</v>
      </c>
      <c r="H9" s="98">
        <v>0</v>
      </c>
      <c r="I9" s="97">
        <v>-0.28216453133728298</v>
      </c>
      <c r="J9" s="98">
        <v>0</v>
      </c>
      <c r="K9" s="97">
        <v>-0.287049921951325</v>
      </c>
      <c r="L9" s="105">
        <v>0</v>
      </c>
    </row>
    <row r="10" spans="1:12" x14ac:dyDescent="0.4">
      <c r="A10" s="67"/>
      <c r="B10" s="2" t="s">
        <v>25</v>
      </c>
      <c r="C10" s="97">
        <v>0.30852013192094901</v>
      </c>
      <c r="D10" s="98">
        <v>0</v>
      </c>
      <c r="E10" s="97">
        <v>-1.18795547371195E-2</v>
      </c>
      <c r="F10" s="98">
        <v>2.5155893028806698E-296</v>
      </c>
      <c r="G10" s="97">
        <v>-4.2631931935711097E-2</v>
      </c>
      <c r="H10" s="98">
        <v>1.0044742404278001E-36</v>
      </c>
      <c r="I10" s="97">
        <v>-7.6883158255873899E-2</v>
      </c>
      <c r="J10" s="98">
        <v>1.31723166579024E-115</v>
      </c>
      <c r="K10" s="97">
        <v>-5.3297801734070102E-2</v>
      </c>
      <c r="L10" s="105">
        <v>1.91396309541105E-56</v>
      </c>
    </row>
    <row r="11" spans="1:12" x14ac:dyDescent="0.4">
      <c r="A11" s="67"/>
      <c r="B11" s="2" t="s">
        <v>26</v>
      </c>
      <c r="C11" s="97">
        <v>-0.46005979445311401</v>
      </c>
      <c r="D11" s="98">
        <v>0</v>
      </c>
      <c r="E11" s="97">
        <v>-0.463127860394277</v>
      </c>
      <c r="F11" s="98">
        <v>2.5155893028806698E-296</v>
      </c>
      <c r="G11" s="97">
        <v>-0.556832170397635</v>
      </c>
      <c r="H11" s="98">
        <v>0</v>
      </c>
      <c r="I11" s="97">
        <v>-0.56368829890135896</v>
      </c>
      <c r="J11" s="98">
        <v>0</v>
      </c>
      <c r="K11" s="97">
        <v>-0.55176855940509995</v>
      </c>
      <c r="L11" s="105">
        <v>0</v>
      </c>
    </row>
    <row r="12" spans="1:12" x14ac:dyDescent="0.4">
      <c r="A12" s="67"/>
      <c r="B12" s="2" t="s">
        <v>27</v>
      </c>
      <c r="C12" s="97">
        <v>-0.45186289255449003</v>
      </c>
      <c r="D12" s="98">
        <v>0</v>
      </c>
      <c r="E12" s="97">
        <v>-0.44397714119903697</v>
      </c>
      <c r="F12" s="98">
        <v>2.5155893028806698E-296</v>
      </c>
      <c r="G12" s="97">
        <v>-0.55696540559608798</v>
      </c>
      <c r="H12" s="98">
        <v>0</v>
      </c>
      <c r="I12" s="97">
        <v>-0.56086239494152001</v>
      </c>
      <c r="J12" s="98">
        <v>0</v>
      </c>
      <c r="K12" s="97">
        <v>-0.54463264793817101</v>
      </c>
      <c r="L12" s="105">
        <v>0</v>
      </c>
    </row>
    <row r="13" spans="1:12" x14ac:dyDescent="0.4">
      <c r="A13" s="67"/>
      <c r="B13" s="2" t="s">
        <v>28</v>
      </c>
      <c r="C13" s="97">
        <v>0.15918039615152399</v>
      </c>
      <c r="D13" s="98">
        <v>0</v>
      </c>
      <c r="E13" s="97">
        <v>-0.182044382945834</v>
      </c>
      <c r="F13" s="98">
        <v>2.5155893028806698E-296</v>
      </c>
      <c r="G13" s="97">
        <v>-8.3671958208269004E-2</v>
      </c>
      <c r="H13" s="98">
        <v>1.25744195659033E-136</v>
      </c>
      <c r="I13" s="97">
        <v>-8.6891488449132595E-2</v>
      </c>
      <c r="J13" s="98">
        <v>3.20921715269258E-147</v>
      </c>
      <c r="K13" s="97">
        <v>-7.6038630327915996E-2</v>
      </c>
      <c r="L13" s="105">
        <v>4.1906537293213998E-113</v>
      </c>
    </row>
    <row r="14" spans="1:12" x14ac:dyDescent="0.4">
      <c r="A14" s="67"/>
      <c r="B14" s="2" t="s">
        <v>29</v>
      </c>
      <c r="C14" s="97">
        <v>-0.27813882823157698</v>
      </c>
      <c r="D14" s="98">
        <v>0</v>
      </c>
      <c r="E14" s="97">
        <v>-0.51371387928248302</v>
      </c>
      <c r="F14" s="98">
        <v>2.5155893028806698E-296</v>
      </c>
      <c r="G14" s="97">
        <v>-7.5003315211574001E-3</v>
      </c>
      <c r="H14" s="98">
        <v>2.6089140203332601E-2</v>
      </c>
      <c r="I14" s="97">
        <v>-0.106920372048239</v>
      </c>
      <c r="J14" s="98">
        <v>2.60865483002547E-222</v>
      </c>
      <c r="K14" s="97">
        <v>-7.1578058820692195E-2</v>
      </c>
      <c r="L14" s="105">
        <v>2.0632920474013801E-100</v>
      </c>
    </row>
    <row r="15" spans="1:12" x14ac:dyDescent="0.4">
      <c r="A15" s="67"/>
      <c r="B15" s="2" t="s">
        <v>30</v>
      </c>
      <c r="C15" s="97">
        <v>-0.19200418249561499</v>
      </c>
      <c r="D15" s="98">
        <v>0</v>
      </c>
      <c r="E15" s="97">
        <v>-0.49867219963249398</v>
      </c>
      <c r="F15" s="98">
        <v>2.5155893028806698E-296</v>
      </c>
      <c r="G15" s="97">
        <v>-2.1843668795510199E-2</v>
      </c>
      <c r="H15" s="98">
        <v>8.98607728296873E-11</v>
      </c>
      <c r="I15" s="97">
        <v>-7.9015439950909705E-2</v>
      </c>
      <c r="J15" s="98">
        <v>5.1661977162381696E-122</v>
      </c>
      <c r="K15" s="97">
        <v>-7.3477766235064995E-2</v>
      </c>
      <c r="L15" s="105">
        <v>1.0194635907013E-105</v>
      </c>
    </row>
    <row r="16" spans="1:12" x14ac:dyDescent="0.4">
      <c r="A16" s="67"/>
      <c r="B16" s="2" t="s">
        <v>31</v>
      </c>
      <c r="C16" s="97">
        <v>8.8742736285517695E-2</v>
      </c>
      <c r="D16" s="98">
        <v>1.67417223871657E-153</v>
      </c>
      <c r="E16" s="97">
        <v>-0.27864981247826398</v>
      </c>
      <c r="F16" s="98">
        <v>2.5155893028806698E-296</v>
      </c>
      <c r="G16" s="97">
        <v>3.08757120290916E-2</v>
      </c>
      <c r="H16" s="98">
        <v>4.9329095343937202E-20</v>
      </c>
      <c r="I16" s="97">
        <v>-5.12785556262308E-2</v>
      </c>
      <c r="J16" s="98">
        <v>2.2020694666791902E-52</v>
      </c>
      <c r="K16" s="97">
        <v>-4.7647373658433002E-2</v>
      </c>
      <c r="L16" s="105">
        <v>1.8670845364412399E-45</v>
      </c>
    </row>
    <row r="17" spans="1:12" x14ac:dyDescent="0.4">
      <c r="A17" s="67"/>
      <c r="B17" s="2" t="s">
        <v>32</v>
      </c>
      <c r="C17" s="97">
        <v>0.37086634232174498</v>
      </c>
      <c r="D17" s="98">
        <v>0</v>
      </c>
      <c r="E17" s="97">
        <v>0.123472859911575</v>
      </c>
      <c r="F17" s="98">
        <v>2.5155893028806698E-296</v>
      </c>
      <c r="G17" s="97">
        <v>0.27667441067196802</v>
      </c>
      <c r="H17" s="98">
        <v>0</v>
      </c>
      <c r="I17" s="97">
        <v>0.27737310780102398</v>
      </c>
      <c r="J17" s="98">
        <v>0</v>
      </c>
      <c r="K17" s="97">
        <v>0.27493114603816199</v>
      </c>
      <c r="L17" s="105">
        <v>0</v>
      </c>
    </row>
    <row r="18" spans="1:12" x14ac:dyDescent="0.4">
      <c r="A18" s="67"/>
      <c r="B18" s="2" t="s">
        <v>33</v>
      </c>
      <c r="C18" s="97">
        <v>-0.21646773704303701</v>
      </c>
      <c r="D18" s="98">
        <v>0</v>
      </c>
      <c r="E18" s="97">
        <v>-0.40614845516461601</v>
      </c>
      <c r="F18" s="98">
        <v>0</v>
      </c>
      <c r="G18" s="97">
        <v>-0.49461909098434698</v>
      </c>
      <c r="H18" s="98">
        <v>0</v>
      </c>
      <c r="I18" s="97">
        <v>-0.53084972114436002</v>
      </c>
      <c r="J18" s="98">
        <v>0</v>
      </c>
      <c r="K18" s="97">
        <v>-0.54541271832261995</v>
      </c>
      <c r="L18" s="105">
        <v>0</v>
      </c>
    </row>
    <row r="19" spans="1:12" x14ac:dyDescent="0.4">
      <c r="A19" s="67"/>
      <c r="B19" s="2" t="s">
        <v>34</v>
      </c>
      <c r="C19" s="97">
        <v>-0.16162405865691301</v>
      </c>
      <c r="D19" s="98">
        <v>0</v>
      </c>
      <c r="E19" s="97">
        <v>-0.379303833142842</v>
      </c>
      <c r="F19" s="98">
        <v>0</v>
      </c>
      <c r="G19" s="97">
        <v>-0.480269886365359</v>
      </c>
      <c r="H19" s="98">
        <v>0</v>
      </c>
      <c r="I19" s="97">
        <v>-0.51450026199339605</v>
      </c>
      <c r="J19" s="98">
        <v>0</v>
      </c>
      <c r="K19" s="97">
        <v>-0.51851198627357697</v>
      </c>
      <c r="L19" s="105">
        <v>0</v>
      </c>
    </row>
    <row r="20" spans="1:12" x14ac:dyDescent="0.4">
      <c r="A20" s="67"/>
      <c r="B20" s="2" t="s">
        <v>35</v>
      </c>
      <c r="C20" s="97">
        <v>-0.130665719487805</v>
      </c>
      <c r="D20" s="98">
        <v>0</v>
      </c>
      <c r="E20" s="97">
        <v>-0.44096961229078502</v>
      </c>
      <c r="F20" s="98">
        <v>0</v>
      </c>
      <c r="G20" s="97">
        <v>-0.10355536803686501</v>
      </c>
      <c r="H20" s="98">
        <v>1.3628335620619999E-208</v>
      </c>
      <c r="I20" s="97">
        <v>-0.12561863607052401</v>
      </c>
      <c r="J20" s="98">
        <v>9.8827301025212502E-307</v>
      </c>
      <c r="K20" s="97">
        <v>-0.14898612393785801</v>
      </c>
      <c r="L20" s="105">
        <v>0</v>
      </c>
    </row>
    <row r="21" spans="1:12" x14ac:dyDescent="0.4">
      <c r="A21" s="67"/>
      <c r="B21" s="2" t="s">
        <v>36</v>
      </c>
      <c r="C21" s="97">
        <v>-0.107015246841991</v>
      </c>
      <c r="D21" s="98">
        <v>1.09340033474855E-222</v>
      </c>
      <c r="E21" s="97">
        <v>-0.43200074853973902</v>
      </c>
      <c r="F21" s="98">
        <v>0</v>
      </c>
      <c r="G21" s="97">
        <v>-0.218091383621518</v>
      </c>
      <c r="H21" s="98">
        <v>0</v>
      </c>
      <c r="I21" s="97">
        <v>-0.251659981535511</v>
      </c>
      <c r="J21" s="98">
        <v>0</v>
      </c>
      <c r="K21" s="97">
        <v>-0.23376946547747299</v>
      </c>
      <c r="L21" s="105">
        <v>0</v>
      </c>
    </row>
    <row r="22" spans="1:12" x14ac:dyDescent="0.4">
      <c r="A22" s="67"/>
      <c r="B22" s="2" t="s">
        <v>37</v>
      </c>
      <c r="C22" s="97">
        <v>-0.296634933810487</v>
      </c>
      <c r="D22" s="98">
        <v>0</v>
      </c>
      <c r="E22" s="97">
        <v>-0.57695272780560503</v>
      </c>
      <c r="F22" s="98">
        <v>0</v>
      </c>
      <c r="G22" s="97">
        <v>-0.487325857106363</v>
      </c>
      <c r="H22" s="98">
        <v>0</v>
      </c>
      <c r="I22" s="97">
        <v>-0.50274577342618099</v>
      </c>
      <c r="J22" s="98">
        <v>0</v>
      </c>
      <c r="K22" s="97">
        <v>-0.50863774527644501</v>
      </c>
      <c r="L22" s="105">
        <v>0</v>
      </c>
    </row>
    <row r="23" spans="1:12" x14ac:dyDescent="0.4">
      <c r="A23" s="67"/>
      <c r="B23" s="2" t="s">
        <v>38</v>
      </c>
      <c r="C23" s="97">
        <v>-0.252593839269036</v>
      </c>
      <c r="D23" s="98">
        <v>0</v>
      </c>
      <c r="E23" s="97">
        <v>-0.56092150420904596</v>
      </c>
      <c r="F23" s="98">
        <v>0</v>
      </c>
      <c r="G23" s="97">
        <v>-0.44529152335282401</v>
      </c>
      <c r="H23" s="98">
        <v>0</v>
      </c>
      <c r="I23" s="97">
        <v>-0.45906762858587702</v>
      </c>
      <c r="J23" s="98">
        <v>0</v>
      </c>
      <c r="K23" s="97">
        <v>-0.43983132046894502</v>
      </c>
      <c r="L23" s="105">
        <v>0</v>
      </c>
    </row>
    <row r="24" spans="1:12" x14ac:dyDescent="0.4">
      <c r="A24" s="67"/>
      <c r="B24" s="2" t="s">
        <v>39</v>
      </c>
      <c r="C24" s="97">
        <v>1.8753664071297499E-2</v>
      </c>
      <c r="D24" s="98">
        <v>2.61636190050317E-8</v>
      </c>
      <c r="E24" s="97">
        <v>-0.20297530289225299</v>
      </c>
      <c r="F24" s="98">
        <v>0</v>
      </c>
      <c r="G24" s="97">
        <v>-3.6492833498118202E-2</v>
      </c>
      <c r="H24" s="98">
        <v>2.3807042476080801E-27</v>
      </c>
      <c r="I24" s="97">
        <v>-0.18602443521885401</v>
      </c>
      <c r="J24" s="98">
        <v>0</v>
      </c>
      <c r="K24" s="97">
        <v>-0.16939729289987299</v>
      </c>
      <c r="L24" s="105">
        <v>0</v>
      </c>
    </row>
    <row r="25" spans="1:12" x14ac:dyDescent="0.4">
      <c r="A25" s="67"/>
      <c r="B25" s="2" t="s">
        <v>40</v>
      </c>
      <c r="C25" s="97">
        <v>6.7117223027699693E-2</v>
      </c>
      <c r="D25" s="98">
        <v>1.7073832079163901E-88</v>
      </c>
      <c r="E25" s="97">
        <v>-0.17652936762857099</v>
      </c>
      <c r="F25" s="98">
        <v>0</v>
      </c>
      <c r="G25" s="97">
        <v>-0.100034782921558</v>
      </c>
      <c r="H25" s="98">
        <v>1.01559845125653E-194</v>
      </c>
      <c r="I25" s="97">
        <v>-0.22368872830674799</v>
      </c>
      <c r="J25" s="98">
        <v>0</v>
      </c>
      <c r="K25" s="97">
        <v>-0.20517725498914099</v>
      </c>
      <c r="L25" s="105">
        <v>0</v>
      </c>
    </row>
    <row r="26" spans="1:12" x14ac:dyDescent="0.4">
      <c r="A26" s="67"/>
      <c r="B26" s="2" t="s">
        <v>41</v>
      </c>
      <c r="C26" s="97">
        <v>-0.54795257858424395</v>
      </c>
      <c r="D26" s="98">
        <v>0</v>
      </c>
      <c r="E26" s="97">
        <v>-0.63392418366669201</v>
      </c>
      <c r="F26" s="98">
        <v>0</v>
      </c>
      <c r="G26" s="97">
        <v>-0.71990487901349398</v>
      </c>
      <c r="H26" s="98">
        <v>0</v>
      </c>
      <c r="I26" s="97">
        <v>-0.71595059226411395</v>
      </c>
      <c r="J26" s="98">
        <v>0</v>
      </c>
      <c r="K26" s="97">
        <v>-0.70024621796499498</v>
      </c>
      <c r="L26" s="105">
        <v>0</v>
      </c>
    </row>
    <row r="27" spans="1:12" x14ac:dyDescent="0.4">
      <c r="A27" s="67"/>
      <c r="B27" s="2" t="s">
        <v>42</v>
      </c>
      <c r="C27" s="97">
        <v>-0.56718610697167304</v>
      </c>
      <c r="D27" s="98">
        <v>0</v>
      </c>
      <c r="E27" s="97">
        <v>-0.64396087076693898</v>
      </c>
      <c r="F27" s="98">
        <v>0</v>
      </c>
      <c r="G27" s="97">
        <v>-0.73136115511598199</v>
      </c>
      <c r="H27" s="98">
        <v>0</v>
      </c>
      <c r="I27" s="97">
        <v>-0.73195567666643802</v>
      </c>
      <c r="J27" s="98">
        <v>0</v>
      </c>
      <c r="K27" s="97">
        <v>-0.72115022542956897</v>
      </c>
      <c r="L27" s="105">
        <v>0</v>
      </c>
    </row>
    <row r="28" spans="1:12" x14ac:dyDescent="0.4">
      <c r="A28" s="67"/>
      <c r="B28" s="2" t="s">
        <v>43</v>
      </c>
      <c r="C28" s="97">
        <v>-0.55100541212940801</v>
      </c>
      <c r="D28" s="98">
        <v>0</v>
      </c>
      <c r="E28" s="97">
        <v>-0.654674898366157</v>
      </c>
      <c r="F28" s="98">
        <v>0</v>
      </c>
      <c r="G28" s="97">
        <v>-0.48620941403294898</v>
      </c>
      <c r="H28" s="98">
        <v>0</v>
      </c>
      <c r="I28" s="97">
        <v>-0.52355938674834801</v>
      </c>
      <c r="J28" s="98">
        <v>0</v>
      </c>
      <c r="K28" s="97">
        <v>-0.52337357321726896</v>
      </c>
      <c r="L28" s="105">
        <v>0</v>
      </c>
    </row>
    <row r="29" spans="1:12" x14ac:dyDescent="0.4">
      <c r="A29" s="67"/>
      <c r="B29" s="2" t="s">
        <v>44</v>
      </c>
      <c r="C29" s="97">
        <v>-0.45414241060564098</v>
      </c>
      <c r="D29" s="98">
        <v>0</v>
      </c>
      <c r="E29" s="97">
        <v>-0.60664260790078395</v>
      </c>
      <c r="F29" s="98">
        <v>0</v>
      </c>
      <c r="G29" s="97">
        <v>-0.52494117489367098</v>
      </c>
      <c r="H29" s="98">
        <v>0</v>
      </c>
      <c r="I29" s="97">
        <v>-0.55102313898182897</v>
      </c>
      <c r="J29" s="98">
        <v>0</v>
      </c>
      <c r="K29" s="97">
        <v>-0.55611457382233498</v>
      </c>
      <c r="L29" s="105">
        <v>0</v>
      </c>
    </row>
    <row r="30" spans="1:12" x14ac:dyDescent="0.4">
      <c r="A30" s="67"/>
      <c r="B30" s="2" t="s">
        <v>45</v>
      </c>
      <c r="C30" s="97">
        <v>-0.26620082232016501</v>
      </c>
      <c r="D30" s="98">
        <v>0</v>
      </c>
      <c r="E30" s="97">
        <v>-0.45480471121465998</v>
      </c>
      <c r="F30" s="98">
        <v>0</v>
      </c>
      <c r="G30" s="97">
        <v>0.11289957871409</v>
      </c>
      <c r="H30" s="98">
        <v>8.6610943026606595E-248</v>
      </c>
      <c r="I30" s="97">
        <v>5.1409867084968697E-2</v>
      </c>
      <c r="J30" s="98">
        <v>1.21265907100462E-52</v>
      </c>
      <c r="K30" s="97">
        <v>1.84972001891269E-2</v>
      </c>
      <c r="L30" s="105">
        <v>4.0212466140096297E-8</v>
      </c>
    </row>
    <row r="31" spans="1:12" x14ac:dyDescent="0.4">
      <c r="A31" s="67"/>
      <c r="B31" s="2" t="s">
        <v>46</v>
      </c>
      <c r="C31" s="97">
        <v>-0.34503297165737901</v>
      </c>
      <c r="D31" s="98">
        <v>0</v>
      </c>
      <c r="E31" s="97">
        <v>-0.51319653799130804</v>
      </c>
      <c r="F31" s="98">
        <v>0</v>
      </c>
      <c r="G31" s="97">
        <v>-0.108166076380964</v>
      </c>
      <c r="H31" s="98">
        <v>1.6817882910974399E-227</v>
      </c>
      <c r="I31" s="97">
        <v>-0.165416609598451</v>
      </c>
      <c r="J31" s="98">
        <v>0</v>
      </c>
      <c r="K31" s="97">
        <v>-0.18510930505494699</v>
      </c>
      <c r="L31" s="105">
        <v>0</v>
      </c>
    </row>
    <row r="32" spans="1:12" x14ac:dyDescent="0.4">
      <c r="A32" s="67"/>
      <c r="B32" s="2" t="s">
        <v>47</v>
      </c>
      <c r="C32" s="97">
        <v>0.71080368311782705</v>
      </c>
      <c r="D32" s="98">
        <v>0</v>
      </c>
      <c r="E32" s="97">
        <v>0.76404257811558696</v>
      </c>
      <c r="F32" s="98">
        <v>0</v>
      </c>
      <c r="G32" s="97">
        <v>0.75565075132690596</v>
      </c>
      <c r="H32" s="98">
        <v>0</v>
      </c>
      <c r="I32" s="97">
        <v>0.76406483858074403</v>
      </c>
      <c r="J32" s="98">
        <v>0</v>
      </c>
      <c r="K32" s="97">
        <v>0.75311206830349997</v>
      </c>
      <c r="L32" s="105">
        <v>0</v>
      </c>
    </row>
    <row r="33" spans="1:12" x14ac:dyDescent="0.4">
      <c r="A33" s="67"/>
      <c r="B33" s="2" t="s">
        <v>48</v>
      </c>
      <c r="C33" s="97">
        <v>0.18534080869782299</v>
      </c>
      <c r="D33" s="98">
        <v>0</v>
      </c>
      <c r="E33" s="97">
        <v>0.10654712294865901</v>
      </c>
      <c r="F33" s="98">
        <v>8.8148903393100095E-221</v>
      </c>
      <c r="G33" s="97">
        <v>2.64815728679492E-2</v>
      </c>
      <c r="H33" s="98">
        <v>3.8313005662589601E-15</v>
      </c>
      <c r="I33" s="97">
        <v>7.7131979513395E-3</v>
      </c>
      <c r="J33" s="98">
        <v>2.2131843179228901E-2</v>
      </c>
      <c r="K33" s="97">
        <v>3.03490587748283E-2</v>
      </c>
      <c r="L33" s="105">
        <v>2.0736578967758601E-19</v>
      </c>
    </row>
    <row r="34" spans="1:12" x14ac:dyDescent="0.4">
      <c r="A34" s="67"/>
      <c r="B34" s="2" t="s">
        <v>49</v>
      </c>
      <c r="C34" s="97">
        <v>0.473396568327559</v>
      </c>
      <c r="D34" s="98">
        <v>0</v>
      </c>
      <c r="E34" s="97">
        <v>0.43055035558511301</v>
      </c>
      <c r="F34" s="98">
        <v>0</v>
      </c>
      <c r="G34" s="97">
        <v>0.47001469752513703</v>
      </c>
      <c r="H34" s="98">
        <v>0</v>
      </c>
      <c r="I34" s="97">
        <v>0.46529140463149399</v>
      </c>
      <c r="J34" s="98">
        <v>0</v>
      </c>
      <c r="K34" s="97">
        <v>0.50504315960539004</v>
      </c>
      <c r="L34" s="105">
        <v>0</v>
      </c>
    </row>
    <row r="35" spans="1:12" x14ac:dyDescent="0.4">
      <c r="A35" s="67"/>
      <c r="B35" s="2" t="s">
        <v>50</v>
      </c>
      <c r="C35" s="97">
        <v>0.337600098806701</v>
      </c>
      <c r="D35" s="98">
        <v>0</v>
      </c>
      <c r="E35" s="97">
        <v>0.57078500503303997</v>
      </c>
      <c r="F35" s="98">
        <v>0</v>
      </c>
      <c r="G35" s="97">
        <v>0.58251964395188505</v>
      </c>
      <c r="H35" s="98">
        <v>0</v>
      </c>
      <c r="I35" s="97">
        <v>0.58561150353177804</v>
      </c>
      <c r="J35" s="98">
        <v>0</v>
      </c>
      <c r="K35" s="97">
        <v>0.52303942846776896</v>
      </c>
      <c r="L35" s="105">
        <v>0</v>
      </c>
    </row>
    <row r="36" spans="1:12" x14ac:dyDescent="0.4">
      <c r="A36" s="67"/>
      <c r="B36" s="2" t="s">
        <v>51</v>
      </c>
      <c r="C36" s="97">
        <v>0.283885196954067</v>
      </c>
      <c r="D36" s="98">
        <v>0</v>
      </c>
      <c r="E36" s="97">
        <v>0.485609447185681</v>
      </c>
      <c r="F36" s="98">
        <v>0</v>
      </c>
      <c r="G36" s="97">
        <v>0.50209465111057505</v>
      </c>
      <c r="H36" s="98">
        <v>0</v>
      </c>
      <c r="I36" s="97">
        <v>0.45405459866137698</v>
      </c>
      <c r="J36" s="98">
        <v>0</v>
      </c>
      <c r="K36" s="97">
        <v>0.43864640488265</v>
      </c>
      <c r="L36" s="105">
        <v>0</v>
      </c>
    </row>
    <row r="37" spans="1:12" x14ac:dyDescent="0.4">
      <c r="A37" s="67"/>
      <c r="B37" s="2" t="s">
        <v>52</v>
      </c>
      <c r="C37" s="97">
        <v>0.70055619629495403</v>
      </c>
      <c r="D37" s="98">
        <v>0</v>
      </c>
      <c r="E37" s="97">
        <v>0.740602338598076</v>
      </c>
      <c r="F37" s="98">
        <v>0</v>
      </c>
      <c r="G37" s="97">
        <v>0.64678690708236697</v>
      </c>
      <c r="H37" s="98">
        <v>0</v>
      </c>
      <c r="I37" s="97">
        <v>0.64351615040821797</v>
      </c>
      <c r="J37" s="98">
        <v>0</v>
      </c>
      <c r="K37" s="97">
        <v>0.70178474429612303</v>
      </c>
      <c r="L37" s="105">
        <v>0</v>
      </c>
    </row>
    <row r="38" spans="1:12" x14ac:dyDescent="0.4">
      <c r="A38" s="67"/>
      <c r="B38" s="2" t="s">
        <v>53</v>
      </c>
      <c r="C38" s="97">
        <v>0.70267277897320501</v>
      </c>
      <c r="D38" s="98">
        <v>0</v>
      </c>
      <c r="E38" s="97">
        <v>0.74518150143788298</v>
      </c>
      <c r="F38" s="98">
        <v>0</v>
      </c>
      <c r="G38" s="97">
        <v>0.65557366397914496</v>
      </c>
      <c r="H38" s="98">
        <v>0</v>
      </c>
      <c r="I38" s="97">
        <v>0.64581297219220302</v>
      </c>
      <c r="J38" s="98">
        <v>0</v>
      </c>
      <c r="K38" s="97">
        <v>0.69011015235676398</v>
      </c>
      <c r="L38" s="105">
        <v>0</v>
      </c>
    </row>
    <row r="39" spans="1:12" x14ac:dyDescent="0.4">
      <c r="A39" s="67"/>
      <c r="B39" s="2" t="s">
        <v>54</v>
      </c>
      <c r="C39" s="97">
        <v>0.54172023422934701</v>
      </c>
      <c r="D39" s="98">
        <v>0</v>
      </c>
      <c r="E39" s="97">
        <v>0.65632466569492098</v>
      </c>
      <c r="F39" s="98">
        <v>0</v>
      </c>
      <c r="G39" s="97">
        <v>0.32335697435831501</v>
      </c>
      <c r="H39" s="98">
        <v>0</v>
      </c>
      <c r="I39" s="97">
        <v>0.37912304477314501</v>
      </c>
      <c r="J39" s="98">
        <v>0</v>
      </c>
      <c r="K39" s="97">
        <v>0.33272808292930101</v>
      </c>
      <c r="L39" s="105">
        <v>0</v>
      </c>
    </row>
    <row r="40" spans="1:12" x14ac:dyDescent="0.4">
      <c r="A40" s="66" t="s">
        <v>499</v>
      </c>
      <c r="B40" s="53" t="s">
        <v>55</v>
      </c>
      <c r="C40" s="102">
        <v>-0.41523011591160802</v>
      </c>
      <c r="D40" s="103">
        <v>0</v>
      </c>
      <c r="E40" s="102">
        <v>-0.47863411660633398</v>
      </c>
      <c r="F40" s="103">
        <v>0</v>
      </c>
      <c r="G40" s="102">
        <v>-0.60667123863450201</v>
      </c>
      <c r="H40" s="103">
        <v>0</v>
      </c>
      <c r="I40" s="102">
        <v>-0.60315629732288301</v>
      </c>
      <c r="J40" s="103">
        <v>0</v>
      </c>
      <c r="K40" s="102">
        <v>-0.60295933107796296</v>
      </c>
      <c r="L40" s="104">
        <v>0</v>
      </c>
    </row>
    <row r="41" spans="1:12" x14ac:dyDescent="0.4">
      <c r="A41" s="67"/>
      <c r="B41" s="2" t="s">
        <v>56</v>
      </c>
      <c r="C41" s="97">
        <v>-0.32619513557610003</v>
      </c>
      <c r="D41" s="98">
        <v>0</v>
      </c>
      <c r="E41" s="97">
        <v>-0.38440446129456401</v>
      </c>
      <c r="F41" s="98">
        <v>0</v>
      </c>
      <c r="G41" s="97">
        <v>-0.38386517929465502</v>
      </c>
      <c r="H41" s="98">
        <v>0</v>
      </c>
      <c r="I41" s="97">
        <v>-0.390474945051214</v>
      </c>
      <c r="J41" s="98">
        <v>0</v>
      </c>
      <c r="K41" s="97">
        <v>-0.41794981517059399</v>
      </c>
      <c r="L41" s="105">
        <v>0</v>
      </c>
    </row>
    <row r="42" spans="1:12" x14ac:dyDescent="0.4">
      <c r="A42" s="67"/>
      <c r="B42" s="2" t="s">
        <v>57</v>
      </c>
      <c r="C42" s="97">
        <v>-0.45812100046494603</v>
      </c>
      <c r="D42" s="98">
        <v>0</v>
      </c>
      <c r="E42" s="97">
        <v>-0.52241576743377804</v>
      </c>
      <c r="F42" s="98">
        <v>0</v>
      </c>
      <c r="G42" s="97">
        <v>-0.59073021603309295</v>
      </c>
      <c r="H42" s="98">
        <v>0</v>
      </c>
      <c r="I42" s="97">
        <v>-0.59324497951479804</v>
      </c>
      <c r="J42" s="98">
        <v>0</v>
      </c>
      <c r="K42" s="97">
        <v>-0.60738091407216399</v>
      </c>
      <c r="L42" s="105">
        <v>0</v>
      </c>
    </row>
    <row r="43" spans="1:12" x14ac:dyDescent="0.4">
      <c r="A43" s="67"/>
      <c r="B43" s="2" t="s">
        <v>58</v>
      </c>
      <c r="C43" s="97">
        <v>-0.32421311214093201</v>
      </c>
      <c r="D43" s="98">
        <v>0</v>
      </c>
      <c r="E43" s="97">
        <v>-0.40289107695801102</v>
      </c>
      <c r="F43" s="98">
        <v>0</v>
      </c>
      <c r="G43" s="97">
        <v>-0.49507924200673398</v>
      </c>
      <c r="H43" s="98">
        <v>0</v>
      </c>
      <c r="I43" s="97">
        <v>-0.473924894216534</v>
      </c>
      <c r="J43" s="98">
        <v>0</v>
      </c>
      <c r="K43" s="97">
        <v>-0.46890781463508002</v>
      </c>
      <c r="L43" s="105">
        <v>0</v>
      </c>
    </row>
    <row r="44" spans="1:12" x14ac:dyDescent="0.4">
      <c r="A44" s="67"/>
      <c r="B44" s="2" t="s">
        <v>59</v>
      </c>
      <c r="C44" s="97">
        <v>5.7327742284252999E-3</v>
      </c>
      <c r="D44" s="98">
        <v>8.8799501281142806E-2</v>
      </c>
      <c r="E44" s="97">
        <v>-9.0012160558400001E-2</v>
      </c>
      <c r="F44" s="98">
        <v>6.5313936304889396E-158</v>
      </c>
      <c r="G44" s="97">
        <v>-3.28388243244244E-2</v>
      </c>
      <c r="H44" s="98">
        <v>1.88060453492108E-22</v>
      </c>
      <c r="I44" s="97">
        <v>-6.0848643474992498E-2</v>
      </c>
      <c r="J44" s="98">
        <v>4.7816657370680603E-73</v>
      </c>
      <c r="K44" s="97">
        <v>-5.9315171850332797E-2</v>
      </c>
      <c r="L44" s="105">
        <v>1.71199695355101E-69</v>
      </c>
    </row>
    <row r="45" spans="1:12" x14ac:dyDescent="0.4">
      <c r="A45" s="67"/>
      <c r="B45" s="2" t="s">
        <v>60</v>
      </c>
      <c r="C45" s="97">
        <v>-0.50346121040212299</v>
      </c>
      <c r="D45" s="98">
        <v>0</v>
      </c>
      <c r="E45" s="97">
        <v>-0.57020380453235397</v>
      </c>
      <c r="F45" s="98">
        <v>0</v>
      </c>
      <c r="G45" s="97">
        <v>-0.52513533031978499</v>
      </c>
      <c r="H45" s="98">
        <v>0</v>
      </c>
      <c r="I45" s="97">
        <v>-0.54920051209137699</v>
      </c>
      <c r="J45" s="98">
        <v>0</v>
      </c>
      <c r="K45" s="97">
        <v>-0.53605562025837605</v>
      </c>
      <c r="L45" s="105">
        <v>0</v>
      </c>
    </row>
    <row r="46" spans="1:12" x14ac:dyDescent="0.4">
      <c r="A46" s="67"/>
      <c r="B46" s="2" t="s">
        <v>61</v>
      </c>
      <c r="C46" s="97">
        <v>-0.32027134652732298</v>
      </c>
      <c r="D46" s="98">
        <v>0</v>
      </c>
      <c r="E46" s="97">
        <v>-0.40286158102083103</v>
      </c>
      <c r="F46" s="98">
        <v>0</v>
      </c>
      <c r="G46" s="97">
        <v>-0.64720806406457299</v>
      </c>
      <c r="H46" s="98">
        <v>0</v>
      </c>
      <c r="I46" s="97">
        <v>-0.644153755027424</v>
      </c>
      <c r="J46" s="98">
        <v>0</v>
      </c>
      <c r="K46" s="97">
        <v>-0.63593878329654996</v>
      </c>
      <c r="L46" s="105">
        <v>0</v>
      </c>
    </row>
    <row r="47" spans="1:12" x14ac:dyDescent="0.4">
      <c r="A47" s="67"/>
      <c r="B47" s="2" t="s">
        <v>62</v>
      </c>
      <c r="C47" s="97">
        <v>-0.54500429667805195</v>
      </c>
      <c r="D47" s="98">
        <v>0</v>
      </c>
      <c r="E47" s="97">
        <v>-0.59643121059419102</v>
      </c>
      <c r="F47" s="98">
        <v>0</v>
      </c>
      <c r="G47" s="97">
        <v>-0.698746028715302</v>
      </c>
      <c r="H47" s="98">
        <v>0</v>
      </c>
      <c r="I47" s="97">
        <v>-0.69724422235897199</v>
      </c>
      <c r="J47" s="98">
        <v>0</v>
      </c>
      <c r="K47" s="97">
        <v>-0.70627497701856201</v>
      </c>
      <c r="L47" s="105">
        <v>0</v>
      </c>
    </row>
    <row r="48" spans="1:12" x14ac:dyDescent="0.4">
      <c r="A48" s="67"/>
      <c r="B48" s="2" t="s">
        <v>63</v>
      </c>
      <c r="C48" s="97">
        <v>-0.35518859073081499</v>
      </c>
      <c r="D48" s="98">
        <v>0</v>
      </c>
      <c r="E48" s="97">
        <v>-0.437762574305677</v>
      </c>
      <c r="F48" s="98">
        <v>0</v>
      </c>
      <c r="G48" s="97">
        <v>-0.54462451612380502</v>
      </c>
      <c r="H48" s="98">
        <v>0</v>
      </c>
      <c r="I48" s="97">
        <v>-0.53762779833082297</v>
      </c>
      <c r="J48" s="98">
        <v>0</v>
      </c>
      <c r="K48" s="97">
        <v>-0.55340203650443298</v>
      </c>
      <c r="L48" s="105">
        <v>0</v>
      </c>
    </row>
    <row r="49" spans="1:12" x14ac:dyDescent="0.4">
      <c r="A49" s="67"/>
      <c r="B49" s="2" t="s">
        <v>64</v>
      </c>
      <c r="C49" s="97">
        <v>-0.37222134483446101</v>
      </c>
      <c r="D49" s="98">
        <v>0</v>
      </c>
      <c r="E49" s="97">
        <v>-0.42902212931366601</v>
      </c>
      <c r="F49" s="98">
        <v>0</v>
      </c>
      <c r="G49" s="97">
        <v>-0.54984329408617705</v>
      </c>
      <c r="H49" s="98">
        <v>0</v>
      </c>
      <c r="I49" s="97">
        <v>-0.53851878746799198</v>
      </c>
      <c r="J49" s="98">
        <v>0</v>
      </c>
      <c r="K49" s="97">
        <v>-0.48837341928621603</v>
      </c>
      <c r="L49" s="105">
        <v>0</v>
      </c>
    </row>
    <row r="50" spans="1:12" x14ac:dyDescent="0.4">
      <c r="A50" s="67"/>
      <c r="B50" s="2" t="s">
        <v>65</v>
      </c>
      <c r="C50" s="97">
        <v>-0.20183691133697601</v>
      </c>
      <c r="D50" s="98">
        <v>0</v>
      </c>
      <c r="E50" s="97">
        <v>-0.28298570590764399</v>
      </c>
      <c r="F50" s="98">
        <v>0</v>
      </c>
      <c r="G50" s="97">
        <v>-0.364275890752216</v>
      </c>
      <c r="H50" s="98">
        <v>0</v>
      </c>
      <c r="I50" s="97">
        <v>-0.39749124917687301</v>
      </c>
      <c r="J50" s="98">
        <v>0</v>
      </c>
      <c r="K50" s="97">
        <v>-0.41326252623502702</v>
      </c>
      <c r="L50" s="105">
        <v>0</v>
      </c>
    </row>
    <row r="51" spans="1:12" x14ac:dyDescent="0.4">
      <c r="A51" s="67"/>
      <c r="B51" s="2" t="s">
        <v>66</v>
      </c>
      <c r="C51" s="97">
        <v>-0.39990620273625499</v>
      </c>
      <c r="D51" s="98">
        <v>0</v>
      </c>
      <c r="E51" s="97">
        <v>-0.45912392554145198</v>
      </c>
      <c r="F51" s="98">
        <v>0</v>
      </c>
      <c r="G51" s="97">
        <v>-0.57665159251472098</v>
      </c>
      <c r="H51" s="98">
        <v>0</v>
      </c>
      <c r="I51" s="97">
        <v>-0.57015485334251903</v>
      </c>
      <c r="J51" s="98">
        <v>0</v>
      </c>
      <c r="K51" s="97">
        <v>-0.572981191253218</v>
      </c>
      <c r="L51" s="105">
        <v>0</v>
      </c>
    </row>
    <row r="52" spans="1:12" x14ac:dyDescent="0.4">
      <c r="A52" s="67"/>
      <c r="B52" s="2" t="s">
        <v>67</v>
      </c>
      <c r="C52" s="97">
        <v>-0.48367197365130699</v>
      </c>
      <c r="D52" s="98">
        <v>0</v>
      </c>
      <c r="E52" s="97">
        <v>-0.55195537537712802</v>
      </c>
      <c r="F52" s="98">
        <v>0</v>
      </c>
      <c r="G52" s="97">
        <v>-0.67003308635368797</v>
      </c>
      <c r="H52" s="98">
        <v>0</v>
      </c>
      <c r="I52" s="97">
        <v>-0.66399393193037504</v>
      </c>
      <c r="J52" s="98">
        <v>0</v>
      </c>
      <c r="K52" s="97">
        <v>-0.68357753983582503</v>
      </c>
      <c r="L52" s="105">
        <v>0</v>
      </c>
    </row>
    <row r="53" spans="1:12" x14ac:dyDescent="0.4">
      <c r="A53" s="67"/>
      <c r="B53" s="2" t="s">
        <v>68</v>
      </c>
      <c r="C53" s="97">
        <v>-0.35245555571374898</v>
      </c>
      <c r="D53" s="98">
        <v>0</v>
      </c>
      <c r="E53" s="97">
        <v>-0.438790985582035</v>
      </c>
      <c r="F53" s="98">
        <v>0</v>
      </c>
      <c r="G53" s="97">
        <v>-0.54937146042118201</v>
      </c>
      <c r="H53" s="98">
        <v>0</v>
      </c>
      <c r="I53" s="97">
        <v>-0.54483259264834805</v>
      </c>
      <c r="J53" s="98">
        <v>0</v>
      </c>
      <c r="K53" s="97">
        <v>-0.56715272024814301</v>
      </c>
      <c r="L53" s="105">
        <v>0</v>
      </c>
    </row>
    <row r="54" spans="1:12" x14ac:dyDescent="0.4">
      <c r="A54" s="67"/>
      <c r="B54" s="2" t="s">
        <v>69</v>
      </c>
      <c r="C54" s="97">
        <v>-0.53797686224195496</v>
      </c>
      <c r="D54" s="98">
        <v>0</v>
      </c>
      <c r="E54" s="97">
        <v>-0.59832132019728201</v>
      </c>
      <c r="F54" s="98">
        <v>0</v>
      </c>
      <c r="G54" s="97">
        <v>-0.64863947272788203</v>
      </c>
      <c r="H54" s="98">
        <v>0</v>
      </c>
      <c r="I54" s="97">
        <v>-0.64248481814073199</v>
      </c>
      <c r="J54" s="98">
        <v>0</v>
      </c>
      <c r="K54" s="97">
        <v>-0.66431960535794099</v>
      </c>
      <c r="L54" s="105">
        <v>0</v>
      </c>
    </row>
    <row r="55" spans="1:12" x14ac:dyDescent="0.4">
      <c r="A55" s="67"/>
      <c r="B55" s="2" t="s">
        <v>70</v>
      </c>
      <c r="C55" s="97">
        <v>-0.12849471190308101</v>
      </c>
      <c r="D55" s="98">
        <v>0</v>
      </c>
      <c r="E55" s="97">
        <v>-0.23810450692379001</v>
      </c>
      <c r="F55" s="98">
        <v>0</v>
      </c>
      <c r="G55" s="97">
        <v>-0.51171441043379895</v>
      </c>
      <c r="H55" s="98">
        <v>0</v>
      </c>
      <c r="I55" s="97">
        <v>-0.51802444700392503</v>
      </c>
      <c r="J55" s="98">
        <v>0</v>
      </c>
      <c r="K55" s="97">
        <v>-0.54309323227545903</v>
      </c>
      <c r="L55" s="105">
        <v>0</v>
      </c>
    </row>
    <row r="56" spans="1:12" x14ac:dyDescent="0.4">
      <c r="A56" s="67"/>
      <c r="B56" s="2" t="s">
        <v>71</v>
      </c>
      <c r="C56" s="97">
        <v>-0.41467907544944799</v>
      </c>
      <c r="D56" s="98">
        <v>0</v>
      </c>
      <c r="E56" s="97">
        <v>-0.494519631403667</v>
      </c>
      <c r="F56" s="98">
        <v>0</v>
      </c>
      <c r="G56" s="97">
        <v>-0.51104422169230701</v>
      </c>
      <c r="H56" s="98">
        <v>0</v>
      </c>
      <c r="I56" s="97">
        <v>-0.50510339805772497</v>
      </c>
      <c r="J56" s="98">
        <v>0</v>
      </c>
      <c r="K56" s="97">
        <v>-0.51492188448852605</v>
      </c>
      <c r="L56" s="105">
        <v>0</v>
      </c>
    </row>
    <row r="57" spans="1:12" x14ac:dyDescent="0.4">
      <c r="A57" s="67"/>
      <c r="B57" s="2" t="s">
        <v>72</v>
      </c>
      <c r="C57" s="97">
        <v>-0.34860467162923398</v>
      </c>
      <c r="D57" s="98">
        <v>0</v>
      </c>
      <c r="E57" s="97">
        <v>-0.40872310349271501</v>
      </c>
      <c r="F57" s="98">
        <v>0</v>
      </c>
      <c r="G57" s="97">
        <v>-0.54387937415986098</v>
      </c>
      <c r="H57" s="98">
        <v>0</v>
      </c>
      <c r="I57" s="97">
        <v>-0.55007944810232301</v>
      </c>
      <c r="J57" s="98">
        <v>0</v>
      </c>
      <c r="K57" s="97">
        <v>-0.53411286711903705</v>
      </c>
      <c r="L57" s="105">
        <v>0</v>
      </c>
    </row>
    <row r="58" spans="1:12" x14ac:dyDescent="0.4">
      <c r="A58" s="67"/>
      <c r="B58" s="2" t="s">
        <v>73</v>
      </c>
      <c r="C58" s="97">
        <v>-0.53591544604447106</v>
      </c>
      <c r="D58" s="98">
        <v>0</v>
      </c>
      <c r="E58" s="97">
        <v>-0.60103681024114697</v>
      </c>
      <c r="F58" s="98">
        <v>0</v>
      </c>
      <c r="G58" s="97">
        <v>-0.63894014571966096</v>
      </c>
      <c r="H58" s="98">
        <v>0</v>
      </c>
      <c r="I58" s="97">
        <v>-0.63992083890380902</v>
      </c>
      <c r="J58" s="98">
        <v>0</v>
      </c>
      <c r="K58" s="97">
        <v>-0.661589297711209</v>
      </c>
      <c r="L58" s="105">
        <v>0</v>
      </c>
    </row>
    <row r="59" spans="1:12" x14ac:dyDescent="0.4">
      <c r="A59" s="67"/>
      <c r="B59" s="2" t="s">
        <v>74</v>
      </c>
      <c r="C59" s="97">
        <v>-0.49708366107438001</v>
      </c>
      <c r="D59" s="98">
        <v>0</v>
      </c>
      <c r="E59" s="97">
        <v>-0.55469520736236799</v>
      </c>
      <c r="F59" s="98">
        <v>0</v>
      </c>
      <c r="G59" s="97">
        <v>-0.63048853117209802</v>
      </c>
      <c r="H59" s="98">
        <v>0</v>
      </c>
      <c r="I59" s="97">
        <v>-0.63454311183364298</v>
      </c>
      <c r="J59" s="98">
        <v>0</v>
      </c>
      <c r="K59" s="97">
        <v>-0.645787854282459</v>
      </c>
      <c r="L59" s="105">
        <v>0</v>
      </c>
    </row>
    <row r="60" spans="1:12" x14ac:dyDescent="0.4">
      <c r="A60" s="67"/>
      <c r="B60" s="2" t="s">
        <v>75</v>
      </c>
      <c r="C60" s="97">
        <v>-0.54525947653777995</v>
      </c>
      <c r="D60" s="98">
        <v>0</v>
      </c>
      <c r="E60" s="97">
        <v>-0.60412384558384902</v>
      </c>
      <c r="F60" s="98">
        <v>0</v>
      </c>
      <c r="G60" s="97">
        <v>-0.64174176158268403</v>
      </c>
      <c r="H60" s="98">
        <v>0</v>
      </c>
      <c r="I60" s="97">
        <v>-0.63686222317381502</v>
      </c>
      <c r="J60" s="98">
        <v>0</v>
      </c>
      <c r="K60" s="97">
        <v>-0.66391408122175</v>
      </c>
      <c r="L60" s="105">
        <v>0</v>
      </c>
    </row>
    <row r="61" spans="1:12" x14ac:dyDescent="0.4">
      <c r="A61" s="67"/>
      <c r="B61" s="2" t="s">
        <v>76</v>
      </c>
      <c r="C61" s="97">
        <v>-0.49022263764129398</v>
      </c>
      <c r="D61" s="98">
        <v>0</v>
      </c>
      <c r="E61" s="97">
        <v>-0.56270096707607398</v>
      </c>
      <c r="F61" s="98">
        <v>0</v>
      </c>
      <c r="G61" s="97">
        <v>-0.68530178706649303</v>
      </c>
      <c r="H61" s="98">
        <v>0</v>
      </c>
      <c r="I61" s="97">
        <v>-0.676097533633503</v>
      </c>
      <c r="J61" s="98">
        <v>0</v>
      </c>
      <c r="K61" s="97">
        <v>-0.69082502947689695</v>
      </c>
      <c r="L61" s="105">
        <v>0</v>
      </c>
    </row>
    <row r="62" spans="1:12" x14ac:dyDescent="0.4">
      <c r="A62" s="67"/>
      <c r="B62" s="2" t="s">
        <v>77</v>
      </c>
      <c r="C62" s="97">
        <v>-0.22390120224679799</v>
      </c>
      <c r="D62" s="98">
        <v>0</v>
      </c>
      <c r="E62" s="97">
        <v>-0.29814892764829998</v>
      </c>
      <c r="F62" s="98">
        <v>0</v>
      </c>
      <c r="G62" s="97">
        <v>-0.31710103267917999</v>
      </c>
      <c r="H62" s="98">
        <v>0</v>
      </c>
      <c r="I62" s="97">
        <v>-0.301262038058624</v>
      </c>
      <c r="J62" s="98">
        <v>0</v>
      </c>
      <c r="K62" s="97">
        <v>-0.270879199517291</v>
      </c>
      <c r="L62" s="105">
        <v>0</v>
      </c>
    </row>
    <row r="63" spans="1:12" x14ac:dyDescent="0.4">
      <c r="A63" s="67"/>
      <c r="B63" s="2" t="s">
        <v>78</v>
      </c>
      <c r="C63" s="97">
        <v>-0.398807367255682</v>
      </c>
      <c r="D63" s="98">
        <v>0</v>
      </c>
      <c r="E63" s="97">
        <v>-0.47835427500313998</v>
      </c>
      <c r="F63" s="98">
        <v>0</v>
      </c>
      <c r="G63" s="97">
        <v>-0.60368917386868404</v>
      </c>
      <c r="H63" s="98">
        <v>0</v>
      </c>
      <c r="I63" s="97">
        <v>-0.593993729193106</v>
      </c>
      <c r="J63" s="98">
        <v>0</v>
      </c>
      <c r="K63" s="97">
        <v>-0.603221963567105</v>
      </c>
      <c r="L63" s="105">
        <v>0</v>
      </c>
    </row>
    <row r="64" spans="1:12" x14ac:dyDescent="0.4">
      <c r="A64" s="67"/>
      <c r="B64" s="2" t="s">
        <v>79</v>
      </c>
      <c r="C64" s="97">
        <v>-0.39999105659929401</v>
      </c>
      <c r="D64" s="98">
        <v>0</v>
      </c>
      <c r="E64" s="97">
        <v>-0.48068565311593697</v>
      </c>
      <c r="F64" s="98">
        <v>0</v>
      </c>
      <c r="G64" s="97">
        <v>-0.52677642220858001</v>
      </c>
      <c r="H64" s="98">
        <v>0</v>
      </c>
      <c r="I64" s="97">
        <v>-0.52892198082531305</v>
      </c>
      <c r="J64" s="98">
        <v>0</v>
      </c>
      <c r="K64" s="97">
        <v>-0.54806245988114199</v>
      </c>
      <c r="L64" s="105">
        <v>0</v>
      </c>
    </row>
    <row r="65" spans="1:12" x14ac:dyDescent="0.4">
      <c r="A65" s="67"/>
      <c r="B65" s="2" t="s">
        <v>80</v>
      </c>
      <c r="C65" s="97">
        <v>-0.41860159696410898</v>
      </c>
      <c r="D65" s="98">
        <v>0</v>
      </c>
      <c r="E65" s="97">
        <v>-0.48108283504743299</v>
      </c>
      <c r="F65" s="98">
        <v>0</v>
      </c>
      <c r="G65" s="97">
        <v>-0.58539936844831697</v>
      </c>
      <c r="H65" s="98">
        <v>0</v>
      </c>
      <c r="I65" s="97">
        <v>-0.58267249727665105</v>
      </c>
      <c r="J65" s="98">
        <v>0</v>
      </c>
      <c r="K65" s="97">
        <v>-0.55755194533508101</v>
      </c>
      <c r="L65" s="105">
        <v>0</v>
      </c>
    </row>
    <row r="66" spans="1:12" x14ac:dyDescent="0.4">
      <c r="A66" s="67"/>
      <c r="B66" s="2" t="s">
        <v>81</v>
      </c>
      <c r="C66" s="97">
        <v>-0.243312915580607</v>
      </c>
      <c r="D66" s="98">
        <v>0</v>
      </c>
      <c r="E66" s="97">
        <v>-0.32200784350741102</v>
      </c>
      <c r="F66" s="98">
        <v>0</v>
      </c>
      <c r="G66" s="97">
        <v>-0.48590047402970898</v>
      </c>
      <c r="H66" s="98">
        <v>0</v>
      </c>
      <c r="I66" s="97">
        <v>-0.480852650519909</v>
      </c>
      <c r="J66" s="98">
        <v>0</v>
      </c>
      <c r="K66" s="97">
        <v>-0.48732909736791202</v>
      </c>
      <c r="L66" s="105">
        <v>0</v>
      </c>
    </row>
    <row r="67" spans="1:12" x14ac:dyDescent="0.4">
      <c r="A67" s="67"/>
      <c r="B67" s="2" t="s">
        <v>82</v>
      </c>
      <c r="C67" s="97">
        <v>-0.60704840276371697</v>
      </c>
      <c r="D67" s="98">
        <v>0</v>
      </c>
      <c r="E67" s="97">
        <v>-0.65474808284117203</v>
      </c>
      <c r="F67" s="98">
        <v>0</v>
      </c>
      <c r="G67" s="97">
        <v>-0.70659960584578996</v>
      </c>
      <c r="H67" s="98">
        <v>0</v>
      </c>
      <c r="I67" s="97">
        <v>-0.70613690069003798</v>
      </c>
      <c r="J67" s="98">
        <v>0</v>
      </c>
      <c r="K67" s="97">
        <v>-0.71625935783582795</v>
      </c>
      <c r="L67" s="105">
        <v>0</v>
      </c>
    </row>
    <row r="68" spans="1:12" x14ac:dyDescent="0.4">
      <c r="A68" s="67"/>
      <c r="B68" s="2" t="s">
        <v>83</v>
      </c>
      <c r="C68" s="97">
        <v>-0.439510457384377</v>
      </c>
      <c r="D68" s="98">
        <v>0</v>
      </c>
      <c r="E68" s="97">
        <v>-0.51285225834487702</v>
      </c>
      <c r="F68" s="98">
        <v>0</v>
      </c>
      <c r="G68" s="97">
        <v>-0.59668480917295497</v>
      </c>
      <c r="H68" s="98">
        <v>0</v>
      </c>
      <c r="I68" s="97">
        <v>-0.59105991146985204</v>
      </c>
      <c r="J68" s="98">
        <v>0</v>
      </c>
      <c r="K68" s="97">
        <v>-0.59015252983119704</v>
      </c>
      <c r="L68" s="105">
        <v>0</v>
      </c>
    </row>
    <row r="69" spans="1:12" x14ac:dyDescent="0.4">
      <c r="A69" s="67"/>
      <c r="B69" s="2" t="s">
        <v>84</v>
      </c>
      <c r="C69" s="97">
        <v>-0.58396864144394101</v>
      </c>
      <c r="D69" s="98">
        <v>0</v>
      </c>
      <c r="E69" s="97">
        <v>-0.64055958829442805</v>
      </c>
      <c r="F69" s="98">
        <v>0</v>
      </c>
      <c r="G69" s="97">
        <v>-0.68792418309424397</v>
      </c>
      <c r="H69" s="98">
        <v>0</v>
      </c>
      <c r="I69" s="97">
        <v>-0.69181579600572496</v>
      </c>
      <c r="J69" s="98">
        <v>0</v>
      </c>
      <c r="K69" s="97">
        <v>-0.69801307405202295</v>
      </c>
      <c r="L69" s="105">
        <v>0</v>
      </c>
    </row>
    <row r="70" spans="1:12" x14ac:dyDescent="0.4">
      <c r="A70" s="67"/>
      <c r="B70" s="2" t="s">
        <v>85</v>
      </c>
      <c r="C70" s="97">
        <v>-0.46188378091006399</v>
      </c>
      <c r="D70" s="98">
        <v>0</v>
      </c>
      <c r="E70" s="97">
        <v>-0.54316631167700602</v>
      </c>
      <c r="F70" s="98">
        <v>0</v>
      </c>
      <c r="G70" s="97">
        <v>-0.64817520899148495</v>
      </c>
      <c r="H70" s="98">
        <v>0</v>
      </c>
      <c r="I70" s="97">
        <v>-0.638711832097418</v>
      </c>
      <c r="J70" s="98">
        <v>0</v>
      </c>
      <c r="K70" s="97">
        <v>-0.66131369040402799</v>
      </c>
      <c r="L70" s="105">
        <v>0</v>
      </c>
    </row>
    <row r="71" spans="1:12" x14ac:dyDescent="0.4">
      <c r="A71" s="67"/>
      <c r="B71" s="2" t="s">
        <v>86</v>
      </c>
      <c r="C71" s="97">
        <v>-0.51698256738880199</v>
      </c>
      <c r="D71" s="98">
        <v>0</v>
      </c>
      <c r="E71" s="97">
        <v>-0.58427057935144999</v>
      </c>
      <c r="F71" s="98">
        <v>0</v>
      </c>
      <c r="G71" s="97">
        <v>-0.62459303250586595</v>
      </c>
      <c r="H71" s="98">
        <v>0</v>
      </c>
      <c r="I71" s="97">
        <v>-0.62011827961809096</v>
      </c>
      <c r="J71" s="98">
        <v>0</v>
      </c>
      <c r="K71" s="97">
        <v>-0.65064236356413596</v>
      </c>
      <c r="L71" s="105">
        <v>0</v>
      </c>
    </row>
    <row r="72" spans="1:12" x14ac:dyDescent="0.4">
      <c r="A72" s="68"/>
      <c r="B72" s="3" t="s">
        <v>87</v>
      </c>
      <c r="C72" s="106">
        <v>-0.33511918935302598</v>
      </c>
      <c r="D72" s="107">
        <v>0</v>
      </c>
      <c r="E72" s="106">
        <v>-0.40532455857225702</v>
      </c>
      <c r="F72" s="107">
        <v>0</v>
      </c>
      <c r="G72" s="106">
        <v>-0.45919860982966199</v>
      </c>
      <c r="H72" s="107">
        <v>0</v>
      </c>
      <c r="I72" s="106">
        <v>-0.451467534154117</v>
      </c>
      <c r="J72" s="107">
        <v>0</v>
      </c>
      <c r="K72" s="106">
        <v>-0.46198618920991302</v>
      </c>
      <c r="L72" s="108">
        <v>0</v>
      </c>
    </row>
    <row r="73" spans="1:12" x14ac:dyDescent="0.4">
      <c r="A73" s="67" t="s">
        <v>500</v>
      </c>
      <c r="B73" s="2" t="s">
        <v>88</v>
      </c>
      <c r="C73" s="97">
        <v>-0.42945070546077801</v>
      </c>
      <c r="D73" s="98">
        <v>0</v>
      </c>
      <c r="E73" s="97">
        <v>-0.484910064360555</v>
      </c>
      <c r="F73" s="98">
        <v>0</v>
      </c>
      <c r="G73" s="97">
        <v>-0.64776184493062405</v>
      </c>
      <c r="H73" s="98">
        <v>0</v>
      </c>
      <c r="I73" s="97">
        <v>-0.646015014258571</v>
      </c>
      <c r="J73" s="98">
        <v>0</v>
      </c>
      <c r="K73" s="97">
        <v>-0.62086103123374103</v>
      </c>
      <c r="L73" s="105">
        <v>0</v>
      </c>
    </row>
    <row r="74" spans="1:12" x14ac:dyDescent="0.4">
      <c r="A74" s="67"/>
      <c r="B74" s="2" t="s">
        <v>89</v>
      </c>
      <c r="C74" s="97">
        <v>-0.31971413286719103</v>
      </c>
      <c r="D74" s="98">
        <v>0</v>
      </c>
      <c r="E74" s="97">
        <v>-0.37274120920946702</v>
      </c>
      <c r="F74" s="98">
        <v>0</v>
      </c>
      <c r="G74" s="97">
        <v>-0.37626060586121701</v>
      </c>
      <c r="H74" s="98">
        <v>0</v>
      </c>
      <c r="I74" s="97">
        <v>-0.38413222252231999</v>
      </c>
      <c r="J74" s="98">
        <v>0</v>
      </c>
      <c r="K74" s="97">
        <v>-0.363338576781223</v>
      </c>
      <c r="L74" s="105">
        <v>0</v>
      </c>
    </row>
    <row r="75" spans="1:12" x14ac:dyDescent="0.4">
      <c r="A75" s="67"/>
      <c r="B75" s="2" t="s">
        <v>90</v>
      </c>
      <c r="C75" s="97">
        <v>-0.41947761527452498</v>
      </c>
      <c r="D75" s="98">
        <v>0</v>
      </c>
      <c r="E75" s="97">
        <v>-0.48436404236684899</v>
      </c>
      <c r="F75" s="98">
        <v>0</v>
      </c>
      <c r="G75" s="97">
        <v>-0.52248396921671203</v>
      </c>
      <c r="H75" s="98">
        <v>0</v>
      </c>
      <c r="I75" s="97">
        <v>-0.51230813712811396</v>
      </c>
      <c r="J75" s="98">
        <v>0</v>
      </c>
      <c r="K75" s="97">
        <v>-0.51706663858033397</v>
      </c>
      <c r="L75" s="105">
        <v>0</v>
      </c>
    </row>
    <row r="76" spans="1:12" x14ac:dyDescent="0.4">
      <c r="A76" s="67"/>
      <c r="B76" s="2" t="s">
        <v>91</v>
      </c>
      <c r="C76" s="97">
        <v>-0.41835809867252899</v>
      </c>
      <c r="D76" s="98">
        <v>0</v>
      </c>
      <c r="E76" s="97">
        <v>-0.46999215410016998</v>
      </c>
      <c r="F76" s="98">
        <v>0</v>
      </c>
      <c r="G76" s="97">
        <v>-0.46776954603211102</v>
      </c>
      <c r="H76" s="98">
        <v>0</v>
      </c>
      <c r="I76" s="97">
        <v>-0.43984316023523101</v>
      </c>
      <c r="J76" s="98">
        <v>0</v>
      </c>
      <c r="K76" s="97">
        <v>-0.44927392317616799</v>
      </c>
      <c r="L76" s="105">
        <v>0</v>
      </c>
    </row>
    <row r="77" spans="1:12" x14ac:dyDescent="0.4">
      <c r="A77" s="67"/>
      <c r="B77" s="2" t="s">
        <v>92</v>
      </c>
      <c r="C77" s="97">
        <v>-2.47494470521245E-2</v>
      </c>
      <c r="D77" s="98">
        <v>2.06836042863485E-13</v>
      </c>
      <c r="E77" s="97">
        <v>-0.103878702716724</v>
      </c>
      <c r="F77" s="98">
        <v>6.5936698952587605E-210</v>
      </c>
      <c r="G77" s="97">
        <v>9.1683010651574207E-2</v>
      </c>
      <c r="H77" s="98">
        <v>9.3429833717774596E-164</v>
      </c>
      <c r="I77" s="97">
        <v>5.8918943396820002E-2</v>
      </c>
      <c r="J77" s="98">
        <v>1.3485417840767701E-68</v>
      </c>
      <c r="K77" s="97">
        <v>3.5152889457348298E-2</v>
      </c>
      <c r="L77" s="105">
        <v>1.70736861684433E-25</v>
      </c>
    </row>
    <row r="78" spans="1:12" x14ac:dyDescent="0.4">
      <c r="A78" s="67"/>
      <c r="B78" s="2" t="s">
        <v>93</v>
      </c>
      <c r="C78" s="97">
        <v>-0.551991477713073</v>
      </c>
      <c r="D78" s="98">
        <v>0</v>
      </c>
      <c r="E78" s="97">
        <v>-0.59323541514156597</v>
      </c>
      <c r="F78" s="98">
        <v>0</v>
      </c>
      <c r="G78" s="97">
        <v>-0.58818634218949695</v>
      </c>
      <c r="H78" s="98">
        <v>0</v>
      </c>
      <c r="I78" s="97">
        <v>-0.58684483151738898</v>
      </c>
      <c r="J78" s="98">
        <v>0</v>
      </c>
      <c r="K78" s="97">
        <v>-0.59538149151633002</v>
      </c>
      <c r="L78" s="105">
        <v>0</v>
      </c>
    </row>
    <row r="79" spans="1:12" x14ac:dyDescent="0.4">
      <c r="A79" s="67"/>
      <c r="B79" s="2" t="s">
        <v>94</v>
      </c>
      <c r="C79" s="97">
        <v>-0.31826635670791198</v>
      </c>
      <c r="D79" s="98">
        <v>0</v>
      </c>
      <c r="E79" s="97">
        <v>-0.39304136533706602</v>
      </c>
      <c r="F79" s="98">
        <v>0</v>
      </c>
      <c r="G79" s="97">
        <v>-0.61975443952269005</v>
      </c>
      <c r="H79" s="98">
        <v>0</v>
      </c>
      <c r="I79" s="97">
        <v>-0.618140768237747</v>
      </c>
      <c r="J79" s="98">
        <v>0</v>
      </c>
      <c r="K79" s="97">
        <v>-0.60818246096556094</v>
      </c>
      <c r="L79" s="105">
        <v>0</v>
      </c>
    </row>
    <row r="80" spans="1:12" x14ac:dyDescent="0.4">
      <c r="A80" s="67"/>
      <c r="B80" s="2" t="s">
        <v>95</v>
      </c>
      <c r="C80" s="97">
        <v>-0.56340593631806701</v>
      </c>
      <c r="D80" s="98">
        <v>0</v>
      </c>
      <c r="E80" s="97">
        <v>-0.61019028378223605</v>
      </c>
      <c r="F80" s="98">
        <v>0</v>
      </c>
      <c r="G80" s="97">
        <v>-0.69205983005771199</v>
      </c>
      <c r="H80" s="98">
        <v>0</v>
      </c>
      <c r="I80" s="97">
        <v>-0.68755161681464905</v>
      </c>
      <c r="J80" s="98">
        <v>0</v>
      </c>
      <c r="K80" s="97">
        <v>-0.70029259553936496</v>
      </c>
      <c r="L80" s="105">
        <v>0</v>
      </c>
    </row>
    <row r="81" spans="1:12" x14ac:dyDescent="0.4">
      <c r="A81" s="67"/>
      <c r="B81" s="2" t="s">
        <v>96</v>
      </c>
      <c r="C81" s="97">
        <v>-0.36338126385194602</v>
      </c>
      <c r="D81" s="98">
        <v>0</v>
      </c>
      <c r="E81" s="97">
        <v>-0.43574529827835701</v>
      </c>
      <c r="F81" s="98">
        <v>0</v>
      </c>
      <c r="G81" s="97">
        <v>-0.56738618577121103</v>
      </c>
      <c r="H81" s="98">
        <v>0</v>
      </c>
      <c r="I81" s="97">
        <v>-0.56271485322411297</v>
      </c>
      <c r="J81" s="98">
        <v>0</v>
      </c>
      <c r="K81" s="97">
        <v>-0.567492202059664</v>
      </c>
      <c r="L81" s="105">
        <v>0</v>
      </c>
    </row>
    <row r="82" spans="1:12" x14ac:dyDescent="0.4">
      <c r="A82" s="67"/>
      <c r="B82" s="2" t="s">
        <v>97</v>
      </c>
      <c r="C82" s="97">
        <v>-0.33187372139760501</v>
      </c>
      <c r="D82" s="98">
        <v>0</v>
      </c>
      <c r="E82" s="97">
        <v>-0.39214085649497099</v>
      </c>
      <c r="F82" s="98">
        <v>0</v>
      </c>
      <c r="G82" s="97">
        <v>-0.47615998881633298</v>
      </c>
      <c r="H82" s="98">
        <v>0</v>
      </c>
      <c r="I82" s="97">
        <v>-0.47045446594454199</v>
      </c>
      <c r="J82" s="98">
        <v>0</v>
      </c>
      <c r="K82" s="97">
        <v>-0.434605004484449</v>
      </c>
      <c r="L82" s="105">
        <v>0</v>
      </c>
    </row>
    <row r="83" spans="1:12" x14ac:dyDescent="0.4">
      <c r="A83" s="67"/>
      <c r="B83" s="2" t="s">
        <v>98</v>
      </c>
      <c r="C83" s="97">
        <v>-9.4605473993299896E-2</v>
      </c>
      <c r="D83" s="98">
        <v>2.9238379876571E-174</v>
      </c>
      <c r="E83" s="97">
        <v>-0.176218434457555</v>
      </c>
      <c r="F83" s="98">
        <v>0</v>
      </c>
      <c r="G83" s="97">
        <v>-0.33756062951066701</v>
      </c>
      <c r="H83" s="98">
        <v>0</v>
      </c>
      <c r="I83" s="97">
        <v>-0.27947979833495601</v>
      </c>
      <c r="J83" s="98">
        <v>0</v>
      </c>
      <c r="K83" s="97">
        <v>-0.40124683657690902</v>
      </c>
      <c r="L83" s="105">
        <v>0</v>
      </c>
    </row>
    <row r="84" spans="1:12" x14ac:dyDescent="0.4">
      <c r="A84" s="67"/>
      <c r="B84" s="2" t="s">
        <v>99</v>
      </c>
      <c r="C84" s="97">
        <v>-0.414586231645447</v>
      </c>
      <c r="D84" s="98">
        <v>0</v>
      </c>
      <c r="E84" s="97">
        <v>-0.46171541144765199</v>
      </c>
      <c r="F84" s="98">
        <v>0</v>
      </c>
      <c r="G84" s="97">
        <v>-0.51726641337620305</v>
      </c>
      <c r="H84" s="98">
        <v>0</v>
      </c>
      <c r="I84" s="97">
        <v>-0.50670897379897994</v>
      </c>
      <c r="J84" s="98">
        <v>0</v>
      </c>
      <c r="K84" s="97">
        <v>-0.51584030202873499</v>
      </c>
      <c r="L84" s="105">
        <v>0</v>
      </c>
    </row>
    <row r="85" spans="1:12" x14ac:dyDescent="0.4">
      <c r="A85" s="67"/>
      <c r="B85" s="2" t="s">
        <v>100</v>
      </c>
      <c r="C85" s="97">
        <v>-0.40766212058355999</v>
      </c>
      <c r="D85" s="98">
        <v>0</v>
      </c>
      <c r="E85" s="97">
        <v>-0.47882954552317097</v>
      </c>
      <c r="F85" s="98">
        <v>0</v>
      </c>
      <c r="G85" s="97">
        <v>-0.62513813859134704</v>
      </c>
      <c r="H85" s="98">
        <v>0</v>
      </c>
      <c r="I85" s="97">
        <v>-0.62029152288108902</v>
      </c>
      <c r="J85" s="98">
        <v>0</v>
      </c>
      <c r="K85" s="97">
        <v>-0.61031309243618403</v>
      </c>
      <c r="L85" s="105">
        <v>0</v>
      </c>
    </row>
    <row r="86" spans="1:12" x14ac:dyDescent="0.4">
      <c r="A86" s="67"/>
      <c r="B86" s="2" t="s">
        <v>101</v>
      </c>
      <c r="C86" s="97">
        <v>-0.34246431891086898</v>
      </c>
      <c r="D86" s="98">
        <v>0</v>
      </c>
      <c r="E86" s="97">
        <v>-0.419847085037027</v>
      </c>
      <c r="F86" s="98">
        <v>0</v>
      </c>
      <c r="G86" s="97">
        <v>-0.520916041513103</v>
      </c>
      <c r="H86" s="98">
        <v>0</v>
      </c>
      <c r="I86" s="97">
        <v>-0.51064757365803704</v>
      </c>
      <c r="J86" s="98">
        <v>0</v>
      </c>
      <c r="K86" s="97">
        <v>-0.53050654843038303</v>
      </c>
      <c r="L86" s="105">
        <v>0</v>
      </c>
    </row>
    <row r="87" spans="1:12" x14ac:dyDescent="0.4">
      <c r="A87" s="67"/>
      <c r="B87" s="2" t="s">
        <v>102</v>
      </c>
      <c r="C87" s="97">
        <v>-0.54587985528854399</v>
      </c>
      <c r="D87" s="98">
        <v>0</v>
      </c>
      <c r="E87" s="97">
        <v>-0.59835870441014805</v>
      </c>
      <c r="F87" s="98">
        <v>0</v>
      </c>
      <c r="G87" s="97">
        <v>-0.672030518532854</v>
      </c>
      <c r="H87" s="98">
        <v>0</v>
      </c>
      <c r="I87" s="97">
        <v>-0.66694715211767797</v>
      </c>
      <c r="J87" s="98">
        <v>0</v>
      </c>
      <c r="K87" s="97">
        <v>-0.67605386044839599</v>
      </c>
      <c r="L87" s="105">
        <v>0</v>
      </c>
    </row>
    <row r="88" spans="1:12" x14ac:dyDescent="0.4">
      <c r="A88" s="67"/>
      <c r="B88" s="2" t="s">
        <v>103</v>
      </c>
      <c r="C88" s="97">
        <v>-0.26768163152331498</v>
      </c>
      <c r="D88" s="98">
        <v>0</v>
      </c>
      <c r="E88" s="97">
        <v>-0.36344486329610898</v>
      </c>
      <c r="F88" s="98">
        <v>0</v>
      </c>
      <c r="G88" s="97">
        <v>-0.59913667188682096</v>
      </c>
      <c r="H88" s="98">
        <v>0</v>
      </c>
      <c r="I88" s="97">
        <v>-0.60945761598338499</v>
      </c>
      <c r="J88" s="98">
        <v>0</v>
      </c>
      <c r="K88" s="97">
        <v>-0.64740402300661404</v>
      </c>
      <c r="L88" s="105">
        <v>0</v>
      </c>
    </row>
    <row r="89" spans="1:12" x14ac:dyDescent="0.4">
      <c r="A89" s="67"/>
      <c r="B89" s="2" t="s">
        <v>104</v>
      </c>
      <c r="C89" s="97">
        <v>-0.37646493609085302</v>
      </c>
      <c r="D89" s="98">
        <v>0</v>
      </c>
      <c r="E89" s="97">
        <v>-0.448665624109093</v>
      </c>
      <c r="F89" s="98">
        <v>0</v>
      </c>
      <c r="G89" s="97">
        <v>-0.49154785275895102</v>
      </c>
      <c r="H89" s="98">
        <v>0</v>
      </c>
      <c r="I89" s="97">
        <v>-0.48481243376306699</v>
      </c>
      <c r="J89" s="98">
        <v>0</v>
      </c>
      <c r="K89" s="97">
        <v>-0.48171116243696699</v>
      </c>
      <c r="L89" s="105">
        <v>0</v>
      </c>
    </row>
    <row r="90" spans="1:12" x14ac:dyDescent="0.4">
      <c r="A90" s="67"/>
      <c r="B90" s="2" t="s">
        <v>105</v>
      </c>
      <c r="C90" s="97">
        <v>-0.28457964715782602</v>
      </c>
      <c r="D90" s="98">
        <v>0</v>
      </c>
      <c r="E90" s="97">
        <v>-0.34625840351187798</v>
      </c>
      <c r="F90" s="98">
        <v>0</v>
      </c>
      <c r="G90" s="97">
        <v>-0.53014905459155703</v>
      </c>
      <c r="H90" s="98">
        <v>0</v>
      </c>
      <c r="I90" s="97">
        <v>-0.54193155909794499</v>
      </c>
      <c r="J90" s="98">
        <v>0</v>
      </c>
      <c r="K90" s="97">
        <v>-0.50851502267113002</v>
      </c>
      <c r="L90" s="105">
        <v>0</v>
      </c>
    </row>
    <row r="91" spans="1:12" x14ac:dyDescent="0.4">
      <c r="A91" s="67"/>
      <c r="B91" s="2" t="s">
        <v>106</v>
      </c>
      <c r="C91" s="97">
        <v>-0.57396443967052102</v>
      </c>
      <c r="D91" s="98">
        <v>0</v>
      </c>
      <c r="E91" s="97">
        <v>-0.62507835888456498</v>
      </c>
      <c r="F91" s="98">
        <v>0</v>
      </c>
      <c r="G91" s="97">
        <v>-0.63446555683934003</v>
      </c>
      <c r="H91" s="98">
        <v>0</v>
      </c>
      <c r="I91" s="97">
        <v>-0.63656504292417804</v>
      </c>
      <c r="J91" s="98">
        <v>0</v>
      </c>
      <c r="K91" s="97">
        <v>-0.65164698374850205</v>
      </c>
      <c r="L91" s="105">
        <v>0</v>
      </c>
    </row>
    <row r="92" spans="1:12" x14ac:dyDescent="0.4">
      <c r="A92" s="67"/>
      <c r="B92" s="2" t="s">
        <v>107</v>
      </c>
      <c r="C92" s="97">
        <v>-0.468786043057764</v>
      </c>
      <c r="D92" s="98">
        <v>0</v>
      </c>
      <c r="E92" s="97">
        <v>-0.52512687016482396</v>
      </c>
      <c r="F92" s="98">
        <v>0</v>
      </c>
      <c r="G92" s="97">
        <v>-0.60423959756324197</v>
      </c>
      <c r="H92" s="98">
        <v>0</v>
      </c>
      <c r="I92" s="97">
        <v>-0.60566266882042497</v>
      </c>
      <c r="J92" s="98">
        <v>0</v>
      </c>
      <c r="K92" s="97">
        <v>-0.61194447007850306</v>
      </c>
      <c r="L92" s="105">
        <v>0</v>
      </c>
    </row>
    <row r="93" spans="1:12" x14ac:dyDescent="0.4">
      <c r="A93" s="67"/>
      <c r="B93" s="2" t="s">
        <v>108</v>
      </c>
      <c r="C93" s="97">
        <v>-0.548057191347737</v>
      </c>
      <c r="D93" s="98">
        <v>0</v>
      </c>
      <c r="E93" s="97">
        <v>-0.59772614492969101</v>
      </c>
      <c r="F93" s="98">
        <v>0</v>
      </c>
      <c r="G93" s="97">
        <v>-0.61901718640893899</v>
      </c>
      <c r="H93" s="98">
        <v>0</v>
      </c>
      <c r="I93" s="97">
        <v>-0.61479326312996296</v>
      </c>
      <c r="J93" s="98">
        <v>0</v>
      </c>
      <c r="K93" s="97">
        <v>-0.62758632919421398</v>
      </c>
      <c r="L93" s="105">
        <v>0</v>
      </c>
    </row>
    <row r="94" spans="1:12" x14ac:dyDescent="0.4">
      <c r="A94" s="67"/>
      <c r="B94" s="2" t="s">
        <v>109</v>
      </c>
      <c r="C94" s="97">
        <v>-0.48452012161078201</v>
      </c>
      <c r="D94" s="98">
        <v>0</v>
      </c>
      <c r="E94" s="97">
        <v>-0.54682376836897295</v>
      </c>
      <c r="F94" s="98">
        <v>0</v>
      </c>
      <c r="G94" s="97">
        <v>-0.67626267852611999</v>
      </c>
      <c r="H94" s="98">
        <v>0</v>
      </c>
      <c r="I94" s="97">
        <v>-0.66812731469439401</v>
      </c>
      <c r="J94" s="98">
        <v>0</v>
      </c>
      <c r="K94" s="97">
        <v>-0.681180339881446</v>
      </c>
      <c r="L94" s="105">
        <v>0</v>
      </c>
    </row>
    <row r="95" spans="1:12" x14ac:dyDescent="0.4">
      <c r="A95" s="67"/>
      <c r="B95" s="2" t="s">
        <v>110</v>
      </c>
      <c r="C95" s="97">
        <v>-0.235068875805093</v>
      </c>
      <c r="D95" s="98">
        <v>0</v>
      </c>
      <c r="E95" s="97">
        <v>-0.29476806501373498</v>
      </c>
      <c r="F95" s="98">
        <v>0</v>
      </c>
      <c r="G95" s="97">
        <v>-0.26566535506953298</v>
      </c>
      <c r="H95" s="98">
        <v>0</v>
      </c>
      <c r="I95" s="97">
        <v>-0.25289363825233302</v>
      </c>
      <c r="J95" s="98">
        <v>0</v>
      </c>
      <c r="K95" s="97">
        <v>-0.25193312501306703</v>
      </c>
      <c r="L95" s="105">
        <v>0</v>
      </c>
    </row>
    <row r="96" spans="1:12" x14ac:dyDescent="0.4">
      <c r="A96" s="67"/>
      <c r="B96" s="2" t="s">
        <v>111</v>
      </c>
      <c r="C96" s="97">
        <v>-0.37427717149825301</v>
      </c>
      <c r="D96" s="98">
        <v>0</v>
      </c>
      <c r="E96" s="97">
        <v>-0.45044451368428701</v>
      </c>
      <c r="F96" s="98">
        <v>0</v>
      </c>
      <c r="G96" s="97">
        <v>-0.570084300737421</v>
      </c>
      <c r="H96" s="98">
        <v>0</v>
      </c>
      <c r="I96" s="97">
        <v>-0.55898905377786401</v>
      </c>
      <c r="J96" s="98">
        <v>0</v>
      </c>
      <c r="K96" s="97">
        <v>-0.57286327759898903</v>
      </c>
      <c r="L96" s="105">
        <v>0</v>
      </c>
    </row>
    <row r="97" spans="1:12" x14ac:dyDescent="0.4">
      <c r="A97" s="67"/>
      <c r="B97" s="2" t="s">
        <v>112</v>
      </c>
      <c r="C97" s="97">
        <v>-0.39731336395127498</v>
      </c>
      <c r="D97" s="98">
        <v>0</v>
      </c>
      <c r="E97" s="97">
        <v>-0.47107007332692302</v>
      </c>
      <c r="F97" s="98">
        <v>0</v>
      </c>
      <c r="G97" s="97">
        <v>-0.51965340180659403</v>
      </c>
      <c r="H97" s="98">
        <v>0</v>
      </c>
      <c r="I97" s="97">
        <v>-0.52267307442801403</v>
      </c>
      <c r="J97" s="98">
        <v>0</v>
      </c>
      <c r="K97" s="97">
        <v>-0.54661814663886599</v>
      </c>
      <c r="L97" s="105">
        <v>0</v>
      </c>
    </row>
    <row r="98" spans="1:12" x14ac:dyDescent="0.4">
      <c r="A98" s="67"/>
      <c r="B98" s="2" t="s">
        <v>113</v>
      </c>
      <c r="C98" s="97">
        <v>-0.38400697710443898</v>
      </c>
      <c r="D98" s="98">
        <v>0</v>
      </c>
      <c r="E98" s="97">
        <v>-0.45059335987671201</v>
      </c>
      <c r="F98" s="98">
        <v>0</v>
      </c>
      <c r="G98" s="97">
        <v>-0.54510387449459696</v>
      </c>
      <c r="H98" s="98">
        <v>0</v>
      </c>
      <c r="I98" s="97">
        <v>-0.54098536447943801</v>
      </c>
      <c r="J98" s="98">
        <v>0</v>
      </c>
      <c r="K98" s="97">
        <v>-0.53179775428597398</v>
      </c>
      <c r="L98" s="105">
        <v>0</v>
      </c>
    </row>
    <row r="99" spans="1:12" x14ac:dyDescent="0.4">
      <c r="A99" s="67"/>
      <c r="B99" s="2" t="s">
        <v>114</v>
      </c>
      <c r="C99" s="97">
        <v>-0.210525025791621</v>
      </c>
      <c r="D99" s="98">
        <v>0</v>
      </c>
      <c r="E99" s="97">
        <v>-0.28006701468005102</v>
      </c>
      <c r="F99" s="98">
        <v>0</v>
      </c>
      <c r="G99" s="97">
        <v>-0.45758701448789302</v>
      </c>
      <c r="H99" s="98">
        <v>0</v>
      </c>
      <c r="I99" s="97">
        <v>-0.45562969622445199</v>
      </c>
      <c r="J99" s="98">
        <v>0</v>
      </c>
      <c r="K99" s="97">
        <v>-0.44907553091741698</v>
      </c>
      <c r="L99" s="105">
        <v>0</v>
      </c>
    </row>
    <row r="100" spans="1:12" x14ac:dyDescent="0.4">
      <c r="A100" s="67"/>
      <c r="B100" s="2" t="s">
        <v>115</v>
      </c>
      <c r="C100" s="97">
        <v>-0.58109946444567095</v>
      </c>
      <c r="D100" s="98">
        <v>0</v>
      </c>
      <c r="E100" s="97">
        <v>-0.63024428469981497</v>
      </c>
      <c r="F100" s="98">
        <v>0</v>
      </c>
      <c r="G100" s="97">
        <v>-0.67598512365860197</v>
      </c>
      <c r="H100" s="98">
        <v>0</v>
      </c>
      <c r="I100" s="97">
        <v>-0.67405156475373695</v>
      </c>
      <c r="J100" s="98">
        <v>0</v>
      </c>
      <c r="K100" s="97">
        <v>-0.67696784708884605</v>
      </c>
      <c r="L100" s="105">
        <v>0</v>
      </c>
    </row>
    <row r="101" spans="1:12" x14ac:dyDescent="0.4">
      <c r="A101" s="67"/>
      <c r="B101" s="2" t="s">
        <v>116</v>
      </c>
      <c r="C101" s="97">
        <v>-0.41638864990406899</v>
      </c>
      <c r="D101" s="98">
        <v>0</v>
      </c>
      <c r="E101" s="97">
        <v>-0.48259095558465398</v>
      </c>
      <c r="F101" s="98">
        <v>0</v>
      </c>
      <c r="G101" s="97">
        <v>-0.63653533288703801</v>
      </c>
      <c r="H101" s="98">
        <v>0</v>
      </c>
      <c r="I101" s="97">
        <v>-0.63352028719645204</v>
      </c>
      <c r="J101" s="98">
        <v>0</v>
      </c>
      <c r="K101" s="97">
        <v>-0.65036394504003403</v>
      </c>
      <c r="L101" s="105">
        <v>0</v>
      </c>
    </row>
    <row r="102" spans="1:12" x14ac:dyDescent="0.4">
      <c r="A102" s="67"/>
      <c r="B102" s="2" t="s">
        <v>117</v>
      </c>
      <c r="C102" s="97">
        <v>-0.56913439931066601</v>
      </c>
      <c r="D102" s="98">
        <v>0</v>
      </c>
      <c r="E102" s="97">
        <v>-0.62098613106047695</v>
      </c>
      <c r="F102" s="98">
        <v>0</v>
      </c>
      <c r="G102" s="97">
        <v>-0.68066559030622298</v>
      </c>
      <c r="H102" s="98">
        <v>0</v>
      </c>
      <c r="I102" s="97">
        <v>-0.68458245936998297</v>
      </c>
      <c r="J102" s="98">
        <v>0</v>
      </c>
      <c r="K102" s="97">
        <v>-0.71109898943474503</v>
      </c>
      <c r="L102" s="105">
        <v>0</v>
      </c>
    </row>
    <row r="103" spans="1:12" x14ac:dyDescent="0.4">
      <c r="A103" s="67"/>
      <c r="B103" s="2" t="s">
        <v>118</v>
      </c>
      <c r="C103" s="97">
        <v>-0.481662675430027</v>
      </c>
      <c r="D103" s="98">
        <v>0</v>
      </c>
      <c r="E103" s="97">
        <v>-0.55270045779793497</v>
      </c>
      <c r="F103" s="98">
        <v>0</v>
      </c>
      <c r="G103" s="97">
        <v>-0.65346292602765299</v>
      </c>
      <c r="H103" s="98">
        <v>0</v>
      </c>
      <c r="I103" s="97">
        <v>-0.64317964709491204</v>
      </c>
      <c r="J103" s="98">
        <v>0</v>
      </c>
      <c r="K103" s="97">
        <v>-0.666133280897512</v>
      </c>
      <c r="L103" s="105">
        <v>0</v>
      </c>
    </row>
    <row r="104" spans="1:12" x14ac:dyDescent="0.4">
      <c r="A104" s="67"/>
      <c r="B104" s="2" t="s">
        <v>119</v>
      </c>
      <c r="C104" s="97">
        <v>-0.53021081165890704</v>
      </c>
      <c r="D104" s="98">
        <v>0</v>
      </c>
      <c r="E104" s="97">
        <v>-0.58827480661730203</v>
      </c>
      <c r="F104" s="98">
        <v>0</v>
      </c>
      <c r="G104" s="97">
        <v>-0.65386206382674195</v>
      </c>
      <c r="H104" s="98">
        <v>0</v>
      </c>
      <c r="I104" s="97">
        <v>-0.64795526564927597</v>
      </c>
      <c r="J104" s="98">
        <v>0</v>
      </c>
      <c r="K104" s="97">
        <v>-0.66214617962073996</v>
      </c>
      <c r="L104" s="105">
        <v>0</v>
      </c>
    </row>
    <row r="105" spans="1:12" x14ac:dyDescent="0.4">
      <c r="A105" s="67"/>
      <c r="B105" s="2" t="s">
        <v>120</v>
      </c>
      <c r="C105" s="97">
        <v>-0.293301058082796</v>
      </c>
      <c r="D105" s="98">
        <v>0</v>
      </c>
      <c r="E105" s="97">
        <v>-0.36178680419343501</v>
      </c>
      <c r="F105" s="98">
        <v>0</v>
      </c>
      <c r="G105" s="97">
        <v>-0.47736841995510498</v>
      </c>
      <c r="H105" s="98">
        <v>0</v>
      </c>
      <c r="I105" s="97">
        <v>-0.47088461769281098</v>
      </c>
      <c r="J105" s="98">
        <v>0</v>
      </c>
      <c r="K105" s="97">
        <v>-0.47762366668733303</v>
      </c>
      <c r="L105" s="105">
        <v>0</v>
      </c>
    </row>
    <row r="106" spans="1:12" x14ac:dyDescent="0.4">
      <c r="A106" s="66" t="s">
        <v>501</v>
      </c>
      <c r="B106" s="53" t="s">
        <v>121</v>
      </c>
      <c r="C106" s="102">
        <v>-0.168763529237762</v>
      </c>
      <c r="D106" s="103">
        <v>0</v>
      </c>
      <c r="E106" s="102">
        <v>-0.55461799316609195</v>
      </c>
      <c r="F106" s="103">
        <v>0</v>
      </c>
      <c r="G106" s="102">
        <v>-0.68869771529287005</v>
      </c>
      <c r="H106" s="103">
        <v>0</v>
      </c>
      <c r="I106" s="102">
        <v>-0.69902871979485903</v>
      </c>
      <c r="J106" s="103">
        <v>0</v>
      </c>
      <c r="K106" s="102">
        <v>-0.68840908023890801</v>
      </c>
      <c r="L106" s="104">
        <v>0</v>
      </c>
    </row>
    <row r="107" spans="1:12" x14ac:dyDescent="0.4">
      <c r="A107" s="67"/>
      <c r="B107" s="2" t="s">
        <v>122</v>
      </c>
      <c r="C107" s="97">
        <v>-6.14977816850878E-2</v>
      </c>
      <c r="D107" s="98">
        <v>1.43184363361223E-74</v>
      </c>
      <c r="E107" s="97">
        <v>-0.45685262018716799</v>
      </c>
      <c r="F107" s="98">
        <v>0</v>
      </c>
      <c r="G107" s="97">
        <v>-0.27770249482488801</v>
      </c>
      <c r="H107" s="98">
        <v>0</v>
      </c>
      <c r="I107" s="97">
        <v>-0.31869550256838602</v>
      </c>
      <c r="J107" s="98">
        <v>0</v>
      </c>
      <c r="K107" s="97">
        <v>-0.22554762890260699</v>
      </c>
      <c r="L107" s="105">
        <v>0</v>
      </c>
    </row>
    <row r="108" spans="1:12" x14ac:dyDescent="0.4">
      <c r="A108" s="67"/>
      <c r="B108" s="2" t="s">
        <v>123</v>
      </c>
      <c r="C108" s="97">
        <v>-0.100164069424759</v>
      </c>
      <c r="D108" s="98">
        <v>3.3273302091512001E-195</v>
      </c>
      <c r="E108" s="97">
        <v>-0.55643084265926201</v>
      </c>
      <c r="F108" s="98">
        <v>0</v>
      </c>
      <c r="G108" s="97">
        <v>-0.68662816698164897</v>
      </c>
      <c r="H108" s="98">
        <v>0</v>
      </c>
      <c r="I108" s="97">
        <v>-0.70940657177076805</v>
      </c>
      <c r="J108" s="98">
        <v>0</v>
      </c>
      <c r="K108" s="97">
        <v>-0.70616644693774799</v>
      </c>
      <c r="L108" s="105">
        <v>0</v>
      </c>
    </row>
    <row r="109" spans="1:12" x14ac:dyDescent="0.4">
      <c r="A109" s="67"/>
      <c r="B109" s="2" t="s">
        <v>124</v>
      </c>
      <c r="C109" s="97">
        <v>-0.263409958702083</v>
      </c>
      <c r="D109" s="98">
        <v>0</v>
      </c>
      <c r="E109" s="97">
        <v>-0.55368492679015202</v>
      </c>
      <c r="F109" s="98">
        <v>0</v>
      </c>
      <c r="G109" s="97">
        <v>-0.58188127336124196</v>
      </c>
      <c r="H109" s="98">
        <v>0</v>
      </c>
      <c r="I109" s="97">
        <v>-0.58664561302598905</v>
      </c>
      <c r="J109" s="98">
        <v>0</v>
      </c>
      <c r="K109" s="97">
        <v>-0.57117887672314505</v>
      </c>
      <c r="L109" s="105">
        <v>0</v>
      </c>
    </row>
    <row r="110" spans="1:12" x14ac:dyDescent="0.4">
      <c r="A110" s="67"/>
      <c r="B110" s="2" t="s">
        <v>125</v>
      </c>
      <c r="C110" s="97">
        <v>-8.0395316905204697E-2</v>
      </c>
      <c r="D110" s="98">
        <v>2.9889848442105001E-126</v>
      </c>
      <c r="E110" s="97">
        <v>-0.46100078349190499</v>
      </c>
      <c r="F110" s="98">
        <v>0</v>
      </c>
      <c r="G110" s="97">
        <v>-0.11555104271484599</v>
      </c>
      <c r="H110" s="98">
        <v>1.54227627810569E-259</v>
      </c>
      <c r="I110" s="97">
        <v>-7.73533100901065E-2</v>
      </c>
      <c r="J110" s="98">
        <v>5.2851647359631198E-117</v>
      </c>
      <c r="K110" s="97">
        <v>-0.11784943552216</v>
      </c>
      <c r="L110" s="105">
        <v>5.8588683795323299E-270</v>
      </c>
    </row>
    <row r="111" spans="1:12" x14ac:dyDescent="0.4">
      <c r="A111" s="67"/>
      <c r="B111" s="2" t="s">
        <v>126</v>
      </c>
      <c r="C111" s="97">
        <v>-0.29521377708253699</v>
      </c>
      <c r="D111" s="98">
        <v>0</v>
      </c>
      <c r="E111" s="97">
        <v>-0.58061701169166802</v>
      </c>
      <c r="F111" s="98">
        <v>0</v>
      </c>
      <c r="G111" s="97">
        <v>-0.59413235714429302</v>
      </c>
      <c r="H111" s="98">
        <v>0</v>
      </c>
      <c r="I111" s="97">
        <v>-0.61354958306298202</v>
      </c>
      <c r="J111" s="98">
        <v>0</v>
      </c>
      <c r="K111" s="97">
        <v>-0.56731274952414801</v>
      </c>
      <c r="L111" s="105">
        <v>0</v>
      </c>
    </row>
    <row r="112" spans="1:12" x14ac:dyDescent="0.4">
      <c r="A112" s="67"/>
      <c r="B112" s="2" t="s">
        <v>127</v>
      </c>
      <c r="C112" s="97">
        <v>-9.2406263416987995E-3</v>
      </c>
      <c r="D112" s="98">
        <v>6.1388706341346001E-3</v>
      </c>
      <c r="E112" s="97">
        <v>-0.479321411236313</v>
      </c>
      <c r="F112" s="98">
        <v>0</v>
      </c>
      <c r="G112" s="97">
        <v>-0.67245564115608902</v>
      </c>
      <c r="H112" s="98">
        <v>0</v>
      </c>
      <c r="I112" s="97">
        <v>-0.68378106041932996</v>
      </c>
      <c r="J112" s="98">
        <v>0</v>
      </c>
      <c r="K112" s="97">
        <v>-0.67858618725943598</v>
      </c>
      <c r="L112" s="105">
        <v>0</v>
      </c>
    </row>
    <row r="113" spans="1:12" x14ac:dyDescent="0.4">
      <c r="A113" s="67"/>
      <c r="B113" s="2" t="s">
        <v>128</v>
      </c>
      <c r="C113" s="97">
        <v>-0.17919357447793199</v>
      </c>
      <c r="D113" s="98">
        <v>0</v>
      </c>
      <c r="E113" s="97">
        <v>-0.60525333277840598</v>
      </c>
      <c r="F113" s="98">
        <v>0</v>
      </c>
      <c r="G113" s="97">
        <v>-0.763211142247325</v>
      </c>
      <c r="H113" s="98">
        <v>0</v>
      </c>
      <c r="I113" s="97">
        <v>-0.774634399810331</v>
      </c>
      <c r="J113" s="98">
        <v>0</v>
      </c>
      <c r="K113" s="97">
        <v>-0.77175864789797799</v>
      </c>
      <c r="L113" s="105">
        <v>0</v>
      </c>
    </row>
    <row r="114" spans="1:12" x14ac:dyDescent="0.4">
      <c r="A114" s="67"/>
      <c r="B114" s="2" t="s">
        <v>129</v>
      </c>
      <c r="C114" s="97">
        <v>-2.4366444056965E-2</v>
      </c>
      <c r="D114" s="98">
        <v>4.8480131250991502E-13</v>
      </c>
      <c r="E114" s="97">
        <v>-0.46610329183212201</v>
      </c>
      <c r="F114" s="98">
        <v>0</v>
      </c>
      <c r="G114" s="97">
        <v>-0.64364777532613504</v>
      </c>
      <c r="H114" s="98">
        <v>0</v>
      </c>
      <c r="I114" s="97">
        <v>-0.64572448366742796</v>
      </c>
      <c r="J114" s="98">
        <v>0</v>
      </c>
      <c r="K114" s="97">
        <v>-0.63039757913514405</v>
      </c>
      <c r="L114" s="105">
        <v>0</v>
      </c>
    </row>
    <row r="115" spans="1:12" x14ac:dyDescent="0.4">
      <c r="A115" s="67"/>
      <c r="B115" s="2" t="s">
        <v>130</v>
      </c>
      <c r="C115" s="97">
        <v>-0.15013020530755</v>
      </c>
      <c r="D115" s="98">
        <v>0</v>
      </c>
      <c r="E115" s="97">
        <v>-0.518806953602854</v>
      </c>
      <c r="F115" s="98">
        <v>0</v>
      </c>
      <c r="G115" s="97">
        <v>-0.67681575521098203</v>
      </c>
      <c r="H115" s="98">
        <v>0</v>
      </c>
      <c r="I115" s="97">
        <v>-0.68801293659575602</v>
      </c>
      <c r="J115" s="98">
        <v>0</v>
      </c>
      <c r="K115" s="97">
        <v>-0.67814317386216705</v>
      </c>
      <c r="L115" s="105">
        <v>0</v>
      </c>
    </row>
    <row r="116" spans="1:12" x14ac:dyDescent="0.4">
      <c r="A116" s="67"/>
      <c r="B116" s="2" t="s">
        <v>131</v>
      </c>
      <c r="C116" s="97">
        <v>-0.254873893791846</v>
      </c>
      <c r="D116" s="98">
        <v>0</v>
      </c>
      <c r="E116" s="97">
        <v>-0.56193197010478302</v>
      </c>
      <c r="F116" s="98">
        <v>0</v>
      </c>
      <c r="G116" s="97">
        <v>-0.619636665327567</v>
      </c>
      <c r="H116" s="98">
        <v>0</v>
      </c>
      <c r="I116" s="97">
        <v>-0.63600229533010399</v>
      </c>
      <c r="J116" s="98">
        <v>0</v>
      </c>
      <c r="K116" s="97">
        <v>-0.65656961739641395</v>
      </c>
      <c r="L116" s="105">
        <v>0</v>
      </c>
    </row>
    <row r="117" spans="1:12" x14ac:dyDescent="0.4">
      <c r="A117" s="67"/>
      <c r="B117" s="2" t="s">
        <v>132</v>
      </c>
      <c r="C117" s="97">
        <v>-0.39340805736019702</v>
      </c>
      <c r="D117" s="98">
        <v>0</v>
      </c>
      <c r="E117" s="97">
        <v>-0.62571794471720898</v>
      </c>
      <c r="F117" s="98">
        <v>0</v>
      </c>
      <c r="G117" s="97">
        <v>-0.63825338361741002</v>
      </c>
      <c r="H117" s="98">
        <v>0</v>
      </c>
      <c r="I117" s="97">
        <v>-0.64656895120251301</v>
      </c>
      <c r="J117" s="98">
        <v>0</v>
      </c>
      <c r="K117" s="97">
        <v>-0.65313366771938297</v>
      </c>
      <c r="L117" s="105">
        <v>0</v>
      </c>
    </row>
    <row r="118" spans="1:12" x14ac:dyDescent="0.4">
      <c r="A118" s="67"/>
      <c r="B118" s="2" t="s">
        <v>133</v>
      </c>
      <c r="C118" s="97">
        <v>-0.15228723550190101</v>
      </c>
      <c r="D118" s="98">
        <v>0</v>
      </c>
      <c r="E118" s="97">
        <v>-0.54208423646673398</v>
      </c>
      <c r="F118" s="98">
        <v>0</v>
      </c>
      <c r="G118" s="97">
        <v>-0.68142203802090595</v>
      </c>
      <c r="H118" s="98">
        <v>0</v>
      </c>
      <c r="I118" s="97">
        <v>-0.68714735954014505</v>
      </c>
      <c r="J118" s="98">
        <v>0</v>
      </c>
      <c r="K118" s="97">
        <v>-0.678440572453746</v>
      </c>
      <c r="L118" s="105">
        <v>0</v>
      </c>
    </row>
    <row r="119" spans="1:12" x14ac:dyDescent="0.4">
      <c r="A119" s="67"/>
      <c r="B119" s="2" t="s">
        <v>134</v>
      </c>
      <c r="C119" s="97">
        <v>-4.8245319313287502E-2</v>
      </c>
      <c r="D119" s="98">
        <v>1.50273744358394E-46</v>
      </c>
      <c r="E119" s="97">
        <v>-0.48133949971186502</v>
      </c>
      <c r="F119" s="98">
        <v>0</v>
      </c>
      <c r="G119" s="97">
        <v>-0.64387418938757401</v>
      </c>
      <c r="H119" s="98">
        <v>0</v>
      </c>
      <c r="I119" s="97">
        <v>-0.66900444671057802</v>
      </c>
      <c r="J119" s="98">
        <v>0</v>
      </c>
      <c r="K119" s="97">
        <v>-0.66745705221153095</v>
      </c>
      <c r="L119" s="105">
        <v>0</v>
      </c>
    </row>
    <row r="120" spans="1:12" x14ac:dyDescent="0.4">
      <c r="A120" s="67"/>
      <c r="B120" s="2" t="s">
        <v>135</v>
      </c>
      <c r="C120" s="97">
        <v>-0.31645216724967201</v>
      </c>
      <c r="D120" s="98">
        <v>0</v>
      </c>
      <c r="E120" s="97">
        <v>-0.62824281043359598</v>
      </c>
      <c r="F120" s="98">
        <v>0</v>
      </c>
      <c r="G120" s="97">
        <v>-0.70935861282871304</v>
      </c>
      <c r="H120" s="98">
        <v>0</v>
      </c>
      <c r="I120" s="97">
        <v>-0.70928406682892597</v>
      </c>
      <c r="J120" s="98">
        <v>0</v>
      </c>
      <c r="K120" s="97">
        <v>-0.71568475522959196</v>
      </c>
      <c r="L120" s="105">
        <v>0</v>
      </c>
    </row>
    <row r="121" spans="1:12" x14ac:dyDescent="0.4">
      <c r="A121" s="67"/>
      <c r="B121" s="2" t="s">
        <v>136</v>
      </c>
      <c r="C121" s="97">
        <v>-0.24578957026693399</v>
      </c>
      <c r="D121" s="98">
        <v>0</v>
      </c>
      <c r="E121" s="97">
        <v>-0.65723612584164204</v>
      </c>
      <c r="F121" s="98">
        <v>0</v>
      </c>
      <c r="G121" s="97">
        <v>-0.77649097979381199</v>
      </c>
      <c r="H121" s="98">
        <v>0</v>
      </c>
      <c r="I121" s="97">
        <v>-0.78513277100855405</v>
      </c>
      <c r="J121" s="98">
        <v>0</v>
      </c>
      <c r="K121" s="97">
        <v>-0.78338452653139601</v>
      </c>
      <c r="L121" s="105">
        <v>0</v>
      </c>
    </row>
    <row r="122" spans="1:12" x14ac:dyDescent="0.4">
      <c r="A122" s="67"/>
      <c r="B122" s="2" t="s">
        <v>138</v>
      </c>
      <c r="C122" s="97">
        <v>-5.26360543030936E-2</v>
      </c>
      <c r="D122" s="98">
        <v>4.3413053530285197E-55</v>
      </c>
      <c r="E122" s="97">
        <v>-0.48454313440964603</v>
      </c>
      <c r="F122" s="98">
        <v>0</v>
      </c>
      <c r="G122" s="97">
        <v>-0.62914088180574002</v>
      </c>
      <c r="H122" s="98">
        <v>0</v>
      </c>
      <c r="I122" s="97">
        <v>-0.64119760582940999</v>
      </c>
      <c r="J122" s="98">
        <v>0</v>
      </c>
      <c r="K122" s="97">
        <v>-0.61731539277270897</v>
      </c>
      <c r="L122" s="105">
        <v>0</v>
      </c>
    </row>
    <row r="123" spans="1:12" x14ac:dyDescent="0.4">
      <c r="A123" s="67"/>
      <c r="B123" s="2" t="s">
        <v>139</v>
      </c>
      <c r="C123" s="97">
        <v>-0.29794496799055697</v>
      </c>
      <c r="D123" s="98">
        <v>0</v>
      </c>
      <c r="E123" s="97">
        <v>-0.64773059931188803</v>
      </c>
      <c r="F123" s="98">
        <v>0</v>
      </c>
      <c r="G123" s="97">
        <v>-0.57401411727575002</v>
      </c>
      <c r="H123" s="98">
        <v>0</v>
      </c>
      <c r="I123" s="97">
        <v>-0.60332383242449505</v>
      </c>
      <c r="J123" s="98">
        <v>0</v>
      </c>
      <c r="K123" s="97">
        <v>-0.60320753323852605</v>
      </c>
      <c r="L123" s="105">
        <v>0</v>
      </c>
    </row>
    <row r="124" spans="1:12" x14ac:dyDescent="0.4">
      <c r="A124" s="67"/>
      <c r="B124" s="2" t="s">
        <v>140</v>
      </c>
      <c r="C124" s="97">
        <v>-0.18913610161147301</v>
      </c>
      <c r="D124" s="98">
        <v>0</v>
      </c>
      <c r="E124" s="97">
        <v>-0.51516315901696097</v>
      </c>
      <c r="F124" s="98">
        <v>0</v>
      </c>
      <c r="G124" s="97">
        <v>-0.37379152210991101</v>
      </c>
      <c r="H124" s="98">
        <v>0</v>
      </c>
      <c r="I124" s="97">
        <v>-0.35713944228877598</v>
      </c>
      <c r="J124" s="98">
        <v>0</v>
      </c>
      <c r="K124" s="97">
        <v>-0.359425077253891</v>
      </c>
      <c r="L124" s="105">
        <v>0</v>
      </c>
    </row>
    <row r="125" spans="1:12" x14ac:dyDescent="0.4">
      <c r="A125" s="67"/>
      <c r="B125" s="2" t="s">
        <v>141</v>
      </c>
      <c r="C125" s="97">
        <v>-0.25470084698032902</v>
      </c>
      <c r="D125" s="98">
        <v>0</v>
      </c>
      <c r="E125" s="97">
        <v>-0.59453781742012501</v>
      </c>
      <c r="F125" s="98">
        <v>0</v>
      </c>
      <c r="G125" s="97">
        <v>-0.68828725171957905</v>
      </c>
      <c r="H125" s="98">
        <v>0</v>
      </c>
      <c r="I125" s="97">
        <v>-0.69738129405280602</v>
      </c>
      <c r="J125" s="98">
        <v>0</v>
      </c>
      <c r="K125" s="97">
        <v>-0.681995789470491</v>
      </c>
      <c r="L125" s="105">
        <v>0</v>
      </c>
    </row>
    <row r="126" spans="1:12" x14ac:dyDescent="0.4">
      <c r="A126" s="67"/>
      <c r="B126" s="2" t="s">
        <v>142</v>
      </c>
      <c r="C126" s="97">
        <v>-0.149742358264118</v>
      </c>
      <c r="D126" s="98">
        <v>0</v>
      </c>
      <c r="E126" s="97">
        <v>-0.58658229603853995</v>
      </c>
      <c r="F126" s="98">
        <v>0</v>
      </c>
      <c r="G126" s="97">
        <v>-0.72586854529201605</v>
      </c>
      <c r="H126" s="98">
        <v>0</v>
      </c>
      <c r="I126" s="97">
        <v>-0.73545473581987897</v>
      </c>
      <c r="J126" s="98">
        <v>0</v>
      </c>
      <c r="K126" s="97">
        <v>-0.74835558007417402</v>
      </c>
      <c r="L126" s="105">
        <v>0</v>
      </c>
    </row>
    <row r="127" spans="1:12" x14ac:dyDescent="0.4">
      <c r="A127" s="67"/>
      <c r="B127" s="2" t="s">
        <v>143</v>
      </c>
      <c r="C127" s="97">
        <v>-0.218186046096811</v>
      </c>
      <c r="D127" s="98">
        <v>0</v>
      </c>
      <c r="E127" s="97">
        <v>-0.61630152015067396</v>
      </c>
      <c r="F127" s="98">
        <v>0</v>
      </c>
      <c r="G127" s="97">
        <v>-0.74439756222081999</v>
      </c>
      <c r="H127" s="98">
        <v>0</v>
      </c>
      <c r="I127" s="97">
        <v>-0.74718174639784496</v>
      </c>
      <c r="J127" s="98">
        <v>0</v>
      </c>
      <c r="K127" s="97">
        <v>-0.74444479350556403</v>
      </c>
      <c r="L127" s="105">
        <v>0</v>
      </c>
    </row>
    <row r="128" spans="1:12" x14ac:dyDescent="0.4">
      <c r="A128" s="67"/>
      <c r="B128" s="2" t="s">
        <v>144</v>
      </c>
      <c r="C128" s="97">
        <v>-0.23031019008207701</v>
      </c>
      <c r="D128" s="98">
        <v>0</v>
      </c>
      <c r="E128" s="97">
        <v>-0.63943897206920397</v>
      </c>
      <c r="F128" s="98">
        <v>0</v>
      </c>
      <c r="G128" s="97">
        <v>-0.749947451446484</v>
      </c>
      <c r="H128" s="98">
        <v>0</v>
      </c>
      <c r="I128" s="97">
        <v>-0.76162656625210501</v>
      </c>
      <c r="J128" s="98">
        <v>0</v>
      </c>
      <c r="K128" s="97">
        <v>-0.7603654940347</v>
      </c>
      <c r="L128" s="105">
        <v>0</v>
      </c>
    </row>
    <row r="129" spans="1:12" x14ac:dyDescent="0.4">
      <c r="A129" s="67"/>
      <c r="B129" s="2" t="s">
        <v>145</v>
      </c>
      <c r="C129" s="97">
        <v>-0.17515771517086701</v>
      </c>
      <c r="D129" s="98">
        <v>0</v>
      </c>
      <c r="E129" s="97">
        <v>-0.495663232523401</v>
      </c>
      <c r="F129" s="98">
        <v>0</v>
      </c>
      <c r="G129" s="97">
        <v>-0.43603369148613702</v>
      </c>
      <c r="H129" s="98">
        <v>0</v>
      </c>
      <c r="I129" s="97">
        <v>-0.43554152011179997</v>
      </c>
      <c r="J129" s="98">
        <v>0</v>
      </c>
      <c r="K129" s="97">
        <v>-0.42243421591701402</v>
      </c>
      <c r="L129" s="105">
        <v>0</v>
      </c>
    </row>
    <row r="130" spans="1:12" x14ac:dyDescent="0.4">
      <c r="A130" s="67"/>
      <c r="B130" s="2" t="s">
        <v>146</v>
      </c>
      <c r="C130" s="97">
        <v>-0.10719091749623701</v>
      </c>
      <c r="D130" s="98">
        <v>4.3476346301640502E-223</v>
      </c>
      <c r="E130" s="97">
        <v>-0.55122636306934003</v>
      </c>
      <c r="F130" s="98">
        <v>0</v>
      </c>
      <c r="G130" s="97">
        <v>-0.638298523177387</v>
      </c>
      <c r="H130" s="98">
        <v>0</v>
      </c>
      <c r="I130" s="97">
        <v>-0.64614697008396305</v>
      </c>
      <c r="J130" s="98">
        <v>0</v>
      </c>
      <c r="K130" s="97">
        <v>-0.63460446230131695</v>
      </c>
      <c r="L130" s="105">
        <v>0</v>
      </c>
    </row>
    <row r="131" spans="1:12" x14ac:dyDescent="0.4">
      <c r="A131" s="67"/>
      <c r="B131" s="2" t="s">
        <v>147</v>
      </c>
      <c r="C131" s="97">
        <v>-8.7723020967346896E-2</v>
      </c>
      <c r="D131" s="98">
        <v>5.3800855622106101E-150</v>
      </c>
      <c r="E131" s="97">
        <v>-0.56468263131504903</v>
      </c>
      <c r="F131" s="98">
        <v>0</v>
      </c>
      <c r="G131" s="97">
        <v>-0.54952890497530504</v>
      </c>
      <c r="H131" s="98">
        <v>0</v>
      </c>
      <c r="I131" s="97">
        <v>-0.56867239639643996</v>
      </c>
      <c r="J131" s="98">
        <v>0</v>
      </c>
      <c r="K131" s="97">
        <v>-0.60704123614028005</v>
      </c>
      <c r="L131" s="105">
        <v>0</v>
      </c>
    </row>
    <row r="132" spans="1:12" x14ac:dyDescent="0.4">
      <c r="A132" s="67"/>
      <c r="B132" s="2" t="s">
        <v>148</v>
      </c>
      <c r="C132" s="97">
        <v>-3.3204821544713603E-2</v>
      </c>
      <c r="D132" s="98">
        <v>6.4718709067098797E-23</v>
      </c>
      <c r="E132" s="97">
        <v>-0.45423418748175698</v>
      </c>
      <c r="F132" s="98">
        <v>0</v>
      </c>
      <c r="G132" s="97">
        <v>-0.64580216365285403</v>
      </c>
      <c r="H132" s="98">
        <v>0</v>
      </c>
      <c r="I132" s="97">
        <v>-0.67290558099063302</v>
      </c>
      <c r="J132" s="98">
        <v>0</v>
      </c>
      <c r="K132" s="97">
        <v>-0.65093692180101304</v>
      </c>
      <c r="L132" s="105">
        <v>0</v>
      </c>
    </row>
    <row r="133" spans="1:12" x14ac:dyDescent="0.4">
      <c r="A133" s="67"/>
      <c r="B133" s="2" t="s">
        <v>149</v>
      </c>
      <c r="C133" s="97">
        <v>-7.59899884048158E-2</v>
      </c>
      <c r="D133" s="98">
        <v>5.7370558823469805E-113</v>
      </c>
      <c r="E133" s="97">
        <v>-0.46318511453654498</v>
      </c>
      <c r="F133" s="98">
        <v>0</v>
      </c>
      <c r="G133" s="97">
        <v>-0.54579917982787696</v>
      </c>
      <c r="H133" s="98">
        <v>0</v>
      </c>
      <c r="I133" s="97">
        <v>-0.57289738071960605</v>
      </c>
      <c r="J133" s="98">
        <v>0</v>
      </c>
      <c r="K133" s="97">
        <v>-0.55529972592537902</v>
      </c>
      <c r="L133" s="105">
        <v>0</v>
      </c>
    </row>
    <row r="134" spans="1:12" x14ac:dyDescent="0.4">
      <c r="A134" s="67"/>
      <c r="B134" s="2" t="s">
        <v>150</v>
      </c>
      <c r="C134" s="97">
        <v>-0.151481368488143</v>
      </c>
      <c r="D134" s="98">
        <v>0</v>
      </c>
      <c r="E134" s="97">
        <v>-0.59962413368703604</v>
      </c>
      <c r="F134" s="98">
        <v>0</v>
      </c>
      <c r="G134" s="97">
        <v>-0.759560493004514</v>
      </c>
      <c r="H134" s="98">
        <v>0</v>
      </c>
      <c r="I134" s="97">
        <v>-0.77404451404286101</v>
      </c>
      <c r="J134" s="98">
        <v>0</v>
      </c>
      <c r="K134" s="97">
        <v>-0.751109017098337</v>
      </c>
      <c r="L134" s="105">
        <v>0</v>
      </c>
    </row>
    <row r="135" spans="1:12" x14ac:dyDescent="0.4">
      <c r="A135" s="67"/>
      <c r="B135" s="2" t="s">
        <v>151</v>
      </c>
      <c r="C135" s="97">
        <v>-0.145276260382904</v>
      </c>
      <c r="D135" s="98">
        <v>0</v>
      </c>
      <c r="E135" s="97">
        <v>-0.59412567309985298</v>
      </c>
      <c r="F135" s="98">
        <v>0</v>
      </c>
      <c r="G135" s="97">
        <v>-0.75485421221501603</v>
      </c>
      <c r="H135" s="98">
        <v>0</v>
      </c>
      <c r="I135" s="97">
        <v>-0.76647324668663197</v>
      </c>
      <c r="J135" s="98">
        <v>0</v>
      </c>
      <c r="K135" s="97">
        <v>-0.77344897598560702</v>
      </c>
      <c r="L135" s="105">
        <v>0</v>
      </c>
    </row>
    <row r="136" spans="1:12" x14ac:dyDescent="0.4">
      <c r="A136" s="67"/>
      <c r="B136" s="2" t="s">
        <v>152</v>
      </c>
      <c r="C136" s="97">
        <v>-0.29923852521043698</v>
      </c>
      <c r="D136" s="98">
        <v>0</v>
      </c>
      <c r="E136" s="97">
        <v>-0.67885756191937896</v>
      </c>
      <c r="F136" s="98">
        <v>0</v>
      </c>
      <c r="G136" s="97">
        <v>-0.76967526595000602</v>
      </c>
      <c r="H136" s="98">
        <v>0</v>
      </c>
      <c r="I136" s="97">
        <v>-0.78016462596415304</v>
      </c>
      <c r="J136" s="98">
        <v>0</v>
      </c>
      <c r="K136" s="97">
        <v>-0.76875721831488597</v>
      </c>
      <c r="L136" s="105">
        <v>0</v>
      </c>
    </row>
    <row r="137" spans="1:12" x14ac:dyDescent="0.4">
      <c r="A137" s="67"/>
      <c r="B137" s="2" t="s">
        <v>153</v>
      </c>
      <c r="C137" s="97">
        <v>-0.18087914341950501</v>
      </c>
      <c r="D137" s="98">
        <v>0</v>
      </c>
      <c r="E137" s="97">
        <v>-0.59165647750487804</v>
      </c>
      <c r="F137" s="98">
        <v>0</v>
      </c>
      <c r="G137" s="97">
        <v>-0.67115255334463397</v>
      </c>
      <c r="H137" s="98">
        <v>0</v>
      </c>
      <c r="I137" s="97">
        <v>-0.69406603065625005</v>
      </c>
      <c r="J137" s="98">
        <v>0</v>
      </c>
      <c r="K137" s="97">
        <v>-0.696298349502676</v>
      </c>
      <c r="L137" s="105">
        <v>0</v>
      </c>
    </row>
    <row r="138" spans="1:12" x14ac:dyDescent="0.4">
      <c r="A138" s="67"/>
      <c r="B138" s="2" t="s">
        <v>154</v>
      </c>
      <c r="C138" s="97">
        <v>-0.367308505631597</v>
      </c>
      <c r="D138" s="98">
        <v>0</v>
      </c>
      <c r="E138" s="97">
        <v>-0.68210318696915795</v>
      </c>
      <c r="F138" s="98">
        <v>0</v>
      </c>
      <c r="G138" s="97">
        <v>-0.72478388388855197</v>
      </c>
      <c r="H138" s="98">
        <v>0</v>
      </c>
      <c r="I138" s="97">
        <v>-0.729258528031974</v>
      </c>
      <c r="J138" s="98">
        <v>0</v>
      </c>
      <c r="K138" s="97">
        <v>-0.743764863906481</v>
      </c>
      <c r="L138" s="105">
        <v>0</v>
      </c>
    </row>
    <row r="139" spans="1:12" x14ac:dyDescent="0.4">
      <c r="A139" s="68"/>
      <c r="B139" s="3" t="s">
        <v>155</v>
      </c>
      <c r="C139" s="106">
        <v>-0.300237450025372</v>
      </c>
      <c r="D139" s="107">
        <v>0</v>
      </c>
      <c r="E139" s="106">
        <v>-0.56219194682228202</v>
      </c>
      <c r="F139" s="107">
        <v>0</v>
      </c>
      <c r="G139" s="106">
        <v>-0.45233236202792398</v>
      </c>
      <c r="H139" s="107">
        <v>0</v>
      </c>
      <c r="I139" s="106">
        <v>-0.46570416799160202</v>
      </c>
      <c r="J139" s="107">
        <v>0</v>
      </c>
      <c r="K139" s="106">
        <v>-0.46667775122000998</v>
      </c>
      <c r="L139" s="108">
        <v>0</v>
      </c>
    </row>
    <row r="140" spans="1:12" x14ac:dyDescent="0.4">
      <c r="A140" s="67" t="s">
        <v>502</v>
      </c>
      <c r="B140" s="2" t="s">
        <v>156</v>
      </c>
      <c r="C140" s="97">
        <v>-0.12957236270394901</v>
      </c>
      <c r="D140" s="98">
        <v>0</v>
      </c>
      <c r="E140" s="97">
        <v>-0.53199609875412301</v>
      </c>
      <c r="F140" s="98">
        <v>0</v>
      </c>
      <c r="G140" s="97">
        <v>-0.69681112191773398</v>
      </c>
      <c r="H140" s="98">
        <v>0</v>
      </c>
      <c r="I140" s="97">
        <v>-0.70483589322402496</v>
      </c>
      <c r="J140" s="98">
        <v>0</v>
      </c>
      <c r="K140" s="97">
        <v>-0.70073669672830796</v>
      </c>
      <c r="L140" s="105">
        <v>0</v>
      </c>
    </row>
    <row r="141" spans="1:12" x14ac:dyDescent="0.4">
      <c r="A141" s="67"/>
      <c r="B141" s="2" t="s">
        <v>157</v>
      </c>
      <c r="C141" s="97">
        <v>-0.101073823170704</v>
      </c>
      <c r="D141" s="98">
        <v>9.5257485937289104E-199</v>
      </c>
      <c r="E141" s="97">
        <v>-0.45275949977917501</v>
      </c>
      <c r="F141" s="98">
        <v>0</v>
      </c>
      <c r="G141" s="97">
        <v>-0.33321679434921397</v>
      </c>
      <c r="H141" s="98">
        <v>0</v>
      </c>
      <c r="I141" s="97">
        <v>-0.382864773107435</v>
      </c>
      <c r="J141" s="98">
        <v>0</v>
      </c>
      <c r="K141" s="97">
        <v>-0.29249278320996203</v>
      </c>
      <c r="L141" s="105">
        <v>0</v>
      </c>
    </row>
    <row r="142" spans="1:12" x14ac:dyDescent="0.4">
      <c r="A142" s="67"/>
      <c r="B142" s="2" t="s">
        <v>158</v>
      </c>
      <c r="C142" s="97">
        <v>-0.112360536796497</v>
      </c>
      <c r="D142" s="98">
        <v>2.0779776545255698E-245</v>
      </c>
      <c r="E142" s="97">
        <v>-0.54385138942390798</v>
      </c>
      <c r="F142" s="98">
        <v>0</v>
      </c>
      <c r="G142" s="97">
        <v>-0.64604898160229096</v>
      </c>
      <c r="H142" s="98">
        <v>0</v>
      </c>
      <c r="I142" s="97">
        <v>-0.671953304596557</v>
      </c>
      <c r="J142" s="98">
        <v>0</v>
      </c>
      <c r="K142" s="97">
        <v>-0.67112121093369803</v>
      </c>
      <c r="L142" s="105">
        <v>0</v>
      </c>
    </row>
    <row r="143" spans="1:12" x14ac:dyDescent="0.4">
      <c r="A143" s="67"/>
      <c r="B143" s="2" t="s">
        <v>159</v>
      </c>
      <c r="C143" s="97">
        <v>-0.41586416392449099</v>
      </c>
      <c r="D143" s="98">
        <v>0</v>
      </c>
      <c r="E143" s="97">
        <v>-0.58377404395795796</v>
      </c>
      <c r="F143" s="98">
        <v>0</v>
      </c>
      <c r="G143" s="97">
        <v>-0.566150043224108</v>
      </c>
      <c r="H143" s="98">
        <v>0</v>
      </c>
      <c r="I143" s="97">
        <v>-0.57020693868996597</v>
      </c>
      <c r="J143" s="98">
        <v>0</v>
      </c>
      <c r="K143" s="97">
        <v>-0.55790794709188496</v>
      </c>
      <c r="L143" s="105">
        <v>0</v>
      </c>
    </row>
    <row r="144" spans="1:12" x14ac:dyDescent="0.4">
      <c r="A144" s="67"/>
      <c r="B144" s="2" t="s">
        <v>160</v>
      </c>
      <c r="C144" s="97">
        <v>-0.11969533001407601</v>
      </c>
      <c r="D144" s="98">
        <v>1.8878352589835399E-278</v>
      </c>
      <c r="E144" s="97">
        <v>-0.45860531412227901</v>
      </c>
      <c r="F144" s="98">
        <v>0</v>
      </c>
      <c r="G144" s="97">
        <v>-9.1319068938485404E-2</v>
      </c>
      <c r="H144" s="98">
        <v>1.77822216425545E-162</v>
      </c>
      <c r="I144" s="97">
        <v>-6.7244168964407006E-2</v>
      </c>
      <c r="J144" s="98">
        <v>7.8345607966018797E-89</v>
      </c>
      <c r="K144" s="97">
        <v>-9.51287646985184E-2</v>
      </c>
      <c r="L144" s="105">
        <v>3.3327269455364303E-176</v>
      </c>
    </row>
    <row r="145" spans="1:12" x14ac:dyDescent="0.4">
      <c r="A145" s="67"/>
      <c r="B145" s="2" t="s">
        <v>161</v>
      </c>
      <c r="C145" s="97">
        <v>-0.28077881402871202</v>
      </c>
      <c r="D145" s="98">
        <v>0</v>
      </c>
      <c r="E145" s="97">
        <v>-0.55080890519901604</v>
      </c>
      <c r="F145" s="98">
        <v>0</v>
      </c>
      <c r="G145" s="97">
        <v>-0.57759900920903795</v>
      </c>
      <c r="H145" s="98">
        <v>0</v>
      </c>
      <c r="I145" s="97">
        <v>-0.59262716336746701</v>
      </c>
      <c r="J145" s="98">
        <v>0</v>
      </c>
      <c r="K145" s="97">
        <v>-0.56508855702858496</v>
      </c>
      <c r="L145" s="105">
        <v>0</v>
      </c>
    </row>
    <row r="146" spans="1:12" x14ac:dyDescent="0.4">
      <c r="A146" s="67"/>
      <c r="B146" s="2" t="s">
        <v>162</v>
      </c>
      <c r="C146" s="97">
        <v>-0.128407685525188</v>
      </c>
      <c r="D146" s="98">
        <v>0</v>
      </c>
      <c r="E146" s="97">
        <v>-0.54167455249183205</v>
      </c>
      <c r="F146" s="98">
        <v>0</v>
      </c>
      <c r="G146" s="97">
        <v>-0.66986344405889497</v>
      </c>
      <c r="H146" s="98">
        <v>0</v>
      </c>
      <c r="I146" s="97">
        <v>-0.68065552602604495</v>
      </c>
      <c r="J146" s="98">
        <v>0</v>
      </c>
      <c r="K146" s="97">
        <v>-0.68461018823892705</v>
      </c>
      <c r="L146" s="105">
        <v>0</v>
      </c>
    </row>
    <row r="147" spans="1:12" x14ac:dyDescent="0.4">
      <c r="A147" s="67"/>
      <c r="B147" s="2" t="s">
        <v>163</v>
      </c>
      <c r="C147" s="97">
        <v>-0.197082109021048</v>
      </c>
      <c r="D147" s="98">
        <v>0</v>
      </c>
      <c r="E147" s="97">
        <v>-0.62479121041944496</v>
      </c>
      <c r="F147" s="98">
        <v>0</v>
      </c>
      <c r="G147" s="97">
        <v>-0.77242223414400302</v>
      </c>
      <c r="H147" s="98">
        <v>0</v>
      </c>
      <c r="I147" s="97">
        <v>-0.78370958305692495</v>
      </c>
      <c r="J147" s="98">
        <v>0</v>
      </c>
      <c r="K147" s="97">
        <v>-0.78345478059206697</v>
      </c>
      <c r="L147" s="105">
        <v>0</v>
      </c>
    </row>
    <row r="148" spans="1:12" x14ac:dyDescent="0.4">
      <c r="A148" s="67"/>
      <c r="B148" s="2" t="s">
        <v>164</v>
      </c>
      <c r="C148" s="97">
        <v>-9.8839603557002595E-2</v>
      </c>
      <c r="D148" s="98">
        <v>0</v>
      </c>
      <c r="E148" s="97">
        <v>-0.50658251016537104</v>
      </c>
      <c r="F148" s="98">
        <v>0</v>
      </c>
      <c r="G148" s="97">
        <v>-0.69349723341868796</v>
      </c>
      <c r="H148" s="98">
        <v>0</v>
      </c>
      <c r="I148" s="97">
        <v>-0.69955613190640498</v>
      </c>
      <c r="J148" s="98">
        <v>0</v>
      </c>
      <c r="K148" s="97">
        <v>-0.69258924802285404</v>
      </c>
      <c r="L148" s="105">
        <v>0</v>
      </c>
    </row>
    <row r="149" spans="1:12" x14ac:dyDescent="0.4">
      <c r="A149" s="67"/>
      <c r="B149" s="2" t="s">
        <v>165</v>
      </c>
      <c r="C149" s="97">
        <v>-2.73484900998795E-2</v>
      </c>
      <c r="D149" s="98">
        <v>0</v>
      </c>
      <c r="E149" s="97">
        <v>-0.43548118985113898</v>
      </c>
      <c r="F149" s="98">
        <v>0</v>
      </c>
      <c r="G149" s="97">
        <v>-0.65901822764852303</v>
      </c>
      <c r="H149" s="98">
        <v>0</v>
      </c>
      <c r="I149" s="97">
        <v>-0.67684228679010405</v>
      </c>
      <c r="J149" s="98">
        <v>0</v>
      </c>
      <c r="K149" s="97">
        <v>-0.67340773538125198</v>
      </c>
      <c r="L149" s="105">
        <v>0</v>
      </c>
    </row>
    <row r="150" spans="1:12" x14ac:dyDescent="0.4">
      <c r="A150" s="67"/>
      <c r="B150" s="2" t="s">
        <v>166</v>
      </c>
      <c r="C150" s="97">
        <v>-0.30274765214926003</v>
      </c>
      <c r="D150" s="98">
        <v>0</v>
      </c>
      <c r="E150" s="97">
        <v>-0.58274922300364396</v>
      </c>
      <c r="F150" s="98">
        <v>0</v>
      </c>
      <c r="G150" s="97">
        <v>-0.64591123246445403</v>
      </c>
      <c r="H150" s="98">
        <v>0</v>
      </c>
      <c r="I150" s="97">
        <v>-0.65728253273812898</v>
      </c>
      <c r="J150" s="98">
        <v>0</v>
      </c>
      <c r="K150" s="97">
        <v>-0.66858484376302996</v>
      </c>
      <c r="L150" s="105">
        <v>0</v>
      </c>
    </row>
    <row r="151" spans="1:12" x14ac:dyDescent="0.4">
      <c r="A151" s="67"/>
      <c r="B151" s="2" t="s">
        <v>167</v>
      </c>
      <c r="C151" s="97">
        <v>-0.469942852560438</v>
      </c>
      <c r="D151" s="98">
        <v>0</v>
      </c>
      <c r="E151" s="97">
        <v>-0.62329871379234802</v>
      </c>
      <c r="F151" s="98">
        <v>0</v>
      </c>
      <c r="G151" s="97">
        <v>-0.622706423015432</v>
      </c>
      <c r="H151" s="98">
        <v>0</v>
      </c>
      <c r="I151" s="97">
        <v>-0.62853930126102797</v>
      </c>
      <c r="J151" s="98">
        <v>0</v>
      </c>
      <c r="K151" s="97">
        <v>-0.63922717630686798</v>
      </c>
      <c r="L151" s="105">
        <v>0</v>
      </c>
    </row>
    <row r="152" spans="1:12" x14ac:dyDescent="0.4">
      <c r="A152" s="67"/>
      <c r="B152" s="2" t="s">
        <v>168</v>
      </c>
      <c r="C152" s="97">
        <v>-0.14061284156155299</v>
      </c>
      <c r="D152" s="98">
        <v>0</v>
      </c>
      <c r="E152" s="97">
        <v>-0.495278689959603</v>
      </c>
      <c r="F152" s="98">
        <v>0</v>
      </c>
      <c r="G152" s="97">
        <v>-0.63099087699150602</v>
      </c>
      <c r="H152" s="98">
        <v>0</v>
      </c>
      <c r="I152" s="97">
        <v>-0.64786915726319405</v>
      </c>
      <c r="J152" s="98">
        <v>0</v>
      </c>
      <c r="K152" s="97">
        <v>-0.62680512300756297</v>
      </c>
      <c r="L152" s="105">
        <v>0</v>
      </c>
    </row>
    <row r="153" spans="1:12" x14ac:dyDescent="0.4">
      <c r="A153" s="67"/>
      <c r="B153" s="2" t="s">
        <v>169</v>
      </c>
      <c r="C153" s="97">
        <v>-0.12661651185289599</v>
      </c>
      <c r="D153" s="98">
        <v>0</v>
      </c>
      <c r="E153" s="97">
        <v>-0.51140479825951901</v>
      </c>
      <c r="F153" s="98">
        <v>0</v>
      </c>
      <c r="G153" s="97">
        <v>-0.65859707597633999</v>
      </c>
      <c r="H153" s="98">
        <v>0</v>
      </c>
      <c r="I153" s="97">
        <v>-0.67644399072821104</v>
      </c>
      <c r="J153" s="98">
        <v>0</v>
      </c>
      <c r="K153" s="97">
        <v>-0.67266785643650595</v>
      </c>
      <c r="L153" s="105">
        <v>0</v>
      </c>
    </row>
    <row r="154" spans="1:12" x14ac:dyDescent="0.4">
      <c r="A154" s="67"/>
      <c r="B154" s="2" t="s">
        <v>170</v>
      </c>
      <c r="C154" s="97">
        <v>-0.27693357464861301</v>
      </c>
      <c r="D154" s="98">
        <v>0</v>
      </c>
      <c r="E154" s="97">
        <v>-0.60844391214673998</v>
      </c>
      <c r="F154" s="98">
        <v>0</v>
      </c>
      <c r="G154" s="97">
        <v>-0.72869512267356795</v>
      </c>
      <c r="H154" s="98">
        <v>0</v>
      </c>
      <c r="I154" s="97">
        <v>-0.73429714494057896</v>
      </c>
      <c r="J154" s="98">
        <v>0</v>
      </c>
      <c r="K154" s="97">
        <v>-0.73459719174723304</v>
      </c>
      <c r="L154" s="105">
        <v>0</v>
      </c>
    </row>
    <row r="155" spans="1:12" x14ac:dyDescent="0.4">
      <c r="A155" s="67"/>
      <c r="B155" s="2" t="s">
        <v>171</v>
      </c>
      <c r="C155" s="97">
        <v>-0.26414680614203101</v>
      </c>
      <c r="D155" s="98">
        <v>0</v>
      </c>
      <c r="E155" s="97">
        <v>-0.65455612928829698</v>
      </c>
      <c r="F155" s="98">
        <v>0</v>
      </c>
      <c r="G155" s="97">
        <v>-0.76942726991653199</v>
      </c>
      <c r="H155" s="98">
        <v>0</v>
      </c>
      <c r="I155" s="97">
        <v>-0.77890095585736296</v>
      </c>
      <c r="J155" s="98">
        <v>0</v>
      </c>
      <c r="K155" s="97">
        <v>-0.775760755056907</v>
      </c>
      <c r="L155" s="105">
        <v>0</v>
      </c>
    </row>
    <row r="156" spans="1:12" x14ac:dyDescent="0.4">
      <c r="A156" s="67"/>
      <c r="B156" s="2" t="s">
        <v>173</v>
      </c>
      <c r="C156" s="97">
        <v>2.1989421318854601E-2</v>
      </c>
      <c r="D156" s="98">
        <v>6.76138336222512E-11</v>
      </c>
      <c r="E156" s="97">
        <v>-0.41164126207671597</v>
      </c>
      <c r="F156" s="98">
        <v>0</v>
      </c>
      <c r="G156" s="97">
        <v>-0.63585818933879201</v>
      </c>
      <c r="H156" s="98">
        <v>0</v>
      </c>
      <c r="I156" s="97">
        <v>-0.65189924743668104</v>
      </c>
      <c r="J156" s="98">
        <v>0</v>
      </c>
      <c r="K156" s="97">
        <v>-0.618002185980979</v>
      </c>
      <c r="L156" s="105">
        <v>0</v>
      </c>
    </row>
    <row r="157" spans="1:12" x14ac:dyDescent="0.4">
      <c r="A157" s="67"/>
      <c r="B157" s="2" t="s">
        <v>174</v>
      </c>
      <c r="C157" s="97">
        <v>-0.24864847307228</v>
      </c>
      <c r="D157" s="98">
        <v>0</v>
      </c>
      <c r="E157" s="97">
        <v>-0.61186747963001398</v>
      </c>
      <c r="F157" s="98">
        <v>0</v>
      </c>
      <c r="G157" s="97">
        <v>-0.54273353958242398</v>
      </c>
      <c r="H157" s="98">
        <v>0</v>
      </c>
      <c r="I157" s="97">
        <v>-0.57011723710516304</v>
      </c>
      <c r="J157" s="98">
        <v>0</v>
      </c>
      <c r="K157" s="97">
        <v>-0.568658401975632</v>
      </c>
      <c r="L157" s="105">
        <v>0</v>
      </c>
    </row>
    <row r="158" spans="1:12" x14ac:dyDescent="0.4">
      <c r="A158" s="67"/>
      <c r="B158" s="2" t="s">
        <v>175</v>
      </c>
      <c r="C158" s="97">
        <v>-0.20949169610389101</v>
      </c>
      <c r="D158" s="98">
        <v>0</v>
      </c>
      <c r="E158" s="97">
        <v>-0.507466416650035</v>
      </c>
      <c r="F158" s="98">
        <v>0</v>
      </c>
      <c r="G158" s="97">
        <v>-0.39998586291009203</v>
      </c>
      <c r="H158" s="98">
        <v>0</v>
      </c>
      <c r="I158" s="97">
        <v>-0.386629729423415</v>
      </c>
      <c r="J158" s="98">
        <v>0</v>
      </c>
      <c r="K158" s="97">
        <v>-0.39818619151854701</v>
      </c>
      <c r="L158" s="105">
        <v>0</v>
      </c>
    </row>
    <row r="159" spans="1:12" x14ac:dyDescent="0.4">
      <c r="A159" s="67"/>
      <c r="B159" s="2" t="s">
        <v>176</v>
      </c>
      <c r="C159" s="97">
        <v>-0.24860313528832201</v>
      </c>
      <c r="D159" s="98">
        <v>0</v>
      </c>
      <c r="E159" s="97">
        <v>-0.58049670641930895</v>
      </c>
      <c r="F159" s="98">
        <v>0</v>
      </c>
      <c r="G159" s="97">
        <v>-0.68079425800695803</v>
      </c>
      <c r="H159" s="98">
        <v>0</v>
      </c>
      <c r="I159" s="97">
        <v>-0.693163825062306</v>
      </c>
      <c r="J159" s="98">
        <v>0</v>
      </c>
      <c r="K159" s="97">
        <v>-0.67734162831834799</v>
      </c>
      <c r="L159" s="105">
        <v>0</v>
      </c>
    </row>
    <row r="160" spans="1:12" x14ac:dyDescent="0.4">
      <c r="A160" s="67"/>
      <c r="B160" s="2" t="s">
        <v>177</v>
      </c>
      <c r="C160" s="97">
        <v>-0.16239478983855399</v>
      </c>
      <c r="D160" s="98">
        <v>0</v>
      </c>
      <c r="E160" s="97">
        <v>-0.57267362165008695</v>
      </c>
      <c r="F160" s="98">
        <v>0</v>
      </c>
      <c r="G160" s="97">
        <v>-0.70312114774544798</v>
      </c>
      <c r="H160" s="98">
        <v>0</v>
      </c>
      <c r="I160" s="97">
        <v>-0.715469786756183</v>
      </c>
      <c r="J160" s="98">
        <v>0</v>
      </c>
      <c r="K160" s="97">
        <v>-0.71149097931207705</v>
      </c>
      <c r="L160" s="105">
        <v>0</v>
      </c>
    </row>
    <row r="161" spans="1:12" x14ac:dyDescent="0.4">
      <c r="A161" s="67"/>
      <c r="B161" s="2" t="s">
        <v>178</v>
      </c>
      <c r="C161" s="97">
        <v>-0.22341501891937299</v>
      </c>
      <c r="D161" s="98">
        <v>0</v>
      </c>
      <c r="E161" s="97">
        <v>-0.60875091179244301</v>
      </c>
      <c r="F161" s="98">
        <v>0</v>
      </c>
      <c r="G161" s="97">
        <v>-0.73145605571225003</v>
      </c>
      <c r="H161" s="98">
        <v>0</v>
      </c>
      <c r="I161" s="97">
        <v>-0.74053615878508705</v>
      </c>
      <c r="J161" s="98">
        <v>0</v>
      </c>
      <c r="K161" s="97">
        <v>-0.74328506642537595</v>
      </c>
      <c r="L161" s="105">
        <v>0</v>
      </c>
    </row>
    <row r="162" spans="1:12" x14ac:dyDescent="0.4">
      <c r="A162" s="67"/>
      <c r="B162" s="2" t="s">
        <v>179</v>
      </c>
      <c r="C162" s="97">
        <v>-0.241311845081642</v>
      </c>
      <c r="D162" s="98">
        <v>0</v>
      </c>
      <c r="E162" s="97">
        <v>-0.631863924395764</v>
      </c>
      <c r="F162" s="98">
        <v>0</v>
      </c>
      <c r="G162" s="97">
        <v>-0.74527956884719504</v>
      </c>
      <c r="H162" s="98">
        <v>0</v>
      </c>
      <c r="I162" s="97">
        <v>-0.75322879770375595</v>
      </c>
      <c r="J162" s="98">
        <v>0</v>
      </c>
      <c r="K162" s="97">
        <v>-0.75975836655828599</v>
      </c>
      <c r="L162" s="105">
        <v>0</v>
      </c>
    </row>
    <row r="163" spans="1:12" x14ac:dyDescent="0.4">
      <c r="A163" s="67"/>
      <c r="B163" s="2" t="s">
        <v>180</v>
      </c>
      <c r="C163" s="97">
        <v>-0.186307821667378</v>
      </c>
      <c r="D163" s="98">
        <v>0</v>
      </c>
      <c r="E163" s="97">
        <v>-0.45491507326687303</v>
      </c>
      <c r="F163" s="98">
        <v>0</v>
      </c>
      <c r="G163" s="97">
        <v>-0.36654374071527501</v>
      </c>
      <c r="H163" s="98">
        <v>0</v>
      </c>
      <c r="I163" s="97">
        <v>-0.36052397836558597</v>
      </c>
      <c r="J163" s="98">
        <v>0</v>
      </c>
      <c r="K163" s="97">
        <v>-0.330055102067839</v>
      </c>
      <c r="L163" s="105">
        <v>0</v>
      </c>
    </row>
    <row r="164" spans="1:12" x14ac:dyDescent="0.4">
      <c r="A164" s="67"/>
      <c r="B164" s="2" t="s">
        <v>181</v>
      </c>
      <c r="C164" s="97">
        <v>-0.14681089410516501</v>
      </c>
      <c r="D164" s="98">
        <v>0</v>
      </c>
      <c r="E164" s="97">
        <v>-0.56133559147377698</v>
      </c>
      <c r="F164" s="98">
        <v>0</v>
      </c>
      <c r="G164" s="97">
        <v>-0.60986689822323004</v>
      </c>
      <c r="H164" s="98">
        <v>0</v>
      </c>
      <c r="I164" s="97">
        <v>-0.61532997278424495</v>
      </c>
      <c r="J164" s="98">
        <v>0</v>
      </c>
      <c r="K164" s="97">
        <v>-0.603575914729236</v>
      </c>
      <c r="L164" s="105">
        <v>0</v>
      </c>
    </row>
    <row r="165" spans="1:12" x14ac:dyDescent="0.4">
      <c r="A165" s="67"/>
      <c r="B165" s="2" t="s">
        <v>182</v>
      </c>
      <c r="C165" s="97">
        <v>-0.118246002672014</v>
      </c>
      <c r="D165" s="98">
        <v>1.066408911136E-271</v>
      </c>
      <c r="E165" s="97">
        <v>-0.572212484742881</v>
      </c>
      <c r="F165" s="98">
        <v>0</v>
      </c>
      <c r="G165" s="97">
        <v>-0.50042527591072095</v>
      </c>
      <c r="H165" s="98">
        <v>0</v>
      </c>
      <c r="I165" s="97">
        <v>-0.51198182373143697</v>
      </c>
      <c r="J165" s="98">
        <v>0</v>
      </c>
      <c r="K165" s="97">
        <v>-0.53721857853675903</v>
      </c>
      <c r="L165" s="105">
        <v>0</v>
      </c>
    </row>
    <row r="166" spans="1:12" x14ac:dyDescent="0.4">
      <c r="A166" s="67"/>
      <c r="B166" s="2" t="s">
        <v>183</v>
      </c>
      <c r="C166" s="97">
        <v>-2.79494088369764E-2</v>
      </c>
      <c r="D166" s="98">
        <v>1.09051799987429E-16</v>
      </c>
      <c r="E166" s="97">
        <v>-0.44679682827102402</v>
      </c>
      <c r="F166" s="98">
        <v>0</v>
      </c>
      <c r="G166" s="97">
        <v>-0.63309167693935098</v>
      </c>
      <c r="H166" s="98">
        <v>0</v>
      </c>
      <c r="I166" s="97">
        <v>-0.66286928994832195</v>
      </c>
      <c r="J166" s="98">
        <v>0</v>
      </c>
      <c r="K166" s="97">
        <v>-0.64094671700405903</v>
      </c>
      <c r="L166" s="105">
        <v>0</v>
      </c>
    </row>
    <row r="167" spans="1:12" x14ac:dyDescent="0.4">
      <c r="A167" s="67"/>
      <c r="B167" s="2" t="s">
        <v>184</v>
      </c>
      <c r="C167" s="97">
        <v>0.138847110868065</v>
      </c>
      <c r="D167" s="98">
        <v>0</v>
      </c>
      <c r="E167" s="97">
        <v>-0.26017124155772597</v>
      </c>
      <c r="F167" s="98">
        <v>0</v>
      </c>
      <c r="G167" s="97">
        <v>-0.42334539698333001</v>
      </c>
      <c r="H167" s="98">
        <v>0</v>
      </c>
      <c r="I167" s="97">
        <v>-0.44107658625753399</v>
      </c>
      <c r="J167" s="98">
        <v>0</v>
      </c>
      <c r="K167" s="97">
        <v>-0.41217111625567499</v>
      </c>
      <c r="L167" s="105">
        <v>0</v>
      </c>
    </row>
    <row r="168" spans="1:12" x14ac:dyDescent="0.4">
      <c r="A168" s="67"/>
      <c r="B168" s="2" t="s">
        <v>185</v>
      </c>
      <c r="C168" s="97">
        <v>-0.113288562869541</v>
      </c>
      <c r="D168" s="98">
        <v>1.76292030511321E-249</v>
      </c>
      <c r="E168" s="97">
        <v>-0.54470416062620397</v>
      </c>
      <c r="F168" s="98">
        <v>0</v>
      </c>
      <c r="G168" s="97">
        <v>-0.71318047822596997</v>
      </c>
      <c r="H168" s="98">
        <v>0</v>
      </c>
      <c r="I168" s="97">
        <v>-0.73347505312317696</v>
      </c>
      <c r="J168" s="98">
        <v>0</v>
      </c>
      <c r="K168" s="97">
        <v>-0.68123631609052004</v>
      </c>
      <c r="L168" s="105">
        <v>0</v>
      </c>
    </row>
    <row r="169" spans="1:12" x14ac:dyDescent="0.4">
      <c r="A169" s="67"/>
      <c r="B169" s="2" t="s">
        <v>186</v>
      </c>
      <c r="C169" s="97">
        <v>-0.14066884979354699</v>
      </c>
      <c r="D169" s="98">
        <v>0</v>
      </c>
      <c r="E169" s="97">
        <v>-0.58560559967226</v>
      </c>
      <c r="F169" s="98">
        <v>0</v>
      </c>
      <c r="G169" s="97">
        <v>-0.74878860353144305</v>
      </c>
      <c r="H169" s="98">
        <v>0</v>
      </c>
      <c r="I169" s="97">
        <v>-0.76241769682118898</v>
      </c>
      <c r="J169" s="98">
        <v>0</v>
      </c>
      <c r="K169" s="97">
        <v>-0.75939706654524597</v>
      </c>
      <c r="L169" s="105">
        <v>0</v>
      </c>
    </row>
    <row r="170" spans="1:12" x14ac:dyDescent="0.4">
      <c r="A170" s="67"/>
      <c r="B170" s="2" t="s">
        <v>187</v>
      </c>
      <c r="C170" s="97">
        <v>-0.25712053608680902</v>
      </c>
      <c r="D170" s="98">
        <v>0</v>
      </c>
      <c r="E170" s="97">
        <v>-0.64757631758594103</v>
      </c>
      <c r="F170" s="98">
        <v>0</v>
      </c>
      <c r="G170" s="97">
        <v>-0.73750083956315404</v>
      </c>
      <c r="H170" s="98">
        <v>0</v>
      </c>
      <c r="I170" s="97">
        <v>-0.75427564883310605</v>
      </c>
      <c r="J170" s="98">
        <v>0</v>
      </c>
      <c r="K170" s="97">
        <v>-0.75027751267713105</v>
      </c>
      <c r="L170" s="105">
        <v>0</v>
      </c>
    </row>
    <row r="171" spans="1:12" x14ac:dyDescent="0.4">
      <c r="A171" s="67"/>
      <c r="B171" s="2" t="s">
        <v>188</v>
      </c>
      <c r="C171" s="97">
        <v>-0.24244341793975399</v>
      </c>
      <c r="D171" s="98">
        <v>0</v>
      </c>
      <c r="E171" s="97">
        <v>-0.61760723596635303</v>
      </c>
      <c r="F171" s="98">
        <v>0</v>
      </c>
      <c r="G171" s="97">
        <v>-0.68500871548832099</v>
      </c>
      <c r="H171" s="98">
        <v>0</v>
      </c>
      <c r="I171" s="97">
        <v>-0.70031017526611705</v>
      </c>
      <c r="J171" s="98">
        <v>0</v>
      </c>
      <c r="K171" s="97">
        <v>-0.70012259432839896</v>
      </c>
      <c r="L171" s="105">
        <v>0</v>
      </c>
    </row>
    <row r="172" spans="1:12" x14ac:dyDescent="0.4">
      <c r="A172" s="67"/>
      <c r="B172" s="2" t="s">
        <v>189</v>
      </c>
      <c r="C172" s="97">
        <v>-0.32921215960094902</v>
      </c>
      <c r="D172" s="98">
        <v>0</v>
      </c>
      <c r="E172" s="97">
        <v>-0.67067147743149302</v>
      </c>
      <c r="F172" s="98">
        <v>0</v>
      </c>
      <c r="G172" s="97">
        <v>-0.72818924861937695</v>
      </c>
      <c r="H172" s="98">
        <v>0</v>
      </c>
      <c r="I172" s="97">
        <v>-0.73362055772949797</v>
      </c>
      <c r="J172" s="98">
        <v>0</v>
      </c>
      <c r="K172" s="97">
        <v>-0.74363900807360295</v>
      </c>
      <c r="L172" s="105">
        <v>0</v>
      </c>
    </row>
    <row r="173" spans="1:12" x14ac:dyDescent="0.4">
      <c r="A173" s="67"/>
      <c r="B173" s="2" t="s">
        <v>190</v>
      </c>
      <c r="C173" s="97">
        <v>-0.276736163050328</v>
      </c>
      <c r="D173" s="98">
        <v>0</v>
      </c>
      <c r="E173" s="97">
        <v>-0.54009317051861805</v>
      </c>
      <c r="F173" s="98">
        <v>0</v>
      </c>
      <c r="G173" s="97">
        <v>-0.41443474379651002</v>
      </c>
      <c r="H173" s="98">
        <v>0</v>
      </c>
      <c r="I173" s="97">
        <v>-0.42542274703869498</v>
      </c>
      <c r="J173" s="98">
        <v>0</v>
      </c>
      <c r="K173" s="97">
        <v>-0.45349173534422499</v>
      </c>
      <c r="L173" s="105">
        <v>0</v>
      </c>
    </row>
    <row r="174" spans="1:12" x14ac:dyDescent="0.4">
      <c r="A174" s="66" t="s">
        <v>503</v>
      </c>
      <c r="B174" s="53" t="s">
        <v>191</v>
      </c>
      <c r="C174" s="102">
        <v>-0.36600867304595303</v>
      </c>
      <c r="D174" s="103">
        <v>0</v>
      </c>
      <c r="E174" s="102">
        <v>-0.36026626241053999</v>
      </c>
      <c r="F174" s="103">
        <v>0</v>
      </c>
      <c r="G174" s="102">
        <v>-0.38104620437609998</v>
      </c>
      <c r="H174" s="103">
        <v>0</v>
      </c>
      <c r="I174" s="102">
        <v>-0.374068081660271</v>
      </c>
      <c r="J174" s="103">
        <v>0</v>
      </c>
      <c r="K174" s="102">
        <v>-0.376946978744502</v>
      </c>
      <c r="L174" s="104">
        <v>0</v>
      </c>
    </row>
    <row r="175" spans="1:12" x14ac:dyDescent="0.4">
      <c r="A175" s="67"/>
      <c r="B175" s="2" t="s">
        <v>192</v>
      </c>
      <c r="C175" s="97">
        <v>-0.265416005270179</v>
      </c>
      <c r="D175" s="98">
        <v>0</v>
      </c>
      <c r="E175" s="97">
        <v>-0.25383228503883198</v>
      </c>
      <c r="F175" s="98">
        <v>0</v>
      </c>
      <c r="G175" s="97">
        <v>-0.229327810134031</v>
      </c>
      <c r="H175" s="98">
        <v>0</v>
      </c>
      <c r="I175" s="97">
        <v>-0.22709158746529901</v>
      </c>
      <c r="J175" s="98">
        <v>0</v>
      </c>
      <c r="K175" s="97">
        <v>-0.224041575978394</v>
      </c>
      <c r="L175" s="105">
        <v>0</v>
      </c>
    </row>
    <row r="176" spans="1:12" x14ac:dyDescent="0.4">
      <c r="A176" s="67"/>
      <c r="B176" s="2" t="s">
        <v>193</v>
      </c>
      <c r="C176" s="97">
        <v>-0.334883481054291</v>
      </c>
      <c r="D176" s="98">
        <v>0</v>
      </c>
      <c r="E176" s="97">
        <v>-0.32516197120051699</v>
      </c>
      <c r="F176" s="98">
        <v>0</v>
      </c>
      <c r="G176" s="97">
        <v>-0.35763668750557898</v>
      </c>
      <c r="H176" s="98">
        <v>0</v>
      </c>
      <c r="I176" s="97">
        <v>-0.35769267355836598</v>
      </c>
      <c r="J176" s="98">
        <v>0</v>
      </c>
      <c r="K176" s="97">
        <v>-0.35949868056658701</v>
      </c>
      <c r="L176" s="105">
        <v>0</v>
      </c>
    </row>
    <row r="177" spans="1:12" x14ac:dyDescent="0.4">
      <c r="A177" s="67"/>
      <c r="B177" s="2" t="s">
        <v>194</v>
      </c>
      <c r="C177" s="97">
        <v>-0.17853927544430701</v>
      </c>
      <c r="D177" s="98">
        <v>0</v>
      </c>
      <c r="E177" s="97">
        <v>-0.18683899509202201</v>
      </c>
      <c r="F177" s="98">
        <v>0</v>
      </c>
      <c r="G177" s="97">
        <v>-0.25821508209636601</v>
      </c>
      <c r="H177" s="98">
        <v>0</v>
      </c>
      <c r="I177" s="97">
        <v>-0.24968338214549099</v>
      </c>
      <c r="J177" s="98">
        <v>0</v>
      </c>
      <c r="K177" s="97">
        <v>-0.28024274845404801</v>
      </c>
      <c r="L177" s="105">
        <v>0</v>
      </c>
    </row>
    <row r="178" spans="1:12" x14ac:dyDescent="0.4">
      <c r="A178" s="67"/>
      <c r="B178" s="2" t="s">
        <v>195</v>
      </c>
      <c r="C178" s="97">
        <v>8.2928570986460101E-2</v>
      </c>
      <c r="D178" s="98">
        <v>3.17239642963275E-134</v>
      </c>
      <c r="E178" s="97">
        <v>8.0184999414786101E-2</v>
      </c>
      <c r="F178" s="98">
        <v>1.2638971518686E-125</v>
      </c>
      <c r="G178" s="97">
        <v>1.2602347650971001E-3</v>
      </c>
      <c r="H178" s="98">
        <v>0.70833154125138298</v>
      </c>
      <c r="I178" s="97">
        <v>-4.1497302716226599E-2</v>
      </c>
      <c r="J178" s="98">
        <v>6.8344443647727996E-35</v>
      </c>
      <c r="K178" s="97">
        <v>-2.6755471149654899E-2</v>
      </c>
      <c r="L178" s="105">
        <v>1.99084152514574E-15</v>
      </c>
    </row>
    <row r="179" spans="1:12" x14ac:dyDescent="0.4">
      <c r="A179" s="67"/>
      <c r="B179" s="2" t="s">
        <v>196</v>
      </c>
      <c r="C179" s="97">
        <v>-0.366942898859416</v>
      </c>
      <c r="D179" s="98">
        <v>0</v>
      </c>
      <c r="E179" s="97">
        <v>-0.38086705527061498</v>
      </c>
      <c r="F179" s="98">
        <v>0</v>
      </c>
      <c r="G179" s="97">
        <v>-9.71510460443923E-2</v>
      </c>
      <c r="H179" s="98">
        <v>1.00774450693379E-183</v>
      </c>
      <c r="I179" s="97">
        <v>-0.17083837247125699</v>
      </c>
      <c r="J179" s="98">
        <v>0</v>
      </c>
      <c r="K179" s="97">
        <v>-0.184979244139857</v>
      </c>
      <c r="L179" s="105">
        <v>0</v>
      </c>
    </row>
    <row r="180" spans="1:12" x14ac:dyDescent="0.4">
      <c r="A180" s="67"/>
      <c r="B180" s="2" t="s">
        <v>197</v>
      </c>
      <c r="C180" s="97">
        <v>-0.34099521504538199</v>
      </c>
      <c r="D180" s="98">
        <v>0</v>
      </c>
      <c r="E180" s="97">
        <v>-0.34015896779502602</v>
      </c>
      <c r="F180" s="98">
        <v>0</v>
      </c>
      <c r="G180" s="97">
        <v>-0.48328280194863199</v>
      </c>
      <c r="H180" s="98">
        <v>0</v>
      </c>
      <c r="I180" s="97">
        <v>-0.484767898116575</v>
      </c>
      <c r="J180" s="98">
        <v>0</v>
      </c>
      <c r="K180" s="97">
        <v>-0.442066166446001</v>
      </c>
      <c r="L180" s="105">
        <v>0</v>
      </c>
    </row>
    <row r="181" spans="1:12" x14ac:dyDescent="0.4">
      <c r="A181" s="67"/>
      <c r="B181" s="2" t="s">
        <v>198</v>
      </c>
      <c r="C181" s="97">
        <v>-0.41678525089614599</v>
      </c>
      <c r="D181" s="98">
        <v>0</v>
      </c>
      <c r="E181" s="97">
        <v>-0.40977447605664702</v>
      </c>
      <c r="F181" s="98">
        <v>0</v>
      </c>
      <c r="G181" s="97">
        <v>-0.44945191906882698</v>
      </c>
      <c r="H181" s="98">
        <v>0</v>
      </c>
      <c r="I181" s="97">
        <v>-0.44010150075028498</v>
      </c>
      <c r="J181" s="98">
        <v>0</v>
      </c>
      <c r="K181" s="97">
        <v>-0.44596383721576599</v>
      </c>
      <c r="L181" s="105">
        <v>0</v>
      </c>
    </row>
    <row r="182" spans="1:12" x14ac:dyDescent="0.4">
      <c r="A182" s="67"/>
      <c r="B182" s="2" t="s">
        <v>199</v>
      </c>
      <c r="C182" s="97">
        <v>-0.371093284945125</v>
      </c>
      <c r="D182" s="98">
        <v>0</v>
      </c>
      <c r="E182" s="97">
        <v>-0.37652168721239299</v>
      </c>
      <c r="F182" s="98">
        <v>0</v>
      </c>
      <c r="G182" s="97">
        <v>-0.35022335944302602</v>
      </c>
      <c r="H182" s="98">
        <v>0</v>
      </c>
      <c r="I182" s="97">
        <v>-0.34160111789160502</v>
      </c>
      <c r="J182" s="98">
        <v>0</v>
      </c>
      <c r="K182" s="97">
        <v>-0.34681778945560299</v>
      </c>
      <c r="L182" s="105">
        <v>0</v>
      </c>
    </row>
    <row r="183" spans="1:12" x14ac:dyDescent="0.4">
      <c r="A183" s="67"/>
      <c r="B183" s="2" t="s">
        <v>200</v>
      </c>
      <c r="C183" s="97">
        <v>-0.20952149951792901</v>
      </c>
      <c r="D183" s="98">
        <v>0</v>
      </c>
      <c r="E183" s="97">
        <v>-0.19682135246756499</v>
      </c>
      <c r="F183" s="98">
        <v>0</v>
      </c>
      <c r="G183" s="97">
        <v>-0.155326523728746</v>
      </c>
      <c r="H183" s="98">
        <v>0</v>
      </c>
      <c r="I183" s="97">
        <v>-7.3933228711157303E-2</v>
      </c>
      <c r="J183" s="98">
        <v>4.9601107295830199E-107</v>
      </c>
      <c r="K183" s="97">
        <v>-0.116731573986015</v>
      </c>
      <c r="L183" s="105">
        <v>7.4082002884424899E-265</v>
      </c>
    </row>
    <row r="184" spans="1:12" x14ac:dyDescent="0.4">
      <c r="A184" s="67"/>
      <c r="B184" s="2" t="s">
        <v>201</v>
      </c>
      <c r="C184" s="97">
        <v>-7.4143649560256004E-3</v>
      </c>
      <c r="D184" s="98">
        <v>2.7856803285383199E-2</v>
      </c>
      <c r="E184" s="97">
        <v>-4.4996076444562003E-3</v>
      </c>
      <c r="F184" s="98">
        <v>0.181648353224345</v>
      </c>
      <c r="G184" s="97">
        <v>2.1545820684272299E-2</v>
      </c>
      <c r="H184" s="98">
        <v>1.6029888216322801E-10</v>
      </c>
      <c r="I184" s="97">
        <v>-5.4136592448714001E-2</v>
      </c>
      <c r="J184" s="98">
        <v>3.4993371865024601E-58</v>
      </c>
      <c r="K184" s="97">
        <v>-3.48987050728332E-2</v>
      </c>
      <c r="L184" s="105">
        <v>3.7438795704696201E-25</v>
      </c>
    </row>
    <row r="185" spans="1:12" x14ac:dyDescent="0.4">
      <c r="A185" s="67"/>
      <c r="B185" s="2" t="s">
        <v>202</v>
      </c>
      <c r="C185" s="97">
        <v>-0.24478615905495299</v>
      </c>
      <c r="D185" s="98">
        <v>0</v>
      </c>
      <c r="E185" s="97">
        <v>-0.24742830630721999</v>
      </c>
      <c r="F185" s="98">
        <v>0</v>
      </c>
      <c r="G185" s="97">
        <v>-0.36020472765344902</v>
      </c>
      <c r="H185" s="98">
        <v>0</v>
      </c>
      <c r="I185" s="97">
        <v>-0.35506951605426201</v>
      </c>
      <c r="J185" s="98">
        <v>0</v>
      </c>
      <c r="K185" s="97">
        <v>-0.35090911561489802</v>
      </c>
      <c r="L185" s="105">
        <v>0</v>
      </c>
    </row>
    <row r="186" spans="1:12" x14ac:dyDescent="0.4">
      <c r="A186" s="67"/>
      <c r="B186" s="2" t="s">
        <v>203</v>
      </c>
      <c r="C186" s="97">
        <v>-0.35067990565705998</v>
      </c>
      <c r="D186" s="98">
        <v>0</v>
      </c>
      <c r="E186" s="97">
        <v>-0.35601544392287199</v>
      </c>
      <c r="F186" s="98">
        <v>0</v>
      </c>
      <c r="G186" s="97">
        <v>-0.38926664912586101</v>
      </c>
      <c r="H186" s="98">
        <v>0</v>
      </c>
      <c r="I186" s="97">
        <v>-0.38191617021131702</v>
      </c>
      <c r="J186" s="98">
        <v>0</v>
      </c>
      <c r="K186" s="97">
        <v>-0.38921514842649402</v>
      </c>
      <c r="L186" s="105">
        <v>0</v>
      </c>
    </row>
    <row r="187" spans="1:12" x14ac:dyDescent="0.4">
      <c r="A187" s="67"/>
      <c r="B187" s="2" t="s">
        <v>204</v>
      </c>
      <c r="C187" s="97">
        <v>-0.30629336693468101</v>
      </c>
      <c r="D187" s="98">
        <v>0</v>
      </c>
      <c r="E187" s="97">
        <v>-0.31514917258104402</v>
      </c>
      <c r="F187" s="98">
        <v>0</v>
      </c>
      <c r="G187" s="97">
        <v>-0.29221266498555198</v>
      </c>
      <c r="H187" s="98">
        <v>0</v>
      </c>
      <c r="I187" s="97">
        <v>-0.28445518430370598</v>
      </c>
      <c r="J187" s="98">
        <v>0</v>
      </c>
      <c r="K187" s="97">
        <v>-0.29994191386095298</v>
      </c>
      <c r="L187" s="105">
        <v>0</v>
      </c>
    </row>
    <row r="188" spans="1:12" x14ac:dyDescent="0.4">
      <c r="A188" s="67"/>
      <c r="B188" s="2" t="s">
        <v>205</v>
      </c>
      <c r="C188" s="97">
        <v>-0.44170574373205401</v>
      </c>
      <c r="D188" s="98">
        <v>0</v>
      </c>
      <c r="E188" s="97">
        <v>-0.44710204301885598</v>
      </c>
      <c r="F188" s="98">
        <v>0</v>
      </c>
      <c r="G188" s="97">
        <v>-0.36317482854225802</v>
      </c>
      <c r="H188" s="98">
        <v>0</v>
      </c>
      <c r="I188" s="97">
        <v>-0.34961157328265702</v>
      </c>
      <c r="J188" s="98">
        <v>0</v>
      </c>
      <c r="K188" s="97">
        <v>-0.36673593919891101</v>
      </c>
      <c r="L188" s="105">
        <v>0</v>
      </c>
    </row>
    <row r="189" spans="1:12" x14ac:dyDescent="0.4">
      <c r="A189" s="67"/>
      <c r="B189" s="2" t="s">
        <v>206</v>
      </c>
      <c r="C189" s="97">
        <v>-5.3328586500292E-2</v>
      </c>
      <c r="D189" s="98">
        <v>1.6840224655492601E-56</v>
      </c>
      <c r="E189" s="97">
        <v>-5.6999681044893703E-2</v>
      </c>
      <c r="F189" s="98">
        <v>2.5399333540389701E-64</v>
      </c>
      <c r="G189" s="97">
        <v>-8.9186635910292106E-2</v>
      </c>
      <c r="H189" s="98">
        <v>4.8739200618214901E-155</v>
      </c>
      <c r="I189" s="97">
        <v>-8.8173449606927606E-2</v>
      </c>
      <c r="J189" s="98">
        <v>1.4605520418895699E-151</v>
      </c>
      <c r="K189" s="97">
        <v>-0.10500051599763099</v>
      </c>
      <c r="L189" s="105">
        <v>1.9795377320185E-214</v>
      </c>
    </row>
    <row r="190" spans="1:12" x14ac:dyDescent="0.4">
      <c r="A190" s="67"/>
      <c r="B190" s="2" t="s">
        <v>207</v>
      </c>
      <c r="C190" s="97">
        <v>-0.172552630072141</v>
      </c>
      <c r="D190" s="98">
        <v>0</v>
      </c>
      <c r="E190" s="97">
        <v>-0.16351185934527501</v>
      </c>
      <c r="F190" s="98">
        <v>0</v>
      </c>
      <c r="G190" s="97">
        <v>-0.16298538544949301</v>
      </c>
      <c r="H190" s="98">
        <v>0</v>
      </c>
      <c r="I190" s="97">
        <v>-0.15899036999194099</v>
      </c>
      <c r="J190" s="98">
        <v>0</v>
      </c>
      <c r="K190" s="97">
        <v>-0.151465833403404</v>
      </c>
      <c r="L190" s="105">
        <v>0</v>
      </c>
    </row>
    <row r="191" spans="1:12" x14ac:dyDescent="0.4">
      <c r="A191" s="67"/>
      <c r="B191" s="2" t="s">
        <v>208</v>
      </c>
      <c r="C191" s="97">
        <v>-0.19513675468387501</v>
      </c>
      <c r="D191" s="98">
        <v>0</v>
      </c>
      <c r="E191" s="97">
        <v>-0.19846113135635499</v>
      </c>
      <c r="F191" s="98">
        <v>0</v>
      </c>
      <c r="G191" s="97">
        <v>-0.39942063251728899</v>
      </c>
      <c r="H191" s="98">
        <v>0</v>
      </c>
      <c r="I191" s="97">
        <v>-0.416693552059134</v>
      </c>
      <c r="J191" s="98">
        <v>0</v>
      </c>
      <c r="K191" s="97">
        <v>-0.33791709721263102</v>
      </c>
      <c r="L191" s="105">
        <v>0</v>
      </c>
    </row>
    <row r="192" spans="1:12" x14ac:dyDescent="0.4">
      <c r="A192" s="67"/>
      <c r="B192" s="2" t="s">
        <v>209</v>
      </c>
      <c r="C192" s="97">
        <v>-0.38320402579613699</v>
      </c>
      <c r="D192" s="98">
        <v>0</v>
      </c>
      <c r="E192" s="97">
        <v>-0.39235747741057703</v>
      </c>
      <c r="F192" s="98">
        <v>0</v>
      </c>
      <c r="G192" s="97">
        <v>-0.25270905336060401</v>
      </c>
      <c r="H192" s="98">
        <v>0</v>
      </c>
      <c r="I192" s="97">
        <v>-0.268051965780922</v>
      </c>
      <c r="J192" s="98">
        <v>0</v>
      </c>
      <c r="K192" s="97">
        <v>-0.30104232676201398</v>
      </c>
      <c r="L192" s="105">
        <v>0</v>
      </c>
    </row>
    <row r="193" spans="1:12" x14ac:dyDescent="0.4">
      <c r="A193" s="67"/>
      <c r="B193" s="2" t="s">
        <v>210</v>
      </c>
      <c r="C193" s="97">
        <v>-0.38936218397627098</v>
      </c>
      <c r="D193" s="98">
        <v>0</v>
      </c>
      <c r="E193" s="97">
        <v>-0.38018876236103299</v>
      </c>
      <c r="F193" s="98">
        <v>0</v>
      </c>
      <c r="G193" s="97">
        <v>-0.37695026119449299</v>
      </c>
      <c r="H193" s="98">
        <v>0</v>
      </c>
      <c r="I193" s="97">
        <v>-0.32269123930125199</v>
      </c>
      <c r="J193" s="98">
        <v>0</v>
      </c>
      <c r="K193" s="97">
        <v>-0.38178742885903799</v>
      </c>
      <c r="L193" s="105">
        <v>0</v>
      </c>
    </row>
    <row r="194" spans="1:12" x14ac:dyDescent="0.4">
      <c r="A194" s="67"/>
      <c r="B194" s="2" t="s">
        <v>211</v>
      </c>
      <c r="C194" s="97">
        <v>-0.41105431703772299</v>
      </c>
      <c r="D194" s="98">
        <v>0</v>
      </c>
      <c r="E194" s="97">
        <v>-0.40896920603103198</v>
      </c>
      <c r="F194" s="98">
        <v>0</v>
      </c>
      <c r="G194" s="97">
        <v>-0.29166885888402999</v>
      </c>
      <c r="H194" s="98">
        <v>0</v>
      </c>
      <c r="I194" s="97">
        <v>-0.26854286110206299</v>
      </c>
      <c r="J194" s="98">
        <v>0</v>
      </c>
      <c r="K194" s="97">
        <v>-0.30862916482137398</v>
      </c>
      <c r="L194" s="105">
        <v>0</v>
      </c>
    </row>
    <row r="195" spans="1:12" x14ac:dyDescent="0.4">
      <c r="A195" s="67"/>
      <c r="B195" s="2" t="s">
        <v>212</v>
      </c>
      <c r="C195" s="97">
        <v>-0.32908192054424701</v>
      </c>
      <c r="D195" s="98">
        <v>0</v>
      </c>
      <c r="E195" s="97">
        <v>-0.32956726902233302</v>
      </c>
      <c r="F195" s="98">
        <v>0</v>
      </c>
      <c r="G195" s="97">
        <v>-0.39706478768682202</v>
      </c>
      <c r="H195" s="98">
        <v>0</v>
      </c>
      <c r="I195" s="97">
        <v>-0.38253774647368999</v>
      </c>
      <c r="J195" s="98">
        <v>0</v>
      </c>
      <c r="K195" s="97">
        <v>-0.388709381140185</v>
      </c>
      <c r="L195" s="105">
        <v>0</v>
      </c>
    </row>
    <row r="196" spans="1:12" x14ac:dyDescent="0.4">
      <c r="A196" s="67"/>
      <c r="B196" s="2" t="s">
        <v>213</v>
      </c>
      <c r="C196" s="97">
        <v>-0.17926845758703799</v>
      </c>
      <c r="D196" s="98">
        <v>0</v>
      </c>
      <c r="E196" s="97">
        <v>-0.17817647446653601</v>
      </c>
      <c r="F196" s="98">
        <v>0</v>
      </c>
      <c r="G196" s="97">
        <v>-0.147076318612924</v>
      </c>
      <c r="H196" s="98">
        <v>0</v>
      </c>
      <c r="I196" s="97">
        <v>-0.14352184766069601</v>
      </c>
      <c r="J196" s="98">
        <v>0</v>
      </c>
      <c r="K196" s="97">
        <v>-0.15910058436487901</v>
      </c>
      <c r="L196" s="105">
        <v>0</v>
      </c>
    </row>
    <row r="197" spans="1:12" x14ac:dyDescent="0.4">
      <c r="A197" s="67"/>
      <c r="B197" s="2" t="s">
        <v>214</v>
      </c>
      <c r="C197" s="97">
        <v>-0.295218231144801</v>
      </c>
      <c r="D197" s="98">
        <v>0</v>
      </c>
      <c r="E197" s="97">
        <v>-0.289260479579037</v>
      </c>
      <c r="F197" s="98">
        <v>0</v>
      </c>
      <c r="G197" s="97">
        <v>-0.33547355999314499</v>
      </c>
      <c r="H197" s="98">
        <v>0</v>
      </c>
      <c r="I197" s="97">
        <v>-0.33234760586270501</v>
      </c>
      <c r="J197" s="98">
        <v>0</v>
      </c>
      <c r="K197" s="97">
        <v>-0.31673980485299302</v>
      </c>
      <c r="L197" s="105">
        <v>0</v>
      </c>
    </row>
    <row r="198" spans="1:12" x14ac:dyDescent="0.4">
      <c r="A198" s="67"/>
      <c r="B198" s="2" t="s">
        <v>215</v>
      </c>
      <c r="C198" s="97">
        <v>-0.24026918171743</v>
      </c>
      <c r="D198" s="98">
        <v>0</v>
      </c>
      <c r="E198" s="97">
        <v>-0.23094854473905799</v>
      </c>
      <c r="F198" s="98">
        <v>0</v>
      </c>
      <c r="G198" s="97">
        <v>-0.18690037680146601</v>
      </c>
      <c r="H198" s="98">
        <v>0</v>
      </c>
      <c r="I198" s="97">
        <v>-0.18485031106776501</v>
      </c>
      <c r="J198" s="98">
        <v>0</v>
      </c>
      <c r="K198" s="97">
        <v>-0.20386643321978601</v>
      </c>
      <c r="L198" s="105">
        <v>0</v>
      </c>
    </row>
    <row r="199" spans="1:12" x14ac:dyDescent="0.4">
      <c r="A199" s="67"/>
      <c r="B199" s="2" t="s">
        <v>216</v>
      </c>
      <c r="C199" s="97">
        <v>-0.37329532011384597</v>
      </c>
      <c r="D199" s="98">
        <v>0</v>
      </c>
      <c r="E199" s="97">
        <v>-0.36898165107931202</v>
      </c>
      <c r="F199" s="98">
        <v>0</v>
      </c>
      <c r="G199" s="97">
        <v>-0.32033881385115498</v>
      </c>
      <c r="H199" s="98">
        <v>0</v>
      </c>
      <c r="I199" s="97">
        <v>-0.307417846652357</v>
      </c>
      <c r="J199" s="98">
        <v>0</v>
      </c>
      <c r="K199" s="97">
        <v>-0.302953695679406</v>
      </c>
      <c r="L199" s="105">
        <v>0</v>
      </c>
    </row>
    <row r="200" spans="1:12" x14ac:dyDescent="0.4">
      <c r="A200" s="67"/>
      <c r="B200" s="2" t="s">
        <v>217</v>
      </c>
      <c r="C200" s="97">
        <v>-0.17372632298243801</v>
      </c>
      <c r="D200" s="98">
        <v>0</v>
      </c>
      <c r="E200" s="97">
        <v>-0.167958807128615</v>
      </c>
      <c r="F200" s="98">
        <v>0</v>
      </c>
      <c r="G200" s="97">
        <v>-0.22557498600019099</v>
      </c>
      <c r="H200" s="98">
        <v>0</v>
      </c>
      <c r="I200" s="97">
        <v>-0.221214771235723</v>
      </c>
      <c r="J200" s="98">
        <v>0</v>
      </c>
      <c r="K200" s="97">
        <v>-0.216518996141082</v>
      </c>
      <c r="L200" s="105">
        <v>0</v>
      </c>
    </row>
    <row r="201" spans="1:12" x14ac:dyDescent="0.4">
      <c r="A201" s="67"/>
      <c r="B201" s="2" t="s">
        <v>218</v>
      </c>
      <c r="C201" s="97">
        <v>-0.47833812818456201</v>
      </c>
      <c r="D201" s="98">
        <v>0</v>
      </c>
      <c r="E201" s="97">
        <v>-0.47730279491613697</v>
      </c>
      <c r="F201" s="98">
        <v>0</v>
      </c>
      <c r="G201" s="97">
        <v>-0.43430860319917802</v>
      </c>
      <c r="H201" s="98">
        <v>0</v>
      </c>
      <c r="I201" s="97">
        <v>-0.377754170220859</v>
      </c>
      <c r="J201" s="98">
        <v>0</v>
      </c>
      <c r="K201" s="97">
        <v>-0.44161898508973502</v>
      </c>
      <c r="L201" s="105">
        <v>0</v>
      </c>
    </row>
    <row r="202" spans="1:12" x14ac:dyDescent="0.4">
      <c r="A202" s="67"/>
      <c r="B202" s="2" t="s">
        <v>219</v>
      </c>
      <c r="C202" s="97">
        <v>-0.30087571029011501</v>
      </c>
      <c r="D202" s="98">
        <v>0</v>
      </c>
      <c r="E202" s="97">
        <v>-0.30008499923957999</v>
      </c>
      <c r="F202" s="98">
        <v>0</v>
      </c>
      <c r="G202" s="97">
        <v>-0.26331997931191597</v>
      </c>
      <c r="H202" s="98">
        <v>0</v>
      </c>
      <c r="I202" s="97">
        <v>-0.229378248358277</v>
      </c>
      <c r="J202" s="98">
        <v>0</v>
      </c>
      <c r="K202" s="97">
        <v>-0.26579816347297602</v>
      </c>
      <c r="L202" s="105">
        <v>0</v>
      </c>
    </row>
    <row r="203" spans="1:12" x14ac:dyDescent="0.4">
      <c r="A203" s="67"/>
      <c r="B203" s="2" t="s">
        <v>220</v>
      </c>
      <c r="C203" s="97">
        <v>-0.39238034906570501</v>
      </c>
      <c r="D203" s="98">
        <v>0</v>
      </c>
      <c r="E203" s="97">
        <v>-0.38971836856619502</v>
      </c>
      <c r="F203" s="98">
        <v>0</v>
      </c>
      <c r="G203" s="97">
        <v>-0.35970549925878897</v>
      </c>
      <c r="H203" s="98">
        <v>0</v>
      </c>
      <c r="I203" s="97">
        <v>-0.36264908644076099</v>
      </c>
      <c r="J203" s="98">
        <v>0</v>
      </c>
      <c r="K203" s="97">
        <v>-0.38832401966159202</v>
      </c>
      <c r="L203" s="105">
        <v>0</v>
      </c>
    </row>
    <row r="204" spans="1:12" x14ac:dyDescent="0.4">
      <c r="A204" s="67"/>
      <c r="B204" s="2" t="s">
        <v>221</v>
      </c>
      <c r="C204" s="97">
        <v>-0.34434615268038399</v>
      </c>
      <c r="D204" s="98">
        <v>0</v>
      </c>
      <c r="E204" s="97">
        <v>-0.34278082375938201</v>
      </c>
      <c r="F204" s="98">
        <v>0</v>
      </c>
      <c r="G204" s="97">
        <v>-0.41454788786675001</v>
      </c>
      <c r="H204" s="98">
        <v>0</v>
      </c>
      <c r="I204" s="97">
        <v>-0.397611417291652</v>
      </c>
      <c r="J204" s="98">
        <v>0</v>
      </c>
      <c r="K204" s="97">
        <v>-0.40947010834831199</v>
      </c>
      <c r="L204" s="105">
        <v>0</v>
      </c>
    </row>
    <row r="205" spans="1:12" x14ac:dyDescent="0.4">
      <c r="A205" s="67"/>
      <c r="B205" s="2" t="s">
        <v>222</v>
      </c>
      <c r="C205" s="97">
        <v>-0.35321394749239399</v>
      </c>
      <c r="D205" s="98">
        <v>0</v>
      </c>
      <c r="E205" s="97">
        <v>-0.35517721950812697</v>
      </c>
      <c r="F205" s="98">
        <v>0</v>
      </c>
      <c r="G205" s="97">
        <v>-0.28483418954950801</v>
      </c>
      <c r="H205" s="98">
        <v>0</v>
      </c>
      <c r="I205" s="97">
        <v>-0.279864331753645</v>
      </c>
      <c r="J205" s="98">
        <v>0</v>
      </c>
      <c r="K205" s="97">
        <v>-0.30932286573079798</v>
      </c>
      <c r="L205" s="105">
        <v>0</v>
      </c>
    </row>
    <row r="206" spans="1:12" x14ac:dyDescent="0.4">
      <c r="A206" s="68"/>
      <c r="B206" s="3" t="s">
        <v>223</v>
      </c>
      <c r="C206" s="106">
        <v>-0.20405073968829701</v>
      </c>
      <c r="D206" s="107">
        <v>0</v>
      </c>
      <c r="E206" s="106">
        <v>-0.205795914643431</v>
      </c>
      <c r="F206" s="107">
        <v>0</v>
      </c>
      <c r="G206" s="106">
        <v>-0.28816225357311698</v>
      </c>
      <c r="H206" s="107">
        <v>0</v>
      </c>
      <c r="I206" s="106">
        <v>-0.275472675737023</v>
      </c>
      <c r="J206" s="107">
        <v>0</v>
      </c>
      <c r="K206" s="106">
        <v>-0.25319054699278998</v>
      </c>
      <c r="L206" s="108">
        <v>0</v>
      </c>
    </row>
    <row r="207" spans="1:12" x14ac:dyDescent="0.4">
      <c r="A207" s="67" t="s">
        <v>504</v>
      </c>
      <c r="B207" s="2" t="s">
        <v>224</v>
      </c>
      <c r="C207" s="97">
        <v>-0.39089024149302398</v>
      </c>
      <c r="D207" s="98">
        <v>0</v>
      </c>
      <c r="E207" s="97">
        <v>-0.38499390905313402</v>
      </c>
      <c r="F207" s="98">
        <v>0</v>
      </c>
      <c r="G207" s="97">
        <v>-0.44190366979248502</v>
      </c>
      <c r="H207" s="98">
        <v>0</v>
      </c>
      <c r="I207" s="97">
        <v>-0.43894508063587601</v>
      </c>
      <c r="J207" s="98">
        <v>0</v>
      </c>
      <c r="K207" s="97">
        <v>-0.41493225387064903</v>
      </c>
      <c r="L207" s="105">
        <v>0</v>
      </c>
    </row>
    <row r="208" spans="1:12" x14ac:dyDescent="0.4">
      <c r="A208" s="67"/>
      <c r="B208" s="2" t="s">
        <v>225</v>
      </c>
      <c r="C208" s="97">
        <v>-0.271570784126487</v>
      </c>
      <c r="D208" s="98">
        <v>0</v>
      </c>
      <c r="E208" s="97">
        <v>-0.260708212160143</v>
      </c>
      <c r="F208" s="98">
        <v>0</v>
      </c>
      <c r="G208" s="97">
        <v>-0.222493379685927</v>
      </c>
      <c r="H208" s="98">
        <v>0</v>
      </c>
      <c r="I208" s="97">
        <v>-0.22536099457320599</v>
      </c>
      <c r="J208" s="98">
        <v>0</v>
      </c>
      <c r="K208" s="97">
        <v>-0.23214703144754001</v>
      </c>
      <c r="L208" s="105">
        <v>0</v>
      </c>
    </row>
    <row r="209" spans="1:12" x14ac:dyDescent="0.4">
      <c r="A209" s="67"/>
      <c r="B209" s="2" t="s">
        <v>226</v>
      </c>
      <c r="C209" s="97">
        <v>-0.30201986705615902</v>
      </c>
      <c r="D209" s="98">
        <v>0</v>
      </c>
      <c r="E209" s="97">
        <v>-0.29548866890903802</v>
      </c>
      <c r="F209" s="98">
        <v>0</v>
      </c>
      <c r="G209" s="97">
        <v>-0.28656575744368701</v>
      </c>
      <c r="H209" s="98">
        <v>0</v>
      </c>
      <c r="I209" s="97">
        <v>-0.20204124813479801</v>
      </c>
      <c r="J209" s="98">
        <v>0</v>
      </c>
      <c r="K209" s="97">
        <v>-0.27187943459177999</v>
      </c>
      <c r="L209" s="105">
        <v>0</v>
      </c>
    </row>
    <row r="210" spans="1:12" x14ac:dyDescent="0.4">
      <c r="A210" s="67"/>
      <c r="B210" s="2" t="s">
        <v>227</v>
      </c>
      <c r="C210" s="97">
        <v>-0.16579975667240601</v>
      </c>
      <c r="D210" s="98">
        <v>0</v>
      </c>
      <c r="E210" s="97">
        <v>-0.17456080769224699</v>
      </c>
      <c r="F210" s="98">
        <v>0</v>
      </c>
      <c r="G210" s="97">
        <v>-0.241970526755941</v>
      </c>
      <c r="H210" s="98">
        <v>0</v>
      </c>
      <c r="I210" s="97">
        <v>-0.223478416274768</v>
      </c>
      <c r="J210" s="98">
        <v>0</v>
      </c>
      <c r="K210" s="97">
        <v>-0.23391644932113201</v>
      </c>
      <c r="L210" s="105">
        <v>0</v>
      </c>
    </row>
    <row r="211" spans="1:12" x14ac:dyDescent="0.4">
      <c r="A211" s="67"/>
      <c r="B211" s="2" t="s">
        <v>228</v>
      </c>
      <c r="C211" s="97">
        <v>7.9867079755923304E-2</v>
      </c>
      <c r="D211" s="98">
        <v>1.29528920244884E-124</v>
      </c>
      <c r="E211" s="97">
        <v>8.5627640925603501E-2</v>
      </c>
      <c r="F211" s="98">
        <v>4.8098788760990501E-143</v>
      </c>
      <c r="G211" s="97">
        <v>6.8883273166626596E-2</v>
      </c>
      <c r="H211" s="98">
        <v>3.9268663367997397E-93</v>
      </c>
      <c r="I211" s="97">
        <v>2.5801010920828701E-2</v>
      </c>
      <c r="J211" s="98">
        <v>1.8690728757715899E-14</v>
      </c>
      <c r="K211" s="97">
        <v>1.7243035162650001E-2</v>
      </c>
      <c r="L211" s="105">
        <v>3.0866415918730398E-7</v>
      </c>
    </row>
    <row r="212" spans="1:12" x14ac:dyDescent="0.4">
      <c r="A212" s="67"/>
      <c r="B212" s="2" t="s">
        <v>229</v>
      </c>
      <c r="C212" s="97">
        <v>-0.39505071822781801</v>
      </c>
      <c r="D212" s="98">
        <v>0</v>
      </c>
      <c r="E212" s="97">
        <v>-0.39738565124631903</v>
      </c>
      <c r="F212" s="98">
        <v>0</v>
      </c>
      <c r="G212" s="97">
        <v>-0.21745200415186</v>
      </c>
      <c r="H212" s="98">
        <v>0</v>
      </c>
      <c r="I212" s="97">
        <v>-0.206227404125296</v>
      </c>
      <c r="J212" s="98">
        <v>0</v>
      </c>
      <c r="K212" s="97">
        <v>-0.21735098446527401</v>
      </c>
      <c r="L212" s="105">
        <v>0</v>
      </c>
    </row>
    <row r="213" spans="1:12" x14ac:dyDescent="0.4">
      <c r="A213" s="67"/>
      <c r="B213" s="2" t="s">
        <v>230</v>
      </c>
      <c r="C213" s="97">
        <v>-0.27928978469765198</v>
      </c>
      <c r="D213" s="98">
        <v>0</v>
      </c>
      <c r="E213" s="97">
        <v>-0.27965178450440997</v>
      </c>
      <c r="F213" s="98">
        <v>0</v>
      </c>
      <c r="G213" s="97">
        <v>-0.42989851295346099</v>
      </c>
      <c r="H213" s="98">
        <v>0</v>
      </c>
      <c r="I213" s="97">
        <v>-0.43056943098372102</v>
      </c>
      <c r="J213" s="98">
        <v>0</v>
      </c>
      <c r="K213" s="97">
        <v>-0.387946247152266</v>
      </c>
      <c r="L213" s="105">
        <v>0</v>
      </c>
    </row>
    <row r="214" spans="1:12" x14ac:dyDescent="0.4">
      <c r="A214" s="67"/>
      <c r="B214" s="2" t="s">
        <v>231</v>
      </c>
      <c r="C214" s="97">
        <v>-0.42042756918901703</v>
      </c>
      <c r="D214" s="98">
        <v>0</v>
      </c>
      <c r="E214" s="97">
        <v>-0.41402544414500397</v>
      </c>
      <c r="F214" s="98">
        <v>0</v>
      </c>
      <c r="G214" s="97">
        <v>-0.41167968135079303</v>
      </c>
      <c r="H214" s="98">
        <v>0</v>
      </c>
      <c r="I214" s="97">
        <v>-0.40576426695774598</v>
      </c>
      <c r="J214" s="98">
        <v>0</v>
      </c>
      <c r="K214" s="97">
        <v>-0.41532835130780299</v>
      </c>
      <c r="L214" s="105">
        <v>0</v>
      </c>
    </row>
    <row r="215" spans="1:12" x14ac:dyDescent="0.4">
      <c r="A215" s="67"/>
      <c r="B215" s="2" t="s">
        <v>232</v>
      </c>
      <c r="C215" s="97">
        <v>-0.29521246422553199</v>
      </c>
      <c r="D215" s="98">
        <v>0</v>
      </c>
      <c r="E215" s="97">
        <v>-0.30135506955969998</v>
      </c>
      <c r="F215" s="98">
        <v>0</v>
      </c>
      <c r="G215" s="97">
        <v>-0.29159081092634898</v>
      </c>
      <c r="H215" s="98">
        <v>0</v>
      </c>
      <c r="I215" s="97">
        <v>-0.28612694836901897</v>
      </c>
      <c r="J215" s="98">
        <v>0</v>
      </c>
      <c r="K215" s="97">
        <v>-0.29124066200992998</v>
      </c>
      <c r="L215" s="105">
        <v>0</v>
      </c>
    </row>
    <row r="216" spans="1:12" x14ac:dyDescent="0.4">
      <c r="A216" s="67"/>
      <c r="B216" s="2" t="s">
        <v>233</v>
      </c>
      <c r="C216" s="97">
        <v>-0.26111950290365299</v>
      </c>
      <c r="D216" s="98">
        <v>0</v>
      </c>
      <c r="E216" s="97">
        <v>-0.24989822946037099</v>
      </c>
      <c r="F216" s="98">
        <v>0</v>
      </c>
      <c r="G216" s="97">
        <v>-7.0129161891313796E-2</v>
      </c>
      <c r="H216" s="98">
        <v>1.81106101120203E-96</v>
      </c>
      <c r="I216" s="97">
        <v>-6.8884908369003794E-2</v>
      </c>
      <c r="J216" s="98">
        <v>3.9142515418045301E-93</v>
      </c>
      <c r="K216" s="97">
        <v>-6.5791612767382102E-2</v>
      </c>
      <c r="L216" s="105">
        <v>4.19220555186335E-85</v>
      </c>
    </row>
    <row r="217" spans="1:12" x14ac:dyDescent="0.4">
      <c r="A217" s="67"/>
      <c r="B217" s="2" t="s">
        <v>234</v>
      </c>
      <c r="C217" s="97">
        <v>9.6194169863158902E-2</v>
      </c>
      <c r="D217" s="98">
        <v>4.0496758397539401E-180</v>
      </c>
      <c r="E217" s="97">
        <v>9.4813192808214E-2</v>
      </c>
      <c r="F217" s="98">
        <v>4.7443156309054501E-175</v>
      </c>
      <c r="G217" s="97">
        <v>7.0267203591352898E-2</v>
      </c>
      <c r="H217" s="98">
        <v>7.8120967906176296E-97</v>
      </c>
      <c r="I217" s="97">
        <v>7.1150751559229998E-4</v>
      </c>
      <c r="J217" s="98">
        <v>0.83272580253513895</v>
      </c>
      <c r="K217" s="97">
        <v>1.39343523218585E-2</v>
      </c>
      <c r="L217" s="105">
        <v>3.52628775079896E-5</v>
      </c>
    </row>
    <row r="218" spans="1:12" x14ac:dyDescent="0.4">
      <c r="A218" s="67"/>
      <c r="B218" s="2" t="s">
        <v>235</v>
      </c>
      <c r="C218" s="97">
        <v>-0.180953655669369</v>
      </c>
      <c r="D218" s="98">
        <v>0</v>
      </c>
      <c r="E218" s="97">
        <v>-0.18757603213061799</v>
      </c>
      <c r="F218" s="98">
        <v>0</v>
      </c>
      <c r="G218" s="97">
        <v>-0.258540353936139</v>
      </c>
      <c r="H218" s="98">
        <v>0</v>
      </c>
      <c r="I218" s="97">
        <v>-0.25388454785458697</v>
      </c>
      <c r="J218" s="98">
        <v>0</v>
      </c>
      <c r="K218" s="97">
        <v>-0.271125862706382</v>
      </c>
      <c r="L218" s="105">
        <v>0</v>
      </c>
    </row>
    <row r="219" spans="1:12" x14ac:dyDescent="0.4">
      <c r="A219" s="67"/>
      <c r="B219" s="2" t="s">
        <v>236</v>
      </c>
      <c r="C219" s="97">
        <v>-0.243106886018571</v>
      </c>
      <c r="D219" s="98">
        <v>0</v>
      </c>
      <c r="E219" s="97">
        <v>-0.24976963554925399</v>
      </c>
      <c r="F219" s="98">
        <v>0</v>
      </c>
      <c r="G219" s="97">
        <v>-0.26968624371406302</v>
      </c>
      <c r="H219" s="98">
        <v>0</v>
      </c>
      <c r="I219" s="97">
        <v>-0.26319288842657301</v>
      </c>
      <c r="J219" s="98">
        <v>0</v>
      </c>
      <c r="K219" s="97">
        <v>-0.28625119910026497</v>
      </c>
      <c r="L219" s="105">
        <v>0</v>
      </c>
    </row>
    <row r="220" spans="1:12" x14ac:dyDescent="0.4">
      <c r="A220" s="67"/>
      <c r="B220" s="2" t="s">
        <v>237</v>
      </c>
      <c r="C220" s="97">
        <v>-0.24394304662601601</v>
      </c>
      <c r="D220" s="98">
        <v>0</v>
      </c>
      <c r="E220" s="97">
        <v>-0.25226632348782002</v>
      </c>
      <c r="F220" s="98">
        <v>0</v>
      </c>
      <c r="G220" s="97">
        <v>-0.25976165617432401</v>
      </c>
      <c r="H220" s="98">
        <v>0</v>
      </c>
      <c r="I220" s="97">
        <v>-0.25218069842920299</v>
      </c>
      <c r="J220" s="98">
        <v>0</v>
      </c>
      <c r="K220" s="97">
        <v>-0.27308368050109699</v>
      </c>
      <c r="L220" s="105">
        <v>0</v>
      </c>
    </row>
    <row r="221" spans="1:12" x14ac:dyDescent="0.4">
      <c r="A221" s="67"/>
      <c r="B221" s="2" t="s">
        <v>238</v>
      </c>
      <c r="C221" s="97">
        <v>-0.439437143788242</v>
      </c>
      <c r="D221" s="98">
        <v>0</v>
      </c>
      <c r="E221" s="97">
        <v>-0.44395946570526801</v>
      </c>
      <c r="F221" s="98">
        <v>0</v>
      </c>
      <c r="G221" s="97">
        <v>-0.35457615343972698</v>
      </c>
      <c r="H221" s="98">
        <v>0</v>
      </c>
      <c r="I221" s="97">
        <v>-0.353427388719945</v>
      </c>
      <c r="J221" s="98">
        <v>0</v>
      </c>
      <c r="K221" s="97">
        <v>-0.37606902528731201</v>
      </c>
      <c r="L221" s="105">
        <v>0</v>
      </c>
    </row>
    <row r="222" spans="1:12" x14ac:dyDescent="0.4">
      <c r="A222" s="67"/>
      <c r="B222" s="2" t="s">
        <v>239</v>
      </c>
      <c r="C222" s="97">
        <v>-0.229180149855231</v>
      </c>
      <c r="D222" s="98">
        <v>0</v>
      </c>
      <c r="E222" s="97">
        <v>-0.23344743418661701</v>
      </c>
      <c r="F222" s="98">
        <v>0</v>
      </c>
      <c r="G222" s="97">
        <v>-0.21923446610681399</v>
      </c>
      <c r="H222" s="98">
        <v>0</v>
      </c>
      <c r="I222" s="97">
        <v>-0.24914999574194699</v>
      </c>
      <c r="J222" s="98">
        <v>0</v>
      </c>
      <c r="K222" s="97">
        <v>-0.277820874489763</v>
      </c>
      <c r="L222" s="105">
        <v>0</v>
      </c>
    </row>
    <row r="223" spans="1:12" x14ac:dyDescent="0.4">
      <c r="A223" s="67"/>
      <c r="B223" s="2" t="s">
        <v>240</v>
      </c>
      <c r="C223" s="97">
        <v>-0.15251769073121599</v>
      </c>
      <c r="D223" s="98">
        <v>0</v>
      </c>
      <c r="E223" s="97">
        <v>-0.14489688432335501</v>
      </c>
      <c r="F223" s="98">
        <v>0</v>
      </c>
      <c r="G223" s="97">
        <v>-0.189616985774479</v>
      </c>
      <c r="H223" s="98">
        <v>0</v>
      </c>
      <c r="I223" s="97">
        <v>-0.193396390494293</v>
      </c>
      <c r="J223" s="98">
        <v>0</v>
      </c>
      <c r="K223" s="97">
        <v>-0.16679271549978</v>
      </c>
      <c r="L223" s="105">
        <v>0</v>
      </c>
    </row>
    <row r="224" spans="1:12" x14ac:dyDescent="0.4">
      <c r="A224" s="67"/>
      <c r="B224" s="2" t="s">
        <v>241</v>
      </c>
      <c r="C224" s="97">
        <v>-0.13500628038687401</v>
      </c>
      <c r="D224" s="98">
        <v>0</v>
      </c>
      <c r="E224" s="97">
        <v>-0.13886253078008801</v>
      </c>
      <c r="F224" s="98">
        <v>0</v>
      </c>
      <c r="G224" s="97">
        <v>-0.37376649838908599</v>
      </c>
      <c r="H224" s="98">
        <v>0</v>
      </c>
      <c r="I224" s="97">
        <v>-0.393665586805659</v>
      </c>
      <c r="J224" s="98">
        <v>0</v>
      </c>
      <c r="K224" s="97">
        <v>-0.354500039682621</v>
      </c>
      <c r="L224" s="105">
        <v>0</v>
      </c>
    </row>
    <row r="225" spans="1:12" x14ac:dyDescent="0.4">
      <c r="A225" s="67"/>
      <c r="B225" s="2" t="s">
        <v>242</v>
      </c>
      <c r="C225" s="97">
        <v>-0.38884955404475002</v>
      </c>
      <c r="D225" s="98">
        <v>0</v>
      </c>
      <c r="E225" s="97">
        <v>-0.39602669131847401</v>
      </c>
      <c r="F225" s="98">
        <v>0</v>
      </c>
      <c r="G225" s="97">
        <v>-0.20262500199677599</v>
      </c>
      <c r="H225" s="98">
        <v>0</v>
      </c>
      <c r="I225" s="97">
        <v>-0.218814842205906</v>
      </c>
      <c r="J225" s="98">
        <v>0</v>
      </c>
      <c r="K225" s="97">
        <v>-0.25130197236345703</v>
      </c>
      <c r="L225" s="105">
        <v>0</v>
      </c>
    </row>
    <row r="226" spans="1:12" x14ac:dyDescent="0.4">
      <c r="A226" s="67"/>
      <c r="B226" s="2" t="s">
        <v>243</v>
      </c>
      <c r="C226" s="97">
        <v>-0.34707353889390702</v>
      </c>
      <c r="D226" s="98">
        <v>0</v>
      </c>
      <c r="E226" s="97">
        <v>-0.33938312742571802</v>
      </c>
      <c r="F226" s="98">
        <v>0</v>
      </c>
      <c r="G226" s="97">
        <v>-0.36231371043729799</v>
      </c>
      <c r="H226" s="98">
        <v>0</v>
      </c>
      <c r="I226" s="97">
        <v>-0.28243491750371102</v>
      </c>
      <c r="J226" s="98">
        <v>0</v>
      </c>
      <c r="K226" s="97">
        <v>-0.33490791119373098</v>
      </c>
      <c r="L226" s="105">
        <v>0</v>
      </c>
    </row>
    <row r="227" spans="1:12" x14ac:dyDescent="0.4">
      <c r="A227" s="67"/>
      <c r="B227" s="2" t="s">
        <v>244</v>
      </c>
      <c r="C227" s="97">
        <v>-0.39304572400826299</v>
      </c>
      <c r="D227" s="98">
        <v>0</v>
      </c>
      <c r="E227" s="97">
        <v>-0.390414027275516</v>
      </c>
      <c r="F227" s="98">
        <v>0</v>
      </c>
      <c r="G227" s="97">
        <v>-0.27863756856723698</v>
      </c>
      <c r="H227" s="98">
        <v>0</v>
      </c>
      <c r="I227" s="97">
        <v>-0.25817663054593898</v>
      </c>
      <c r="J227" s="98">
        <v>0</v>
      </c>
      <c r="K227" s="97">
        <v>-0.28767049256288701</v>
      </c>
      <c r="L227" s="105">
        <v>0</v>
      </c>
    </row>
    <row r="228" spans="1:12" x14ac:dyDescent="0.4">
      <c r="A228" s="67"/>
      <c r="B228" s="2" t="s">
        <v>245</v>
      </c>
      <c r="C228" s="97">
        <v>-0.31420416940076301</v>
      </c>
      <c r="D228" s="98">
        <v>0</v>
      </c>
      <c r="E228" s="97">
        <v>-0.31378578997665502</v>
      </c>
      <c r="F228" s="98">
        <v>0</v>
      </c>
      <c r="G228" s="97">
        <v>-0.40491098363269901</v>
      </c>
      <c r="H228" s="98">
        <v>0</v>
      </c>
      <c r="I228" s="97">
        <v>-0.39300506930849799</v>
      </c>
      <c r="J228" s="98">
        <v>0</v>
      </c>
      <c r="K228" s="97">
        <v>-0.39316049709093198</v>
      </c>
      <c r="L228" s="105">
        <v>0</v>
      </c>
    </row>
    <row r="229" spans="1:12" x14ac:dyDescent="0.4">
      <c r="A229" s="67"/>
      <c r="B229" s="2" t="s">
        <v>246</v>
      </c>
      <c r="C229" s="97">
        <v>-0.18477933307632199</v>
      </c>
      <c r="D229" s="98">
        <v>0</v>
      </c>
      <c r="E229" s="97">
        <v>-0.18573099296616799</v>
      </c>
      <c r="F229" s="98">
        <v>0</v>
      </c>
      <c r="G229" s="97">
        <v>-0.13950543375282601</v>
      </c>
      <c r="H229" s="98">
        <v>0</v>
      </c>
      <c r="I229" s="97">
        <v>-0.14270059002445401</v>
      </c>
      <c r="J229" s="98">
        <v>0</v>
      </c>
      <c r="K229" s="97">
        <v>-0.15924640778404101</v>
      </c>
      <c r="L229" s="105">
        <v>0</v>
      </c>
    </row>
    <row r="230" spans="1:12" x14ac:dyDescent="0.4">
      <c r="A230" s="67"/>
      <c r="B230" s="2" t="s">
        <v>247</v>
      </c>
      <c r="C230" s="97">
        <v>-0.24405077973335301</v>
      </c>
      <c r="D230" s="98">
        <v>0</v>
      </c>
      <c r="E230" s="97">
        <v>-0.238222763662396</v>
      </c>
      <c r="F230" s="98">
        <v>0</v>
      </c>
      <c r="G230" s="97">
        <v>-0.29912474472418799</v>
      </c>
      <c r="H230" s="98">
        <v>0</v>
      </c>
      <c r="I230" s="97">
        <v>-0.28869842681747199</v>
      </c>
      <c r="J230" s="98">
        <v>0</v>
      </c>
      <c r="K230" s="97">
        <v>-0.28900169874693699</v>
      </c>
      <c r="L230" s="105">
        <v>0</v>
      </c>
    </row>
    <row r="231" spans="1:12" x14ac:dyDescent="0.4">
      <c r="A231" s="67"/>
      <c r="B231" s="2" t="s">
        <v>248</v>
      </c>
      <c r="C231" s="97">
        <v>-0.22485581316800701</v>
      </c>
      <c r="D231" s="98">
        <v>0</v>
      </c>
      <c r="E231" s="97">
        <v>-0.21458216865531499</v>
      </c>
      <c r="F231" s="98">
        <v>0</v>
      </c>
      <c r="G231" s="97">
        <v>-0.246422268405974</v>
      </c>
      <c r="H231" s="98">
        <v>0</v>
      </c>
      <c r="I231" s="97">
        <v>-0.243021330462974</v>
      </c>
      <c r="J231" s="98">
        <v>0</v>
      </c>
      <c r="K231" s="97">
        <v>-0.23448504705030701</v>
      </c>
      <c r="L231" s="105">
        <v>0</v>
      </c>
    </row>
    <row r="232" spans="1:12" x14ac:dyDescent="0.4">
      <c r="A232" s="67"/>
      <c r="B232" s="2" t="s">
        <v>249</v>
      </c>
      <c r="C232" s="97">
        <v>-0.37789874375759103</v>
      </c>
      <c r="D232" s="98">
        <v>0</v>
      </c>
      <c r="E232" s="97">
        <v>-0.37482618382308802</v>
      </c>
      <c r="F232" s="98">
        <v>0</v>
      </c>
      <c r="G232" s="97">
        <v>-0.298566683614582</v>
      </c>
      <c r="H232" s="98">
        <v>0</v>
      </c>
      <c r="I232" s="97">
        <v>-0.29340162193136599</v>
      </c>
      <c r="J232" s="98">
        <v>0</v>
      </c>
      <c r="K232" s="97">
        <v>-0.29167557323297399</v>
      </c>
      <c r="L232" s="105">
        <v>0</v>
      </c>
    </row>
    <row r="233" spans="1:12" x14ac:dyDescent="0.4">
      <c r="A233" s="67"/>
      <c r="B233" s="2" t="s">
        <v>250</v>
      </c>
      <c r="C233" s="97">
        <v>-0.244331940385209</v>
      </c>
      <c r="D233" s="98">
        <v>0</v>
      </c>
      <c r="E233" s="97">
        <v>-0.23881328444344399</v>
      </c>
      <c r="F233" s="98">
        <v>0</v>
      </c>
      <c r="G233" s="97">
        <v>-0.29149190833147298</v>
      </c>
      <c r="H233" s="98">
        <v>0</v>
      </c>
      <c r="I233" s="97">
        <v>-0.29416101528371802</v>
      </c>
      <c r="J233" s="98">
        <v>0</v>
      </c>
      <c r="K233" s="97">
        <v>-0.26829327559661797</v>
      </c>
      <c r="L233" s="105">
        <v>0</v>
      </c>
    </row>
    <row r="234" spans="1:12" x14ac:dyDescent="0.4">
      <c r="A234" s="67"/>
      <c r="B234" s="2" t="s">
        <v>251</v>
      </c>
      <c r="C234" s="97">
        <v>-0.46254242537766299</v>
      </c>
      <c r="D234" s="98">
        <v>0</v>
      </c>
      <c r="E234" s="97">
        <v>-0.46246167386126802</v>
      </c>
      <c r="F234" s="98">
        <v>0</v>
      </c>
      <c r="G234" s="97">
        <v>-0.408761921222772</v>
      </c>
      <c r="H234" s="98">
        <v>0</v>
      </c>
      <c r="I234" s="97">
        <v>-0.36661422627012702</v>
      </c>
      <c r="J234" s="98">
        <v>0</v>
      </c>
      <c r="K234" s="97">
        <v>-0.420846125143223</v>
      </c>
      <c r="L234" s="105">
        <v>0</v>
      </c>
    </row>
    <row r="235" spans="1:12" x14ac:dyDescent="0.4">
      <c r="A235" s="67"/>
      <c r="B235" s="2" t="s">
        <v>252</v>
      </c>
      <c r="C235" s="97">
        <v>-0.27870082168483101</v>
      </c>
      <c r="D235" s="98">
        <v>0</v>
      </c>
      <c r="E235" s="97">
        <v>-0.27418673125772602</v>
      </c>
      <c r="F235" s="98">
        <v>0</v>
      </c>
      <c r="G235" s="97">
        <v>-0.36327219462700799</v>
      </c>
      <c r="H235" s="98">
        <v>0</v>
      </c>
      <c r="I235" s="97">
        <v>-0.35155747939804399</v>
      </c>
      <c r="J235" s="98">
        <v>0</v>
      </c>
      <c r="K235" s="97">
        <v>-0.34589135922759201</v>
      </c>
      <c r="L235" s="105">
        <v>0</v>
      </c>
    </row>
    <row r="236" spans="1:12" x14ac:dyDescent="0.4">
      <c r="A236" s="67"/>
      <c r="B236" s="2" t="s">
        <v>253</v>
      </c>
      <c r="C236" s="97">
        <v>-0.38998329960790801</v>
      </c>
      <c r="D236" s="98">
        <v>0</v>
      </c>
      <c r="E236" s="97">
        <v>-0.38635523740211603</v>
      </c>
      <c r="F236" s="98">
        <v>0</v>
      </c>
      <c r="G236" s="97">
        <v>-0.39515410337545398</v>
      </c>
      <c r="H236" s="98">
        <v>0</v>
      </c>
      <c r="I236" s="97">
        <v>-0.392702250239364</v>
      </c>
      <c r="J236" s="98">
        <v>0</v>
      </c>
      <c r="K236" s="97">
        <v>-0.42049133938029198</v>
      </c>
      <c r="L236" s="105">
        <v>0</v>
      </c>
    </row>
    <row r="237" spans="1:12" x14ac:dyDescent="0.4">
      <c r="A237" s="67"/>
      <c r="B237" s="2" t="s">
        <v>254</v>
      </c>
      <c r="C237" s="97">
        <v>-0.32769597245933002</v>
      </c>
      <c r="D237" s="98">
        <v>0</v>
      </c>
      <c r="E237" s="97">
        <v>-0.32618902026671198</v>
      </c>
      <c r="F237" s="98">
        <v>0</v>
      </c>
      <c r="G237" s="97">
        <v>-0.40343277229279201</v>
      </c>
      <c r="H237" s="98">
        <v>0</v>
      </c>
      <c r="I237" s="97">
        <v>-0.391885614178139</v>
      </c>
      <c r="J237" s="98">
        <v>0</v>
      </c>
      <c r="K237" s="97">
        <v>-0.39993612515282601</v>
      </c>
      <c r="L237" s="105">
        <v>0</v>
      </c>
    </row>
    <row r="238" spans="1:12" x14ac:dyDescent="0.4">
      <c r="A238" s="67"/>
      <c r="B238" s="2" t="s">
        <v>255</v>
      </c>
      <c r="C238" s="97">
        <v>-0.34977160607886199</v>
      </c>
      <c r="D238" s="98">
        <v>0</v>
      </c>
      <c r="E238" s="97">
        <v>-0.349689652922831</v>
      </c>
      <c r="F238" s="98">
        <v>0</v>
      </c>
      <c r="G238" s="97">
        <v>-0.35040227665855</v>
      </c>
      <c r="H238" s="98">
        <v>0</v>
      </c>
      <c r="I238" s="97">
        <v>-0.28849963281577601</v>
      </c>
      <c r="J238" s="98">
        <v>0</v>
      </c>
      <c r="K238" s="97">
        <v>-0.349785245916025</v>
      </c>
      <c r="L238" s="105">
        <v>0</v>
      </c>
    </row>
    <row r="239" spans="1:12" x14ac:dyDescent="0.4">
      <c r="A239" s="68"/>
      <c r="B239" s="3" t="s">
        <v>256</v>
      </c>
      <c r="C239" s="106">
        <v>-0.22760701667401101</v>
      </c>
      <c r="D239" s="107">
        <v>0</v>
      </c>
      <c r="E239" s="106">
        <v>-0.22751804418836799</v>
      </c>
      <c r="F239" s="107">
        <v>0</v>
      </c>
      <c r="G239" s="106">
        <v>-0.37730021516973899</v>
      </c>
      <c r="H239" s="107">
        <v>0</v>
      </c>
      <c r="I239" s="106">
        <v>-0.33768768241124902</v>
      </c>
      <c r="J239" s="107">
        <v>0</v>
      </c>
      <c r="K239" s="106">
        <v>-0.31356301295237998</v>
      </c>
      <c r="L239" s="108">
        <v>0</v>
      </c>
    </row>
    <row r="240" spans="1:12" x14ac:dyDescent="0.4">
      <c r="A240" s="101"/>
      <c r="B240" s="96"/>
      <c r="C240" s="97"/>
      <c r="D240" s="98"/>
      <c r="E240" s="97"/>
      <c r="F240" s="98"/>
      <c r="G240" s="97"/>
      <c r="H240" s="98"/>
      <c r="I240" s="97"/>
      <c r="J240" s="98"/>
      <c r="K240" s="97"/>
      <c r="L240" s="98"/>
    </row>
    <row r="241" spans="1:12" x14ac:dyDescent="0.4">
      <c r="A241" s="101"/>
      <c r="B241" s="96"/>
      <c r="C241" s="97"/>
      <c r="D241" s="98"/>
      <c r="E241" s="97"/>
      <c r="F241" s="98"/>
      <c r="G241" s="97"/>
      <c r="H241" s="98"/>
      <c r="I241" s="97"/>
      <c r="J241" s="98"/>
      <c r="K241" s="97"/>
      <c r="L241" s="98"/>
    </row>
    <row r="242" spans="1:12" x14ac:dyDescent="0.4">
      <c r="A242" s="101"/>
      <c r="B242" s="96"/>
      <c r="C242" s="97"/>
      <c r="D242" s="98"/>
      <c r="E242" s="97"/>
      <c r="F242" s="98"/>
      <c r="G242" s="97"/>
      <c r="H242" s="98"/>
      <c r="I242" s="97"/>
      <c r="J242" s="98"/>
      <c r="K242" s="97"/>
      <c r="L242" s="98"/>
    </row>
    <row r="243" spans="1:12" x14ac:dyDescent="0.4">
      <c r="A243" s="101"/>
      <c r="B243" s="96"/>
      <c r="C243" s="97"/>
      <c r="D243" s="98"/>
      <c r="E243" s="97"/>
      <c r="F243" s="98"/>
      <c r="G243" s="97"/>
      <c r="H243" s="98"/>
      <c r="I243" s="97"/>
      <c r="J243" s="98"/>
      <c r="K243" s="97"/>
      <c r="L243" s="98"/>
    </row>
    <row r="244" spans="1:12" x14ac:dyDescent="0.4">
      <c r="A244" s="101"/>
      <c r="B244" s="96"/>
      <c r="C244" s="97"/>
      <c r="D244" s="98"/>
      <c r="E244" s="97"/>
      <c r="F244" s="98"/>
      <c r="G244" s="97"/>
      <c r="H244" s="98"/>
      <c r="I244" s="97"/>
      <c r="J244" s="98"/>
      <c r="K244" s="97"/>
      <c r="L244" s="98"/>
    </row>
    <row r="245" spans="1:12" x14ac:dyDescent="0.4">
      <c r="A245" s="101"/>
      <c r="B245" s="96"/>
      <c r="C245" s="97"/>
      <c r="D245" s="98"/>
      <c r="E245" s="97"/>
      <c r="F245" s="98"/>
      <c r="G245" s="97"/>
      <c r="H245" s="98"/>
      <c r="I245" s="97"/>
      <c r="J245" s="98"/>
      <c r="K245" s="97"/>
      <c r="L245" s="98"/>
    </row>
    <row r="246" spans="1:12" x14ac:dyDescent="0.4">
      <c r="A246" s="101"/>
      <c r="B246" s="96"/>
      <c r="C246" s="97"/>
      <c r="D246" s="98"/>
      <c r="E246" s="97"/>
      <c r="F246" s="98"/>
      <c r="G246" s="97"/>
      <c r="H246" s="98"/>
      <c r="I246" s="97"/>
      <c r="J246" s="98"/>
      <c r="K246" s="97"/>
      <c r="L246" s="98"/>
    </row>
    <row r="247" spans="1:12" x14ac:dyDescent="0.4">
      <c r="A247" s="101"/>
      <c r="B247" s="96"/>
      <c r="C247" s="97"/>
      <c r="D247" s="98"/>
      <c r="E247" s="97"/>
      <c r="F247" s="98"/>
      <c r="G247" s="97"/>
      <c r="H247" s="98"/>
      <c r="I247" s="97"/>
      <c r="J247" s="98"/>
      <c r="K247" s="97"/>
      <c r="L247" s="98"/>
    </row>
    <row r="248" spans="1:12" x14ac:dyDescent="0.4">
      <c r="A248" s="101"/>
      <c r="B248" s="96"/>
      <c r="C248" s="97"/>
      <c r="D248" s="98"/>
      <c r="E248" s="97"/>
      <c r="F248" s="98"/>
      <c r="G248" s="97"/>
      <c r="H248" s="98"/>
      <c r="I248" s="97"/>
      <c r="J248" s="98"/>
      <c r="K248" s="97"/>
      <c r="L248" s="98"/>
    </row>
    <row r="249" spans="1:12" x14ac:dyDescent="0.4">
      <c r="A249" s="101"/>
      <c r="B249" s="96"/>
      <c r="C249" s="97"/>
      <c r="D249" s="98"/>
      <c r="E249" s="97"/>
      <c r="F249" s="98"/>
      <c r="G249" s="97"/>
      <c r="H249" s="98"/>
      <c r="I249" s="97"/>
      <c r="J249" s="98"/>
      <c r="K249" s="97"/>
      <c r="L249" s="98"/>
    </row>
    <row r="250" spans="1:12" x14ac:dyDescent="0.4">
      <c r="A250" s="101"/>
      <c r="B250" s="96"/>
      <c r="C250" s="97"/>
      <c r="D250" s="98"/>
      <c r="E250" s="97"/>
      <c r="F250" s="98"/>
      <c r="G250" s="97"/>
      <c r="H250" s="98"/>
      <c r="I250" s="97"/>
      <c r="J250" s="98"/>
      <c r="K250" s="97"/>
      <c r="L250" s="98"/>
    </row>
    <row r="251" spans="1:12" x14ac:dyDescent="0.4">
      <c r="A251" s="101"/>
      <c r="B251" s="96"/>
      <c r="C251" s="97"/>
      <c r="D251" s="98"/>
      <c r="E251" s="97"/>
      <c r="F251" s="98"/>
      <c r="G251" s="97"/>
      <c r="H251" s="98"/>
      <c r="I251" s="97"/>
      <c r="J251" s="98"/>
      <c r="K251" s="97"/>
      <c r="L251" s="98"/>
    </row>
    <row r="252" spans="1:12" x14ac:dyDescent="0.4">
      <c r="A252" s="101"/>
      <c r="B252" s="96"/>
      <c r="C252" s="97"/>
      <c r="D252" s="98"/>
      <c r="E252" s="97"/>
      <c r="F252" s="98"/>
      <c r="G252" s="97"/>
      <c r="H252" s="98"/>
      <c r="I252" s="97"/>
      <c r="J252" s="98"/>
      <c r="K252" s="97"/>
      <c r="L252" s="98"/>
    </row>
    <row r="253" spans="1:12" x14ac:dyDescent="0.4">
      <c r="A253" s="101"/>
      <c r="B253" s="96"/>
      <c r="C253" s="97"/>
      <c r="D253" s="98"/>
      <c r="E253" s="97"/>
      <c r="F253" s="98"/>
      <c r="G253" s="97"/>
      <c r="H253" s="98"/>
      <c r="I253" s="97"/>
      <c r="J253" s="98"/>
      <c r="K253" s="97"/>
      <c r="L253" s="98"/>
    </row>
    <row r="254" spans="1:12" x14ac:dyDescent="0.4">
      <c r="A254" s="101"/>
      <c r="B254" s="96"/>
      <c r="C254" s="97"/>
      <c r="D254" s="98"/>
      <c r="E254" s="97"/>
      <c r="F254" s="98"/>
      <c r="G254" s="97"/>
      <c r="H254" s="98"/>
      <c r="I254" s="97"/>
      <c r="J254" s="98"/>
      <c r="K254" s="97"/>
      <c r="L254" s="98"/>
    </row>
    <row r="255" spans="1:12" x14ac:dyDescent="0.4">
      <c r="A255" s="101"/>
      <c r="B255" s="96"/>
      <c r="C255" s="97"/>
      <c r="D255" s="98"/>
      <c r="E255" s="97"/>
      <c r="F255" s="98"/>
      <c r="G255" s="97"/>
      <c r="H255" s="98"/>
      <c r="I255" s="97"/>
      <c r="J255" s="98"/>
      <c r="K255" s="97"/>
      <c r="L255" s="98"/>
    </row>
    <row r="256" spans="1:12" x14ac:dyDescent="0.4">
      <c r="A256" s="101"/>
      <c r="B256" s="96"/>
      <c r="C256" s="97"/>
      <c r="D256" s="98"/>
      <c r="E256" s="97"/>
      <c r="F256" s="98"/>
      <c r="G256" s="97"/>
      <c r="H256" s="98"/>
      <c r="I256" s="97"/>
      <c r="J256" s="98"/>
      <c r="K256" s="97"/>
      <c r="L256" s="98"/>
    </row>
    <row r="257" spans="1:12" x14ac:dyDescent="0.4">
      <c r="A257" s="101"/>
      <c r="B257" s="96"/>
      <c r="C257" s="97"/>
      <c r="D257" s="98"/>
      <c r="E257" s="97"/>
      <c r="F257" s="98"/>
      <c r="G257" s="97"/>
      <c r="H257" s="98"/>
      <c r="I257" s="97"/>
      <c r="J257" s="98"/>
      <c r="K257" s="97"/>
      <c r="L257" s="98"/>
    </row>
    <row r="258" spans="1:12" x14ac:dyDescent="0.4">
      <c r="A258" s="101"/>
      <c r="B258" s="96"/>
      <c r="C258" s="97"/>
      <c r="D258" s="98"/>
      <c r="E258" s="97"/>
      <c r="F258" s="98"/>
      <c r="G258" s="97"/>
      <c r="H258" s="98"/>
      <c r="I258" s="97"/>
      <c r="J258" s="98"/>
      <c r="K258" s="97"/>
      <c r="L258" s="98"/>
    </row>
    <row r="259" spans="1:12" x14ac:dyDescent="0.4">
      <c r="A259" s="101"/>
      <c r="B259" s="96"/>
      <c r="C259" s="97"/>
      <c r="D259" s="98"/>
      <c r="E259" s="97"/>
      <c r="F259" s="98"/>
      <c r="G259" s="97"/>
      <c r="H259" s="98"/>
      <c r="I259" s="97"/>
      <c r="J259" s="98"/>
      <c r="K259" s="97"/>
      <c r="L259" s="98"/>
    </row>
    <row r="260" spans="1:12" x14ac:dyDescent="0.4">
      <c r="A260" s="101"/>
      <c r="B260" s="96"/>
      <c r="C260" s="97"/>
      <c r="D260" s="98"/>
      <c r="E260" s="97"/>
      <c r="F260" s="98"/>
      <c r="G260" s="97"/>
      <c r="H260" s="98"/>
      <c r="I260" s="97"/>
      <c r="J260" s="98"/>
      <c r="K260" s="97"/>
      <c r="L260" s="98"/>
    </row>
    <row r="261" spans="1:12" x14ac:dyDescent="0.4">
      <c r="A261" s="101"/>
      <c r="B261" s="96"/>
      <c r="C261" s="97"/>
      <c r="D261" s="98"/>
      <c r="E261" s="97"/>
      <c r="F261" s="98"/>
      <c r="G261" s="97"/>
      <c r="H261" s="98"/>
      <c r="I261" s="97"/>
      <c r="J261" s="98"/>
      <c r="K261" s="97"/>
      <c r="L261" s="98"/>
    </row>
    <row r="262" spans="1:12" x14ac:dyDescent="0.4">
      <c r="A262" s="101"/>
      <c r="B262" s="96"/>
      <c r="C262" s="97"/>
      <c r="D262" s="98"/>
      <c r="E262" s="97"/>
      <c r="F262" s="98"/>
      <c r="G262" s="97"/>
      <c r="H262" s="98"/>
      <c r="I262" s="97"/>
      <c r="J262" s="98"/>
      <c r="K262" s="97"/>
      <c r="L262" s="98"/>
    </row>
    <row r="263" spans="1:12" x14ac:dyDescent="0.4">
      <c r="A263" s="101"/>
      <c r="B263" s="96"/>
      <c r="C263" s="97"/>
      <c r="D263" s="98"/>
      <c r="E263" s="97"/>
      <c r="F263" s="98"/>
      <c r="G263" s="97"/>
      <c r="H263" s="98"/>
      <c r="I263" s="97"/>
      <c r="J263" s="98"/>
      <c r="K263" s="97"/>
      <c r="L263" s="98"/>
    </row>
    <row r="264" spans="1:12" x14ac:dyDescent="0.4">
      <c r="A264" s="101"/>
      <c r="B264" s="96"/>
      <c r="C264" s="97"/>
      <c r="D264" s="98"/>
      <c r="E264" s="97"/>
      <c r="F264" s="98"/>
      <c r="G264" s="97"/>
      <c r="H264" s="98"/>
      <c r="I264" s="97"/>
      <c r="J264" s="98"/>
      <c r="K264" s="97"/>
      <c r="L264" s="98"/>
    </row>
    <row r="265" spans="1:12" x14ac:dyDescent="0.4">
      <c r="A265" s="101"/>
      <c r="B265" s="96"/>
      <c r="C265" s="97"/>
      <c r="D265" s="98"/>
      <c r="E265" s="97"/>
      <c r="F265" s="98"/>
      <c r="G265" s="97"/>
      <c r="H265" s="98"/>
      <c r="I265" s="97"/>
      <c r="J265" s="98"/>
      <c r="K265" s="97"/>
      <c r="L265" s="98"/>
    </row>
    <row r="266" spans="1:12" x14ac:dyDescent="0.4">
      <c r="A266" s="101"/>
      <c r="B266" s="96"/>
      <c r="C266" s="97"/>
      <c r="D266" s="98"/>
      <c r="E266" s="97"/>
      <c r="F266" s="98"/>
      <c r="G266" s="97"/>
      <c r="H266" s="98"/>
      <c r="I266" s="97"/>
      <c r="J266" s="98"/>
      <c r="K266" s="97"/>
      <c r="L266" s="98"/>
    </row>
    <row r="267" spans="1:12" x14ac:dyDescent="0.4">
      <c r="A267" s="101"/>
      <c r="B267" s="96"/>
      <c r="C267" s="97"/>
      <c r="D267" s="98"/>
      <c r="E267" s="97"/>
      <c r="F267" s="98"/>
      <c r="G267" s="97"/>
      <c r="H267" s="98"/>
      <c r="I267" s="97"/>
      <c r="J267" s="98"/>
      <c r="K267" s="97"/>
      <c r="L267" s="98"/>
    </row>
    <row r="268" spans="1:12" x14ac:dyDescent="0.4">
      <c r="A268" s="101"/>
      <c r="B268" s="96"/>
      <c r="C268" s="97"/>
      <c r="D268" s="98"/>
      <c r="E268" s="97"/>
      <c r="F268" s="98"/>
      <c r="G268" s="97"/>
      <c r="H268" s="98"/>
      <c r="I268" s="97"/>
      <c r="J268" s="98"/>
      <c r="K268" s="97"/>
      <c r="L268" s="98"/>
    </row>
    <row r="269" spans="1:12" x14ac:dyDescent="0.4">
      <c r="A269" s="101"/>
      <c r="B269" s="96"/>
      <c r="C269" s="97"/>
      <c r="D269" s="98"/>
      <c r="E269" s="97"/>
      <c r="F269" s="98"/>
      <c r="G269" s="97"/>
      <c r="H269" s="98"/>
      <c r="I269" s="97"/>
      <c r="J269" s="98"/>
      <c r="K269" s="97"/>
      <c r="L269" s="98"/>
    </row>
    <row r="270" spans="1:12" x14ac:dyDescent="0.4">
      <c r="A270" s="101"/>
      <c r="B270" s="96"/>
      <c r="C270" s="97"/>
      <c r="D270" s="98"/>
      <c r="E270" s="97"/>
      <c r="F270" s="98"/>
      <c r="G270" s="97"/>
      <c r="H270" s="98"/>
      <c r="I270" s="97"/>
      <c r="J270" s="98"/>
      <c r="K270" s="97"/>
      <c r="L270" s="98"/>
    </row>
    <row r="271" spans="1:12" x14ac:dyDescent="0.4">
      <c r="A271" s="101"/>
      <c r="B271" s="96"/>
      <c r="C271" s="97"/>
      <c r="D271" s="98"/>
      <c r="E271" s="97"/>
      <c r="F271" s="98"/>
      <c r="G271" s="97"/>
      <c r="H271" s="98"/>
      <c r="I271" s="97"/>
      <c r="J271" s="98"/>
      <c r="K271" s="97"/>
      <c r="L271" s="98"/>
    </row>
    <row r="272" spans="1:12" x14ac:dyDescent="0.4">
      <c r="A272" s="101"/>
      <c r="B272" s="96"/>
      <c r="C272" s="97"/>
      <c r="D272" s="98"/>
      <c r="E272" s="97"/>
      <c r="F272" s="98"/>
      <c r="G272" s="97"/>
      <c r="H272" s="98"/>
      <c r="I272" s="97"/>
      <c r="J272" s="98"/>
      <c r="K272" s="97"/>
      <c r="L272" s="98"/>
    </row>
    <row r="273" spans="1:12" x14ac:dyDescent="0.4">
      <c r="A273" s="101"/>
      <c r="B273" s="96"/>
      <c r="C273" s="97"/>
      <c r="D273" s="98"/>
      <c r="E273" s="97"/>
      <c r="F273" s="98"/>
      <c r="G273" s="97"/>
      <c r="H273" s="98"/>
      <c r="I273" s="97"/>
      <c r="J273" s="98"/>
      <c r="K273" s="97"/>
      <c r="L273" s="98"/>
    </row>
    <row r="274" spans="1:12" x14ac:dyDescent="0.4">
      <c r="A274" s="101"/>
      <c r="B274" s="96"/>
      <c r="C274" s="97"/>
      <c r="D274" s="98"/>
      <c r="E274" s="97"/>
      <c r="F274" s="98"/>
      <c r="G274" s="97"/>
      <c r="H274" s="98"/>
      <c r="I274" s="97"/>
      <c r="J274" s="98"/>
      <c r="K274" s="97"/>
      <c r="L274" s="98"/>
    </row>
    <row r="275" spans="1:12" x14ac:dyDescent="0.4">
      <c r="A275" s="101"/>
      <c r="B275" s="96"/>
      <c r="C275" s="97"/>
      <c r="D275" s="98"/>
      <c r="E275" s="97"/>
      <c r="F275" s="98"/>
      <c r="G275" s="97"/>
      <c r="H275" s="98"/>
      <c r="I275" s="97"/>
      <c r="J275" s="98"/>
      <c r="K275" s="97"/>
      <c r="L275" s="98"/>
    </row>
    <row r="276" spans="1:12" x14ac:dyDescent="0.4">
      <c r="A276" s="101"/>
      <c r="B276" s="96"/>
      <c r="C276" s="97"/>
      <c r="D276" s="98"/>
      <c r="E276" s="97"/>
      <c r="F276" s="98"/>
      <c r="G276" s="97"/>
      <c r="H276" s="98"/>
      <c r="I276" s="97"/>
      <c r="J276" s="98"/>
      <c r="K276" s="97"/>
      <c r="L276" s="98"/>
    </row>
    <row r="277" spans="1:12" x14ac:dyDescent="0.4">
      <c r="A277" s="101"/>
      <c r="B277" s="96"/>
      <c r="C277" s="97"/>
      <c r="D277" s="98"/>
      <c r="E277" s="97"/>
      <c r="F277" s="98"/>
      <c r="G277" s="97"/>
      <c r="H277" s="98"/>
      <c r="I277" s="97"/>
      <c r="J277" s="98"/>
      <c r="K277" s="97"/>
      <c r="L277" s="98"/>
    </row>
    <row r="278" spans="1:12" x14ac:dyDescent="0.4">
      <c r="A278" s="101"/>
      <c r="B278" s="96"/>
      <c r="C278" s="97"/>
      <c r="D278" s="98"/>
      <c r="E278" s="97"/>
      <c r="F278" s="98"/>
      <c r="G278" s="97"/>
      <c r="H278" s="98"/>
      <c r="I278" s="97"/>
      <c r="J278" s="98"/>
      <c r="K278" s="97"/>
      <c r="L278" s="98"/>
    </row>
    <row r="279" spans="1:12" x14ac:dyDescent="0.4">
      <c r="A279" s="101"/>
      <c r="B279" s="96"/>
      <c r="C279" s="97"/>
      <c r="D279" s="98"/>
      <c r="E279" s="97"/>
      <c r="F279" s="98"/>
      <c r="G279" s="97"/>
      <c r="H279" s="98"/>
      <c r="I279" s="97"/>
      <c r="J279" s="98"/>
      <c r="K279" s="97"/>
      <c r="L279" s="98"/>
    </row>
    <row r="280" spans="1:12" x14ac:dyDescent="0.4">
      <c r="A280" s="101"/>
      <c r="B280" s="96"/>
      <c r="C280" s="97"/>
      <c r="D280" s="98"/>
      <c r="E280" s="97"/>
      <c r="F280" s="98"/>
      <c r="G280" s="97"/>
      <c r="H280" s="98"/>
      <c r="I280" s="97"/>
      <c r="J280" s="98"/>
      <c r="K280" s="97"/>
      <c r="L280" s="98"/>
    </row>
    <row r="281" spans="1:12" x14ac:dyDescent="0.4">
      <c r="A281" s="101"/>
      <c r="B281" s="96"/>
      <c r="C281" s="97"/>
      <c r="D281" s="98"/>
      <c r="E281" s="97"/>
      <c r="F281" s="98"/>
      <c r="G281" s="97"/>
      <c r="H281" s="98"/>
      <c r="I281" s="97"/>
      <c r="J281" s="98"/>
      <c r="K281" s="97"/>
      <c r="L281" s="98"/>
    </row>
    <row r="282" spans="1:12" x14ac:dyDescent="0.4">
      <c r="A282" s="101"/>
      <c r="B282" s="96"/>
      <c r="C282" s="97"/>
      <c r="D282" s="98"/>
      <c r="E282" s="97"/>
      <c r="F282" s="98"/>
      <c r="G282" s="97"/>
      <c r="H282" s="98"/>
      <c r="I282" s="97"/>
      <c r="J282" s="98"/>
      <c r="K282" s="97"/>
      <c r="L282" s="98"/>
    </row>
    <row r="283" spans="1:12" x14ac:dyDescent="0.4">
      <c r="A283" s="99"/>
      <c r="B283" s="96"/>
      <c r="C283" s="100"/>
      <c r="D283" s="100"/>
      <c r="E283" s="100"/>
      <c r="F283" s="100"/>
      <c r="G283" s="100"/>
      <c r="H283" s="100"/>
      <c r="I283" s="100"/>
      <c r="J283" s="100"/>
      <c r="K283" s="100"/>
      <c r="L283" s="100"/>
    </row>
    <row r="284" spans="1:12" x14ac:dyDescent="0.4">
      <c r="A284" s="99"/>
      <c r="B284" s="96"/>
      <c r="C284" s="97"/>
      <c r="D284" s="97"/>
      <c r="E284" s="97"/>
      <c r="F284" s="97"/>
      <c r="G284" s="97"/>
      <c r="H284" s="97"/>
      <c r="I284" s="97"/>
      <c r="J284" s="97"/>
      <c r="K284" s="97"/>
      <c r="L284" s="97"/>
    </row>
    <row r="285" spans="1:12" x14ac:dyDescent="0.4">
      <c r="C285" s="12"/>
      <c r="D285" s="12"/>
      <c r="E285" s="12"/>
      <c r="F285" s="12"/>
      <c r="G285" s="12"/>
      <c r="H285" s="12"/>
      <c r="I285" s="12"/>
      <c r="J285" s="12"/>
      <c r="K285" s="12"/>
      <c r="L285" s="12"/>
    </row>
  </sheetData>
  <mergeCells count="13">
    <mergeCell ref="A1:B2"/>
    <mergeCell ref="K1:L1"/>
    <mergeCell ref="C1:D1"/>
    <mergeCell ref="E1:F1"/>
    <mergeCell ref="G1:H1"/>
    <mergeCell ref="I1:J1"/>
    <mergeCell ref="A3:A39"/>
    <mergeCell ref="A40:A72"/>
    <mergeCell ref="A73:A105"/>
    <mergeCell ref="A106:A139"/>
    <mergeCell ref="A140:A173"/>
    <mergeCell ref="A174:A206"/>
    <mergeCell ref="A207:A239"/>
  </mergeCells>
  <conditionalFormatting sqref="D3:D282">
    <cfRule type="cellIs" dxfId="9" priority="5" operator="lessThan">
      <formula>0.05</formula>
    </cfRule>
  </conditionalFormatting>
  <conditionalFormatting sqref="F3:F282">
    <cfRule type="cellIs" dxfId="8" priority="4" operator="lessThan">
      <formula>0.05</formula>
    </cfRule>
  </conditionalFormatting>
  <conditionalFormatting sqref="H3:H282">
    <cfRule type="cellIs" dxfId="7" priority="3" operator="lessThan">
      <formula>0.05</formula>
    </cfRule>
  </conditionalFormatting>
  <conditionalFormatting sqref="J3:J282">
    <cfRule type="cellIs" dxfId="6" priority="2" operator="lessThan">
      <formula>0.05</formula>
    </cfRule>
  </conditionalFormatting>
  <conditionalFormatting sqref="L3:L282">
    <cfRule type="cellIs" dxfId="5" priority="1" operator="lessThan">
      <formula>0.05</formula>
    </cfRule>
  </conditionalFormatting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71382-F97D-4BA7-88F7-032A4D9E35D6}">
  <dimension ref="A1:L285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2" sqref="K2"/>
    </sheetView>
  </sheetViews>
  <sheetFormatPr defaultRowHeight="14.6" x14ac:dyDescent="0.4"/>
  <cols>
    <col min="1" max="1" width="4.3046875" style="5" customWidth="1"/>
    <col min="2" max="2" width="32.15234375" customWidth="1"/>
    <col min="3" max="12" width="15.4609375" style="1" customWidth="1"/>
  </cols>
  <sheetData>
    <row r="1" spans="1:12" s="7" customFormat="1" ht="34.75" customHeight="1" x14ac:dyDescent="0.4">
      <c r="A1" s="83"/>
      <c r="B1" s="84"/>
      <c r="C1" s="81" t="s">
        <v>603</v>
      </c>
      <c r="D1" s="80"/>
      <c r="E1" s="81" t="s">
        <v>598</v>
      </c>
      <c r="F1" s="80"/>
      <c r="G1" s="81" t="s">
        <v>599</v>
      </c>
      <c r="H1" s="82"/>
      <c r="I1" s="81" t="s">
        <v>600</v>
      </c>
      <c r="J1" s="80"/>
      <c r="K1" s="81" t="s">
        <v>0</v>
      </c>
      <c r="L1" s="80"/>
    </row>
    <row r="2" spans="1:12" s="4" customFormat="1" ht="39" customHeight="1" x14ac:dyDescent="0.4">
      <c r="A2" s="95"/>
      <c r="B2" s="84"/>
      <c r="C2" s="13" t="s">
        <v>610</v>
      </c>
      <c r="D2" s="15" t="s">
        <v>5</v>
      </c>
      <c r="E2" s="13" t="s">
        <v>610</v>
      </c>
      <c r="F2" s="15" t="s">
        <v>5</v>
      </c>
      <c r="G2" s="13" t="s">
        <v>610</v>
      </c>
      <c r="H2" s="15" t="s">
        <v>5</v>
      </c>
      <c r="I2" s="13" t="s">
        <v>610</v>
      </c>
      <c r="J2" s="14" t="s">
        <v>5</v>
      </c>
      <c r="K2" s="13" t="s">
        <v>610</v>
      </c>
      <c r="L2" s="45" t="s">
        <v>5</v>
      </c>
    </row>
    <row r="3" spans="1:12" x14ac:dyDescent="0.4">
      <c r="A3" s="66" t="s">
        <v>498</v>
      </c>
      <c r="B3" s="53" t="s">
        <v>18</v>
      </c>
      <c r="C3" s="102">
        <v>0.85070802014289204</v>
      </c>
      <c r="D3" s="103">
        <v>0</v>
      </c>
      <c r="E3" s="102">
        <v>0.79205498954009901</v>
      </c>
      <c r="F3" s="103">
        <v>0</v>
      </c>
      <c r="G3" s="102">
        <v>0.80783771568215001</v>
      </c>
      <c r="H3" s="103">
        <v>0</v>
      </c>
      <c r="I3" s="102">
        <v>0.79086482527903101</v>
      </c>
      <c r="J3" s="103">
        <v>0</v>
      </c>
      <c r="K3" s="102">
        <v>0.79252545683272002</v>
      </c>
      <c r="L3" s="104">
        <v>0</v>
      </c>
    </row>
    <row r="4" spans="1:12" x14ac:dyDescent="0.4">
      <c r="A4" s="67"/>
      <c r="B4" s="2" t="s">
        <v>19</v>
      </c>
      <c r="C4" s="97">
        <v>1.16674311965137</v>
      </c>
      <c r="D4" s="98">
        <v>0</v>
      </c>
      <c r="E4" s="97">
        <v>1.11804293438423</v>
      </c>
      <c r="F4" s="98">
        <v>0</v>
      </c>
      <c r="G4" s="97">
        <v>1.1064978380438499</v>
      </c>
      <c r="H4" s="98">
        <v>0</v>
      </c>
      <c r="I4" s="97">
        <v>1.1012361396899299</v>
      </c>
      <c r="J4" s="98">
        <v>0</v>
      </c>
      <c r="K4" s="97">
        <v>1.1047080760293699</v>
      </c>
      <c r="L4" s="105">
        <v>0</v>
      </c>
    </row>
    <row r="5" spans="1:12" x14ac:dyDescent="0.4">
      <c r="A5" s="67"/>
      <c r="B5" s="2" t="s">
        <v>20</v>
      </c>
      <c r="C5" s="97">
        <v>1.1907995685053201</v>
      </c>
      <c r="D5" s="98">
        <v>0</v>
      </c>
      <c r="E5" s="97">
        <v>1.15074650935366</v>
      </c>
      <c r="F5" s="98">
        <v>0</v>
      </c>
      <c r="G5" s="97">
        <v>1.11868393413376</v>
      </c>
      <c r="H5" s="98">
        <v>0</v>
      </c>
      <c r="I5" s="97">
        <v>1.11678749857827</v>
      </c>
      <c r="J5" s="98">
        <v>0</v>
      </c>
      <c r="K5" s="97">
        <v>1.1303998998773399</v>
      </c>
      <c r="L5" s="105">
        <v>0</v>
      </c>
    </row>
    <row r="6" spans="1:12" x14ac:dyDescent="0.4">
      <c r="A6" s="67"/>
      <c r="B6" s="2" t="s">
        <v>21</v>
      </c>
      <c r="C6" s="97">
        <v>0.31899545144832298</v>
      </c>
      <c r="D6" s="98">
        <v>0</v>
      </c>
      <c r="E6" s="97">
        <v>0.31517354679626802</v>
      </c>
      <c r="F6" s="98">
        <v>0</v>
      </c>
      <c r="G6" s="97">
        <v>0.346710308067333</v>
      </c>
      <c r="H6" s="98">
        <v>0</v>
      </c>
      <c r="I6" s="97">
        <v>0.35909815433088299</v>
      </c>
      <c r="J6" s="98">
        <v>0</v>
      </c>
      <c r="K6" s="97">
        <v>0.338762552399827</v>
      </c>
      <c r="L6" s="105">
        <v>0</v>
      </c>
    </row>
    <row r="7" spans="1:12" x14ac:dyDescent="0.4">
      <c r="A7" s="67"/>
      <c r="B7" s="2" t="s">
        <v>22</v>
      </c>
      <c r="C7" s="97">
        <v>0.37031070569795899</v>
      </c>
      <c r="D7" s="98">
        <v>0</v>
      </c>
      <c r="E7" s="97">
        <v>0.36914323676542998</v>
      </c>
      <c r="F7" s="98">
        <v>0</v>
      </c>
      <c r="G7" s="97">
        <v>0.38080125097447098</v>
      </c>
      <c r="H7" s="98">
        <v>0</v>
      </c>
      <c r="I7" s="97">
        <v>0.38409207117015798</v>
      </c>
      <c r="J7" s="98">
        <v>0</v>
      </c>
      <c r="K7" s="97">
        <v>0.383283577505664</v>
      </c>
      <c r="L7" s="105">
        <v>0</v>
      </c>
    </row>
    <row r="8" spans="1:12" x14ac:dyDescent="0.4">
      <c r="A8" s="67"/>
      <c r="B8" s="2" t="s">
        <v>23</v>
      </c>
      <c r="C8" s="97">
        <v>0.65966193286115604</v>
      </c>
      <c r="D8" s="98">
        <v>0</v>
      </c>
      <c r="E8" s="97">
        <v>0.59517405730116402</v>
      </c>
      <c r="F8" s="98">
        <v>0</v>
      </c>
      <c r="G8" s="97">
        <v>0.67292407516523201</v>
      </c>
      <c r="H8" s="98">
        <v>0</v>
      </c>
      <c r="I8" s="97">
        <v>0.67326556469036403</v>
      </c>
      <c r="J8" s="98">
        <v>0</v>
      </c>
      <c r="K8" s="97">
        <v>0.653530876968067</v>
      </c>
      <c r="L8" s="105">
        <v>0</v>
      </c>
    </row>
    <row r="9" spans="1:12" x14ac:dyDescent="0.4">
      <c r="A9" s="67"/>
      <c r="B9" s="2" t="s">
        <v>24</v>
      </c>
      <c r="C9" s="97">
        <v>0.77733783129320499</v>
      </c>
      <c r="D9" s="98">
        <v>0</v>
      </c>
      <c r="E9" s="97">
        <v>0.72940381483698002</v>
      </c>
      <c r="F9" s="98">
        <v>0</v>
      </c>
      <c r="G9" s="97">
        <v>0.784053837281112</v>
      </c>
      <c r="H9" s="98">
        <v>0</v>
      </c>
      <c r="I9" s="97">
        <v>0.78807862121499195</v>
      </c>
      <c r="J9" s="98">
        <v>0</v>
      </c>
      <c r="K9" s="97">
        <v>0.75891046352946401</v>
      </c>
      <c r="L9" s="105">
        <v>0</v>
      </c>
    </row>
    <row r="10" spans="1:12" x14ac:dyDescent="0.4">
      <c r="A10" s="67"/>
      <c r="B10" s="2" t="s">
        <v>25</v>
      </c>
      <c r="C10" s="97">
        <v>0.81319084425233301</v>
      </c>
      <c r="D10" s="98">
        <v>0</v>
      </c>
      <c r="E10" s="97">
        <v>0.96110669272313198</v>
      </c>
      <c r="F10" s="98">
        <v>0</v>
      </c>
      <c r="G10" s="97">
        <v>0.94011986580778595</v>
      </c>
      <c r="H10" s="98">
        <v>0</v>
      </c>
      <c r="I10" s="97">
        <v>0.95956660810232397</v>
      </c>
      <c r="J10" s="98">
        <v>0</v>
      </c>
      <c r="K10" s="97">
        <v>0.95958359823879102</v>
      </c>
      <c r="L10" s="105">
        <v>0</v>
      </c>
    </row>
    <row r="11" spans="1:12" x14ac:dyDescent="0.4">
      <c r="A11" s="67"/>
      <c r="B11" s="2" t="s">
        <v>26</v>
      </c>
      <c r="C11" s="97">
        <v>0.47876025940646699</v>
      </c>
      <c r="D11" s="98">
        <v>0</v>
      </c>
      <c r="E11" s="97">
        <v>0.48645380870795202</v>
      </c>
      <c r="F11" s="98">
        <v>0</v>
      </c>
      <c r="G11" s="97">
        <v>0.45271797849928902</v>
      </c>
      <c r="H11" s="98">
        <v>0</v>
      </c>
      <c r="I11" s="97">
        <v>0.44918191204484997</v>
      </c>
      <c r="J11" s="98">
        <v>0</v>
      </c>
      <c r="K11" s="97">
        <v>0.44775055608757602</v>
      </c>
      <c r="L11" s="105">
        <v>0</v>
      </c>
    </row>
    <row r="12" spans="1:12" x14ac:dyDescent="0.4">
      <c r="A12" s="67"/>
      <c r="B12" s="2" t="s">
        <v>27</v>
      </c>
      <c r="C12" s="97">
        <v>0.497653574005055</v>
      </c>
      <c r="D12" s="98">
        <v>0</v>
      </c>
      <c r="E12" s="97">
        <v>0.51115330884997501</v>
      </c>
      <c r="F12" s="98">
        <v>0</v>
      </c>
      <c r="G12" s="97">
        <v>0.46808697687900602</v>
      </c>
      <c r="H12" s="98">
        <v>0</v>
      </c>
      <c r="I12" s="97">
        <v>0.46706454609091402</v>
      </c>
      <c r="J12" s="98">
        <v>0</v>
      </c>
      <c r="K12" s="97">
        <v>0.46813329569763101</v>
      </c>
      <c r="L12" s="105">
        <v>0</v>
      </c>
    </row>
    <row r="13" spans="1:12" x14ac:dyDescent="0.4">
      <c r="A13" s="67"/>
      <c r="B13" s="2" t="s">
        <v>28</v>
      </c>
      <c r="C13" s="97">
        <v>0.227663158014629</v>
      </c>
      <c r="D13" s="98">
        <v>8.2363949307553295E-248</v>
      </c>
      <c r="E13" s="97">
        <v>0.27150979638513101</v>
      </c>
      <c r="F13" s="98">
        <v>0</v>
      </c>
      <c r="G13" s="97">
        <v>0.26005121513472601</v>
      </c>
      <c r="H13" s="98">
        <v>0</v>
      </c>
      <c r="I13" s="97">
        <v>0.26553500962703103</v>
      </c>
      <c r="J13" s="98">
        <v>0</v>
      </c>
      <c r="K13" s="97">
        <v>0.28535212955452699</v>
      </c>
      <c r="L13" s="105">
        <v>0</v>
      </c>
    </row>
    <row r="14" spans="1:12" x14ac:dyDescent="0.4">
      <c r="A14" s="67"/>
      <c r="B14" s="2" t="s">
        <v>29</v>
      </c>
      <c r="C14" s="97">
        <v>5.4625577559184901E-2</v>
      </c>
      <c r="D14" s="98">
        <v>5.9972948171345596E-16</v>
      </c>
      <c r="E14" s="97">
        <v>7.5441740438846702E-2</v>
      </c>
      <c r="F14" s="98">
        <v>6.2252930460968296E-29</v>
      </c>
      <c r="G14" s="97">
        <v>3.60536747024345E-2</v>
      </c>
      <c r="H14" s="98">
        <v>9.9901747210919805E-8</v>
      </c>
      <c r="I14" s="97">
        <v>4.0249231645638602E-2</v>
      </c>
      <c r="J14" s="98">
        <v>2.6929207416789101E-9</v>
      </c>
      <c r="K14" s="97">
        <v>4.78081510606101E-2</v>
      </c>
      <c r="L14" s="105">
        <v>1.5855660384046999E-12</v>
      </c>
    </row>
    <row r="15" spans="1:12" x14ac:dyDescent="0.4">
      <c r="A15" s="67"/>
      <c r="B15" s="2" t="s">
        <v>30</v>
      </c>
      <c r="C15" s="97">
        <v>0.13176763923952201</v>
      </c>
      <c r="D15" s="98">
        <v>1.08436140986974E-84</v>
      </c>
      <c r="E15" s="97">
        <v>0.15259123069897601</v>
      </c>
      <c r="F15" s="98">
        <v>9.4582992103396299E-113</v>
      </c>
      <c r="G15" s="97">
        <v>0.123875913722007</v>
      </c>
      <c r="H15" s="98">
        <v>4.5553812074201395E-75</v>
      </c>
      <c r="I15" s="97">
        <v>0.126822902908789</v>
      </c>
      <c r="J15" s="98">
        <v>1.4522604081544399E-78</v>
      </c>
      <c r="K15" s="97">
        <v>0.116832477949206</v>
      </c>
      <c r="L15" s="105">
        <v>5.5058577831641797E-67</v>
      </c>
    </row>
    <row r="16" spans="1:12" x14ac:dyDescent="0.4">
      <c r="A16" s="67"/>
      <c r="B16" s="2" t="s">
        <v>31</v>
      </c>
      <c r="C16" s="97">
        <v>9.9961181354146306E-2</v>
      </c>
      <c r="D16" s="98">
        <v>1.44852228990667E-49</v>
      </c>
      <c r="E16" s="97">
        <v>0.141286963588034</v>
      </c>
      <c r="F16" s="98">
        <v>5.9019155741325198E-97</v>
      </c>
      <c r="G16" s="97">
        <v>0.123163103868299</v>
      </c>
      <c r="H16" s="98">
        <v>3.5352522018678799E-74</v>
      </c>
      <c r="I16" s="97">
        <v>0.126445507710642</v>
      </c>
      <c r="J16" s="98">
        <v>4.5248883224318798E-78</v>
      </c>
      <c r="K16" s="97">
        <v>0.13917543723333201</v>
      </c>
      <c r="L16" s="105">
        <v>3.4018409882387401E-94</v>
      </c>
    </row>
    <row r="17" spans="1:12" x14ac:dyDescent="0.4">
      <c r="A17" s="67"/>
      <c r="B17" s="2" t="s">
        <v>32</v>
      </c>
      <c r="C17" s="97">
        <v>0.162106998448386</v>
      </c>
      <c r="D17" s="98">
        <v>6.2244768175558198E-127</v>
      </c>
      <c r="E17" s="97">
        <v>0.210548104079571</v>
      </c>
      <c r="F17" s="98">
        <v>3.1355976410292002E-212</v>
      </c>
      <c r="G17" s="97">
        <v>0.183792830958833</v>
      </c>
      <c r="H17" s="98">
        <v>2.2271044382204499E-162</v>
      </c>
      <c r="I17" s="97">
        <v>0.186386595927786</v>
      </c>
      <c r="J17" s="98">
        <v>5.6690241032115903E-167</v>
      </c>
      <c r="K17" s="97">
        <v>0.18521408627157199</v>
      </c>
      <c r="L17" s="105">
        <v>7.7434611994226496E-165</v>
      </c>
    </row>
    <row r="18" spans="1:12" x14ac:dyDescent="0.4">
      <c r="A18" s="67"/>
      <c r="B18" s="2" t="s">
        <v>33</v>
      </c>
      <c r="C18" s="97">
        <v>0.87169367847243995</v>
      </c>
      <c r="D18" s="98">
        <v>0</v>
      </c>
      <c r="E18" s="97">
        <v>0.86647480407661903</v>
      </c>
      <c r="F18" s="98">
        <v>0</v>
      </c>
      <c r="G18" s="97">
        <v>0.82415085697438994</v>
      </c>
      <c r="H18" s="98">
        <v>0</v>
      </c>
      <c r="I18" s="97">
        <v>0.80203047705345398</v>
      </c>
      <c r="J18" s="98">
        <v>0</v>
      </c>
      <c r="K18" s="97">
        <v>0.82754965796035695</v>
      </c>
      <c r="L18" s="105">
        <v>0</v>
      </c>
    </row>
    <row r="19" spans="1:12" x14ac:dyDescent="0.4">
      <c r="A19" s="67"/>
      <c r="B19" s="2" t="s">
        <v>34</v>
      </c>
      <c r="C19" s="97">
        <v>0.91969723530180503</v>
      </c>
      <c r="D19" s="98">
        <v>0</v>
      </c>
      <c r="E19" s="97">
        <v>0.91923919448081504</v>
      </c>
      <c r="F19" s="98">
        <v>0</v>
      </c>
      <c r="G19" s="97">
        <v>0.86868220034897403</v>
      </c>
      <c r="H19" s="98">
        <v>0</v>
      </c>
      <c r="I19" s="97">
        <v>0.85020223181162502</v>
      </c>
      <c r="J19" s="98">
        <v>0</v>
      </c>
      <c r="K19" s="97">
        <v>0.85977151568225696</v>
      </c>
      <c r="L19" s="105">
        <v>0</v>
      </c>
    </row>
    <row r="20" spans="1:12" x14ac:dyDescent="0.4">
      <c r="A20" s="67"/>
      <c r="B20" s="2" t="s">
        <v>35</v>
      </c>
      <c r="C20" s="97">
        <v>0.43848799764586699</v>
      </c>
      <c r="D20" s="98">
        <v>0</v>
      </c>
      <c r="E20" s="97">
        <v>0.44686187817037998</v>
      </c>
      <c r="F20" s="98">
        <v>0</v>
      </c>
      <c r="G20" s="97">
        <v>0.44612972371521598</v>
      </c>
      <c r="H20" s="98">
        <v>0</v>
      </c>
      <c r="I20" s="97">
        <v>0.44800948514941402</v>
      </c>
      <c r="J20" s="98">
        <v>0</v>
      </c>
      <c r="K20" s="97">
        <v>0.46227714516252499</v>
      </c>
      <c r="L20" s="105">
        <v>0</v>
      </c>
    </row>
    <row r="21" spans="1:12" x14ac:dyDescent="0.4">
      <c r="A21" s="67"/>
      <c r="B21" s="2" t="s">
        <v>36</v>
      </c>
      <c r="C21" s="97">
        <v>0.38472789022631199</v>
      </c>
      <c r="D21" s="98">
        <v>0</v>
      </c>
      <c r="E21" s="97">
        <v>0.393105390185226</v>
      </c>
      <c r="F21" s="98">
        <v>0</v>
      </c>
      <c r="G21" s="97">
        <v>0.39196232777497803</v>
      </c>
      <c r="H21" s="98">
        <v>0</v>
      </c>
      <c r="I21" s="97">
        <v>0.391295562423572</v>
      </c>
      <c r="J21" s="98">
        <v>0</v>
      </c>
      <c r="K21" s="97">
        <v>0.409301518132834</v>
      </c>
      <c r="L21" s="105">
        <v>0</v>
      </c>
    </row>
    <row r="22" spans="1:12" x14ac:dyDescent="0.4">
      <c r="A22" s="67"/>
      <c r="B22" s="2" t="s">
        <v>37</v>
      </c>
      <c r="C22" s="97">
        <v>0.59272404355761099</v>
      </c>
      <c r="D22" s="98">
        <v>0</v>
      </c>
      <c r="E22" s="97">
        <v>0.55457336946199398</v>
      </c>
      <c r="F22" s="98">
        <v>0</v>
      </c>
      <c r="G22" s="97">
        <v>0.58658332665167001</v>
      </c>
      <c r="H22" s="98">
        <v>0</v>
      </c>
      <c r="I22" s="97">
        <v>0.58325257347400805</v>
      </c>
      <c r="J22" s="98">
        <v>0</v>
      </c>
      <c r="K22" s="97">
        <v>0.59159648810070797</v>
      </c>
      <c r="L22" s="105">
        <v>0</v>
      </c>
    </row>
    <row r="23" spans="1:12" x14ac:dyDescent="0.4">
      <c r="A23" s="67"/>
      <c r="B23" s="2" t="s">
        <v>38</v>
      </c>
      <c r="C23" s="97">
        <v>0.57918971254226503</v>
      </c>
      <c r="D23" s="98">
        <v>0</v>
      </c>
      <c r="E23" s="97">
        <v>0.54311305132785204</v>
      </c>
      <c r="F23" s="98">
        <v>0</v>
      </c>
      <c r="G23" s="97">
        <v>0.57300367413715103</v>
      </c>
      <c r="H23" s="98">
        <v>0</v>
      </c>
      <c r="I23" s="97">
        <v>0.570436816731967</v>
      </c>
      <c r="J23" s="98">
        <v>0</v>
      </c>
      <c r="K23" s="97">
        <v>0.56143985680186104</v>
      </c>
      <c r="L23" s="105">
        <v>0</v>
      </c>
    </row>
    <row r="24" spans="1:12" x14ac:dyDescent="0.4">
      <c r="A24" s="67"/>
      <c r="B24" s="2" t="s">
        <v>39</v>
      </c>
      <c r="C24" s="97">
        <v>0.52764052019674201</v>
      </c>
      <c r="D24" s="98">
        <v>0</v>
      </c>
      <c r="E24" s="97">
        <v>0.60787810397471198</v>
      </c>
      <c r="F24" s="98">
        <v>0</v>
      </c>
      <c r="G24" s="97">
        <v>0.65833270253558196</v>
      </c>
      <c r="H24" s="98">
        <v>0</v>
      </c>
      <c r="I24" s="97">
        <v>0.65914082335509805</v>
      </c>
      <c r="J24" s="98">
        <v>0</v>
      </c>
      <c r="K24" s="97">
        <v>0.61812942222920497</v>
      </c>
      <c r="L24" s="105">
        <v>0</v>
      </c>
    </row>
    <row r="25" spans="1:12" x14ac:dyDescent="0.4">
      <c r="A25" s="67"/>
      <c r="B25" s="2" t="s">
        <v>40</v>
      </c>
      <c r="C25" s="97">
        <v>0.60130130974793905</v>
      </c>
      <c r="D25" s="98">
        <v>0</v>
      </c>
      <c r="E25" s="97">
        <v>0.67257754868632302</v>
      </c>
      <c r="F25" s="98">
        <v>0</v>
      </c>
      <c r="G25" s="97">
        <v>0.69733770090401703</v>
      </c>
      <c r="H25" s="98">
        <v>0</v>
      </c>
      <c r="I25" s="97">
        <v>0.69850861759872795</v>
      </c>
      <c r="J25" s="98">
        <v>0</v>
      </c>
      <c r="K25" s="97">
        <v>0.660592052420371</v>
      </c>
      <c r="L25" s="105">
        <v>0</v>
      </c>
    </row>
    <row r="26" spans="1:12" x14ac:dyDescent="0.4">
      <c r="A26" s="67"/>
      <c r="B26" s="2" t="s">
        <v>41</v>
      </c>
      <c r="C26" s="97">
        <v>0.53267015814539798</v>
      </c>
      <c r="D26" s="98">
        <v>0</v>
      </c>
      <c r="E26" s="97">
        <v>0.55645563890106597</v>
      </c>
      <c r="F26" s="98">
        <v>0</v>
      </c>
      <c r="G26" s="97">
        <v>0.499360972145861</v>
      </c>
      <c r="H26" s="98">
        <v>0</v>
      </c>
      <c r="I26" s="97">
        <v>0.51174095495522398</v>
      </c>
      <c r="J26" s="98">
        <v>0</v>
      </c>
      <c r="K26" s="97">
        <v>0.49242025608291701</v>
      </c>
      <c r="L26" s="105">
        <v>0</v>
      </c>
    </row>
    <row r="27" spans="1:12" x14ac:dyDescent="0.4">
      <c r="A27" s="67"/>
      <c r="B27" s="2" t="s">
        <v>42</v>
      </c>
      <c r="C27" s="97">
        <v>0.56681991158728995</v>
      </c>
      <c r="D27" s="98">
        <v>0</v>
      </c>
      <c r="E27" s="97">
        <v>0.57403784833009797</v>
      </c>
      <c r="F27" s="98">
        <v>0</v>
      </c>
      <c r="G27" s="97">
        <v>0.49209527308381601</v>
      </c>
      <c r="H27" s="98">
        <v>0</v>
      </c>
      <c r="I27" s="97">
        <v>0.49894896029417601</v>
      </c>
      <c r="J27" s="98">
        <v>0</v>
      </c>
      <c r="K27" s="97">
        <v>0.48594842626021501</v>
      </c>
      <c r="L27" s="105">
        <v>0</v>
      </c>
    </row>
    <row r="28" spans="1:12" x14ac:dyDescent="0.4">
      <c r="A28" s="67"/>
      <c r="B28" s="2" t="s">
        <v>43</v>
      </c>
      <c r="C28" s="97">
        <v>0.63130755256147397</v>
      </c>
      <c r="D28" s="98">
        <v>0</v>
      </c>
      <c r="E28" s="97">
        <v>0.58396457409962899</v>
      </c>
      <c r="F28" s="98">
        <v>0</v>
      </c>
      <c r="G28" s="97">
        <v>0.66592744030344997</v>
      </c>
      <c r="H28" s="98">
        <v>0</v>
      </c>
      <c r="I28" s="97">
        <v>0.65417656736641805</v>
      </c>
      <c r="J28" s="98">
        <v>0</v>
      </c>
      <c r="K28" s="97">
        <v>0.60403731174812003</v>
      </c>
      <c r="L28" s="105">
        <v>0</v>
      </c>
    </row>
    <row r="29" spans="1:12" x14ac:dyDescent="0.4">
      <c r="A29" s="67"/>
      <c r="B29" s="2" t="s">
        <v>44</v>
      </c>
      <c r="C29" s="97">
        <v>0.73661933119395195</v>
      </c>
      <c r="D29" s="98">
        <v>0</v>
      </c>
      <c r="E29" s="97">
        <v>0.68442242339969905</v>
      </c>
      <c r="F29" s="98">
        <v>0</v>
      </c>
      <c r="G29" s="97">
        <v>0.73623629730873796</v>
      </c>
      <c r="H29" s="98">
        <v>0</v>
      </c>
      <c r="I29" s="97">
        <v>0.72291752476555604</v>
      </c>
      <c r="J29" s="98">
        <v>0</v>
      </c>
      <c r="K29" s="97">
        <v>0.71931972706884095</v>
      </c>
      <c r="L29" s="105">
        <v>0</v>
      </c>
    </row>
    <row r="30" spans="1:12" x14ac:dyDescent="0.4">
      <c r="A30" s="67"/>
      <c r="B30" s="2" t="s">
        <v>45</v>
      </c>
      <c r="C30" s="97">
        <v>0.82808327548073501</v>
      </c>
      <c r="D30" s="98">
        <v>0</v>
      </c>
      <c r="E30" s="97">
        <v>0.80658778162403999</v>
      </c>
      <c r="F30" s="98">
        <v>0</v>
      </c>
      <c r="G30" s="97">
        <v>0.81048633003733095</v>
      </c>
      <c r="H30" s="98">
        <v>0</v>
      </c>
      <c r="I30" s="97">
        <v>0.83436852639618198</v>
      </c>
      <c r="J30" s="98">
        <v>0</v>
      </c>
      <c r="K30" s="97">
        <v>0.83773898645342704</v>
      </c>
      <c r="L30" s="105">
        <v>0</v>
      </c>
    </row>
    <row r="31" spans="1:12" x14ac:dyDescent="0.4">
      <c r="A31" s="67"/>
      <c r="B31" s="2" t="s">
        <v>46</v>
      </c>
      <c r="C31" s="97">
        <v>0.84228774618892899</v>
      </c>
      <c r="D31" s="98">
        <v>0</v>
      </c>
      <c r="E31" s="97">
        <v>0.79410945535492194</v>
      </c>
      <c r="F31" s="98">
        <v>0</v>
      </c>
      <c r="G31" s="97">
        <v>0.87428682244554901</v>
      </c>
      <c r="H31" s="98">
        <v>0</v>
      </c>
      <c r="I31" s="97">
        <v>0.87948702036137705</v>
      </c>
      <c r="J31" s="98">
        <v>0</v>
      </c>
      <c r="K31" s="97">
        <v>0.89214946659259697</v>
      </c>
      <c r="L31" s="105">
        <v>0</v>
      </c>
    </row>
    <row r="32" spans="1:12" x14ac:dyDescent="0.4">
      <c r="A32" s="67"/>
      <c r="B32" s="2" t="s">
        <v>47</v>
      </c>
      <c r="C32" s="97">
        <v>0.52614234344201205</v>
      </c>
      <c r="D32" s="98">
        <v>0</v>
      </c>
      <c r="E32" s="97">
        <v>0.48317396167444299</v>
      </c>
      <c r="F32" s="98">
        <v>0</v>
      </c>
      <c r="G32" s="97">
        <v>0.38125301356165597</v>
      </c>
      <c r="H32" s="98">
        <v>0</v>
      </c>
      <c r="I32" s="97">
        <v>0.49061417627293502</v>
      </c>
      <c r="J32" s="98">
        <v>0</v>
      </c>
      <c r="K32" s="97">
        <v>0.49890458103116497</v>
      </c>
      <c r="L32" s="105">
        <v>0</v>
      </c>
    </row>
    <row r="33" spans="1:12" x14ac:dyDescent="0.4">
      <c r="A33" s="67"/>
      <c r="B33" s="2" t="s">
        <v>48</v>
      </c>
      <c r="C33" s="97">
        <v>0.50613824940629604</v>
      </c>
      <c r="D33" s="98">
        <v>0</v>
      </c>
      <c r="E33" s="97">
        <v>0.52286154934492102</v>
      </c>
      <c r="F33" s="98">
        <v>0</v>
      </c>
      <c r="G33" s="97">
        <v>0.52426544706784395</v>
      </c>
      <c r="H33" s="98">
        <v>0</v>
      </c>
      <c r="I33" s="97">
        <v>0.527995357120849</v>
      </c>
      <c r="J33" s="98">
        <v>0</v>
      </c>
      <c r="K33" s="97">
        <v>0.53929668795153995</v>
      </c>
      <c r="L33" s="105">
        <v>0</v>
      </c>
    </row>
    <row r="34" spans="1:12" x14ac:dyDescent="0.4">
      <c r="A34" s="67"/>
      <c r="B34" s="2" t="s">
        <v>49</v>
      </c>
      <c r="C34" s="97">
        <v>0.437773448132875</v>
      </c>
      <c r="D34" s="98">
        <v>0</v>
      </c>
      <c r="E34" s="97">
        <v>0.45487940836523</v>
      </c>
      <c r="F34" s="98">
        <v>0</v>
      </c>
      <c r="G34" s="97">
        <v>0.411532499234882</v>
      </c>
      <c r="H34" s="98">
        <v>0</v>
      </c>
      <c r="I34" s="97">
        <v>0.44391224335835899</v>
      </c>
      <c r="J34" s="98">
        <v>0</v>
      </c>
      <c r="K34" s="97">
        <v>0.43254200444125701</v>
      </c>
      <c r="L34" s="105">
        <v>0</v>
      </c>
    </row>
    <row r="35" spans="1:12" x14ac:dyDescent="0.4">
      <c r="A35" s="67"/>
      <c r="B35" s="2" t="s">
        <v>50</v>
      </c>
      <c r="C35" s="97">
        <v>0.446939837544087</v>
      </c>
      <c r="D35" s="98">
        <v>0</v>
      </c>
      <c r="E35" s="97">
        <v>0.40820286835877301</v>
      </c>
      <c r="F35" s="98">
        <v>0</v>
      </c>
      <c r="G35" s="97">
        <v>0.41874436815157301</v>
      </c>
      <c r="H35" s="98">
        <v>0</v>
      </c>
      <c r="I35" s="97">
        <v>0.41199494159772398</v>
      </c>
      <c r="J35" s="98">
        <v>0</v>
      </c>
      <c r="K35" s="97">
        <v>0.40531713909054801</v>
      </c>
      <c r="L35" s="105">
        <v>0</v>
      </c>
    </row>
    <row r="36" spans="1:12" x14ac:dyDescent="0.4">
      <c r="A36" s="67"/>
      <c r="B36" s="2" t="s">
        <v>51</v>
      </c>
      <c r="C36" s="97">
        <v>0.42054429680981698</v>
      </c>
      <c r="D36" s="98">
        <v>0</v>
      </c>
      <c r="E36" s="97">
        <v>0.38829144078608202</v>
      </c>
      <c r="F36" s="98">
        <v>0</v>
      </c>
      <c r="G36" s="97">
        <v>0.37331508207326902</v>
      </c>
      <c r="H36" s="98">
        <v>0</v>
      </c>
      <c r="I36" s="97">
        <v>0.40001242466891701</v>
      </c>
      <c r="J36" s="98">
        <v>0</v>
      </c>
      <c r="K36" s="97">
        <v>0.38815848784044299</v>
      </c>
      <c r="L36" s="105">
        <v>0</v>
      </c>
    </row>
    <row r="37" spans="1:12" x14ac:dyDescent="0.4">
      <c r="A37" s="67"/>
      <c r="B37" s="2" t="s">
        <v>52</v>
      </c>
      <c r="C37" s="97">
        <v>0.38433540968075403</v>
      </c>
      <c r="D37" s="98">
        <v>0</v>
      </c>
      <c r="E37" s="97">
        <v>0.364136814109287</v>
      </c>
      <c r="F37" s="98">
        <v>0</v>
      </c>
      <c r="G37" s="97">
        <v>0.35724609046157602</v>
      </c>
      <c r="H37" s="98">
        <v>0</v>
      </c>
      <c r="I37" s="97">
        <v>0.404432750062305</v>
      </c>
      <c r="J37" s="98">
        <v>0</v>
      </c>
      <c r="K37" s="97">
        <v>0.38632552793945801</v>
      </c>
      <c r="L37" s="105">
        <v>0</v>
      </c>
    </row>
    <row r="38" spans="1:12" x14ac:dyDescent="0.4">
      <c r="A38" s="67"/>
      <c r="B38" s="2" t="s">
        <v>53</v>
      </c>
      <c r="C38" s="97">
        <v>0.38658386870140699</v>
      </c>
      <c r="D38" s="98">
        <v>0</v>
      </c>
      <c r="E38" s="97">
        <v>0.36317059778709598</v>
      </c>
      <c r="F38" s="98">
        <v>0</v>
      </c>
      <c r="G38" s="97">
        <v>0.35775225285393703</v>
      </c>
      <c r="H38" s="98">
        <v>0</v>
      </c>
      <c r="I38" s="97">
        <v>0.40824755013465303</v>
      </c>
      <c r="J38" s="98">
        <v>0</v>
      </c>
      <c r="K38" s="97">
        <v>0.391465134417537</v>
      </c>
      <c r="L38" s="105">
        <v>0</v>
      </c>
    </row>
    <row r="39" spans="1:12" x14ac:dyDescent="0.4">
      <c r="A39" s="67"/>
      <c r="B39" s="2" t="s">
        <v>54</v>
      </c>
      <c r="C39" s="97">
        <v>0.13937409505103801</v>
      </c>
      <c r="D39" s="98">
        <v>6.9588001388775402E-94</v>
      </c>
      <c r="E39" s="97">
        <v>0.13190581769517601</v>
      </c>
      <c r="F39" s="98">
        <v>2.8535754750078399E-71</v>
      </c>
      <c r="G39" s="97">
        <v>0.17124593061554699</v>
      </c>
      <c r="H39" s="98">
        <v>8.2162913057207399E-119</v>
      </c>
      <c r="I39" s="97">
        <v>0.14798579683604801</v>
      </c>
      <c r="J39" s="98">
        <v>2.6388357970687702E-105</v>
      </c>
      <c r="K39" s="97">
        <v>0.14706854191520699</v>
      </c>
      <c r="L39" s="105">
        <v>5.8340243559478894E-104</v>
      </c>
    </row>
    <row r="40" spans="1:12" x14ac:dyDescent="0.4">
      <c r="A40" s="66" t="s">
        <v>499</v>
      </c>
      <c r="B40" s="53" t="s">
        <v>55</v>
      </c>
      <c r="C40" s="102">
        <v>0.46716444125651602</v>
      </c>
      <c r="D40" s="103">
        <v>0</v>
      </c>
      <c r="E40" s="102">
        <v>0.45167119116351001</v>
      </c>
      <c r="F40" s="103">
        <v>0</v>
      </c>
      <c r="G40" s="102">
        <v>0.41519235197030102</v>
      </c>
      <c r="H40" s="103">
        <v>0</v>
      </c>
      <c r="I40" s="102">
        <v>0.41794668132734503</v>
      </c>
      <c r="J40" s="103">
        <v>0</v>
      </c>
      <c r="K40" s="102">
        <v>0.430409619321658</v>
      </c>
      <c r="L40" s="104">
        <v>0</v>
      </c>
    </row>
    <row r="41" spans="1:12" x14ac:dyDescent="0.4">
      <c r="A41" s="67"/>
      <c r="B41" s="2" t="s">
        <v>56</v>
      </c>
      <c r="C41" s="97">
        <v>0.18971794914892401</v>
      </c>
      <c r="D41" s="98">
        <v>7.8353141798807699E-173</v>
      </c>
      <c r="E41" s="97">
        <v>0.18660390662329801</v>
      </c>
      <c r="F41" s="98">
        <v>2.8970857984261899E-167</v>
      </c>
      <c r="G41" s="97">
        <v>0.19274251062790199</v>
      </c>
      <c r="H41" s="98">
        <v>2.7550531439769398E-178</v>
      </c>
      <c r="I41" s="97">
        <v>0.19104719370052101</v>
      </c>
      <c r="J41" s="98">
        <v>3.33628942539881E-175</v>
      </c>
      <c r="K41" s="97">
        <v>0.20938290875172999</v>
      </c>
      <c r="L41" s="105">
        <v>8.0876366353482805E-210</v>
      </c>
    </row>
    <row r="42" spans="1:12" x14ac:dyDescent="0.4">
      <c r="A42" s="67"/>
      <c r="B42" s="2" t="s">
        <v>57</v>
      </c>
      <c r="C42" s="97">
        <v>0.43088470670602502</v>
      </c>
      <c r="D42" s="98">
        <v>0</v>
      </c>
      <c r="E42" s="97">
        <v>0.42684122499566801</v>
      </c>
      <c r="F42" s="98">
        <v>0</v>
      </c>
      <c r="G42" s="97">
        <v>0.40791265160802198</v>
      </c>
      <c r="H42" s="98">
        <v>0</v>
      </c>
      <c r="I42" s="97">
        <v>0.40589775635508901</v>
      </c>
      <c r="J42" s="98">
        <v>0</v>
      </c>
      <c r="K42" s="97">
        <v>0.41662044071766002</v>
      </c>
      <c r="L42" s="105">
        <v>0</v>
      </c>
    </row>
    <row r="43" spans="1:12" x14ac:dyDescent="0.4">
      <c r="A43" s="67"/>
      <c r="B43" s="2" t="s">
        <v>58</v>
      </c>
      <c r="C43" s="97">
        <v>0.54214009486889203</v>
      </c>
      <c r="D43" s="98">
        <v>0</v>
      </c>
      <c r="E43" s="97">
        <v>0.54158168645783999</v>
      </c>
      <c r="F43" s="98">
        <v>0</v>
      </c>
      <c r="G43" s="97">
        <v>0.51674334913310105</v>
      </c>
      <c r="H43" s="98">
        <v>0</v>
      </c>
      <c r="I43" s="97">
        <v>0.52368717393981601</v>
      </c>
      <c r="J43" s="98">
        <v>0</v>
      </c>
      <c r="K43" s="97">
        <v>0.52582212241600002</v>
      </c>
      <c r="L43" s="105">
        <v>0</v>
      </c>
    </row>
    <row r="44" spans="1:12" x14ac:dyDescent="0.4">
      <c r="A44" s="67"/>
      <c r="B44" s="2" t="s">
        <v>59</v>
      </c>
      <c r="C44" s="97">
        <v>0.41792326122683598</v>
      </c>
      <c r="D44" s="98">
        <v>0</v>
      </c>
      <c r="E44" s="97">
        <v>0.42518866092147101</v>
      </c>
      <c r="F44" s="98">
        <v>0</v>
      </c>
      <c r="G44" s="97">
        <v>0.42992967106976898</v>
      </c>
      <c r="H44" s="98">
        <v>0</v>
      </c>
      <c r="I44" s="97">
        <v>0.43182403963607802</v>
      </c>
      <c r="J44" s="98">
        <v>0</v>
      </c>
      <c r="K44" s="97">
        <v>0.47106605688060499</v>
      </c>
      <c r="L44" s="105">
        <v>0</v>
      </c>
    </row>
    <row r="45" spans="1:12" x14ac:dyDescent="0.4">
      <c r="A45" s="67"/>
      <c r="B45" s="2" t="s">
        <v>60</v>
      </c>
      <c r="C45" s="97">
        <v>0.32533534375821099</v>
      </c>
      <c r="D45" s="98">
        <v>0</v>
      </c>
      <c r="E45" s="97">
        <v>0.33842177525387301</v>
      </c>
      <c r="F45" s="98">
        <v>0</v>
      </c>
      <c r="G45" s="97">
        <v>0.361886996748294</v>
      </c>
      <c r="H45" s="98">
        <v>0</v>
      </c>
      <c r="I45" s="97">
        <v>0.36043025128151401</v>
      </c>
      <c r="J45" s="98">
        <v>0</v>
      </c>
      <c r="K45" s="97">
        <v>0.352952337702719</v>
      </c>
      <c r="L45" s="105">
        <v>0</v>
      </c>
    </row>
    <row r="46" spans="1:12" x14ac:dyDescent="0.4">
      <c r="A46" s="67"/>
      <c r="B46" s="2" t="s">
        <v>61</v>
      </c>
      <c r="C46" s="97">
        <v>0.70137117290745699</v>
      </c>
      <c r="D46" s="98">
        <v>0</v>
      </c>
      <c r="E46" s="97">
        <v>0.67921789853492098</v>
      </c>
      <c r="F46" s="98">
        <v>0</v>
      </c>
      <c r="G46" s="97">
        <v>0.57390750832011905</v>
      </c>
      <c r="H46" s="98">
        <v>0</v>
      </c>
      <c r="I46" s="97">
        <v>0.579315685472794</v>
      </c>
      <c r="J46" s="98">
        <v>0</v>
      </c>
      <c r="K46" s="97">
        <v>0.58369541756599497</v>
      </c>
      <c r="L46" s="105">
        <v>0</v>
      </c>
    </row>
    <row r="47" spans="1:12" x14ac:dyDescent="0.4">
      <c r="A47" s="67"/>
      <c r="B47" s="2" t="s">
        <v>62</v>
      </c>
      <c r="C47" s="97">
        <v>0.49516204134106601</v>
      </c>
      <c r="D47" s="98">
        <v>0</v>
      </c>
      <c r="E47" s="97">
        <v>0.48138445678063002</v>
      </c>
      <c r="F47" s="98">
        <v>0</v>
      </c>
      <c r="G47" s="97">
        <v>0.41634528665868398</v>
      </c>
      <c r="H47" s="98">
        <v>0</v>
      </c>
      <c r="I47" s="97">
        <v>0.41850635626099503</v>
      </c>
      <c r="J47" s="98">
        <v>0</v>
      </c>
      <c r="K47" s="97">
        <v>0.42909343532028899</v>
      </c>
      <c r="L47" s="105">
        <v>0</v>
      </c>
    </row>
    <row r="48" spans="1:12" x14ac:dyDescent="0.4">
      <c r="A48" s="67"/>
      <c r="B48" s="2" t="s">
        <v>63</v>
      </c>
      <c r="C48" s="97">
        <v>0.70435824095727495</v>
      </c>
      <c r="D48" s="98">
        <v>0</v>
      </c>
      <c r="E48" s="97">
        <v>0.71164513155737996</v>
      </c>
      <c r="F48" s="98">
        <v>0</v>
      </c>
      <c r="G48" s="97">
        <v>0.66147181991253101</v>
      </c>
      <c r="H48" s="98">
        <v>0</v>
      </c>
      <c r="I48" s="97">
        <v>0.664463257947564</v>
      </c>
      <c r="J48" s="98">
        <v>0</v>
      </c>
      <c r="K48" s="97">
        <v>0.65508070811574304</v>
      </c>
      <c r="L48" s="105">
        <v>0</v>
      </c>
    </row>
    <row r="49" spans="1:12" x14ac:dyDescent="0.4">
      <c r="A49" s="67"/>
      <c r="B49" s="2" t="s">
        <v>64</v>
      </c>
      <c r="C49" s="97">
        <v>0.73550129967209699</v>
      </c>
      <c r="D49" s="98">
        <v>0</v>
      </c>
      <c r="E49" s="97">
        <v>0.70662962442460697</v>
      </c>
      <c r="F49" s="98">
        <v>0</v>
      </c>
      <c r="G49" s="97">
        <v>0.65792859726104702</v>
      </c>
      <c r="H49" s="98">
        <v>0</v>
      </c>
      <c r="I49" s="97">
        <v>0.665230949724813</v>
      </c>
      <c r="J49" s="98">
        <v>0</v>
      </c>
      <c r="K49" s="97">
        <v>0.63028558638073395</v>
      </c>
      <c r="L49" s="105">
        <v>0</v>
      </c>
    </row>
    <row r="50" spans="1:12" x14ac:dyDescent="0.4">
      <c r="A50" s="67"/>
      <c r="B50" s="2" t="s">
        <v>65</v>
      </c>
      <c r="C50" s="97">
        <v>0.79495954583684703</v>
      </c>
      <c r="D50" s="98">
        <v>0</v>
      </c>
      <c r="E50" s="97">
        <v>0.81825439505114095</v>
      </c>
      <c r="F50" s="98">
        <v>0</v>
      </c>
      <c r="G50" s="97">
        <v>0.79598150064107398</v>
      </c>
      <c r="H50" s="98">
        <v>0</v>
      </c>
      <c r="I50" s="97">
        <v>0.78221851614670201</v>
      </c>
      <c r="J50" s="98">
        <v>0</v>
      </c>
      <c r="K50" s="97">
        <v>0.82729573060128203</v>
      </c>
      <c r="L50" s="105">
        <v>0</v>
      </c>
    </row>
    <row r="51" spans="1:12" x14ac:dyDescent="0.4">
      <c r="A51" s="67"/>
      <c r="B51" s="2" t="s">
        <v>66</v>
      </c>
      <c r="C51" s="97">
        <v>0.499092723995326</v>
      </c>
      <c r="D51" s="98">
        <v>0</v>
      </c>
      <c r="E51" s="97">
        <v>0.47750985412775898</v>
      </c>
      <c r="F51" s="98">
        <v>0</v>
      </c>
      <c r="G51" s="97">
        <v>0.45002307386118101</v>
      </c>
      <c r="H51" s="98">
        <v>0</v>
      </c>
      <c r="I51" s="97">
        <v>0.45346514162026502</v>
      </c>
      <c r="J51" s="98">
        <v>0</v>
      </c>
      <c r="K51" s="97">
        <v>0.47371609943041298</v>
      </c>
      <c r="L51" s="105">
        <v>0</v>
      </c>
    </row>
    <row r="52" spans="1:12" x14ac:dyDescent="0.4">
      <c r="A52" s="67"/>
      <c r="B52" s="2" t="s">
        <v>67</v>
      </c>
      <c r="C52" s="97">
        <v>0.64165071862933598</v>
      </c>
      <c r="D52" s="98">
        <v>0</v>
      </c>
      <c r="E52" s="97">
        <v>0.63857181466697199</v>
      </c>
      <c r="F52" s="98">
        <v>0</v>
      </c>
      <c r="G52" s="97">
        <v>0.55636339709770899</v>
      </c>
      <c r="H52" s="98">
        <v>0</v>
      </c>
      <c r="I52" s="97">
        <v>0.55970831068861804</v>
      </c>
      <c r="J52" s="98">
        <v>0</v>
      </c>
      <c r="K52" s="97">
        <v>0.55454712183960497</v>
      </c>
      <c r="L52" s="105">
        <v>0</v>
      </c>
    </row>
    <row r="53" spans="1:12" x14ac:dyDescent="0.4">
      <c r="A53" s="67"/>
      <c r="B53" s="2" t="s">
        <v>68</v>
      </c>
      <c r="C53" s="97">
        <v>0.74580242248330797</v>
      </c>
      <c r="D53" s="98">
        <v>0</v>
      </c>
      <c r="E53" s="97">
        <v>0.74865494767720897</v>
      </c>
      <c r="F53" s="98">
        <v>0</v>
      </c>
      <c r="G53" s="97">
        <v>0.69400688103138397</v>
      </c>
      <c r="H53" s="98">
        <v>0</v>
      </c>
      <c r="I53" s="97">
        <v>0.69610558073913198</v>
      </c>
      <c r="J53" s="98">
        <v>0</v>
      </c>
      <c r="K53" s="97">
        <v>0.74078562406308901</v>
      </c>
      <c r="L53" s="105">
        <v>0</v>
      </c>
    </row>
    <row r="54" spans="1:12" x14ac:dyDescent="0.4">
      <c r="A54" s="67"/>
      <c r="B54" s="2" t="s">
        <v>69</v>
      </c>
      <c r="C54" s="97">
        <v>0.63943876517419296</v>
      </c>
      <c r="D54" s="98">
        <v>0</v>
      </c>
      <c r="E54" s="97">
        <v>0.63198569331461196</v>
      </c>
      <c r="F54" s="98">
        <v>0</v>
      </c>
      <c r="G54" s="97">
        <v>0.59308642964370895</v>
      </c>
      <c r="H54" s="98">
        <v>0</v>
      </c>
      <c r="I54" s="97">
        <v>0.597250549435414</v>
      </c>
      <c r="J54" s="98">
        <v>0</v>
      </c>
      <c r="K54" s="97">
        <v>0.59439220229554601</v>
      </c>
      <c r="L54" s="105">
        <v>0</v>
      </c>
    </row>
    <row r="55" spans="1:12" x14ac:dyDescent="0.4">
      <c r="A55" s="67"/>
      <c r="B55" s="2" t="s">
        <v>70</v>
      </c>
      <c r="C55" s="97">
        <v>0.648935130676764</v>
      </c>
      <c r="D55" s="98">
        <v>0</v>
      </c>
      <c r="E55" s="97">
        <v>0.68684730223401502</v>
      </c>
      <c r="F55" s="98">
        <v>0</v>
      </c>
      <c r="G55" s="97">
        <v>0.63327613232227398</v>
      </c>
      <c r="H55" s="98">
        <v>0</v>
      </c>
      <c r="I55" s="97">
        <v>0.63328251954591397</v>
      </c>
      <c r="J55" s="98">
        <v>0</v>
      </c>
      <c r="K55" s="97">
        <v>0.66467868308861999</v>
      </c>
      <c r="L55" s="105">
        <v>0</v>
      </c>
    </row>
    <row r="56" spans="1:12" x14ac:dyDescent="0.4">
      <c r="A56" s="67"/>
      <c r="B56" s="2" t="s">
        <v>71</v>
      </c>
      <c r="C56" s="97">
        <v>0.39450701258124399</v>
      </c>
      <c r="D56" s="98">
        <v>0</v>
      </c>
      <c r="E56" s="97">
        <v>0.39943415828854201</v>
      </c>
      <c r="F56" s="98">
        <v>0</v>
      </c>
      <c r="G56" s="97">
        <v>0.39846919141230802</v>
      </c>
      <c r="H56" s="98">
        <v>0</v>
      </c>
      <c r="I56" s="97">
        <v>0.400030839604196</v>
      </c>
      <c r="J56" s="98">
        <v>0</v>
      </c>
      <c r="K56" s="97">
        <v>0.412773255516243</v>
      </c>
      <c r="L56" s="105">
        <v>0</v>
      </c>
    </row>
    <row r="57" spans="1:12" x14ac:dyDescent="0.4">
      <c r="A57" s="67"/>
      <c r="B57" s="2" t="s">
        <v>72</v>
      </c>
      <c r="C57" s="97">
        <v>0.20556156919749399</v>
      </c>
      <c r="D57" s="98">
        <v>3.33692611048294E-202</v>
      </c>
      <c r="E57" s="97">
        <v>0.19771818540348199</v>
      </c>
      <c r="F57" s="98">
        <v>2.7002281329657698E-187</v>
      </c>
      <c r="G57" s="97">
        <v>0.205919301707231</v>
      </c>
      <c r="H57" s="98">
        <v>5.1830276327529804E-203</v>
      </c>
      <c r="I57" s="97">
        <v>0.209006039016673</v>
      </c>
      <c r="J57" s="98">
        <v>6.3285053182697798E-209</v>
      </c>
      <c r="K57" s="97">
        <v>0.209916880290452</v>
      </c>
      <c r="L57" s="105">
        <v>9.0436985919894797E-211</v>
      </c>
    </row>
    <row r="58" spans="1:12" x14ac:dyDescent="0.4">
      <c r="A58" s="67"/>
      <c r="B58" s="2" t="s">
        <v>73</v>
      </c>
      <c r="C58" s="97">
        <v>0.48130216008423099</v>
      </c>
      <c r="D58" s="98">
        <v>0</v>
      </c>
      <c r="E58" s="97">
        <v>0.48728830251228999</v>
      </c>
      <c r="F58" s="98">
        <v>0</v>
      </c>
      <c r="G58" s="97">
        <v>0.471616790821621</v>
      </c>
      <c r="H58" s="98">
        <v>0</v>
      </c>
      <c r="I58" s="97">
        <v>0.47040368181559999</v>
      </c>
      <c r="J58" s="98">
        <v>0</v>
      </c>
      <c r="K58" s="97">
        <v>0.48240787624974901</v>
      </c>
      <c r="L58" s="105">
        <v>0</v>
      </c>
    </row>
    <row r="59" spans="1:12" x14ac:dyDescent="0.4">
      <c r="A59" s="67"/>
      <c r="B59" s="2" t="s">
        <v>74</v>
      </c>
      <c r="C59" s="97">
        <v>0.40889253734034903</v>
      </c>
      <c r="D59" s="98">
        <v>0</v>
      </c>
      <c r="E59" s="97">
        <v>0.39883904171286899</v>
      </c>
      <c r="F59" s="98">
        <v>0</v>
      </c>
      <c r="G59" s="97">
        <v>0.3780831393513</v>
      </c>
      <c r="H59" s="98">
        <v>0</v>
      </c>
      <c r="I59" s="97">
        <v>0.37710652369825898</v>
      </c>
      <c r="J59" s="98">
        <v>0</v>
      </c>
      <c r="K59" s="97">
        <v>0.38725200201167698</v>
      </c>
      <c r="L59" s="105">
        <v>0</v>
      </c>
    </row>
    <row r="60" spans="1:12" x14ac:dyDescent="0.4">
      <c r="A60" s="67"/>
      <c r="B60" s="2" t="s">
        <v>75</v>
      </c>
      <c r="C60" s="97">
        <v>0.46570793921722697</v>
      </c>
      <c r="D60" s="98">
        <v>0</v>
      </c>
      <c r="E60" s="97">
        <v>0.463002475185049</v>
      </c>
      <c r="F60" s="98">
        <v>0</v>
      </c>
      <c r="G60" s="97">
        <v>0.44265511371809302</v>
      </c>
      <c r="H60" s="98">
        <v>0</v>
      </c>
      <c r="I60" s="97">
        <v>0.44722559387658101</v>
      </c>
      <c r="J60" s="98">
        <v>0</v>
      </c>
      <c r="K60" s="97">
        <v>0.46041604130286501</v>
      </c>
      <c r="L60" s="105">
        <v>0</v>
      </c>
    </row>
    <row r="61" spans="1:12" x14ac:dyDescent="0.4">
      <c r="A61" s="67"/>
      <c r="B61" s="2" t="s">
        <v>76</v>
      </c>
      <c r="C61" s="97">
        <v>0.62599311713876304</v>
      </c>
      <c r="D61" s="98">
        <v>0</v>
      </c>
      <c r="E61" s="97">
        <v>0.62008551968401004</v>
      </c>
      <c r="F61" s="98">
        <v>0</v>
      </c>
      <c r="G61" s="97">
        <v>0.53442686501823899</v>
      </c>
      <c r="H61" s="98">
        <v>0</v>
      </c>
      <c r="I61" s="97">
        <v>0.54214595083681405</v>
      </c>
      <c r="J61" s="98">
        <v>0</v>
      </c>
      <c r="K61" s="97">
        <v>0.556803907523166</v>
      </c>
      <c r="L61" s="105">
        <v>0</v>
      </c>
    </row>
    <row r="62" spans="1:12" x14ac:dyDescent="0.4">
      <c r="A62" s="67"/>
      <c r="B62" s="2" t="s">
        <v>77</v>
      </c>
      <c r="C62" s="97">
        <v>0.40694959472297798</v>
      </c>
      <c r="D62" s="98">
        <v>0</v>
      </c>
      <c r="E62" s="97">
        <v>0.40343355711522899</v>
      </c>
      <c r="F62" s="98">
        <v>0</v>
      </c>
      <c r="G62" s="97">
        <v>0.40181867395231702</v>
      </c>
      <c r="H62" s="98">
        <v>0</v>
      </c>
      <c r="I62" s="97">
        <v>0.40363818874895202</v>
      </c>
      <c r="J62" s="98">
        <v>0</v>
      </c>
      <c r="K62" s="97">
        <v>0.39711435859489802</v>
      </c>
      <c r="L62" s="105">
        <v>0</v>
      </c>
    </row>
    <row r="63" spans="1:12" x14ac:dyDescent="0.4">
      <c r="A63" s="67"/>
      <c r="B63" s="2" t="s">
        <v>78</v>
      </c>
      <c r="C63" s="97">
        <v>0.56002351475171097</v>
      </c>
      <c r="D63" s="98">
        <v>0</v>
      </c>
      <c r="E63" s="97">
        <v>0.55679720374359098</v>
      </c>
      <c r="F63" s="98">
        <v>0</v>
      </c>
      <c r="G63" s="97">
        <v>0.50606059864200503</v>
      </c>
      <c r="H63" s="98">
        <v>0</v>
      </c>
      <c r="I63" s="97">
        <v>0.51065165413319502</v>
      </c>
      <c r="J63" s="98">
        <v>0</v>
      </c>
      <c r="K63" s="97">
        <v>0.533564850138736</v>
      </c>
      <c r="L63" s="105">
        <v>0</v>
      </c>
    </row>
    <row r="64" spans="1:12" x14ac:dyDescent="0.4">
      <c r="A64" s="67"/>
      <c r="B64" s="2" t="s">
        <v>79</v>
      </c>
      <c r="C64" s="97">
        <v>0.64527306477707203</v>
      </c>
      <c r="D64" s="98">
        <v>0</v>
      </c>
      <c r="E64" s="97">
        <v>0.640864668966452</v>
      </c>
      <c r="F64" s="98">
        <v>0</v>
      </c>
      <c r="G64" s="97">
        <v>0.62556637028950701</v>
      </c>
      <c r="H64" s="98">
        <v>0</v>
      </c>
      <c r="I64" s="97">
        <v>0.62527545614511104</v>
      </c>
      <c r="J64" s="98">
        <v>0</v>
      </c>
      <c r="K64" s="97">
        <v>0.65430224178571605</v>
      </c>
      <c r="L64" s="105">
        <v>0</v>
      </c>
    </row>
    <row r="65" spans="1:12" x14ac:dyDescent="0.4">
      <c r="A65" s="67"/>
      <c r="B65" s="2" t="s">
        <v>80</v>
      </c>
      <c r="C65" s="97">
        <v>0.54494207510135895</v>
      </c>
      <c r="D65" s="98">
        <v>0</v>
      </c>
      <c r="E65" s="97">
        <v>0.53039771191749696</v>
      </c>
      <c r="F65" s="98">
        <v>0</v>
      </c>
      <c r="G65" s="97">
        <v>0.49631014011339702</v>
      </c>
      <c r="H65" s="98">
        <v>0</v>
      </c>
      <c r="I65" s="97">
        <v>0.49717279892885902</v>
      </c>
      <c r="J65" s="98">
        <v>0</v>
      </c>
      <c r="K65" s="97">
        <v>0.4872600906233</v>
      </c>
      <c r="L65" s="105">
        <v>0</v>
      </c>
    </row>
    <row r="66" spans="1:12" x14ac:dyDescent="0.4">
      <c r="A66" s="67"/>
      <c r="B66" s="2" t="s">
        <v>81</v>
      </c>
      <c r="C66" s="97">
        <v>0.55904199282462697</v>
      </c>
      <c r="D66" s="98">
        <v>0</v>
      </c>
      <c r="E66" s="97">
        <v>0.55174685707414595</v>
      </c>
      <c r="F66" s="98">
        <v>0</v>
      </c>
      <c r="G66" s="97">
        <v>0.52221198119175305</v>
      </c>
      <c r="H66" s="98">
        <v>0</v>
      </c>
      <c r="I66" s="97">
        <v>0.523777898696278</v>
      </c>
      <c r="J66" s="98">
        <v>0</v>
      </c>
      <c r="K66" s="97">
        <v>0.52461647578350801</v>
      </c>
      <c r="L66" s="105">
        <v>0</v>
      </c>
    </row>
    <row r="67" spans="1:12" x14ac:dyDescent="0.4">
      <c r="A67" s="67"/>
      <c r="B67" s="2" t="s">
        <v>82</v>
      </c>
      <c r="C67" s="97">
        <v>0.64026396614328396</v>
      </c>
      <c r="D67" s="98">
        <v>0</v>
      </c>
      <c r="E67" s="97">
        <v>0.63067603015692897</v>
      </c>
      <c r="F67" s="98">
        <v>0</v>
      </c>
      <c r="G67" s="97">
        <v>0.566067640933681</v>
      </c>
      <c r="H67" s="98">
        <v>0</v>
      </c>
      <c r="I67" s="97">
        <v>0.56564960862047298</v>
      </c>
      <c r="J67" s="98">
        <v>0</v>
      </c>
      <c r="K67" s="97">
        <v>0.56426847652068102</v>
      </c>
      <c r="L67" s="105">
        <v>0</v>
      </c>
    </row>
    <row r="68" spans="1:12" x14ac:dyDescent="0.4">
      <c r="A68" s="67"/>
      <c r="B68" s="2" t="s">
        <v>83</v>
      </c>
      <c r="C68" s="97">
        <v>0.67109530443405097</v>
      </c>
      <c r="D68" s="98">
        <v>0</v>
      </c>
      <c r="E68" s="97">
        <v>0.67071072538410703</v>
      </c>
      <c r="F68" s="98">
        <v>0</v>
      </c>
      <c r="G68" s="97">
        <v>0.62005463160436802</v>
      </c>
      <c r="H68" s="98">
        <v>0</v>
      </c>
      <c r="I68" s="97">
        <v>0.62333568668593198</v>
      </c>
      <c r="J68" s="98">
        <v>0</v>
      </c>
      <c r="K68" s="97">
        <v>0.63287393672786296</v>
      </c>
      <c r="L68" s="105">
        <v>0</v>
      </c>
    </row>
    <row r="69" spans="1:12" x14ac:dyDescent="0.4">
      <c r="A69" s="67"/>
      <c r="B69" s="2" t="s">
        <v>84</v>
      </c>
      <c r="C69" s="97">
        <v>0.62445481912606404</v>
      </c>
      <c r="D69" s="98">
        <v>0</v>
      </c>
      <c r="E69" s="97">
        <v>0.62258630315738395</v>
      </c>
      <c r="F69" s="98">
        <v>0</v>
      </c>
      <c r="G69" s="97">
        <v>0.57916858513817304</v>
      </c>
      <c r="H69" s="98">
        <v>0</v>
      </c>
      <c r="I69" s="97">
        <v>0.573534917714424</v>
      </c>
      <c r="J69" s="98">
        <v>0</v>
      </c>
      <c r="K69" s="97">
        <v>0.57470910808319597</v>
      </c>
      <c r="L69" s="105">
        <v>0</v>
      </c>
    </row>
    <row r="70" spans="1:12" x14ac:dyDescent="0.4">
      <c r="A70" s="67"/>
      <c r="B70" s="2" t="s">
        <v>85</v>
      </c>
      <c r="C70" s="97">
        <v>0.46590371531929697</v>
      </c>
      <c r="D70" s="98">
        <v>0</v>
      </c>
      <c r="E70" s="97">
        <v>0.471830014447088</v>
      </c>
      <c r="F70" s="98">
        <v>0</v>
      </c>
      <c r="G70" s="97">
        <v>0.42762811988757599</v>
      </c>
      <c r="H70" s="98">
        <v>0</v>
      </c>
      <c r="I70" s="97">
        <v>0.43216303647271997</v>
      </c>
      <c r="J70" s="98">
        <v>0</v>
      </c>
      <c r="K70" s="97">
        <v>0.45282328678692302</v>
      </c>
      <c r="L70" s="105">
        <v>0</v>
      </c>
    </row>
    <row r="71" spans="1:12" x14ac:dyDescent="0.4">
      <c r="A71" s="67"/>
      <c r="B71" s="2" t="s">
        <v>86</v>
      </c>
      <c r="C71" s="97">
        <v>0.64289994820753704</v>
      </c>
      <c r="D71" s="98">
        <v>0</v>
      </c>
      <c r="E71" s="97">
        <v>0.64165318405396898</v>
      </c>
      <c r="F71" s="98">
        <v>0</v>
      </c>
      <c r="G71" s="97">
        <v>0.61486662873820197</v>
      </c>
      <c r="H71" s="98">
        <v>0</v>
      </c>
      <c r="I71" s="97">
        <v>0.61740096468957895</v>
      </c>
      <c r="J71" s="98">
        <v>0</v>
      </c>
      <c r="K71" s="97">
        <v>0.63467330196045602</v>
      </c>
      <c r="L71" s="105">
        <v>0</v>
      </c>
    </row>
    <row r="72" spans="1:12" x14ac:dyDescent="0.4">
      <c r="A72" s="68"/>
      <c r="B72" s="3" t="s">
        <v>87</v>
      </c>
      <c r="C72" s="106">
        <v>0.39965056470881499</v>
      </c>
      <c r="D72" s="107">
        <v>0</v>
      </c>
      <c r="E72" s="106">
        <v>0.39968324453548798</v>
      </c>
      <c r="F72" s="107">
        <v>0</v>
      </c>
      <c r="G72" s="106">
        <v>0.39110198586721101</v>
      </c>
      <c r="H72" s="107">
        <v>0</v>
      </c>
      <c r="I72" s="106">
        <v>0.39290098916599903</v>
      </c>
      <c r="J72" s="107">
        <v>0</v>
      </c>
      <c r="K72" s="106">
        <v>0.415952645412832</v>
      </c>
      <c r="L72" s="108">
        <v>0</v>
      </c>
    </row>
    <row r="73" spans="1:12" x14ac:dyDescent="0.4">
      <c r="A73" s="67" t="s">
        <v>500</v>
      </c>
      <c r="B73" s="2" t="s">
        <v>88</v>
      </c>
      <c r="C73" s="97">
        <v>0.44114358817027599</v>
      </c>
      <c r="D73" s="98">
        <v>0</v>
      </c>
      <c r="E73" s="97">
        <v>0.42650452111835502</v>
      </c>
      <c r="F73" s="98">
        <v>0</v>
      </c>
      <c r="G73" s="97">
        <v>0.376507572649249</v>
      </c>
      <c r="H73" s="98">
        <v>0</v>
      </c>
      <c r="I73" s="97">
        <v>0.38211159568248998</v>
      </c>
      <c r="J73" s="98">
        <v>0</v>
      </c>
      <c r="K73" s="97">
        <v>0.38768787272836702</v>
      </c>
      <c r="L73" s="105">
        <v>0</v>
      </c>
    </row>
    <row r="74" spans="1:12" x14ac:dyDescent="0.4">
      <c r="A74" s="67"/>
      <c r="B74" s="2" t="s">
        <v>89</v>
      </c>
      <c r="C74" s="97">
        <v>0.25541091118190801</v>
      </c>
      <c r="D74" s="98">
        <v>0</v>
      </c>
      <c r="E74" s="97">
        <v>0.249112953670346</v>
      </c>
      <c r="F74" s="98">
        <v>3.4582884218596602E-295</v>
      </c>
      <c r="G74" s="97">
        <v>0.25824826092843101</v>
      </c>
      <c r="H74" s="98">
        <v>0</v>
      </c>
      <c r="I74" s="97">
        <v>0.25738035917443403</v>
      </c>
      <c r="J74" s="98">
        <v>0</v>
      </c>
      <c r="K74" s="97">
        <v>0.25533075606227801</v>
      </c>
      <c r="L74" s="105">
        <v>0</v>
      </c>
    </row>
    <row r="75" spans="1:12" x14ac:dyDescent="0.4">
      <c r="A75" s="67"/>
      <c r="B75" s="2" t="s">
        <v>90</v>
      </c>
      <c r="C75" s="97">
        <v>0.40252183724068302</v>
      </c>
      <c r="D75" s="98">
        <v>0</v>
      </c>
      <c r="E75" s="97">
        <v>0.40632496283182101</v>
      </c>
      <c r="F75" s="98">
        <v>0</v>
      </c>
      <c r="G75" s="97">
        <v>0.39923418444930597</v>
      </c>
      <c r="H75" s="98">
        <v>0</v>
      </c>
      <c r="I75" s="97">
        <v>0.40102826264436198</v>
      </c>
      <c r="J75" s="98">
        <v>0</v>
      </c>
      <c r="K75" s="97">
        <v>0.41359533545673699</v>
      </c>
      <c r="L75" s="105">
        <v>0</v>
      </c>
    </row>
    <row r="76" spans="1:12" x14ac:dyDescent="0.4">
      <c r="A76" s="67"/>
      <c r="B76" s="2" t="s">
        <v>91</v>
      </c>
      <c r="C76" s="97">
        <v>0.55888375547954705</v>
      </c>
      <c r="D76" s="98">
        <v>0</v>
      </c>
      <c r="E76" s="97">
        <v>0.55790015207187504</v>
      </c>
      <c r="F76" s="98">
        <v>0</v>
      </c>
      <c r="G76" s="97">
        <v>0.56541366792662096</v>
      </c>
      <c r="H76" s="98">
        <v>0</v>
      </c>
      <c r="I76" s="97">
        <v>0.57249560445297798</v>
      </c>
      <c r="J76" s="98">
        <v>0</v>
      </c>
      <c r="K76" s="97">
        <v>0.56938216377073403</v>
      </c>
      <c r="L76" s="105">
        <v>0</v>
      </c>
    </row>
    <row r="77" spans="1:12" x14ac:dyDescent="0.4">
      <c r="A77" s="67"/>
      <c r="B77" s="2" t="s">
        <v>92</v>
      </c>
      <c r="C77" s="97">
        <v>0.39561928521721201</v>
      </c>
      <c r="D77" s="98">
        <v>0</v>
      </c>
      <c r="E77" s="97">
        <v>0.40223594653686701</v>
      </c>
      <c r="F77" s="98">
        <v>0</v>
      </c>
      <c r="G77" s="97">
        <v>0.38588313601746899</v>
      </c>
      <c r="H77" s="98">
        <v>0</v>
      </c>
      <c r="I77" s="97">
        <v>0.39126702757586701</v>
      </c>
      <c r="J77" s="98">
        <v>0</v>
      </c>
      <c r="K77" s="97">
        <v>0.40293610902240301</v>
      </c>
      <c r="L77" s="105">
        <v>0</v>
      </c>
    </row>
    <row r="78" spans="1:12" x14ac:dyDescent="0.4">
      <c r="A78" s="67"/>
      <c r="B78" s="2" t="s">
        <v>93</v>
      </c>
      <c r="C78" s="97">
        <v>0.33547100865346002</v>
      </c>
      <c r="D78" s="98">
        <v>0</v>
      </c>
      <c r="E78" s="97">
        <v>0.34152337794378801</v>
      </c>
      <c r="F78" s="98">
        <v>0</v>
      </c>
      <c r="G78" s="97">
        <v>0.34849616078245399</v>
      </c>
      <c r="H78" s="98">
        <v>0</v>
      </c>
      <c r="I78" s="97">
        <v>0.350773835368552</v>
      </c>
      <c r="J78" s="98">
        <v>0</v>
      </c>
      <c r="K78" s="97">
        <v>0.35333003251407802</v>
      </c>
      <c r="L78" s="105">
        <v>0</v>
      </c>
    </row>
    <row r="79" spans="1:12" x14ac:dyDescent="0.4">
      <c r="A79" s="67"/>
      <c r="B79" s="2" t="s">
        <v>94</v>
      </c>
      <c r="C79" s="97">
        <v>0.793128406027235</v>
      </c>
      <c r="D79" s="98">
        <v>0</v>
      </c>
      <c r="E79" s="97">
        <v>0.76546677758343395</v>
      </c>
      <c r="F79" s="98">
        <v>0</v>
      </c>
      <c r="G79" s="97">
        <v>0.66170876059132799</v>
      </c>
      <c r="H79" s="98">
        <v>0</v>
      </c>
      <c r="I79" s="97">
        <v>0.66464845665972905</v>
      </c>
      <c r="J79" s="98">
        <v>0</v>
      </c>
      <c r="K79" s="97">
        <v>0.68334265779663295</v>
      </c>
      <c r="L79" s="105">
        <v>0</v>
      </c>
    </row>
    <row r="80" spans="1:12" x14ac:dyDescent="0.4">
      <c r="A80" s="67"/>
      <c r="B80" s="2" t="s">
        <v>95</v>
      </c>
      <c r="C80" s="97">
        <v>0.63827119479898797</v>
      </c>
      <c r="D80" s="98">
        <v>0</v>
      </c>
      <c r="E80" s="97">
        <v>0.62382414375097806</v>
      </c>
      <c r="F80" s="98">
        <v>0</v>
      </c>
      <c r="G80" s="97">
        <v>0.54617330626613003</v>
      </c>
      <c r="H80" s="98">
        <v>0</v>
      </c>
      <c r="I80" s="97">
        <v>0.55266389721403397</v>
      </c>
      <c r="J80" s="98">
        <v>0</v>
      </c>
      <c r="K80" s="97">
        <v>0.571111244337554</v>
      </c>
      <c r="L80" s="105">
        <v>0</v>
      </c>
    </row>
    <row r="81" spans="1:12" x14ac:dyDescent="0.4">
      <c r="A81" s="67"/>
      <c r="B81" s="2" t="s">
        <v>96</v>
      </c>
      <c r="C81" s="97">
        <v>0.75628568164222099</v>
      </c>
      <c r="D81" s="98">
        <v>0</v>
      </c>
      <c r="E81" s="97">
        <v>0.75706400478001601</v>
      </c>
      <c r="F81" s="98">
        <v>0</v>
      </c>
      <c r="G81" s="97">
        <v>0.68461331233335299</v>
      </c>
      <c r="H81" s="98">
        <v>0</v>
      </c>
      <c r="I81" s="97">
        <v>0.68723470671490305</v>
      </c>
      <c r="J81" s="98">
        <v>0</v>
      </c>
      <c r="K81" s="97">
        <v>0.67873517385667403</v>
      </c>
      <c r="L81" s="105">
        <v>0</v>
      </c>
    </row>
    <row r="82" spans="1:12" x14ac:dyDescent="0.4">
      <c r="A82" s="67"/>
      <c r="B82" s="2" t="s">
        <v>97</v>
      </c>
      <c r="C82" s="97">
        <v>0.61664679054020799</v>
      </c>
      <c r="D82" s="98">
        <v>0</v>
      </c>
      <c r="E82" s="97">
        <v>0.606712569794846</v>
      </c>
      <c r="F82" s="98">
        <v>0</v>
      </c>
      <c r="G82" s="97">
        <v>0.58846911376676603</v>
      </c>
      <c r="H82" s="98">
        <v>0</v>
      </c>
      <c r="I82" s="97">
        <v>0.59019190450486203</v>
      </c>
      <c r="J82" s="98">
        <v>0</v>
      </c>
      <c r="K82" s="97">
        <v>0.56792212476789905</v>
      </c>
      <c r="L82" s="105">
        <v>0</v>
      </c>
    </row>
    <row r="83" spans="1:12" x14ac:dyDescent="0.4">
      <c r="A83" s="67"/>
      <c r="B83" s="2" t="s">
        <v>98</v>
      </c>
      <c r="C83" s="97">
        <v>0.86163790961414699</v>
      </c>
      <c r="D83" s="98">
        <v>0</v>
      </c>
      <c r="E83" s="97">
        <v>0.89291277187525897</v>
      </c>
      <c r="F83" s="98">
        <v>0</v>
      </c>
      <c r="G83" s="97">
        <v>0.85788119065003099</v>
      </c>
      <c r="H83" s="98">
        <v>0</v>
      </c>
      <c r="I83" s="97">
        <v>0.88183605116521702</v>
      </c>
      <c r="J83" s="98">
        <v>0</v>
      </c>
      <c r="K83" s="97">
        <v>0.90895188471733401</v>
      </c>
      <c r="L83" s="105">
        <v>0</v>
      </c>
    </row>
    <row r="84" spans="1:12" x14ac:dyDescent="0.4">
      <c r="A84" s="67"/>
      <c r="B84" s="2" t="s">
        <v>99</v>
      </c>
      <c r="C84" s="97">
        <v>0.46653037218895899</v>
      </c>
      <c r="D84" s="98">
        <v>0</v>
      </c>
      <c r="E84" s="97">
        <v>0.45093444961946</v>
      </c>
      <c r="F84" s="98">
        <v>0</v>
      </c>
      <c r="G84" s="97">
        <v>0.44309122314938898</v>
      </c>
      <c r="H84" s="98">
        <v>0</v>
      </c>
      <c r="I84" s="97">
        <v>0.44598340416208299</v>
      </c>
      <c r="J84" s="98">
        <v>0</v>
      </c>
      <c r="K84" s="97">
        <v>0.46701935243834197</v>
      </c>
      <c r="L84" s="105">
        <v>0</v>
      </c>
    </row>
    <row r="85" spans="1:12" x14ac:dyDescent="0.4">
      <c r="A85" s="67"/>
      <c r="B85" s="2" t="s">
        <v>100</v>
      </c>
      <c r="C85" s="97">
        <v>0.634129281267101</v>
      </c>
      <c r="D85" s="98">
        <v>0</v>
      </c>
      <c r="E85" s="97">
        <v>0.63947943160913501</v>
      </c>
      <c r="F85" s="98">
        <v>0</v>
      </c>
      <c r="G85" s="97">
        <v>0.56743213333948705</v>
      </c>
      <c r="H85" s="98">
        <v>0</v>
      </c>
      <c r="I85" s="97">
        <v>0.56952174683822099</v>
      </c>
      <c r="J85" s="98">
        <v>0</v>
      </c>
      <c r="K85" s="97">
        <v>0.53993771241766597</v>
      </c>
      <c r="L85" s="105">
        <v>0</v>
      </c>
    </row>
    <row r="86" spans="1:12" x14ac:dyDescent="0.4">
      <c r="A86" s="67"/>
      <c r="B86" s="2" t="s">
        <v>101</v>
      </c>
      <c r="C86" s="97">
        <v>0.789635588415604</v>
      </c>
      <c r="D86" s="98">
        <v>0</v>
      </c>
      <c r="E86" s="97">
        <v>0.80017191994854098</v>
      </c>
      <c r="F86" s="98">
        <v>0</v>
      </c>
      <c r="G86" s="97">
        <v>0.74986741140955004</v>
      </c>
      <c r="H86" s="98">
        <v>0</v>
      </c>
      <c r="I86" s="97">
        <v>0.75476389227607699</v>
      </c>
      <c r="J86" s="98">
        <v>0</v>
      </c>
      <c r="K86" s="97">
        <v>0.79875783333377004</v>
      </c>
      <c r="L86" s="105">
        <v>0</v>
      </c>
    </row>
    <row r="87" spans="1:12" x14ac:dyDescent="0.4">
      <c r="A87" s="67"/>
      <c r="B87" s="2" t="s">
        <v>102</v>
      </c>
      <c r="C87" s="97">
        <v>0.65823555994183602</v>
      </c>
      <c r="D87" s="98">
        <v>0</v>
      </c>
      <c r="E87" s="97">
        <v>0.65117217433335595</v>
      </c>
      <c r="F87" s="98">
        <v>0</v>
      </c>
      <c r="G87" s="97">
        <v>0.58786272054200295</v>
      </c>
      <c r="H87" s="98">
        <v>0</v>
      </c>
      <c r="I87" s="97">
        <v>0.59165695322419198</v>
      </c>
      <c r="J87" s="98">
        <v>0</v>
      </c>
      <c r="K87" s="97">
        <v>0.59344902514984998</v>
      </c>
      <c r="L87" s="105">
        <v>0</v>
      </c>
    </row>
    <row r="88" spans="1:12" x14ac:dyDescent="0.4">
      <c r="A88" s="67"/>
      <c r="B88" s="2" t="s">
        <v>103</v>
      </c>
      <c r="C88" s="97">
        <v>0.61889999421926201</v>
      </c>
      <c r="D88" s="98">
        <v>0</v>
      </c>
      <c r="E88" s="97">
        <v>0.66556266381655704</v>
      </c>
      <c r="F88" s="98">
        <v>0</v>
      </c>
      <c r="G88" s="97">
        <v>0.59192750987666998</v>
      </c>
      <c r="H88" s="98">
        <v>0</v>
      </c>
      <c r="I88" s="97">
        <v>0.58444093502943195</v>
      </c>
      <c r="J88" s="98">
        <v>0</v>
      </c>
      <c r="K88" s="97">
        <v>0.60154774296344904</v>
      </c>
      <c r="L88" s="105">
        <v>0</v>
      </c>
    </row>
    <row r="89" spans="1:12" x14ac:dyDescent="0.4">
      <c r="A89" s="67"/>
      <c r="B89" s="2" t="s">
        <v>104</v>
      </c>
      <c r="C89" s="97">
        <v>0.46360843955636599</v>
      </c>
      <c r="D89" s="98">
        <v>0</v>
      </c>
      <c r="E89" s="97">
        <v>0.46454597331997299</v>
      </c>
      <c r="F89" s="98">
        <v>0</v>
      </c>
      <c r="G89" s="97">
        <v>0.458089151636975</v>
      </c>
      <c r="H89" s="98">
        <v>0</v>
      </c>
      <c r="I89" s="97">
        <v>0.45993323621603499</v>
      </c>
      <c r="J89" s="98">
        <v>0</v>
      </c>
      <c r="K89" s="97">
        <v>0.47255529814659197</v>
      </c>
      <c r="L89" s="105">
        <v>0</v>
      </c>
    </row>
    <row r="90" spans="1:12" x14ac:dyDescent="0.4">
      <c r="A90" s="67"/>
      <c r="B90" s="2" t="s">
        <v>105</v>
      </c>
      <c r="C90" s="97">
        <v>0.27443179972555598</v>
      </c>
      <c r="D90" s="98">
        <v>0</v>
      </c>
      <c r="E90" s="97">
        <v>0.26077960999181898</v>
      </c>
      <c r="F90" s="98" t="s">
        <v>609</v>
      </c>
      <c r="G90" s="97">
        <v>0.26688472562424098</v>
      </c>
      <c r="H90" s="98">
        <v>0</v>
      </c>
      <c r="I90" s="97">
        <v>0.27168331298517001</v>
      </c>
      <c r="J90" s="98">
        <v>0</v>
      </c>
      <c r="K90" s="97">
        <v>0.268287599411281</v>
      </c>
      <c r="L90" s="105">
        <v>0</v>
      </c>
    </row>
    <row r="91" spans="1:12" x14ac:dyDescent="0.4">
      <c r="A91" s="67"/>
      <c r="B91" s="2" t="s">
        <v>106</v>
      </c>
      <c r="C91" s="97">
        <v>0.46849327915983302</v>
      </c>
      <c r="D91" s="98">
        <v>0</v>
      </c>
      <c r="E91" s="97">
        <v>0.47126132616705102</v>
      </c>
      <c r="F91" s="98">
        <v>0</v>
      </c>
      <c r="G91" s="97">
        <v>0.46914564044108897</v>
      </c>
      <c r="H91" s="98">
        <v>0</v>
      </c>
      <c r="I91" s="97">
        <v>0.46708742316299001</v>
      </c>
      <c r="J91" s="98">
        <v>0</v>
      </c>
      <c r="K91" s="97">
        <v>0.46982469252127901</v>
      </c>
      <c r="L91" s="105">
        <v>0</v>
      </c>
    </row>
    <row r="92" spans="1:12" x14ac:dyDescent="0.4">
      <c r="A92" s="67"/>
      <c r="B92" s="2" t="s">
        <v>107</v>
      </c>
      <c r="C92" s="97">
        <v>0.43103910674206303</v>
      </c>
      <c r="D92" s="98">
        <v>0</v>
      </c>
      <c r="E92" s="97">
        <v>0.42483246497382599</v>
      </c>
      <c r="F92" s="98">
        <v>0</v>
      </c>
      <c r="G92" s="97">
        <v>0.40407098237140299</v>
      </c>
      <c r="H92" s="98">
        <v>0</v>
      </c>
      <c r="I92" s="97">
        <v>0.40314900476842802</v>
      </c>
      <c r="J92" s="98">
        <v>0</v>
      </c>
      <c r="K92" s="97">
        <v>0.41204217817713901</v>
      </c>
      <c r="L92" s="105">
        <v>0</v>
      </c>
    </row>
    <row r="93" spans="1:12" x14ac:dyDescent="0.4">
      <c r="A93" s="67"/>
      <c r="B93" s="2" t="s">
        <v>108</v>
      </c>
      <c r="C93" s="97">
        <v>0.48352011009022999</v>
      </c>
      <c r="D93" s="98">
        <v>0</v>
      </c>
      <c r="E93" s="97">
        <v>0.48192970715066902</v>
      </c>
      <c r="F93" s="98">
        <v>0</v>
      </c>
      <c r="G93" s="97">
        <v>0.47039709945333502</v>
      </c>
      <c r="H93" s="98">
        <v>0</v>
      </c>
      <c r="I93" s="97">
        <v>0.47384274761873801</v>
      </c>
      <c r="J93" s="98">
        <v>0</v>
      </c>
      <c r="K93" s="97">
        <v>0.48708819312951102</v>
      </c>
      <c r="L93" s="105">
        <v>0</v>
      </c>
    </row>
    <row r="94" spans="1:12" x14ac:dyDescent="0.4">
      <c r="A94" s="67"/>
      <c r="B94" s="2" t="s">
        <v>109</v>
      </c>
      <c r="C94" s="97">
        <v>0.681527111351653</v>
      </c>
      <c r="D94" s="98">
        <v>0</v>
      </c>
      <c r="E94" s="97">
        <v>0.67507779488128605</v>
      </c>
      <c r="F94" s="98">
        <v>0</v>
      </c>
      <c r="G94" s="97">
        <v>0.57602864511682295</v>
      </c>
      <c r="H94" s="98">
        <v>0</v>
      </c>
      <c r="I94" s="97">
        <v>0.583183223583423</v>
      </c>
      <c r="J94" s="98">
        <v>0</v>
      </c>
      <c r="K94" s="97">
        <v>0.59702261166209103</v>
      </c>
      <c r="L94" s="105">
        <v>0</v>
      </c>
    </row>
    <row r="95" spans="1:12" x14ac:dyDescent="0.4">
      <c r="A95" s="67"/>
      <c r="B95" s="2" t="s">
        <v>110</v>
      </c>
      <c r="C95" s="97">
        <v>0.42498155651462499</v>
      </c>
      <c r="D95" s="98">
        <v>0</v>
      </c>
      <c r="E95" s="97">
        <v>0.42083401186886599</v>
      </c>
      <c r="F95" s="98">
        <v>0</v>
      </c>
      <c r="G95" s="97">
        <v>0.42152527450597699</v>
      </c>
      <c r="H95" s="98">
        <v>0</v>
      </c>
      <c r="I95" s="97">
        <v>0.42251926244722399</v>
      </c>
      <c r="J95" s="98">
        <v>0</v>
      </c>
      <c r="K95" s="97">
        <v>0.446189443241921</v>
      </c>
      <c r="L95" s="105">
        <v>0</v>
      </c>
    </row>
    <row r="96" spans="1:12" x14ac:dyDescent="0.4">
      <c r="A96" s="67"/>
      <c r="B96" s="2" t="s">
        <v>111</v>
      </c>
      <c r="C96" s="97">
        <v>0.51559468509904205</v>
      </c>
      <c r="D96" s="98">
        <v>0</v>
      </c>
      <c r="E96" s="97">
        <v>0.52016954928139603</v>
      </c>
      <c r="F96" s="98">
        <v>0</v>
      </c>
      <c r="G96" s="97">
        <v>0.48344683696253699</v>
      </c>
      <c r="H96" s="98">
        <v>0</v>
      </c>
      <c r="I96" s="97">
        <v>0.48697734874918103</v>
      </c>
      <c r="J96" s="98">
        <v>0</v>
      </c>
      <c r="K96" s="97">
        <v>0.51125924363924302</v>
      </c>
      <c r="L96" s="105">
        <v>0</v>
      </c>
    </row>
    <row r="97" spans="1:12" x14ac:dyDescent="0.4">
      <c r="A97" s="67"/>
      <c r="B97" s="2" t="s">
        <v>112</v>
      </c>
      <c r="C97" s="97">
        <v>0.62168271012042498</v>
      </c>
      <c r="D97" s="98">
        <v>0</v>
      </c>
      <c r="E97" s="97">
        <v>0.61925185062386701</v>
      </c>
      <c r="F97" s="98">
        <v>0</v>
      </c>
      <c r="G97" s="97">
        <v>0.60619678139117805</v>
      </c>
      <c r="H97" s="98">
        <v>0</v>
      </c>
      <c r="I97" s="97">
        <v>0.60427957644684804</v>
      </c>
      <c r="J97" s="98">
        <v>0</v>
      </c>
      <c r="K97" s="97">
        <v>0.64514917361622504</v>
      </c>
      <c r="L97" s="105">
        <v>0</v>
      </c>
    </row>
    <row r="98" spans="1:12" x14ac:dyDescent="0.4">
      <c r="A98" s="67"/>
      <c r="B98" s="2" t="s">
        <v>113</v>
      </c>
      <c r="C98" s="97">
        <v>0.51598839052732504</v>
      </c>
      <c r="D98" s="98">
        <v>0</v>
      </c>
      <c r="E98" s="97">
        <v>0.50915571901324697</v>
      </c>
      <c r="F98" s="98">
        <v>0</v>
      </c>
      <c r="G98" s="97">
        <v>0.487995375244895</v>
      </c>
      <c r="H98" s="98">
        <v>0</v>
      </c>
      <c r="I98" s="97">
        <v>0.48870313895495898</v>
      </c>
      <c r="J98" s="98">
        <v>0</v>
      </c>
      <c r="K98" s="97">
        <v>0.491348451201776</v>
      </c>
      <c r="L98" s="105">
        <v>0</v>
      </c>
    </row>
    <row r="99" spans="1:12" x14ac:dyDescent="0.4">
      <c r="A99" s="67"/>
      <c r="B99" s="2" t="s">
        <v>114</v>
      </c>
      <c r="C99" s="97">
        <v>0.48542360211861502</v>
      </c>
      <c r="D99" s="98">
        <v>0</v>
      </c>
      <c r="E99" s="97">
        <v>0.47646994821556998</v>
      </c>
      <c r="F99" s="98">
        <v>0</v>
      </c>
      <c r="G99" s="97">
        <v>0.460490854027364</v>
      </c>
      <c r="H99" s="98">
        <v>0</v>
      </c>
      <c r="I99" s="97">
        <v>0.46103968535952899</v>
      </c>
      <c r="J99" s="98">
        <v>0</v>
      </c>
      <c r="K99" s="97">
        <v>0.47626911470462102</v>
      </c>
      <c r="L99" s="105">
        <v>0</v>
      </c>
    </row>
    <row r="100" spans="1:12" x14ac:dyDescent="0.4">
      <c r="A100" s="67"/>
      <c r="B100" s="2" t="s">
        <v>115</v>
      </c>
      <c r="C100" s="97">
        <v>0.63373552723231996</v>
      </c>
      <c r="D100" s="98">
        <v>0</v>
      </c>
      <c r="E100" s="97">
        <v>0.63338627350983701</v>
      </c>
      <c r="F100" s="98">
        <v>0</v>
      </c>
      <c r="G100" s="97">
        <v>0.58829168699494805</v>
      </c>
      <c r="H100" s="98">
        <v>0</v>
      </c>
      <c r="I100" s="97">
        <v>0.58733945041989899</v>
      </c>
      <c r="J100" s="98">
        <v>0</v>
      </c>
      <c r="K100" s="97">
        <v>0.585222291649522</v>
      </c>
      <c r="L100" s="105">
        <v>0</v>
      </c>
    </row>
    <row r="101" spans="1:12" x14ac:dyDescent="0.4">
      <c r="A101" s="67"/>
      <c r="B101" s="2" t="s">
        <v>116</v>
      </c>
      <c r="C101" s="97">
        <v>0.58231964150604698</v>
      </c>
      <c r="D101" s="98">
        <v>0</v>
      </c>
      <c r="E101" s="97">
        <v>0.57782895627740705</v>
      </c>
      <c r="F101" s="98">
        <v>0</v>
      </c>
      <c r="G101" s="97">
        <v>0.50491123594006704</v>
      </c>
      <c r="H101" s="98">
        <v>0</v>
      </c>
      <c r="I101" s="97">
        <v>0.50503889109670697</v>
      </c>
      <c r="J101" s="98">
        <v>0</v>
      </c>
      <c r="K101" s="97">
        <v>0.52294519905467496</v>
      </c>
      <c r="L101" s="105">
        <v>0</v>
      </c>
    </row>
    <row r="102" spans="1:12" x14ac:dyDescent="0.4">
      <c r="A102" s="67"/>
      <c r="B102" s="2" t="s">
        <v>117</v>
      </c>
      <c r="C102" s="97">
        <v>0.62208217027685997</v>
      </c>
      <c r="D102" s="98">
        <v>0</v>
      </c>
      <c r="E102" s="97">
        <v>0.62150817955640802</v>
      </c>
      <c r="F102" s="98">
        <v>0</v>
      </c>
      <c r="G102" s="97">
        <v>0.57097525606760302</v>
      </c>
      <c r="H102" s="98">
        <v>0</v>
      </c>
      <c r="I102" s="97">
        <v>0.56536737306162499</v>
      </c>
      <c r="J102" s="98">
        <v>0</v>
      </c>
      <c r="K102" s="97">
        <v>0.580156114058896</v>
      </c>
      <c r="L102" s="105">
        <v>0</v>
      </c>
    </row>
    <row r="103" spans="1:12" x14ac:dyDescent="0.4">
      <c r="A103" s="67"/>
      <c r="B103" s="2" t="s">
        <v>118</v>
      </c>
      <c r="C103" s="97">
        <v>0.49807188814818498</v>
      </c>
      <c r="D103" s="98">
        <v>0</v>
      </c>
      <c r="E103" s="97">
        <v>0.50122180067651001</v>
      </c>
      <c r="F103" s="98">
        <v>0</v>
      </c>
      <c r="G103" s="97">
        <v>0.45172459970346102</v>
      </c>
      <c r="H103" s="98">
        <v>0</v>
      </c>
      <c r="I103" s="97">
        <v>0.45790499311001898</v>
      </c>
      <c r="J103" s="98">
        <v>0</v>
      </c>
      <c r="K103" s="97">
        <v>0.47762809422879998</v>
      </c>
      <c r="L103" s="105">
        <v>0</v>
      </c>
    </row>
    <row r="104" spans="1:12" x14ac:dyDescent="0.4">
      <c r="A104" s="67"/>
      <c r="B104" s="2" t="s">
        <v>119</v>
      </c>
      <c r="C104" s="97">
        <v>0.55539934368029698</v>
      </c>
      <c r="D104" s="98">
        <v>0</v>
      </c>
      <c r="E104" s="97">
        <v>0.55314775602639499</v>
      </c>
      <c r="F104" s="98">
        <v>0</v>
      </c>
      <c r="G104" s="97">
        <v>0.51506707881236802</v>
      </c>
      <c r="H104" s="98">
        <v>0</v>
      </c>
      <c r="I104" s="97">
        <v>0.517730244335048</v>
      </c>
      <c r="J104" s="98">
        <v>0</v>
      </c>
      <c r="K104" s="97">
        <v>0.527025289117386</v>
      </c>
      <c r="L104" s="105">
        <v>0</v>
      </c>
    </row>
    <row r="105" spans="1:12" x14ac:dyDescent="0.4">
      <c r="A105" s="67"/>
      <c r="B105" s="2" t="s">
        <v>120</v>
      </c>
      <c r="C105" s="97">
        <v>0.39300170396044898</v>
      </c>
      <c r="D105" s="98">
        <v>0</v>
      </c>
      <c r="E105" s="97">
        <v>0.39710834778870102</v>
      </c>
      <c r="F105" s="98">
        <v>0</v>
      </c>
      <c r="G105" s="97">
        <v>0.38236051972322099</v>
      </c>
      <c r="H105" s="98">
        <v>0</v>
      </c>
      <c r="I105" s="97">
        <v>0.38503488633889899</v>
      </c>
      <c r="J105" s="98">
        <v>0</v>
      </c>
      <c r="K105" s="97">
        <v>0.40039295943302899</v>
      </c>
      <c r="L105" s="105">
        <v>0</v>
      </c>
    </row>
    <row r="106" spans="1:12" x14ac:dyDescent="0.4">
      <c r="A106" s="66" t="s">
        <v>501</v>
      </c>
      <c r="B106" s="53" t="s">
        <v>121</v>
      </c>
      <c r="C106" s="102">
        <v>-7.0995577180670594E-2</v>
      </c>
      <c r="D106" s="103">
        <v>7.3390104789413501E-26</v>
      </c>
      <c r="E106" s="102">
        <v>-1.90370850205684E-2</v>
      </c>
      <c r="F106" s="103">
        <v>5.0376872492719996E-3</v>
      </c>
      <c r="G106" s="102">
        <v>8.9117815147072999E-3</v>
      </c>
      <c r="H106" s="103">
        <v>0.19220740350951199</v>
      </c>
      <c r="I106" s="102">
        <v>9.7207664032978001E-3</v>
      </c>
      <c r="J106" s="103">
        <v>0.15277978660663499</v>
      </c>
      <c r="K106" s="102">
        <v>9.3670887681971005E-3</v>
      </c>
      <c r="L106" s="104">
        <v>0.17008293395927199</v>
      </c>
    </row>
    <row r="107" spans="1:12" x14ac:dyDescent="0.4">
      <c r="A107" s="67"/>
      <c r="B107" s="2" t="s">
        <v>122</v>
      </c>
      <c r="C107" s="97">
        <v>-0.124042706555316</v>
      </c>
      <c r="D107" s="98">
        <v>2.11900548878488E-75</v>
      </c>
      <c r="E107" s="97">
        <v>-6.4561791025978796E-2</v>
      </c>
      <c r="F107" s="98">
        <v>1.21876346630779E-21</v>
      </c>
      <c r="G107" s="97">
        <v>-7.0552578251541001E-2</v>
      </c>
      <c r="H107" s="98">
        <v>1.62209280088297E-25</v>
      </c>
      <c r="I107" s="97">
        <v>-9.6176334376426198E-2</v>
      </c>
      <c r="J107" s="98">
        <v>5.2571377239179997E-46</v>
      </c>
      <c r="K107" s="97">
        <v>-7.0935158361407805E-2</v>
      </c>
      <c r="L107" s="105">
        <v>1.01689833370019E-25</v>
      </c>
    </row>
    <row r="108" spans="1:12" x14ac:dyDescent="0.4">
      <c r="A108" s="67"/>
      <c r="B108" s="2" t="s">
        <v>123</v>
      </c>
      <c r="C108" s="97">
        <v>-0.110009745308584</v>
      </c>
      <c r="D108" s="98">
        <v>1.1797365275406699E-59</v>
      </c>
      <c r="E108" s="97">
        <v>-6.1511078999404202E-2</v>
      </c>
      <c r="F108" s="98">
        <v>9.0298003025529296E-20</v>
      </c>
      <c r="G108" s="97">
        <v>-2.8795717603614601E-2</v>
      </c>
      <c r="H108" s="98">
        <v>2.1406841700279998E-5</v>
      </c>
      <c r="I108" s="97">
        <v>-2.8174895398430499E-2</v>
      </c>
      <c r="J108" s="98">
        <v>3.2375726206148399E-5</v>
      </c>
      <c r="K108" s="97">
        <v>-2.3187314518034699E-2</v>
      </c>
      <c r="L108" s="105">
        <v>6.2496513759540003E-4</v>
      </c>
    </row>
    <row r="109" spans="1:12" x14ac:dyDescent="0.4">
      <c r="A109" s="67"/>
      <c r="B109" s="2" t="s">
        <v>124</v>
      </c>
      <c r="C109" s="97">
        <v>0.12596906836871</v>
      </c>
      <c r="D109" s="98">
        <v>1.07313200910344E-77</v>
      </c>
      <c r="E109" s="97">
        <v>0.145188541818383</v>
      </c>
      <c r="F109" s="98">
        <v>1.4241763607570801E-102</v>
      </c>
      <c r="G109" s="97">
        <v>0.13674905398312401</v>
      </c>
      <c r="H109" s="98">
        <v>3.5296301240107502E-91</v>
      </c>
      <c r="I109" s="97">
        <v>0.13994716223567899</v>
      </c>
      <c r="J109" s="98">
        <v>2.0493087428573801E-95</v>
      </c>
      <c r="K109" s="97">
        <v>0.13755733277964199</v>
      </c>
      <c r="L109" s="105">
        <v>3.3385451660616499E-92</v>
      </c>
    </row>
    <row r="110" spans="1:12" x14ac:dyDescent="0.4">
      <c r="A110" s="67"/>
      <c r="B110" s="2" t="s">
        <v>125</v>
      </c>
      <c r="C110" s="97">
        <v>-3.75245993712836E-2</v>
      </c>
      <c r="D110" s="98">
        <v>2.7886812228057301E-8</v>
      </c>
      <c r="E110" s="97">
        <v>9.7826898736150004E-3</v>
      </c>
      <c r="F110" s="98">
        <v>0.152014275092474</v>
      </c>
      <c r="G110" s="97">
        <v>-3.2670886846364301E-2</v>
      </c>
      <c r="H110" s="98">
        <v>1.38777560559733E-6</v>
      </c>
      <c r="I110" s="97">
        <v>-3.64417688837377E-2</v>
      </c>
      <c r="J110" s="98">
        <v>7.2187944524212101E-8</v>
      </c>
      <c r="K110" s="97">
        <v>-2.7490893331626201E-2</v>
      </c>
      <c r="L110" s="105">
        <v>4.9328688851971801E-5</v>
      </c>
    </row>
    <row r="111" spans="1:12" x14ac:dyDescent="0.4">
      <c r="A111" s="67"/>
      <c r="B111" s="2" t="s">
        <v>126</v>
      </c>
      <c r="C111" s="97">
        <v>-3.4003954078662697E-2</v>
      </c>
      <c r="D111" s="98">
        <v>4.8101119860491704E-7</v>
      </c>
      <c r="E111" s="97">
        <v>1.12885852872273E-2</v>
      </c>
      <c r="F111" s="98">
        <v>9.7848001108765403E-2</v>
      </c>
      <c r="G111" s="97">
        <v>1.1665286823657001E-2</v>
      </c>
      <c r="H111" s="98">
        <v>8.6990707700204201E-2</v>
      </c>
      <c r="I111" s="97">
        <v>1.0649284721518401E-2</v>
      </c>
      <c r="J111" s="98">
        <v>0.11731933204504</v>
      </c>
      <c r="K111" s="97">
        <v>1.5124772424555099E-2</v>
      </c>
      <c r="L111" s="105">
        <v>2.61429328703052E-2</v>
      </c>
    </row>
    <row r="112" spans="1:12" x14ac:dyDescent="0.4">
      <c r="A112" s="67"/>
      <c r="B112" s="2" t="s">
        <v>127</v>
      </c>
      <c r="C112" s="97">
        <v>-0.104621822744494</v>
      </c>
      <c r="D112" s="98">
        <v>4.0982544234607698E-54</v>
      </c>
      <c r="E112" s="97">
        <v>-4.9775049824060502E-2</v>
      </c>
      <c r="F112" s="98">
        <v>1.8215547545402201E-13</v>
      </c>
      <c r="G112" s="97">
        <v>-8.3622671963673005E-3</v>
      </c>
      <c r="H112" s="98">
        <v>0.21882812171197299</v>
      </c>
      <c r="I112" s="97">
        <v>-1.3389001869067401E-2</v>
      </c>
      <c r="J112" s="98">
        <v>4.9086196176053198E-2</v>
      </c>
      <c r="K112" s="97">
        <v>-5.6959229601312002E-3</v>
      </c>
      <c r="L112" s="105">
        <v>0.40230728143296401</v>
      </c>
    </row>
    <row r="113" spans="1:12" x14ac:dyDescent="0.4">
      <c r="A113" s="67"/>
      <c r="B113" s="2" t="s">
        <v>128</v>
      </c>
      <c r="C113" s="97">
        <v>-0.130373545058899</v>
      </c>
      <c r="D113" s="98">
        <v>5.3209663969795597E-83</v>
      </c>
      <c r="E113" s="97">
        <v>-7.8109834198828207E-2</v>
      </c>
      <c r="F113" s="98">
        <v>7.0589947480374699E-31</v>
      </c>
      <c r="G113" s="97">
        <v>-1.6872698049979502E-2</v>
      </c>
      <c r="H113" s="98">
        <v>1.31289769455754E-2</v>
      </c>
      <c r="I113" s="97">
        <v>-1.8768966170825099E-2</v>
      </c>
      <c r="J113" s="98">
        <v>5.7385907998272999E-3</v>
      </c>
      <c r="K113" s="97">
        <v>-1.1735629297627099E-2</v>
      </c>
      <c r="L113" s="105">
        <v>8.5262366656812499E-2</v>
      </c>
    </row>
    <row r="114" spans="1:12" x14ac:dyDescent="0.4">
      <c r="A114" s="67"/>
      <c r="B114" s="2" t="s">
        <v>129</v>
      </c>
      <c r="C114" s="97">
        <v>4.8428118632525399E-2</v>
      </c>
      <c r="D114" s="98">
        <v>7.4790849827039496E-13</v>
      </c>
      <c r="E114" s="97">
        <v>9.5874631282761205E-2</v>
      </c>
      <c r="F114" s="98">
        <v>9.56389296117058E-46</v>
      </c>
      <c r="G114" s="97">
        <v>0.102695278496455</v>
      </c>
      <c r="H114" s="98">
        <v>3.2742379986567701E-52</v>
      </c>
      <c r="I114" s="97">
        <v>0.10566369213391601</v>
      </c>
      <c r="J114" s="98">
        <v>3.5274574499971003E-55</v>
      </c>
      <c r="K114" s="97">
        <v>9.9428034337722598E-2</v>
      </c>
      <c r="L114" s="105">
        <v>4.8780638482082202E-49</v>
      </c>
    </row>
    <row r="115" spans="1:12" x14ac:dyDescent="0.4">
      <c r="A115" s="67"/>
      <c r="B115" s="2" t="s">
        <v>130</v>
      </c>
      <c r="C115" s="97">
        <v>-0.10402619262863699</v>
      </c>
      <c r="D115" s="98">
        <v>1.1372161297537099E-53</v>
      </c>
      <c r="E115" s="97">
        <v>-4.5771843005262998E-2</v>
      </c>
      <c r="F115" s="98">
        <v>1.2428028784807601E-11</v>
      </c>
      <c r="G115" s="97">
        <v>1.0589111195304999E-3</v>
      </c>
      <c r="H115" s="98">
        <v>0.87526902816194696</v>
      </c>
      <c r="I115" s="97">
        <v>-9.5716740456763E-3</v>
      </c>
      <c r="J115" s="98">
        <v>0.158346955979349</v>
      </c>
      <c r="K115" s="97">
        <v>8.1960013659524E-3</v>
      </c>
      <c r="L115" s="105">
        <v>0.229258530383885</v>
      </c>
    </row>
    <row r="116" spans="1:12" x14ac:dyDescent="0.4">
      <c r="A116" s="67"/>
      <c r="B116" s="2" t="s">
        <v>131</v>
      </c>
      <c r="C116" s="97">
        <v>9.9518699268733093E-2</v>
      </c>
      <c r="D116" s="98">
        <v>3.5103801511900597E-49</v>
      </c>
      <c r="E116" s="97">
        <v>0.12350746333274901</v>
      </c>
      <c r="F116" s="98">
        <v>1.0512789943482299E-74</v>
      </c>
      <c r="G116" s="97">
        <v>0.12802256726111</v>
      </c>
      <c r="H116" s="98">
        <v>4.4027215928426201E-80</v>
      </c>
      <c r="I116" s="97">
        <v>0.123937199548488</v>
      </c>
      <c r="J116" s="98">
        <v>3.4258382292831601E-75</v>
      </c>
      <c r="K116" s="97">
        <v>0.13607460303417901</v>
      </c>
      <c r="L116" s="105">
        <v>3.2044544504432299E-90</v>
      </c>
    </row>
    <row r="117" spans="1:12" x14ac:dyDescent="0.4">
      <c r="A117" s="67"/>
      <c r="B117" s="2" t="s">
        <v>132</v>
      </c>
      <c r="C117" s="97">
        <v>0.11802981470991999</v>
      </c>
      <c r="D117" s="98">
        <v>1.9905029401779399E-68</v>
      </c>
      <c r="E117" s="97">
        <v>0.13051595200507701</v>
      </c>
      <c r="F117" s="98">
        <v>3.2670064475079899E-83</v>
      </c>
      <c r="G117" s="97">
        <v>0.128244901182302</v>
      </c>
      <c r="H117" s="98">
        <v>2.34376526590969E-80</v>
      </c>
      <c r="I117" s="97">
        <v>0.12636354591141799</v>
      </c>
      <c r="J117" s="98">
        <v>4.3009561494093302E-78</v>
      </c>
      <c r="K117" s="97">
        <v>0.134471290805524</v>
      </c>
      <c r="L117" s="105">
        <v>3.7466014832405402E-88</v>
      </c>
    </row>
    <row r="118" spans="1:12" x14ac:dyDescent="0.4">
      <c r="A118" s="67"/>
      <c r="B118" s="2" t="s">
        <v>133</v>
      </c>
      <c r="C118" s="97">
        <v>2.2068153822119501E-2</v>
      </c>
      <c r="D118" s="98">
        <v>1.0963736483522999E-3</v>
      </c>
      <c r="E118" s="97">
        <v>6.5436990949733501E-2</v>
      </c>
      <c r="F118" s="98">
        <v>3.60764071385957E-22</v>
      </c>
      <c r="G118" s="97">
        <v>8.0483648642114602E-2</v>
      </c>
      <c r="H118" s="98">
        <v>1.0630990501152399E-32</v>
      </c>
      <c r="I118" s="97">
        <v>7.9418161607128002E-2</v>
      </c>
      <c r="J118" s="98">
        <v>7.0893111651106202E-32</v>
      </c>
      <c r="K118" s="97">
        <v>8.2310645934146998E-2</v>
      </c>
      <c r="L118" s="105">
        <v>4.0135200634934301E-34</v>
      </c>
    </row>
    <row r="119" spans="1:12" x14ac:dyDescent="0.4">
      <c r="A119" s="67"/>
      <c r="B119" s="2" t="s">
        <v>134</v>
      </c>
      <c r="C119" s="97">
        <v>4.6401871610921103E-2</v>
      </c>
      <c r="D119" s="98">
        <v>6.1753042154204797E-12</v>
      </c>
      <c r="E119" s="97">
        <v>9.0274025586400103E-2</v>
      </c>
      <c r="F119" s="98">
        <v>7.96385116187635E-41</v>
      </c>
      <c r="G119" s="97">
        <v>9.2333565340666904E-2</v>
      </c>
      <c r="H119" s="98">
        <v>1.41431251675821E-42</v>
      </c>
      <c r="I119" s="97">
        <v>9.4238217210642697E-2</v>
      </c>
      <c r="J119" s="98">
        <v>2.5782063069451298E-44</v>
      </c>
      <c r="K119" s="97">
        <v>9.3276671193265798E-2</v>
      </c>
      <c r="L119" s="105">
        <v>2.1195547140365002E-43</v>
      </c>
    </row>
    <row r="120" spans="1:12" x14ac:dyDescent="0.4">
      <c r="A120" s="67"/>
      <c r="B120" s="2" t="s">
        <v>135</v>
      </c>
      <c r="C120" s="97">
        <v>5.8245305796567198E-2</v>
      </c>
      <c r="D120" s="98">
        <v>6.3068763197822401E-18</v>
      </c>
      <c r="E120" s="97">
        <v>8.8888447704907794E-2</v>
      </c>
      <c r="F120" s="98">
        <v>1.30349788421801E-39</v>
      </c>
      <c r="G120" s="97">
        <v>8.5882140747212593E-2</v>
      </c>
      <c r="H120" s="98">
        <v>4.6072991946621098E-37</v>
      </c>
      <c r="I120" s="97">
        <v>9.0662399910060004E-2</v>
      </c>
      <c r="J120" s="98">
        <v>4.07347427590849E-41</v>
      </c>
      <c r="K120" s="97">
        <v>8.2487865279714495E-2</v>
      </c>
      <c r="L120" s="105">
        <v>2.5826222765903501E-34</v>
      </c>
    </row>
    <row r="121" spans="1:12" x14ac:dyDescent="0.4">
      <c r="A121" s="67"/>
      <c r="B121" s="2" t="s">
        <v>136</v>
      </c>
      <c r="C121" s="97">
        <v>-5.7156687238176698E-2</v>
      </c>
      <c r="D121" s="98">
        <v>2.67301512595112E-17</v>
      </c>
      <c r="E121" s="97">
        <v>-7.4539300107197004E-3</v>
      </c>
      <c r="F121" s="98">
        <v>0.27496225229878501</v>
      </c>
      <c r="G121" s="97">
        <v>2.6679027635818399E-2</v>
      </c>
      <c r="H121" s="98">
        <v>8.2559406338655506E-5</v>
      </c>
      <c r="I121" s="97">
        <v>2.3979040978971401E-2</v>
      </c>
      <c r="J121" s="98">
        <v>4.0714415680029997E-4</v>
      </c>
      <c r="K121" s="97">
        <v>2.86735173588872E-2</v>
      </c>
      <c r="L121" s="105">
        <v>2.3213476294001201E-5</v>
      </c>
    </row>
    <row r="122" spans="1:12" x14ac:dyDescent="0.4">
      <c r="A122" s="67"/>
      <c r="B122" s="2" t="s">
        <v>138</v>
      </c>
      <c r="C122" s="97">
        <v>2.1069848539383599E-2</v>
      </c>
      <c r="D122" s="98">
        <v>1.8005206076180001E-3</v>
      </c>
      <c r="E122" s="97">
        <v>6.7946373204567104E-2</v>
      </c>
      <c r="F122" s="98">
        <v>8.2575930422244506E-24</v>
      </c>
      <c r="G122" s="97">
        <v>8.2818397217877399E-2</v>
      </c>
      <c r="H122" s="98">
        <v>1.48998599033975E-34</v>
      </c>
      <c r="I122" s="97">
        <v>8.1919436804763601E-2</v>
      </c>
      <c r="J122" s="98">
        <v>7.4900422067927297E-34</v>
      </c>
      <c r="K122" s="97">
        <v>8.3042559984539896E-2</v>
      </c>
      <c r="L122" s="105">
        <v>1.01701675101671E-34</v>
      </c>
    </row>
    <row r="123" spans="1:12" x14ac:dyDescent="0.4">
      <c r="A123" s="67"/>
      <c r="B123" s="2" t="s">
        <v>139</v>
      </c>
      <c r="C123" s="97">
        <v>-0.116296910646725</v>
      </c>
      <c r="D123" s="98">
        <v>1.75412526396138E-66</v>
      </c>
      <c r="E123" s="97">
        <v>-5.9305967094877801E-2</v>
      </c>
      <c r="F123" s="98">
        <v>1.6781278813026899E-18</v>
      </c>
      <c r="G123" s="97">
        <v>-6.72534141317159E-2</v>
      </c>
      <c r="H123" s="98">
        <v>2.5215653817422401E-23</v>
      </c>
      <c r="I123" s="97">
        <v>-6.9620789025398103E-2</v>
      </c>
      <c r="J123" s="98">
        <v>6.8896310798424205E-25</v>
      </c>
      <c r="K123" s="97">
        <v>-6.5835979678725606E-2</v>
      </c>
      <c r="L123" s="105">
        <v>2.0343845777195999E-22</v>
      </c>
    </row>
    <row r="124" spans="1:12" x14ac:dyDescent="0.4">
      <c r="A124" s="67"/>
      <c r="B124" s="2" t="s">
        <v>140</v>
      </c>
      <c r="C124" s="97">
        <v>-0.21511754956696699</v>
      </c>
      <c r="D124" s="98">
        <v>6.6710376289480002E-222</v>
      </c>
      <c r="E124" s="97">
        <v>-0.13605563919331801</v>
      </c>
      <c r="F124" s="98">
        <v>3.8260192538254401E-90</v>
      </c>
      <c r="G124" s="97">
        <v>-0.17604207429336</v>
      </c>
      <c r="H124" s="98">
        <v>2.0937826555403698E-149</v>
      </c>
      <c r="I124" s="97">
        <v>-0.18794612412234901</v>
      </c>
      <c r="J124" s="98">
        <v>5.29249799742215E-170</v>
      </c>
      <c r="K124" s="97">
        <v>-0.18161318494482701</v>
      </c>
      <c r="L124" s="105">
        <v>7.2525751622046699E-159</v>
      </c>
    </row>
    <row r="125" spans="1:12" x14ac:dyDescent="0.4">
      <c r="A125" s="67"/>
      <c r="B125" s="2" t="s">
        <v>141</v>
      </c>
      <c r="C125" s="97">
        <v>-0.131511854060506</v>
      </c>
      <c r="D125" s="98">
        <v>1.8805544081074799E-84</v>
      </c>
      <c r="E125" s="97">
        <v>-7.0963214863696097E-2</v>
      </c>
      <c r="F125" s="98">
        <v>8.1473575156214E-26</v>
      </c>
      <c r="G125" s="97">
        <v>-4.1785183922385803E-2</v>
      </c>
      <c r="H125" s="98">
        <v>6.6101350047039099E-10</v>
      </c>
      <c r="I125" s="97">
        <v>-4.1075702458037898E-2</v>
      </c>
      <c r="J125" s="98">
        <v>1.2658220461530099E-9</v>
      </c>
      <c r="K125" s="97">
        <v>-4.3066270423732102E-2</v>
      </c>
      <c r="L125" s="105">
        <v>1.9655302177388401E-10</v>
      </c>
    </row>
    <row r="126" spans="1:12" x14ac:dyDescent="0.4">
      <c r="A126" s="67"/>
      <c r="B126" s="2" t="s">
        <v>142</v>
      </c>
      <c r="C126" s="97">
        <v>2.6423307809163799E-2</v>
      </c>
      <c r="D126" s="98">
        <v>9.2151450787415296E-5</v>
      </c>
      <c r="E126" s="97">
        <v>7.1120328681794201E-2</v>
      </c>
      <c r="F126" s="98">
        <v>6.5353340769822501E-26</v>
      </c>
      <c r="G126" s="97">
        <v>7.9648522707848696E-2</v>
      </c>
      <c r="H126" s="98">
        <v>4.3752609412755901E-32</v>
      </c>
      <c r="I126" s="97">
        <v>8.3779298152492396E-2</v>
      </c>
      <c r="J126" s="98">
        <v>2.6682219580407198E-35</v>
      </c>
      <c r="K126" s="97">
        <v>8.2352488185021805E-2</v>
      </c>
      <c r="L126" s="105">
        <v>3.5151529061874098E-34</v>
      </c>
    </row>
    <row r="127" spans="1:12" x14ac:dyDescent="0.4">
      <c r="A127" s="67"/>
      <c r="B127" s="2" t="s">
        <v>143</v>
      </c>
      <c r="C127" s="97">
        <v>-4.8416547220203297E-2</v>
      </c>
      <c r="D127" s="98">
        <v>7.4790849827039496E-13</v>
      </c>
      <c r="E127" s="97">
        <v>1.065190771031E-4</v>
      </c>
      <c r="F127" s="98">
        <v>0.98739530392359698</v>
      </c>
      <c r="G127" s="97">
        <v>2.74409628290854E-2</v>
      </c>
      <c r="H127" s="98">
        <v>5.09784486446046E-5</v>
      </c>
      <c r="I127" s="97">
        <v>2.9393440682483601E-2</v>
      </c>
      <c r="J127" s="98">
        <v>1.43092541602578E-5</v>
      </c>
      <c r="K127" s="97">
        <v>2.7565639742307399E-2</v>
      </c>
      <c r="L127" s="105">
        <v>4.710365148477E-5</v>
      </c>
    </row>
    <row r="128" spans="1:12" x14ac:dyDescent="0.4">
      <c r="A128" s="67"/>
      <c r="B128" s="2" t="s">
        <v>144</v>
      </c>
      <c r="C128" s="97">
        <v>-4.9864996555114303E-2</v>
      </c>
      <c r="D128" s="98">
        <v>1.5425306219376801E-13</v>
      </c>
      <c r="E128" s="97">
        <v>-2.410759958087E-4</v>
      </c>
      <c r="F128" s="98">
        <v>0.97561389788837105</v>
      </c>
      <c r="G128" s="97">
        <v>3.3719042654119603E-2</v>
      </c>
      <c r="H128" s="98">
        <v>6.4379862646875002E-7</v>
      </c>
      <c r="I128" s="97">
        <v>2.6432236644086698E-2</v>
      </c>
      <c r="J128" s="98">
        <v>9.6837583462324294E-5</v>
      </c>
      <c r="K128" s="97">
        <v>3.5500254384190598E-2</v>
      </c>
      <c r="L128" s="105">
        <v>1.60599380847328E-7</v>
      </c>
    </row>
    <row r="129" spans="1:12" x14ac:dyDescent="0.4">
      <c r="A129" s="67"/>
      <c r="B129" s="2" t="s">
        <v>145</v>
      </c>
      <c r="C129" s="97">
        <v>6.9083050498222304E-2</v>
      </c>
      <c r="D129" s="98">
        <v>1.4560472663204499E-24</v>
      </c>
      <c r="E129" s="97">
        <v>9.8813133802809303E-2</v>
      </c>
      <c r="F129" s="98">
        <v>1.68177167835E-48</v>
      </c>
      <c r="G129" s="97">
        <v>8.3518870715851901E-2</v>
      </c>
      <c r="H129" s="98">
        <v>4.0175721091806901E-35</v>
      </c>
      <c r="I129" s="97">
        <v>8.7849831643571699E-2</v>
      </c>
      <c r="J129" s="98">
        <v>1.10254901256242E-38</v>
      </c>
      <c r="K129" s="97">
        <v>7.8133832587690494E-2</v>
      </c>
      <c r="L129" s="105">
        <v>6.0516709854824401E-31</v>
      </c>
    </row>
    <row r="130" spans="1:12" x14ac:dyDescent="0.4">
      <c r="A130" s="67"/>
      <c r="B130" s="2" t="s">
        <v>146</v>
      </c>
      <c r="C130" s="97">
        <v>-0.11776099142306801</v>
      </c>
      <c r="D130" s="98">
        <v>4.5492241765678598E-68</v>
      </c>
      <c r="E130" s="97">
        <v>-6.3973734445735203E-2</v>
      </c>
      <c r="F130" s="98">
        <v>3.0007032368727698E-21</v>
      </c>
      <c r="G130" s="97">
        <v>-4.1950333117069701E-2</v>
      </c>
      <c r="H130" s="98">
        <v>5.9108330317336304E-10</v>
      </c>
      <c r="I130" s="97">
        <v>-4.7642767552001697E-2</v>
      </c>
      <c r="J130" s="98">
        <v>1.9325810526907701E-12</v>
      </c>
      <c r="K130" s="97">
        <v>-3.9162477928150898E-2</v>
      </c>
      <c r="L130" s="105">
        <v>7.4565088591667692E-9</v>
      </c>
    </row>
    <row r="131" spans="1:12" x14ac:dyDescent="0.4">
      <c r="A131" s="67"/>
      <c r="B131" s="2" t="s">
        <v>147</v>
      </c>
      <c r="C131" s="97">
        <v>-0.10362322510015599</v>
      </c>
      <c r="D131" s="98">
        <v>4.13409950704456E-53</v>
      </c>
      <c r="E131" s="97">
        <v>-4.8745828920508702E-2</v>
      </c>
      <c r="F131" s="98">
        <v>5.7117322238984998E-13</v>
      </c>
      <c r="G131" s="97">
        <v>-4.64926333152135E-2</v>
      </c>
      <c r="H131" s="98">
        <v>6.59948568454131E-12</v>
      </c>
      <c r="I131" s="97">
        <v>-5.0025233811525002E-2</v>
      </c>
      <c r="J131" s="98">
        <v>1.4649578707196099E-13</v>
      </c>
      <c r="K131" s="97">
        <v>-4.4573973847584603E-2</v>
      </c>
      <c r="L131" s="105">
        <v>4.6590635641126098E-11</v>
      </c>
    </row>
    <row r="132" spans="1:12" x14ac:dyDescent="0.4">
      <c r="A132" s="67"/>
      <c r="B132" s="2" t="s">
        <v>148</v>
      </c>
      <c r="C132" s="97">
        <v>-9.4049331093210398E-2</v>
      </c>
      <c r="D132" s="98">
        <v>3.8624812173282099E-44</v>
      </c>
      <c r="E132" s="97">
        <v>-3.98169309043599E-2</v>
      </c>
      <c r="F132" s="98">
        <v>3.8967142241702001E-9</v>
      </c>
      <c r="G132" s="97">
        <v>8.5879553855818004E-3</v>
      </c>
      <c r="H132" s="98">
        <v>0.20834854877949099</v>
      </c>
      <c r="I132" s="97">
        <v>-1.4745109657405E-3</v>
      </c>
      <c r="J132" s="98">
        <v>0.82698551140782905</v>
      </c>
      <c r="K132" s="97">
        <v>1.48528618335505E-2</v>
      </c>
      <c r="L132" s="105">
        <v>2.8928917631737602E-2</v>
      </c>
    </row>
    <row r="133" spans="1:12" x14ac:dyDescent="0.4">
      <c r="A133" s="67"/>
      <c r="B133" s="2" t="s">
        <v>149</v>
      </c>
      <c r="C133" s="97">
        <v>-0.18798926475867</v>
      </c>
      <c r="D133" s="98">
        <v>1.07901140626992E-170</v>
      </c>
      <c r="E133" s="97">
        <v>-0.12056896048725201</v>
      </c>
      <c r="F133" s="98">
        <v>2.1170356873550201E-71</v>
      </c>
      <c r="G133" s="97">
        <v>-9.7547772670087504E-2</v>
      </c>
      <c r="H133" s="98">
        <v>2.64510929385933E-47</v>
      </c>
      <c r="I133" s="97">
        <v>-0.102955176249755</v>
      </c>
      <c r="J133" s="98">
        <v>1.5123952046235499E-52</v>
      </c>
      <c r="K133" s="97">
        <v>-9.6593924052169697E-2</v>
      </c>
      <c r="L133" s="105">
        <v>2.0568377555537299E-46</v>
      </c>
    </row>
    <row r="134" spans="1:12" x14ac:dyDescent="0.4">
      <c r="A134" s="67"/>
      <c r="B134" s="2" t="s">
        <v>150</v>
      </c>
      <c r="C134" s="97">
        <v>-2.0916318743863901E-2</v>
      </c>
      <c r="D134" s="98">
        <v>1.9531730421924001E-3</v>
      </c>
      <c r="E134" s="97">
        <v>2.67353893393193E-2</v>
      </c>
      <c r="F134" s="98">
        <v>7.9935304023762098E-5</v>
      </c>
      <c r="G134" s="97">
        <v>5.5183195826290499E-2</v>
      </c>
      <c r="H134" s="98">
        <v>3.4712758625393999E-16</v>
      </c>
      <c r="I134" s="97">
        <v>5.2038517247584098E-2</v>
      </c>
      <c r="J134" s="98">
        <v>1.4871484797566899E-14</v>
      </c>
      <c r="K134" s="97">
        <v>5.5996050213321803E-2</v>
      </c>
      <c r="L134" s="105">
        <v>1.27011114165787E-16</v>
      </c>
    </row>
    <row r="135" spans="1:12" x14ac:dyDescent="0.4">
      <c r="A135" s="67"/>
      <c r="B135" s="2" t="s">
        <v>151</v>
      </c>
      <c r="C135" s="97">
        <v>-0.15715315500704299</v>
      </c>
      <c r="D135" s="98">
        <v>1.16260609445415E-119</v>
      </c>
      <c r="E135" s="97">
        <v>-0.102350820824576</v>
      </c>
      <c r="F135" s="98">
        <v>8.4325611850050594E-52</v>
      </c>
      <c r="G135" s="97">
        <v>-3.9651152397545103E-2</v>
      </c>
      <c r="H135" s="98">
        <v>4.7220608580931397E-9</v>
      </c>
      <c r="I135" s="97">
        <v>-4.1111021200033897E-2</v>
      </c>
      <c r="J135" s="98">
        <v>1.2667907574013201E-9</v>
      </c>
      <c r="K135" s="97">
        <v>-3.4280110252730998E-2</v>
      </c>
      <c r="L135" s="105">
        <v>4.1763540099148803E-7</v>
      </c>
    </row>
    <row r="136" spans="1:12" x14ac:dyDescent="0.4">
      <c r="A136" s="67"/>
      <c r="B136" s="2" t="s">
        <v>152</v>
      </c>
      <c r="C136" s="97">
        <v>-0.14063684756542999</v>
      </c>
      <c r="D136" s="98">
        <v>3.51867819967927E-96</v>
      </c>
      <c r="E136" s="97">
        <v>-8.4581641633308904E-2</v>
      </c>
      <c r="F136" s="98">
        <v>6.3742868667148799E-36</v>
      </c>
      <c r="G136" s="97">
        <v>-4.0559181951927703E-2</v>
      </c>
      <c r="H136" s="98">
        <v>2.0903027504347299E-9</v>
      </c>
      <c r="I136" s="97">
        <v>-4.1238906979101098E-2</v>
      </c>
      <c r="J136" s="98">
        <v>1.1328210375347101E-9</v>
      </c>
      <c r="K136" s="97">
        <v>-3.5277664477898797E-2</v>
      </c>
      <c r="L136" s="105">
        <v>1.9013955216106699E-7</v>
      </c>
    </row>
    <row r="137" spans="1:12" x14ac:dyDescent="0.4">
      <c r="A137" s="67"/>
      <c r="B137" s="2" t="s">
        <v>153</v>
      </c>
      <c r="C137" s="97">
        <v>-7.4085627816279004E-2</v>
      </c>
      <c r="D137" s="98">
        <v>5.2080112099323502E-28</v>
      </c>
      <c r="E137" s="97">
        <v>-2.6511642157178199E-2</v>
      </c>
      <c r="F137" s="98">
        <v>9.1255234432255095E-5</v>
      </c>
      <c r="G137" s="97">
        <v>-3.1887627824067999E-3</v>
      </c>
      <c r="H137" s="98">
        <v>0.64222223603543305</v>
      </c>
      <c r="I137" s="97">
        <v>-1.0818991117724899E-2</v>
      </c>
      <c r="J137" s="98">
        <v>0.112198002827969</v>
      </c>
      <c r="K137" s="97">
        <v>5.2245109785319999E-4</v>
      </c>
      <c r="L137" s="105">
        <v>0.93828823684093798</v>
      </c>
    </row>
    <row r="138" spans="1:12" x14ac:dyDescent="0.4">
      <c r="A138" s="67"/>
      <c r="B138" s="2" t="s">
        <v>154</v>
      </c>
      <c r="C138" s="97">
        <v>2.8198603121809998E-3</v>
      </c>
      <c r="D138" s="98">
        <v>0.67563323850183798</v>
      </c>
      <c r="E138" s="97">
        <v>4.2483383488584402E-2</v>
      </c>
      <c r="F138" s="98">
        <v>3.2549387674520398E-10</v>
      </c>
      <c r="G138" s="97">
        <v>4.1210395591707499E-2</v>
      </c>
      <c r="H138" s="98">
        <v>1.1150249734022201E-9</v>
      </c>
      <c r="I138" s="97">
        <v>4.6038145697452203E-2</v>
      </c>
      <c r="J138" s="98">
        <v>9.8052932648880199E-12</v>
      </c>
      <c r="K138" s="97">
        <v>3.9991426215883599E-2</v>
      </c>
      <c r="L138" s="105">
        <v>3.43787789003653E-9</v>
      </c>
    </row>
    <row r="139" spans="1:12" x14ac:dyDescent="0.4">
      <c r="A139" s="68"/>
      <c r="B139" s="3" t="s">
        <v>155</v>
      </c>
      <c r="C139" s="106">
        <v>-8.6813960444929894E-2</v>
      </c>
      <c r="D139" s="107">
        <v>6.8363051502456003E-38</v>
      </c>
      <c r="E139" s="106">
        <v>-3.6887829467257501E-2</v>
      </c>
      <c r="F139" s="107">
        <v>4.7362646708053599E-8</v>
      </c>
      <c r="G139" s="106">
        <v>-6.5761270266091396E-2</v>
      </c>
      <c r="H139" s="107">
        <v>2.06155100752406E-22</v>
      </c>
      <c r="I139" s="106">
        <v>-5.9695094995626703E-2</v>
      </c>
      <c r="J139" s="107">
        <v>9.6695140881854095E-19</v>
      </c>
      <c r="K139" s="106">
        <v>-7.0914014526582803E-2</v>
      </c>
      <c r="L139" s="108">
        <v>8.5850190866402196E-26</v>
      </c>
    </row>
    <row r="140" spans="1:12" x14ac:dyDescent="0.4">
      <c r="A140" s="67" t="s">
        <v>502</v>
      </c>
      <c r="B140" s="2" t="s">
        <v>156</v>
      </c>
      <c r="C140" s="97">
        <v>-5.6881393416101503E-2</v>
      </c>
      <c r="D140" s="98">
        <v>3.6988798328672298E-17</v>
      </c>
      <c r="E140" s="97">
        <v>-7.2435048557897997E-3</v>
      </c>
      <c r="F140" s="98">
        <v>0.28784265737512199</v>
      </c>
      <c r="G140" s="97">
        <v>2.3424862540897599E-2</v>
      </c>
      <c r="H140" s="98">
        <v>5.5306492530400001E-4</v>
      </c>
      <c r="I140" s="97">
        <v>2.2214664521104901E-2</v>
      </c>
      <c r="J140" s="98">
        <v>1.0652044770149E-3</v>
      </c>
      <c r="K140" s="97">
        <v>2.9466280157804899E-2</v>
      </c>
      <c r="L140" s="105">
        <v>1.38216208667613E-5</v>
      </c>
    </row>
    <row r="141" spans="1:12" x14ac:dyDescent="0.4">
      <c r="A141" s="67"/>
      <c r="B141" s="2" t="s">
        <v>157</v>
      </c>
      <c r="C141" s="97">
        <v>-0.15295341318241501</v>
      </c>
      <c r="D141" s="98">
        <v>1.4647203709497799E-113</v>
      </c>
      <c r="E141" s="97">
        <v>-9.3279065458206106E-2</v>
      </c>
      <c r="F141" s="98">
        <v>2.2609657873091299E-43</v>
      </c>
      <c r="G141" s="97">
        <v>-8.5559955936712603E-2</v>
      </c>
      <c r="H141" s="98">
        <v>1.02026283720492E-36</v>
      </c>
      <c r="I141" s="97">
        <v>-0.112442529773207</v>
      </c>
      <c r="J141" s="98">
        <v>3.4278424336188099E-62</v>
      </c>
      <c r="K141" s="97">
        <v>-8.0048383490388994E-2</v>
      </c>
      <c r="L141" s="105">
        <v>2.41264661175101E-32</v>
      </c>
    </row>
    <row r="142" spans="1:12" x14ac:dyDescent="0.4">
      <c r="A142" s="67"/>
      <c r="B142" s="2" t="s">
        <v>158</v>
      </c>
      <c r="C142" s="97">
        <v>-0.109251447975848</v>
      </c>
      <c r="D142" s="98">
        <v>7.26128028236415E-59</v>
      </c>
      <c r="E142" s="97">
        <v>-6.3489067686297099E-2</v>
      </c>
      <c r="F142" s="98">
        <v>5.7468922821731301E-21</v>
      </c>
      <c r="G142" s="97">
        <v>-3.9800667443473103E-2</v>
      </c>
      <c r="H142" s="98">
        <v>4.0915621011358097E-9</v>
      </c>
      <c r="I142" s="97">
        <v>-3.8769401895586697E-2</v>
      </c>
      <c r="J142" s="98">
        <v>1.01859235709991E-8</v>
      </c>
      <c r="K142" s="97">
        <v>-3.68950348709631E-2</v>
      </c>
      <c r="L142" s="105">
        <v>5.1139402954631001E-8</v>
      </c>
    </row>
    <row r="143" spans="1:12" x14ac:dyDescent="0.4">
      <c r="A143" s="67"/>
      <c r="B143" s="2" t="s">
        <v>159</v>
      </c>
      <c r="C143" s="97">
        <v>0.138953213924077</v>
      </c>
      <c r="D143" s="98">
        <v>4.2718364009203101E-94</v>
      </c>
      <c r="E143" s="97">
        <v>0.14469526431808499</v>
      </c>
      <c r="F143" s="98">
        <v>6.7531597369539001E-102</v>
      </c>
      <c r="G143" s="97">
        <v>0.13641673994918499</v>
      </c>
      <c r="H143" s="98">
        <v>9.3816073100233398E-91</v>
      </c>
      <c r="I143" s="97">
        <v>0.13930666964471899</v>
      </c>
      <c r="J143" s="98">
        <v>1.4793857098024999E-94</v>
      </c>
      <c r="K143" s="97">
        <v>0.13736641488845799</v>
      </c>
      <c r="L143" s="105">
        <v>5.52323430474118E-92</v>
      </c>
    </row>
    <row r="144" spans="1:12" x14ac:dyDescent="0.4">
      <c r="A144" s="67"/>
      <c r="B144" s="2" t="s">
        <v>160</v>
      </c>
      <c r="C144" s="97">
        <v>-8.7485773908925396E-2</v>
      </c>
      <c r="D144" s="98">
        <v>2.1090455098167E-38</v>
      </c>
      <c r="E144" s="97">
        <v>-3.75927970350328E-2</v>
      </c>
      <c r="F144" s="98">
        <v>2.6988583183424899E-8</v>
      </c>
      <c r="G144" s="97">
        <v>-9.6253668449987603E-2</v>
      </c>
      <c r="H144" s="98">
        <v>4.4191843285026803E-46</v>
      </c>
      <c r="I144" s="97">
        <v>-9.7652856555881004E-2</v>
      </c>
      <c r="J144" s="98">
        <v>2.1482560918851899E-47</v>
      </c>
      <c r="K144" s="97">
        <v>-8.6684705645113797E-2</v>
      </c>
      <c r="L144" s="105">
        <v>1.1023180720519099E-37</v>
      </c>
    </row>
    <row r="145" spans="1:12" x14ac:dyDescent="0.4">
      <c r="A145" s="67"/>
      <c r="B145" s="2" t="s">
        <v>161</v>
      </c>
      <c r="C145" s="97">
        <v>-9.3723444789243299E-2</v>
      </c>
      <c r="D145" s="98">
        <v>7.7587138239150595E-44</v>
      </c>
      <c r="E145" s="97">
        <v>-4.13991667333104E-2</v>
      </c>
      <c r="F145" s="98">
        <v>9.1533108165313197E-10</v>
      </c>
      <c r="G145" s="97">
        <v>-3.5484096450427299E-2</v>
      </c>
      <c r="H145" s="98">
        <v>1.57703660137676E-7</v>
      </c>
      <c r="I145" s="97">
        <v>-3.7384555636835799E-2</v>
      </c>
      <c r="J145" s="98">
        <v>3.2818456175676297E-8</v>
      </c>
      <c r="K145" s="97">
        <v>-3.1161831816686299E-2</v>
      </c>
      <c r="L145" s="105">
        <v>4.1964494586455397E-6</v>
      </c>
    </row>
    <row r="146" spans="1:12" x14ac:dyDescent="0.4">
      <c r="A146" s="67"/>
      <c r="B146" s="2" t="s">
        <v>162</v>
      </c>
      <c r="C146" s="97">
        <v>-7.7584381884075307E-2</v>
      </c>
      <c r="D146" s="98">
        <v>1.5183525817186701E-30</v>
      </c>
      <c r="E146" s="97">
        <v>-2.38048776259039E-2</v>
      </c>
      <c r="F146" s="98">
        <v>4.4347100498130001E-4</v>
      </c>
      <c r="G146" s="97">
        <v>3.1856278237739999E-3</v>
      </c>
      <c r="H146" s="98">
        <v>0.64222223603543305</v>
      </c>
      <c r="I146" s="97">
        <v>-3.7661141459638002E-3</v>
      </c>
      <c r="J146" s="98">
        <v>0.57918837670800205</v>
      </c>
      <c r="K146" s="97">
        <v>5.6913213245212996E-3</v>
      </c>
      <c r="L146" s="105">
        <v>0.40230728143296401</v>
      </c>
    </row>
    <row r="147" spans="1:12" x14ac:dyDescent="0.4">
      <c r="A147" s="67"/>
      <c r="B147" s="2" t="s">
        <v>163</v>
      </c>
      <c r="C147" s="97">
        <v>-8.7369437249173204E-2</v>
      </c>
      <c r="D147" s="98">
        <v>2.6409255928382502E-38</v>
      </c>
      <c r="E147" s="97">
        <v>-3.7022776751582803E-2</v>
      </c>
      <c r="F147" s="98">
        <v>4.4548485197569497E-8</v>
      </c>
      <c r="G147" s="97">
        <v>8.5195789773038991E-3</v>
      </c>
      <c r="H147" s="98">
        <v>0.211183449741049</v>
      </c>
      <c r="I147" s="97">
        <v>4.2734778898117004E-3</v>
      </c>
      <c r="J147" s="98">
        <v>0.53106072992166597</v>
      </c>
      <c r="K147" s="97">
        <v>1.1216493398574501E-2</v>
      </c>
      <c r="L147" s="105">
        <v>9.9826600488445202E-2</v>
      </c>
    </row>
    <row r="148" spans="1:12" x14ac:dyDescent="0.4">
      <c r="A148" s="67"/>
      <c r="B148" s="2" t="s">
        <v>164</v>
      </c>
      <c r="C148" s="97">
        <v>2.6078148317947698E-2</v>
      </c>
      <c r="D148" s="98">
        <v>1.128548513562E-4</v>
      </c>
      <c r="E148" s="97">
        <v>6.9662399378580098E-2</v>
      </c>
      <c r="F148" s="98">
        <v>6.1262337077569402E-25</v>
      </c>
      <c r="G148" s="97">
        <v>8.2727420179448397E-2</v>
      </c>
      <c r="H148" s="98">
        <v>1.78122021494737E-34</v>
      </c>
      <c r="I148" s="97">
        <v>8.2018649135956107E-2</v>
      </c>
      <c r="J148" s="98">
        <v>6.32784901944347E-34</v>
      </c>
      <c r="K148" s="97">
        <v>8.2651661615004896E-2</v>
      </c>
      <c r="L148" s="105">
        <v>2.1022896731323799E-34</v>
      </c>
    </row>
    <row r="149" spans="1:12" x14ac:dyDescent="0.4">
      <c r="A149" s="67"/>
      <c r="B149" s="2" t="s">
        <v>165</v>
      </c>
      <c r="C149" s="97">
        <v>-0.17208119211506401</v>
      </c>
      <c r="D149" s="98">
        <v>2.4108333933316201E-143</v>
      </c>
      <c r="E149" s="97">
        <v>-0.114043479819929</v>
      </c>
      <c r="F149" s="98">
        <v>5.5608808382802402E-64</v>
      </c>
      <c r="G149" s="97">
        <v>-4.11609745862608E-2</v>
      </c>
      <c r="H149" s="98">
        <v>1.2227546561397199E-9</v>
      </c>
      <c r="I149" s="97">
        <v>-5.4782836353109397E-2</v>
      </c>
      <c r="J149" s="98">
        <v>5.5498586173603902E-16</v>
      </c>
      <c r="K149" s="97">
        <v>-3.5978829766312101E-2</v>
      </c>
      <c r="L149" s="105">
        <v>1.10110961643237E-7</v>
      </c>
    </row>
    <row r="150" spans="1:12" x14ac:dyDescent="0.4">
      <c r="A150" s="67"/>
      <c r="B150" s="2" t="s">
        <v>166</v>
      </c>
      <c r="C150" s="97">
        <v>4.4824006725210301E-2</v>
      </c>
      <c r="D150" s="98">
        <v>3.2592940396434798E-11</v>
      </c>
      <c r="E150" s="97">
        <v>7.5801938470687696E-2</v>
      </c>
      <c r="F150" s="98">
        <v>3.54678452751376E-29</v>
      </c>
      <c r="G150" s="97">
        <v>8.7428784161607195E-2</v>
      </c>
      <c r="H150" s="98">
        <v>3.0969373027059801E-38</v>
      </c>
      <c r="I150" s="97">
        <v>7.8225655182835599E-2</v>
      </c>
      <c r="J150" s="98">
        <v>5.9812399452994803E-31</v>
      </c>
      <c r="K150" s="97">
        <v>9.2033682373464001E-2</v>
      </c>
      <c r="L150" s="105">
        <v>3.4660918653306799E-42</v>
      </c>
    </row>
    <row r="151" spans="1:12" x14ac:dyDescent="0.4">
      <c r="A151" s="67"/>
      <c r="B151" s="2" t="s">
        <v>167</v>
      </c>
      <c r="C151" s="97">
        <v>9.8623847325730499E-2</v>
      </c>
      <c r="D151" s="98">
        <v>2.50853101292493E-48</v>
      </c>
      <c r="E151" s="97">
        <v>0.10975225480154099</v>
      </c>
      <c r="F151" s="98">
        <v>2.1816496792636199E-59</v>
      </c>
      <c r="G151" s="97">
        <v>0.108138218570648</v>
      </c>
      <c r="H151" s="98">
        <v>1.16579701454241E-57</v>
      </c>
      <c r="I151" s="97">
        <v>0.104988322768837</v>
      </c>
      <c r="J151" s="98">
        <v>1.83567874699106E-54</v>
      </c>
      <c r="K151" s="97">
        <v>0.115515290297457</v>
      </c>
      <c r="L151" s="105">
        <v>1.56506507053629E-65</v>
      </c>
    </row>
    <row r="152" spans="1:12" x14ac:dyDescent="0.4">
      <c r="A152" s="67"/>
      <c r="B152" s="2" t="s">
        <v>168</v>
      </c>
      <c r="C152" s="97">
        <v>-5.5750562163169599E-2</v>
      </c>
      <c r="D152" s="98">
        <v>1.50734890190117E-16</v>
      </c>
      <c r="E152" s="97">
        <v>-8.8774882603149998E-3</v>
      </c>
      <c r="F152" s="98">
        <v>0.193715692604536</v>
      </c>
      <c r="G152" s="97">
        <v>2.2756058667204999E-2</v>
      </c>
      <c r="H152" s="98">
        <v>7.8856095236580004E-4</v>
      </c>
      <c r="I152" s="97">
        <v>1.8606502759040602E-2</v>
      </c>
      <c r="J152" s="98">
        <v>6.1148422653974997E-3</v>
      </c>
      <c r="K152" s="97">
        <v>2.72111666720318E-2</v>
      </c>
      <c r="L152" s="105">
        <v>5.8890617823917203E-5</v>
      </c>
    </row>
    <row r="153" spans="1:12" x14ac:dyDescent="0.4">
      <c r="A153" s="67"/>
      <c r="B153" s="2" t="s">
        <v>169</v>
      </c>
      <c r="C153" s="97">
        <v>8.1774884030776193E-2</v>
      </c>
      <c r="D153" s="98">
        <v>8.3322151105154395E-34</v>
      </c>
      <c r="E153" s="97">
        <v>0.11620154711913799</v>
      </c>
      <c r="F153" s="98">
        <v>1.86859209941768E-66</v>
      </c>
      <c r="G153" s="97">
        <v>0.111447952072721</v>
      </c>
      <c r="H153" s="98">
        <v>3.1869556857714102E-61</v>
      </c>
      <c r="I153" s="97">
        <v>0.114217310817365</v>
      </c>
      <c r="J153" s="98">
        <v>3.0334912997268099E-64</v>
      </c>
      <c r="K153" s="97">
        <v>0.11225314123215301</v>
      </c>
      <c r="L153" s="105">
        <v>4.4736880555355001E-62</v>
      </c>
    </row>
    <row r="154" spans="1:12" x14ac:dyDescent="0.4">
      <c r="A154" s="67"/>
      <c r="B154" s="2" t="s">
        <v>170</v>
      </c>
      <c r="C154" s="97">
        <v>5.7187749318896697E-2</v>
      </c>
      <c r="D154" s="98">
        <v>2.46040854712448E-17</v>
      </c>
      <c r="E154" s="97">
        <v>8.9824407894998404E-2</v>
      </c>
      <c r="F154" s="98">
        <v>2.0763103554699699E-40</v>
      </c>
      <c r="G154" s="97">
        <v>8.9128150977340503E-2</v>
      </c>
      <c r="H154" s="98">
        <v>8.7738872501058706E-40</v>
      </c>
      <c r="I154" s="97">
        <v>9.2671801867743098E-2</v>
      </c>
      <c r="J154" s="98">
        <v>7.09195288066828E-43</v>
      </c>
      <c r="K154" s="97">
        <v>8.5321739642618299E-2</v>
      </c>
      <c r="L154" s="105">
        <v>1.3579508362781E-36</v>
      </c>
    </row>
    <row r="155" spans="1:12" x14ac:dyDescent="0.4">
      <c r="A155" s="67"/>
      <c r="B155" s="2" t="s">
        <v>171</v>
      </c>
      <c r="C155" s="97">
        <v>-5.64675685284119E-2</v>
      </c>
      <c r="D155" s="98">
        <v>6.3007073729023101E-17</v>
      </c>
      <c r="E155" s="97">
        <v>-8.2270519950487994E-3</v>
      </c>
      <c r="F155" s="98">
        <v>0.22838074267484201</v>
      </c>
      <c r="G155" s="97">
        <v>2.51687477082842E-2</v>
      </c>
      <c r="H155" s="98">
        <v>2.0463446383990001E-4</v>
      </c>
      <c r="I155" s="97">
        <v>2.1840231674610799E-2</v>
      </c>
      <c r="J155" s="98">
        <v>1.2837456108012E-3</v>
      </c>
      <c r="K155" s="97">
        <v>2.7204267415138799E-2</v>
      </c>
      <c r="L155" s="105">
        <v>5.8896396031467602E-5</v>
      </c>
    </row>
    <row r="156" spans="1:12" x14ac:dyDescent="0.4">
      <c r="A156" s="67"/>
      <c r="B156" s="2" t="s">
        <v>173</v>
      </c>
      <c r="C156" s="97">
        <v>-3.3485799963465297E-2</v>
      </c>
      <c r="D156" s="98">
        <v>7.0615152211996096E-7</v>
      </c>
      <c r="E156" s="97">
        <v>1.46390952440181E-2</v>
      </c>
      <c r="F156" s="98">
        <v>3.11574738553041E-2</v>
      </c>
      <c r="G156" s="97">
        <v>5.0241955741242801E-2</v>
      </c>
      <c r="H156" s="98">
        <v>1.1000714553825599E-13</v>
      </c>
      <c r="I156" s="97">
        <v>4.7990602272145001E-2</v>
      </c>
      <c r="J156" s="98">
        <v>1.2783593655767799E-12</v>
      </c>
      <c r="K156" s="97">
        <v>5.0349526790672998E-2</v>
      </c>
      <c r="L156" s="105">
        <v>9.7718368919692997E-14</v>
      </c>
    </row>
    <row r="157" spans="1:12" x14ac:dyDescent="0.4">
      <c r="A157" s="67"/>
      <c r="B157" s="2" t="s">
        <v>174</v>
      </c>
      <c r="C157" s="97">
        <v>-9.0775540611679501E-2</v>
      </c>
      <c r="D157" s="98">
        <v>3.1408241713381099E-41</v>
      </c>
      <c r="E157" s="97">
        <v>-3.8667997779882203E-2</v>
      </c>
      <c r="F157" s="98">
        <v>1.0790531631948801E-8</v>
      </c>
      <c r="G157" s="97">
        <v>-4.3391901002198897E-2</v>
      </c>
      <c r="H157" s="98">
        <v>1.4434642781656601E-10</v>
      </c>
      <c r="I157" s="97">
        <v>-4.5976448165438499E-2</v>
      </c>
      <c r="J157" s="98">
        <v>1.06380855576292E-11</v>
      </c>
      <c r="K157" s="97">
        <v>-4.2208204889004002E-2</v>
      </c>
      <c r="L157" s="105">
        <v>4.4976159560896502E-10</v>
      </c>
    </row>
    <row r="158" spans="1:12" x14ac:dyDescent="0.4">
      <c r="A158" s="67"/>
      <c r="B158" s="2" t="s">
        <v>175</v>
      </c>
      <c r="C158" s="97">
        <v>-0.25593852648478899</v>
      </c>
      <c r="D158" s="98">
        <v>3.1408241713381099E-41</v>
      </c>
      <c r="E158" s="97">
        <v>-0.174566515481445</v>
      </c>
      <c r="F158" s="98">
        <v>4.5159110065548299E-147</v>
      </c>
      <c r="G158" s="97">
        <v>-0.214515732419716</v>
      </c>
      <c r="H158" s="98">
        <v>1.33202961486205E-220</v>
      </c>
      <c r="I158" s="97">
        <v>-0.227708002531644</v>
      </c>
      <c r="J158" s="98">
        <v>2.9910581748166501E-248</v>
      </c>
      <c r="K158" s="97">
        <v>-0.222085473198843</v>
      </c>
      <c r="L158" s="105">
        <v>3.4901703487079799E-236</v>
      </c>
    </row>
    <row r="159" spans="1:12" x14ac:dyDescent="0.4">
      <c r="A159" s="67"/>
      <c r="B159" s="2" t="s">
        <v>176</v>
      </c>
      <c r="C159" s="97">
        <v>-0.17462383025022599</v>
      </c>
      <c r="D159" s="98">
        <v>3.0864685377431198E-147</v>
      </c>
      <c r="E159" s="97">
        <v>-0.113216729555735</v>
      </c>
      <c r="F159" s="98">
        <v>4.4022637072765898E-63</v>
      </c>
      <c r="G159" s="97">
        <v>-7.5682819927599204E-2</v>
      </c>
      <c r="H159" s="98">
        <v>3.9581486319748101E-29</v>
      </c>
      <c r="I159" s="97">
        <v>-7.4027611149689407E-2</v>
      </c>
      <c r="J159" s="98">
        <v>6.0769078565758802E-28</v>
      </c>
      <c r="K159" s="97">
        <v>-7.4188512447231098E-2</v>
      </c>
      <c r="L159" s="105">
        <v>4.78332080913405E-28</v>
      </c>
    </row>
    <row r="160" spans="1:12" x14ac:dyDescent="0.4">
      <c r="A160" s="67"/>
      <c r="B160" s="2" t="s">
        <v>177</v>
      </c>
      <c r="C160" s="97">
        <v>2.1184510365985901E-2</v>
      </c>
      <c r="D160" s="98">
        <v>1.7114507946745E-3</v>
      </c>
      <c r="E160" s="97">
        <v>6.4893022624160301E-2</v>
      </c>
      <c r="F160" s="98">
        <v>7.3751851178914599E-22</v>
      </c>
      <c r="G160" s="97">
        <v>7.2558512293767197E-2</v>
      </c>
      <c r="H160" s="98">
        <v>6.3290087019116102E-27</v>
      </c>
      <c r="I160" s="97">
        <v>7.7974692075445801E-2</v>
      </c>
      <c r="J160" s="98">
        <v>7.7398150258839102E-31</v>
      </c>
      <c r="K160" s="97">
        <v>7.0785945975552406E-2</v>
      </c>
      <c r="L160" s="105">
        <v>1.0579134722718999E-25</v>
      </c>
    </row>
    <row r="161" spans="1:12" x14ac:dyDescent="0.4">
      <c r="A161" s="67"/>
      <c r="B161" s="2" t="s">
        <v>178</v>
      </c>
      <c r="C161" s="97">
        <v>-6.3655427720760493E-2</v>
      </c>
      <c r="D161" s="98">
        <v>4.2919144125476497E-21</v>
      </c>
      <c r="E161" s="97">
        <v>-1.6178281715111601E-2</v>
      </c>
      <c r="F161" s="98">
        <v>1.7224238904309699E-2</v>
      </c>
      <c r="G161" s="97">
        <v>1.5086921733651301E-2</v>
      </c>
      <c r="H161" s="98">
        <v>2.6376323894116298E-2</v>
      </c>
      <c r="I161" s="97">
        <v>1.6128417805618502E-2</v>
      </c>
      <c r="J161" s="98">
        <v>1.7517136428509401E-2</v>
      </c>
      <c r="K161" s="97">
        <v>1.7260761160536899E-2</v>
      </c>
      <c r="L161" s="105">
        <v>1.10368382362179E-2</v>
      </c>
    </row>
    <row r="162" spans="1:12" x14ac:dyDescent="0.4">
      <c r="A162" s="67"/>
      <c r="B162" s="2" t="s">
        <v>179</v>
      </c>
      <c r="C162" s="97">
        <v>-4.6387933051104002E-2</v>
      </c>
      <c r="D162" s="98">
        <v>6.4294875458548498E-12</v>
      </c>
      <c r="E162" s="97">
        <v>1.8539350007607E-3</v>
      </c>
      <c r="F162" s="98">
        <v>0.79011672492367402</v>
      </c>
      <c r="G162" s="97">
        <v>3.2990569460648003E-2</v>
      </c>
      <c r="H162" s="98">
        <v>1.1088902687109299E-6</v>
      </c>
      <c r="I162" s="97">
        <v>2.8078381923017801E-2</v>
      </c>
      <c r="J162" s="98">
        <v>3.4277466534335602E-5</v>
      </c>
      <c r="K162" s="97">
        <v>3.6291649555151503E-2</v>
      </c>
      <c r="L162" s="105">
        <v>8.4659649479254897E-8</v>
      </c>
    </row>
    <row r="163" spans="1:12" x14ac:dyDescent="0.4">
      <c r="A163" s="67"/>
      <c r="B163" s="2" t="s">
        <v>180</v>
      </c>
      <c r="C163" s="97">
        <v>7.1239778488562597E-2</v>
      </c>
      <c r="D163" s="98">
        <v>5.2622264014189196E-26</v>
      </c>
      <c r="E163" s="97">
        <v>9.5941794106724598E-2</v>
      </c>
      <c r="F163" s="98">
        <v>8.5331137428184297E-46</v>
      </c>
      <c r="G163" s="97">
        <v>7.9541165868278405E-2</v>
      </c>
      <c r="H163" s="98">
        <v>5.3574309403384005E-32</v>
      </c>
      <c r="I163" s="97">
        <v>8.1546735515917596E-2</v>
      </c>
      <c r="J163" s="98">
        <v>1.51593412732214E-33</v>
      </c>
      <c r="K163" s="97">
        <v>7.2083683322279601E-2</v>
      </c>
      <c r="L163" s="105">
        <v>1.4578370124368099E-26</v>
      </c>
    </row>
    <row r="164" spans="1:12" x14ac:dyDescent="0.4">
      <c r="A164" s="67"/>
      <c r="B164" s="2" t="s">
        <v>181</v>
      </c>
      <c r="C164" s="97">
        <v>-0.114224935816903</v>
      </c>
      <c r="D164" s="98">
        <v>3.11355279667196E-64</v>
      </c>
      <c r="E164" s="97">
        <v>-6.1936314113210801E-2</v>
      </c>
      <c r="F164" s="98">
        <v>4.8528132644578502E-20</v>
      </c>
      <c r="G164" s="97">
        <v>-4.85245185891078E-2</v>
      </c>
      <c r="H164" s="98">
        <v>7.40664688326011E-13</v>
      </c>
      <c r="I164" s="97">
        <v>-5.4031126750461102E-2</v>
      </c>
      <c r="J164" s="98">
        <v>1.34451973922867E-15</v>
      </c>
      <c r="K164" s="97">
        <v>-4.8513226684988003E-2</v>
      </c>
      <c r="L164" s="105">
        <v>7.5084784679883198E-13</v>
      </c>
    </row>
    <row r="165" spans="1:12" x14ac:dyDescent="0.4">
      <c r="A165" s="67"/>
      <c r="B165" s="2" t="s">
        <v>182</v>
      </c>
      <c r="C165" s="97">
        <v>-0.115625875379525</v>
      </c>
      <c r="D165" s="98">
        <v>1.0276424819690999E-65</v>
      </c>
      <c r="E165" s="97">
        <v>-6.1367976589296498E-2</v>
      </c>
      <c r="F165" s="98">
        <v>1.08259771209091E-19</v>
      </c>
      <c r="G165" s="97">
        <v>-6.8335267946420197E-2</v>
      </c>
      <c r="H165" s="98">
        <v>5.1533080176735001E-24</v>
      </c>
      <c r="I165" s="97">
        <v>-7.2102383830481606E-2</v>
      </c>
      <c r="J165" s="98">
        <v>1.45192386952715E-26</v>
      </c>
      <c r="K165" s="97">
        <v>-6.62803825161212E-2</v>
      </c>
      <c r="L165" s="105">
        <v>1.09319620911697E-22</v>
      </c>
    </row>
    <row r="166" spans="1:12" x14ac:dyDescent="0.4">
      <c r="A166" s="67"/>
      <c r="B166" s="2" t="s">
        <v>183</v>
      </c>
      <c r="C166" s="97">
        <v>-0.13454019491201399</v>
      </c>
      <c r="D166" s="98">
        <v>2.1213174151668701E-88</v>
      </c>
      <c r="E166" s="97">
        <v>-8.0403715223242106E-2</v>
      </c>
      <c r="F166" s="98">
        <v>1.14822836529869E-32</v>
      </c>
      <c r="G166" s="97">
        <v>-1.5870716077094501E-2</v>
      </c>
      <c r="H166" s="98">
        <v>1.9593530628725198E-2</v>
      </c>
      <c r="I166" s="97">
        <v>-3.4300013109062201E-2</v>
      </c>
      <c r="J166" s="98">
        <v>4.05183867134704E-7</v>
      </c>
      <c r="K166" s="97">
        <v>-8.3716846088330993E-3</v>
      </c>
      <c r="L166" s="105">
        <v>0.22028984472548899</v>
      </c>
    </row>
    <row r="167" spans="1:12" x14ac:dyDescent="0.4">
      <c r="A167" s="67"/>
      <c r="B167" s="2" t="s">
        <v>184</v>
      </c>
      <c r="C167" s="97">
        <v>-3.1373707086820003E-2</v>
      </c>
      <c r="D167" s="98">
        <v>3.3502128187788898E-6</v>
      </c>
      <c r="E167" s="97">
        <v>1.6559346151691801E-2</v>
      </c>
      <c r="F167" s="98">
        <v>1.46862670665639E-2</v>
      </c>
      <c r="G167" s="97">
        <v>3.5528374331448002E-2</v>
      </c>
      <c r="H167" s="98">
        <v>1.4925631732537199E-7</v>
      </c>
      <c r="I167" s="97">
        <v>3.47787290239326E-2</v>
      </c>
      <c r="J167" s="98">
        <v>2.6784004715956402E-7</v>
      </c>
      <c r="K167" s="97">
        <v>3.3503865208776601E-2</v>
      </c>
      <c r="L167" s="105">
        <v>7.3065047395563799E-7</v>
      </c>
    </row>
    <row r="168" spans="1:12" x14ac:dyDescent="0.4">
      <c r="A168" s="67"/>
      <c r="B168" s="2" t="s">
        <v>185</v>
      </c>
      <c r="C168" s="97">
        <v>-1.9493557902643299E-2</v>
      </c>
      <c r="D168" s="98">
        <v>3.8821566732114999E-3</v>
      </c>
      <c r="E168" s="97">
        <v>2.62359966620174E-2</v>
      </c>
      <c r="F168" s="98">
        <v>1.072909565989E-4</v>
      </c>
      <c r="G168" s="97">
        <v>5.4097025246361202E-2</v>
      </c>
      <c r="H168" s="98">
        <v>1.27450300199877E-15</v>
      </c>
      <c r="I168" s="97">
        <v>5.2120687796181502E-2</v>
      </c>
      <c r="J168" s="98">
        <v>1.33287605018484E-14</v>
      </c>
      <c r="K168" s="97">
        <v>5.1111918069656898E-2</v>
      </c>
      <c r="L168" s="105">
        <v>4.2228063823746899E-14</v>
      </c>
    </row>
    <row r="169" spans="1:12" x14ac:dyDescent="0.4">
      <c r="A169" s="67"/>
      <c r="B169" s="2" t="s">
        <v>186</v>
      </c>
      <c r="C169" s="97">
        <v>-0.102265751374205</v>
      </c>
      <c r="D169" s="98">
        <v>8.3349804980658696E-52</v>
      </c>
      <c r="E169" s="97">
        <v>-5.0623345508735901E-2</v>
      </c>
      <c r="F169" s="98">
        <v>7.1702634005596803E-14</v>
      </c>
      <c r="G169" s="97">
        <v>-2.7910931374361E-3</v>
      </c>
      <c r="H169" s="98">
        <v>0.681996680635922</v>
      </c>
      <c r="I169" s="97">
        <v>-6.7518738557143E-3</v>
      </c>
      <c r="J169" s="98">
        <v>0.321178413397605</v>
      </c>
      <c r="K169" s="97">
        <v>1.0791173436585E-3</v>
      </c>
      <c r="L169" s="105">
        <v>0.87663039250137298</v>
      </c>
    </row>
    <row r="170" spans="1:12" x14ac:dyDescent="0.4">
      <c r="A170" s="67"/>
      <c r="B170" s="2" t="s">
        <v>187</v>
      </c>
      <c r="C170" s="97">
        <v>-0.137682845804769</v>
      </c>
      <c r="D170" s="98">
        <v>2.6773372279185299E-92</v>
      </c>
      <c r="E170" s="97">
        <v>-8.6149064590544805E-2</v>
      </c>
      <c r="F170" s="98">
        <v>3.24482124726608E-37</v>
      </c>
      <c r="G170" s="97">
        <v>-4.78460641748518E-2</v>
      </c>
      <c r="H170" s="98">
        <v>1.55297405977871E-12</v>
      </c>
      <c r="I170" s="97">
        <v>-4.5884089495388601E-2</v>
      </c>
      <c r="J170" s="98">
        <v>1.20179096947009E-11</v>
      </c>
      <c r="K170" s="97">
        <v>-3.9858109466669102E-2</v>
      </c>
      <c r="L170" s="105">
        <v>3.9587850823639603E-9</v>
      </c>
    </row>
    <row r="171" spans="1:12" x14ac:dyDescent="0.4">
      <c r="A171" s="67"/>
      <c r="B171" s="2" t="s">
        <v>188</v>
      </c>
      <c r="C171" s="97">
        <v>-7.8092923897638403E-2</v>
      </c>
      <c r="D171" s="98">
        <v>6.13147345020091E-31</v>
      </c>
      <c r="E171" s="97">
        <v>-3.2217500314281201E-2</v>
      </c>
      <c r="F171" s="98">
        <v>1.9439987177302401E-6</v>
      </c>
      <c r="G171" s="97">
        <v>-9.6723997148749005E-3</v>
      </c>
      <c r="H171" s="98">
        <v>0.15707922848961201</v>
      </c>
      <c r="I171" s="97">
        <v>-1.8018862530540601E-2</v>
      </c>
      <c r="J171" s="98">
        <v>7.9545828642761003E-3</v>
      </c>
      <c r="K171" s="97">
        <v>-7.4462056733871004E-3</v>
      </c>
      <c r="L171" s="105">
        <v>0.27448857418345002</v>
      </c>
    </row>
    <row r="172" spans="1:12" x14ac:dyDescent="0.4">
      <c r="A172" s="67"/>
      <c r="B172" s="2" t="s">
        <v>189</v>
      </c>
      <c r="C172" s="97">
        <v>9.8680239547191007E-3</v>
      </c>
      <c r="D172" s="98">
        <v>0.143834278694249</v>
      </c>
      <c r="E172" s="97">
        <v>4.94597774663759E-2</v>
      </c>
      <c r="F172" s="98">
        <v>2.5061798684138601E-13</v>
      </c>
      <c r="G172" s="97">
        <v>5.2789969836593099E-2</v>
      </c>
      <c r="H172" s="98">
        <v>5.8778211115488198E-15</v>
      </c>
      <c r="I172" s="97">
        <v>5.54081468595315E-2</v>
      </c>
      <c r="J172" s="98">
        <v>2.5269219241420701E-16</v>
      </c>
      <c r="K172" s="97">
        <v>5.2521456832501603E-2</v>
      </c>
      <c r="L172" s="105">
        <v>8.1331506821117506E-15</v>
      </c>
    </row>
    <row r="173" spans="1:12" x14ac:dyDescent="0.4">
      <c r="A173" s="67"/>
      <c r="B173" s="2" t="s">
        <v>190</v>
      </c>
      <c r="C173" s="97">
        <v>-3.4826050232382298E-2</v>
      </c>
      <c r="D173" s="98">
        <v>2.5106700524037802E-7</v>
      </c>
      <c r="E173" s="97">
        <v>5.6934248152764998E-3</v>
      </c>
      <c r="F173" s="98">
        <v>0.40330560380296798</v>
      </c>
      <c r="G173" s="97">
        <v>-1.65505127672399E-2</v>
      </c>
      <c r="H173" s="98">
        <v>1.4836561753719901E-2</v>
      </c>
      <c r="I173" s="97">
        <v>-1.3218548685206499E-2</v>
      </c>
      <c r="J173" s="98">
        <v>5.1592354190820797E-2</v>
      </c>
      <c r="K173" s="97">
        <v>-1.9017864772860001E-2</v>
      </c>
      <c r="L173" s="105">
        <v>5.0666702360933997E-3</v>
      </c>
    </row>
    <row r="174" spans="1:12" x14ac:dyDescent="0.4">
      <c r="A174" s="66" t="s">
        <v>503</v>
      </c>
      <c r="B174" s="53" t="s">
        <v>191</v>
      </c>
      <c r="C174" s="102">
        <v>0.53321099618513601</v>
      </c>
      <c r="D174" s="103">
        <v>0</v>
      </c>
      <c r="E174" s="102">
        <v>0.52917642145226196</v>
      </c>
      <c r="F174" s="103">
        <v>0</v>
      </c>
      <c r="G174" s="102">
        <v>0.527366319816993</v>
      </c>
      <c r="H174" s="103">
        <v>0</v>
      </c>
      <c r="I174" s="102">
        <v>0.52881348525199101</v>
      </c>
      <c r="J174" s="103">
        <v>0</v>
      </c>
      <c r="K174" s="102">
        <v>0.53395057297982895</v>
      </c>
      <c r="L174" s="104">
        <v>0</v>
      </c>
    </row>
    <row r="175" spans="1:12" x14ac:dyDescent="0.4">
      <c r="A175" s="67"/>
      <c r="B175" s="2" t="s">
        <v>192</v>
      </c>
      <c r="C175" s="97">
        <v>0.37927445516723401</v>
      </c>
      <c r="D175" s="98">
        <v>0</v>
      </c>
      <c r="E175" s="97">
        <v>0.37394499671334502</v>
      </c>
      <c r="F175" s="98">
        <v>0</v>
      </c>
      <c r="G175" s="97">
        <v>0.37823263209874403</v>
      </c>
      <c r="H175" s="98">
        <v>0</v>
      </c>
      <c r="I175" s="97">
        <v>0.376997438503056</v>
      </c>
      <c r="J175" s="98">
        <v>0</v>
      </c>
      <c r="K175" s="97">
        <v>0.38510201657431298</v>
      </c>
      <c r="L175" s="105">
        <v>0</v>
      </c>
    </row>
    <row r="176" spans="1:12" x14ac:dyDescent="0.4">
      <c r="A176" s="67"/>
      <c r="B176" s="2" t="s">
        <v>193</v>
      </c>
      <c r="C176" s="97">
        <v>0.57664137516625502</v>
      </c>
      <c r="D176" s="98">
        <v>0</v>
      </c>
      <c r="E176" s="97">
        <v>0.57409454119486703</v>
      </c>
      <c r="F176" s="98">
        <v>0</v>
      </c>
      <c r="G176" s="97">
        <v>0.57361503890121601</v>
      </c>
      <c r="H176" s="98">
        <v>0</v>
      </c>
      <c r="I176" s="97">
        <v>0.57093967337185902</v>
      </c>
      <c r="J176" s="98">
        <v>0</v>
      </c>
      <c r="K176" s="97">
        <v>0.57334225732048605</v>
      </c>
      <c r="L176" s="105">
        <v>0</v>
      </c>
    </row>
    <row r="177" spans="1:12" x14ac:dyDescent="0.4">
      <c r="A177" s="67"/>
      <c r="B177" s="2" t="s">
        <v>194</v>
      </c>
      <c r="C177" s="97">
        <v>0.620123995353562</v>
      </c>
      <c r="D177" s="98">
        <v>0</v>
      </c>
      <c r="E177" s="97">
        <v>0.62990710822273999</v>
      </c>
      <c r="F177" s="98">
        <v>0</v>
      </c>
      <c r="G177" s="97">
        <v>0.62703497989573198</v>
      </c>
      <c r="H177" s="98">
        <v>0</v>
      </c>
      <c r="I177" s="97">
        <v>0.62796738385637496</v>
      </c>
      <c r="J177" s="98">
        <v>0</v>
      </c>
      <c r="K177" s="97">
        <v>0.64790245864343898</v>
      </c>
      <c r="L177" s="105">
        <v>0</v>
      </c>
    </row>
    <row r="178" spans="1:12" x14ac:dyDescent="0.4">
      <c r="A178" s="67"/>
      <c r="B178" s="2" t="s">
        <v>195</v>
      </c>
      <c r="C178" s="97">
        <v>0.43174466848604898</v>
      </c>
      <c r="D178" s="98">
        <v>0</v>
      </c>
      <c r="E178" s="97">
        <v>0.44311626982211799</v>
      </c>
      <c r="F178" s="98">
        <v>0</v>
      </c>
      <c r="G178" s="97">
        <v>0.461402930717072</v>
      </c>
      <c r="H178" s="98">
        <v>0</v>
      </c>
      <c r="I178" s="97">
        <v>0.46806076524904799</v>
      </c>
      <c r="J178" s="98">
        <v>0</v>
      </c>
      <c r="K178" s="97">
        <v>0.43023435495568502</v>
      </c>
      <c r="L178" s="105">
        <v>0</v>
      </c>
    </row>
    <row r="179" spans="1:12" x14ac:dyDescent="0.4">
      <c r="A179" s="67"/>
      <c r="B179" s="2" t="s">
        <v>196</v>
      </c>
      <c r="C179" s="97">
        <v>0.46400976443828301</v>
      </c>
      <c r="D179" s="98">
        <v>0</v>
      </c>
      <c r="E179" s="97">
        <v>0.49576116317575297</v>
      </c>
      <c r="F179" s="98">
        <v>0</v>
      </c>
      <c r="G179" s="97">
        <v>0.55297259806324095</v>
      </c>
      <c r="H179" s="98">
        <v>0</v>
      </c>
      <c r="I179" s="97">
        <v>0.56085848361386803</v>
      </c>
      <c r="J179" s="98">
        <v>0</v>
      </c>
      <c r="K179" s="97">
        <v>0.55236168644011896</v>
      </c>
      <c r="L179" s="105">
        <v>0</v>
      </c>
    </row>
    <row r="180" spans="1:12" x14ac:dyDescent="0.4">
      <c r="A180" s="67"/>
      <c r="B180" s="2" t="s">
        <v>197</v>
      </c>
      <c r="C180" s="97">
        <v>0.86377949988686897</v>
      </c>
      <c r="D180" s="98">
        <v>0</v>
      </c>
      <c r="E180" s="97">
        <v>0.85081007627469896</v>
      </c>
      <c r="F180" s="98">
        <v>0</v>
      </c>
      <c r="G180" s="97">
        <v>0.79621055395400298</v>
      </c>
      <c r="H180" s="98">
        <v>0</v>
      </c>
      <c r="I180" s="97">
        <v>0.79701670053177898</v>
      </c>
      <c r="J180" s="98">
        <v>0</v>
      </c>
      <c r="K180" s="97">
        <v>0.77242097652772002</v>
      </c>
      <c r="L180" s="105">
        <v>0</v>
      </c>
    </row>
    <row r="181" spans="1:12" x14ac:dyDescent="0.4">
      <c r="A181" s="67"/>
      <c r="B181" s="2" t="s">
        <v>198</v>
      </c>
      <c r="C181" s="97">
        <v>0.63783099079878203</v>
      </c>
      <c r="D181" s="98">
        <v>0</v>
      </c>
      <c r="E181" s="97">
        <v>0.63445584420118994</v>
      </c>
      <c r="F181" s="98">
        <v>0</v>
      </c>
      <c r="G181" s="97">
        <v>0.62620626471111296</v>
      </c>
      <c r="H181" s="98">
        <v>0</v>
      </c>
      <c r="I181" s="97">
        <v>0.62792359685983701</v>
      </c>
      <c r="J181" s="98">
        <v>0</v>
      </c>
      <c r="K181" s="97">
        <v>0.63398504431180103</v>
      </c>
      <c r="L181" s="105">
        <v>0</v>
      </c>
    </row>
    <row r="182" spans="1:12" x14ac:dyDescent="0.4">
      <c r="A182" s="67"/>
      <c r="B182" s="2" t="s">
        <v>199</v>
      </c>
      <c r="C182" s="97">
        <v>0.763724497676042</v>
      </c>
      <c r="D182" s="98">
        <v>0</v>
      </c>
      <c r="E182" s="97">
        <v>0.77095693981846103</v>
      </c>
      <c r="F182" s="98">
        <v>0</v>
      </c>
      <c r="G182" s="97">
        <v>0.77423371829144405</v>
      </c>
      <c r="H182" s="98">
        <v>0</v>
      </c>
      <c r="I182" s="97">
        <v>0.77733771291359899</v>
      </c>
      <c r="J182" s="98">
        <v>0</v>
      </c>
      <c r="K182" s="97">
        <v>0.75645857991103804</v>
      </c>
      <c r="L182" s="105">
        <v>0</v>
      </c>
    </row>
    <row r="183" spans="1:12" x14ac:dyDescent="0.4">
      <c r="A183" s="67"/>
      <c r="B183" s="2" t="s">
        <v>200</v>
      </c>
      <c r="C183" s="97">
        <v>0.83558992011509203</v>
      </c>
      <c r="D183" s="98">
        <v>0</v>
      </c>
      <c r="E183" s="97">
        <v>0.83112744825546403</v>
      </c>
      <c r="F183" s="98">
        <v>0</v>
      </c>
      <c r="G183" s="97">
        <v>0.84082173982931896</v>
      </c>
      <c r="H183" s="98">
        <v>0</v>
      </c>
      <c r="I183" s="97">
        <v>0.84958134027643395</v>
      </c>
      <c r="J183" s="98">
        <v>0</v>
      </c>
      <c r="K183" s="97">
        <v>0.71933123354737105</v>
      </c>
      <c r="L183" s="105">
        <v>0</v>
      </c>
    </row>
    <row r="184" spans="1:12" x14ac:dyDescent="0.4">
      <c r="A184" s="67"/>
      <c r="B184" s="2" t="s">
        <v>201</v>
      </c>
      <c r="C184" s="97">
        <v>0.737077461084792</v>
      </c>
      <c r="D184" s="98">
        <v>0</v>
      </c>
      <c r="E184" s="97">
        <v>0.77492434407865096</v>
      </c>
      <c r="F184" s="98">
        <v>0</v>
      </c>
      <c r="G184" s="97">
        <v>0.78609557633174798</v>
      </c>
      <c r="H184" s="98">
        <v>0</v>
      </c>
      <c r="I184" s="97">
        <v>0.79506151903198097</v>
      </c>
      <c r="J184" s="98">
        <v>0</v>
      </c>
      <c r="K184" s="97">
        <v>0.75753110621924702</v>
      </c>
      <c r="L184" s="105">
        <v>0</v>
      </c>
    </row>
    <row r="185" spans="1:12" x14ac:dyDescent="0.4">
      <c r="A185" s="67"/>
      <c r="B185" s="2" t="s">
        <v>202</v>
      </c>
      <c r="C185" s="97">
        <v>0.581724995369306</v>
      </c>
      <c r="D185" s="98">
        <v>0</v>
      </c>
      <c r="E185" s="97">
        <v>0.57937457935785996</v>
      </c>
      <c r="F185" s="98">
        <v>0</v>
      </c>
      <c r="G185" s="97">
        <v>0.56574229702112999</v>
      </c>
      <c r="H185" s="98">
        <v>0</v>
      </c>
      <c r="I185" s="97">
        <v>0.56640701944044103</v>
      </c>
      <c r="J185" s="98">
        <v>0</v>
      </c>
      <c r="K185" s="97">
        <v>0.56850320206193095</v>
      </c>
      <c r="L185" s="105">
        <v>0</v>
      </c>
    </row>
    <row r="186" spans="1:12" x14ac:dyDescent="0.4">
      <c r="A186" s="67"/>
      <c r="B186" s="2" t="s">
        <v>203</v>
      </c>
      <c r="C186" s="97">
        <v>0.75338755772417998</v>
      </c>
      <c r="D186" s="98">
        <v>0</v>
      </c>
      <c r="E186" s="97">
        <v>0.76003803393043301</v>
      </c>
      <c r="F186" s="98">
        <v>0</v>
      </c>
      <c r="G186" s="97">
        <v>0.74492985432071002</v>
      </c>
      <c r="H186" s="98">
        <v>0</v>
      </c>
      <c r="I186" s="97">
        <v>0.74573437170371104</v>
      </c>
      <c r="J186" s="98">
        <v>0</v>
      </c>
      <c r="K186" s="97">
        <v>0.73280407926124902</v>
      </c>
      <c r="L186" s="105">
        <v>0</v>
      </c>
    </row>
    <row r="187" spans="1:12" x14ac:dyDescent="0.4">
      <c r="A187" s="67"/>
      <c r="B187" s="2" t="s">
        <v>204</v>
      </c>
      <c r="C187" s="97">
        <v>0.831537475683095</v>
      </c>
      <c r="D187" s="98">
        <v>0</v>
      </c>
      <c r="E187" s="97">
        <v>0.85453207825601596</v>
      </c>
      <c r="F187" s="98">
        <v>0</v>
      </c>
      <c r="G187" s="97">
        <v>0.867565194404333</v>
      </c>
      <c r="H187" s="98">
        <v>0</v>
      </c>
      <c r="I187" s="97">
        <v>0.86860161532860403</v>
      </c>
      <c r="J187" s="98">
        <v>0</v>
      </c>
      <c r="K187" s="97">
        <v>0.89589537360416305</v>
      </c>
      <c r="L187" s="105">
        <v>0</v>
      </c>
    </row>
    <row r="188" spans="1:12" x14ac:dyDescent="0.4">
      <c r="A188" s="67"/>
      <c r="B188" s="2" t="s">
        <v>205</v>
      </c>
      <c r="C188" s="97">
        <v>0.75153634043779705</v>
      </c>
      <c r="D188" s="98">
        <v>0</v>
      </c>
      <c r="E188" s="97">
        <v>0.76423228812057098</v>
      </c>
      <c r="F188" s="98">
        <v>0</v>
      </c>
      <c r="G188" s="97">
        <v>0.79491472950402198</v>
      </c>
      <c r="H188" s="98">
        <v>0</v>
      </c>
      <c r="I188" s="97">
        <v>0.798276698636883</v>
      </c>
      <c r="J188" s="98">
        <v>0</v>
      </c>
      <c r="K188" s="97">
        <v>0.80979983171640801</v>
      </c>
      <c r="L188" s="105">
        <v>0</v>
      </c>
    </row>
    <row r="189" spans="1:12" x14ac:dyDescent="0.4">
      <c r="A189" s="67"/>
      <c r="B189" s="2" t="s">
        <v>206</v>
      </c>
      <c r="C189" s="97">
        <v>0.757624405216478</v>
      </c>
      <c r="D189" s="98">
        <v>0</v>
      </c>
      <c r="E189" s="97">
        <v>0.76908573314583295</v>
      </c>
      <c r="F189" s="98">
        <v>0</v>
      </c>
      <c r="G189" s="97">
        <v>0.77347843047393705</v>
      </c>
      <c r="H189" s="98">
        <v>0</v>
      </c>
      <c r="I189" s="97">
        <v>0.77483559680118597</v>
      </c>
      <c r="J189" s="98">
        <v>0</v>
      </c>
      <c r="K189" s="97">
        <v>0.79019829056342805</v>
      </c>
      <c r="L189" s="105">
        <v>0</v>
      </c>
    </row>
    <row r="190" spans="1:12" x14ac:dyDescent="0.4">
      <c r="A190" s="67"/>
      <c r="B190" s="2" t="s">
        <v>207</v>
      </c>
      <c r="C190" s="97">
        <v>0.61213078872538895</v>
      </c>
      <c r="D190" s="98">
        <v>0</v>
      </c>
      <c r="E190" s="97">
        <v>0.61509975749764001</v>
      </c>
      <c r="F190" s="98">
        <v>0</v>
      </c>
      <c r="G190" s="97">
        <v>0.61944914769052295</v>
      </c>
      <c r="H190" s="98">
        <v>0</v>
      </c>
      <c r="I190" s="97">
        <v>0.61935953130269294</v>
      </c>
      <c r="J190" s="98">
        <v>0</v>
      </c>
      <c r="K190" s="97">
        <v>0.59013921710092099</v>
      </c>
      <c r="L190" s="105">
        <v>0</v>
      </c>
    </row>
    <row r="191" spans="1:12" x14ac:dyDescent="0.4">
      <c r="A191" s="67"/>
      <c r="B191" s="2" t="s">
        <v>208</v>
      </c>
      <c r="C191" s="97">
        <v>0.50909502572694398</v>
      </c>
      <c r="D191" s="98">
        <v>0</v>
      </c>
      <c r="E191" s="97">
        <v>0.49540302676327203</v>
      </c>
      <c r="F191" s="98">
        <v>0</v>
      </c>
      <c r="G191" s="97">
        <v>0.493880722211815</v>
      </c>
      <c r="H191" s="98">
        <v>0</v>
      </c>
      <c r="I191" s="97">
        <v>0.49741091807757798</v>
      </c>
      <c r="J191" s="98">
        <v>0</v>
      </c>
      <c r="K191" s="97">
        <v>0.43022651216084001</v>
      </c>
      <c r="L191" s="105">
        <v>0</v>
      </c>
    </row>
    <row r="192" spans="1:12" x14ac:dyDescent="0.4">
      <c r="A192" s="67"/>
      <c r="B192" s="2" t="s">
        <v>209</v>
      </c>
      <c r="C192" s="97">
        <v>0.71527830777665502</v>
      </c>
      <c r="D192" s="98">
        <v>0</v>
      </c>
      <c r="E192" s="97">
        <v>0.74253902022172502</v>
      </c>
      <c r="F192" s="98">
        <v>0</v>
      </c>
      <c r="G192" s="97">
        <v>0.78658738355354596</v>
      </c>
      <c r="H192" s="98">
        <v>0</v>
      </c>
      <c r="I192" s="97">
        <v>0.78518800558774005</v>
      </c>
      <c r="J192" s="98">
        <v>0</v>
      </c>
      <c r="K192" s="97">
        <v>0.79610423126706598</v>
      </c>
      <c r="L192" s="105">
        <v>0</v>
      </c>
    </row>
    <row r="193" spans="1:12" x14ac:dyDescent="0.4">
      <c r="A193" s="67"/>
      <c r="B193" s="2" t="s">
        <v>210</v>
      </c>
      <c r="C193" s="97">
        <v>0.49055131040496602</v>
      </c>
      <c r="D193" s="98">
        <v>0</v>
      </c>
      <c r="E193" s="97">
        <v>0.48553327796189</v>
      </c>
      <c r="F193" s="98">
        <v>0</v>
      </c>
      <c r="G193" s="97">
        <v>0.49021492796010602</v>
      </c>
      <c r="H193" s="98">
        <v>0</v>
      </c>
      <c r="I193" s="97">
        <v>0.49867358349153101</v>
      </c>
      <c r="J193" s="98">
        <v>0</v>
      </c>
      <c r="K193" s="97">
        <v>0.49404652658932402</v>
      </c>
      <c r="L193" s="105">
        <v>0</v>
      </c>
    </row>
    <row r="194" spans="1:12" x14ac:dyDescent="0.4">
      <c r="A194" s="67"/>
      <c r="B194" s="2" t="s">
        <v>211</v>
      </c>
      <c r="C194" s="97">
        <v>0.616280285310009</v>
      </c>
      <c r="D194" s="98">
        <v>0</v>
      </c>
      <c r="E194" s="97">
        <v>0.62417817201412196</v>
      </c>
      <c r="F194" s="98">
        <v>0</v>
      </c>
      <c r="G194" s="97">
        <v>0.649300758177357</v>
      </c>
      <c r="H194" s="98">
        <v>0</v>
      </c>
      <c r="I194" s="97">
        <v>0.65567529679622505</v>
      </c>
      <c r="J194" s="98">
        <v>0</v>
      </c>
      <c r="K194" s="97">
        <v>0.665219561039888</v>
      </c>
      <c r="L194" s="105">
        <v>0</v>
      </c>
    </row>
    <row r="195" spans="1:12" x14ac:dyDescent="0.4">
      <c r="A195" s="67"/>
      <c r="B195" s="2" t="s">
        <v>212</v>
      </c>
      <c r="C195" s="97">
        <v>0.79628968155080604</v>
      </c>
      <c r="D195" s="98">
        <v>0</v>
      </c>
      <c r="E195" s="97">
        <v>0.80139052270033395</v>
      </c>
      <c r="F195" s="98">
        <v>0</v>
      </c>
      <c r="G195" s="97">
        <v>0.78117886112754398</v>
      </c>
      <c r="H195" s="98">
        <v>0</v>
      </c>
      <c r="I195" s="97">
        <v>0.78353717440035398</v>
      </c>
      <c r="J195" s="98">
        <v>0</v>
      </c>
      <c r="K195" s="97">
        <v>0.79721671718005904</v>
      </c>
      <c r="L195" s="105">
        <v>0</v>
      </c>
    </row>
    <row r="196" spans="1:12" x14ac:dyDescent="0.4">
      <c r="A196" s="67"/>
      <c r="B196" s="2" t="s">
        <v>213</v>
      </c>
      <c r="C196" s="97">
        <v>0.42005331252480299</v>
      </c>
      <c r="D196" s="98">
        <v>0</v>
      </c>
      <c r="E196" s="97">
        <v>0.420452027822727</v>
      </c>
      <c r="F196" s="98">
        <v>0</v>
      </c>
      <c r="G196" s="97">
        <v>0.41991266344594103</v>
      </c>
      <c r="H196" s="98">
        <v>0</v>
      </c>
      <c r="I196" s="97">
        <v>0.41933075725594698</v>
      </c>
      <c r="J196" s="98">
        <v>0</v>
      </c>
      <c r="K196" s="97">
        <v>0.405896701299504</v>
      </c>
      <c r="L196" s="105">
        <v>0</v>
      </c>
    </row>
    <row r="197" spans="1:12" x14ac:dyDescent="0.4">
      <c r="A197" s="67"/>
      <c r="B197" s="2" t="s">
        <v>214</v>
      </c>
      <c r="C197" s="97">
        <v>0.85456121353849201</v>
      </c>
      <c r="D197" s="98">
        <v>0</v>
      </c>
      <c r="E197" s="97">
        <v>0.85470591468726698</v>
      </c>
      <c r="F197" s="98">
        <v>0</v>
      </c>
      <c r="G197" s="97">
        <v>0.84624096590271503</v>
      </c>
      <c r="H197" s="98">
        <v>0</v>
      </c>
      <c r="I197" s="97">
        <v>0.84389312910201097</v>
      </c>
      <c r="J197" s="98">
        <v>0</v>
      </c>
      <c r="K197" s="97">
        <v>0.85488485063498598</v>
      </c>
      <c r="L197" s="105">
        <v>0</v>
      </c>
    </row>
    <row r="198" spans="1:12" x14ac:dyDescent="0.4">
      <c r="A198" s="67"/>
      <c r="B198" s="2" t="s">
        <v>215</v>
      </c>
      <c r="C198" s="97">
        <v>0.902692745919913</v>
      </c>
      <c r="D198" s="98">
        <v>0</v>
      </c>
      <c r="E198" s="97">
        <v>0.90843440632775796</v>
      </c>
      <c r="F198" s="98">
        <v>0</v>
      </c>
      <c r="G198" s="97">
        <v>0.91938316812128296</v>
      </c>
      <c r="H198" s="98">
        <v>0</v>
      </c>
      <c r="I198" s="97">
        <v>0.91864802454988403</v>
      </c>
      <c r="J198" s="98">
        <v>0</v>
      </c>
      <c r="K198" s="97">
        <v>0.95048827032786498</v>
      </c>
      <c r="L198" s="105">
        <v>0</v>
      </c>
    </row>
    <row r="199" spans="1:12" x14ac:dyDescent="0.4">
      <c r="A199" s="67"/>
      <c r="B199" s="2" t="s">
        <v>216</v>
      </c>
      <c r="C199" s="97">
        <v>0.62397410534845399</v>
      </c>
      <c r="D199" s="98">
        <v>0</v>
      </c>
      <c r="E199" s="97">
        <v>0.62368035614310902</v>
      </c>
      <c r="F199" s="98">
        <v>0</v>
      </c>
      <c r="G199" s="97">
        <v>0.63430047888708496</v>
      </c>
      <c r="H199" s="98">
        <v>0</v>
      </c>
      <c r="I199" s="97">
        <v>0.63582120964636002</v>
      </c>
      <c r="J199" s="98">
        <v>0</v>
      </c>
      <c r="K199" s="97">
        <v>0.61950064132150895</v>
      </c>
      <c r="L199" s="105">
        <v>0</v>
      </c>
    </row>
    <row r="200" spans="1:12" x14ac:dyDescent="0.4">
      <c r="A200" s="67"/>
      <c r="B200" s="2" t="s">
        <v>217</v>
      </c>
      <c r="C200" s="97">
        <v>0.69374832242335605</v>
      </c>
      <c r="D200" s="98">
        <v>0</v>
      </c>
      <c r="E200" s="97">
        <v>0.68995913660725805</v>
      </c>
      <c r="F200" s="98">
        <v>0</v>
      </c>
      <c r="G200" s="97">
        <v>0.68475684115612201</v>
      </c>
      <c r="H200" s="98">
        <v>0</v>
      </c>
      <c r="I200" s="97">
        <v>0.68777535885678798</v>
      </c>
      <c r="J200" s="98">
        <v>0</v>
      </c>
      <c r="K200" s="97">
        <v>0.71008861871286499</v>
      </c>
      <c r="L200" s="105">
        <v>0</v>
      </c>
    </row>
    <row r="201" spans="1:12" x14ac:dyDescent="0.4">
      <c r="A201" s="67"/>
      <c r="B201" s="2" t="s">
        <v>218</v>
      </c>
      <c r="C201" s="97">
        <v>0.80183296078838895</v>
      </c>
      <c r="D201" s="98">
        <v>0</v>
      </c>
      <c r="E201" s="97">
        <v>0.81365654408237698</v>
      </c>
      <c r="F201" s="98">
        <v>0</v>
      </c>
      <c r="G201" s="97">
        <v>0.83751958929779902</v>
      </c>
      <c r="H201" s="98">
        <v>0</v>
      </c>
      <c r="I201" s="97">
        <v>0.86331704763932804</v>
      </c>
      <c r="J201" s="98">
        <v>0</v>
      </c>
      <c r="K201" s="97">
        <v>0.82658198561632901</v>
      </c>
      <c r="L201" s="105">
        <v>0</v>
      </c>
    </row>
    <row r="202" spans="1:12" x14ac:dyDescent="0.4">
      <c r="A202" s="67"/>
      <c r="B202" s="2" t="s">
        <v>219</v>
      </c>
      <c r="C202" s="97">
        <v>0.82512760202966196</v>
      </c>
      <c r="D202" s="98">
        <v>0</v>
      </c>
      <c r="E202" s="97">
        <v>0.83712975687014501</v>
      </c>
      <c r="F202" s="98">
        <v>0</v>
      </c>
      <c r="G202" s="97">
        <v>0.84955901833568304</v>
      </c>
      <c r="H202" s="98">
        <v>0</v>
      </c>
      <c r="I202" s="97">
        <v>0.85623457019865001</v>
      </c>
      <c r="J202" s="98">
        <v>0</v>
      </c>
      <c r="K202" s="97">
        <v>0.89974634723592795</v>
      </c>
      <c r="L202" s="105">
        <v>0</v>
      </c>
    </row>
    <row r="203" spans="1:12" x14ac:dyDescent="0.4">
      <c r="A203" s="67"/>
      <c r="B203" s="2" t="s">
        <v>220</v>
      </c>
      <c r="C203" s="97">
        <v>0.860113039342561</v>
      </c>
      <c r="D203" s="98">
        <v>0</v>
      </c>
      <c r="E203" s="97">
        <v>0.87298123551527296</v>
      </c>
      <c r="F203" s="98">
        <v>0</v>
      </c>
      <c r="G203" s="97">
        <v>0.88849514380365202</v>
      </c>
      <c r="H203" s="98">
        <v>0</v>
      </c>
      <c r="I203" s="97">
        <v>0.88293215836135397</v>
      </c>
      <c r="J203" s="98">
        <v>0</v>
      </c>
      <c r="K203" s="97">
        <v>0.92453326927643098</v>
      </c>
      <c r="L203" s="105">
        <v>0</v>
      </c>
    </row>
    <row r="204" spans="1:12" x14ac:dyDescent="0.4">
      <c r="A204" s="67"/>
      <c r="B204" s="2" t="s">
        <v>221</v>
      </c>
      <c r="C204" s="97">
        <v>0.613809400696958</v>
      </c>
      <c r="D204" s="98">
        <v>0</v>
      </c>
      <c r="E204" s="97">
        <v>0.61767680458040397</v>
      </c>
      <c r="F204" s="98">
        <v>0</v>
      </c>
      <c r="G204" s="97">
        <v>0.60439420160115698</v>
      </c>
      <c r="H204" s="98">
        <v>0</v>
      </c>
      <c r="I204" s="97">
        <v>0.605243663280426</v>
      </c>
      <c r="J204" s="98">
        <v>0</v>
      </c>
      <c r="K204" s="97">
        <v>0.62883213506720304</v>
      </c>
      <c r="L204" s="105">
        <v>0</v>
      </c>
    </row>
    <row r="205" spans="1:12" x14ac:dyDescent="0.4">
      <c r="A205" s="67"/>
      <c r="B205" s="2" t="s">
        <v>222</v>
      </c>
      <c r="C205" s="97">
        <v>0.86985008210085801</v>
      </c>
      <c r="D205" s="98">
        <v>0</v>
      </c>
      <c r="E205" s="97">
        <v>0.89380476310231405</v>
      </c>
      <c r="F205" s="98">
        <v>0</v>
      </c>
      <c r="G205" s="97">
        <v>0.924406418209475</v>
      </c>
      <c r="H205" s="98">
        <v>0</v>
      </c>
      <c r="I205" s="97">
        <v>0.92546368668010504</v>
      </c>
      <c r="J205" s="98">
        <v>0</v>
      </c>
      <c r="K205" s="97">
        <v>0.93959542267745599</v>
      </c>
      <c r="L205" s="105">
        <v>0</v>
      </c>
    </row>
    <row r="206" spans="1:12" x14ac:dyDescent="0.4">
      <c r="A206" s="68"/>
      <c r="B206" s="3" t="s">
        <v>223</v>
      </c>
      <c r="C206" s="106">
        <v>0.51673437340140005</v>
      </c>
      <c r="D206" s="107">
        <v>0</v>
      </c>
      <c r="E206" s="106">
        <v>0.51440575595920301</v>
      </c>
      <c r="F206" s="107">
        <v>0</v>
      </c>
      <c r="G206" s="106">
        <v>0.51279876322117002</v>
      </c>
      <c r="H206" s="107">
        <v>0</v>
      </c>
      <c r="I206" s="106">
        <v>0.51469078474771401</v>
      </c>
      <c r="J206" s="107">
        <v>0</v>
      </c>
      <c r="K206" s="106">
        <v>0.535697648036631</v>
      </c>
      <c r="L206" s="108">
        <v>0</v>
      </c>
    </row>
    <row r="207" spans="1:12" x14ac:dyDescent="0.4">
      <c r="A207" s="67" t="s">
        <v>504</v>
      </c>
      <c r="B207" s="2" t="s">
        <v>224</v>
      </c>
      <c r="C207" s="97">
        <v>0.52582136553555603</v>
      </c>
      <c r="D207" s="98">
        <v>0</v>
      </c>
      <c r="E207" s="97">
        <v>0.52150909184824301</v>
      </c>
      <c r="F207" s="98">
        <v>0</v>
      </c>
      <c r="G207" s="97">
        <v>0.50942122110901</v>
      </c>
      <c r="H207" s="98">
        <v>0</v>
      </c>
      <c r="I207" s="97">
        <v>0.51293124043600902</v>
      </c>
      <c r="J207" s="98">
        <v>0</v>
      </c>
      <c r="K207" s="97">
        <v>0.51960808015586302</v>
      </c>
      <c r="L207" s="105">
        <v>0</v>
      </c>
    </row>
    <row r="208" spans="1:12" x14ac:dyDescent="0.4">
      <c r="A208" s="67"/>
      <c r="B208" s="2" t="s">
        <v>225</v>
      </c>
      <c r="C208" s="97">
        <v>0.44224016217478501</v>
      </c>
      <c r="D208" s="98">
        <v>0</v>
      </c>
      <c r="E208" s="97">
        <v>0.43325924858598303</v>
      </c>
      <c r="F208" s="98">
        <v>0</v>
      </c>
      <c r="G208" s="97">
        <v>0.44253337058172598</v>
      </c>
      <c r="H208" s="98">
        <v>0</v>
      </c>
      <c r="I208" s="97">
        <v>0.442262866341255</v>
      </c>
      <c r="J208" s="98">
        <v>0</v>
      </c>
      <c r="K208" s="97">
        <v>0.44433652887884101</v>
      </c>
      <c r="L208" s="105">
        <v>0</v>
      </c>
    </row>
    <row r="209" spans="1:12" x14ac:dyDescent="0.4">
      <c r="A209" s="67"/>
      <c r="B209" s="2" t="s">
        <v>226</v>
      </c>
      <c r="C209" s="97">
        <v>0.52856262598263404</v>
      </c>
      <c r="D209" s="98">
        <v>0</v>
      </c>
      <c r="E209" s="97">
        <v>0.53040788989370602</v>
      </c>
      <c r="F209" s="98">
        <v>0</v>
      </c>
      <c r="G209" s="97">
        <v>0.53338117753591596</v>
      </c>
      <c r="H209" s="98">
        <v>0</v>
      </c>
      <c r="I209" s="97">
        <v>0.54032710046766097</v>
      </c>
      <c r="J209" s="98">
        <v>0</v>
      </c>
      <c r="K209" s="97">
        <v>0.53396823287839001</v>
      </c>
      <c r="L209" s="105">
        <v>0</v>
      </c>
    </row>
    <row r="210" spans="1:12" x14ac:dyDescent="0.4">
      <c r="A210" s="67"/>
      <c r="B210" s="2" t="s">
        <v>227</v>
      </c>
      <c r="C210" s="97">
        <v>0.66285441423102498</v>
      </c>
      <c r="D210" s="98">
        <v>0</v>
      </c>
      <c r="E210" s="97">
        <v>0.68283024635724099</v>
      </c>
      <c r="F210" s="98">
        <v>0</v>
      </c>
      <c r="G210" s="97">
        <v>0.68578881770483702</v>
      </c>
      <c r="H210" s="98">
        <v>0</v>
      </c>
      <c r="I210" s="97">
        <v>0.68784194856561298</v>
      </c>
      <c r="J210" s="98">
        <v>0</v>
      </c>
      <c r="K210" s="97">
        <v>0.63553131027721899</v>
      </c>
      <c r="L210" s="105">
        <v>0</v>
      </c>
    </row>
    <row r="211" spans="1:12" x14ac:dyDescent="0.4">
      <c r="A211" s="67"/>
      <c r="B211" s="2" t="s">
        <v>228</v>
      </c>
      <c r="C211" s="97">
        <v>0.49222970330134203</v>
      </c>
      <c r="D211" s="98">
        <v>0</v>
      </c>
      <c r="E211" s="97">
        <v>0.50883813613553197</v>
      </c>
      <c r="F211" s="98">
        <v>0</v>
      </c>
      <c r="G211" s="97">
        <v>0.51797273654669695</v>
      </c>
      <c r="H211" s="98">
        <v>0</v>
      </c>
      <c r="I211" s="97">
        <v>0.52408954393675999</v>
      </c>
      <c r="J211" s="98">
        <v>0</v>
      </c>
      <c r="K211" s="97">
        <v>0.53920905288148802</v>
      </c>
      <c r="L211" s="105">
        <v>0</v>
      </c>
    </row>
    <row r="212" spans="1:12" x14ac:dyDescent="0.4">
      <c r="A212" s="67"/>
      <c r="B212" s="2" t="s">
        <v>229</v>
      </c>
      <c r="C212" s="97">
        <v>0.54017886750760502</v>
      </c>
      <c r="D212" s="98">
        <v>0</v>
      </c>
      <c r="E212" s="97">
        <v>0.56058422299931798</v>
      </c>
      <c r="F212" s="98">
        <v>0</v>
      </c>
      <c r="G212" s="97">
        <v>0.61124108487399198</v>
      </c>
      <c r="H212" s="98">
        <v>0</v>
      </c>
      <c r="I212" s="97">
        <v>0.61454529361705601</v>
      </c>
      <c r="J212" s="98">
        <v>0</v>
      </c>
      <c r="K212" s="97">
        <v>0.60635487194785997</v>
      </c>
      <c r="L212" s="105">
        <v>0</v>
      </c>
    </row>
    <row r="213" spans="1:12" x14ac:dyDescent="0.4">
      <c r="A213" s="67"/>
      <c r="B213" s="2" t="s">
        <v>230</v>
      </c>
      <c r="C213" s="97">
        <v>0.97488606898023</v>
      </c>
      <c r="D213" s="98">
        <v>0</v>
      </c>
      <c r="E213" s="97">
        <v>0.96119502265260603</v>
      </c>
      <c r="F213" s="98">
        <v>0</v>
      </c>
      <c r="G213" s="97">
        <v>0.90752736682044299</v>
      </c>
      <c r="H213" s="98">
        <v>0</v>
      </c>
      <c r="I213" s="97">
        <v>0.90813214700423806</v>
      </c>
      <c r="J213" s="98">
        <v>0</v>
      </c>
      <c r="K213" s="97">
        <v>0.86343738648644697</v>
      </c>
      <c r="L213" s="105">
        <v>0</v>
      </c>
    </row>
    <row r="214" spans="1:12" x14ac:dyDescent="0.4">
      <c r="A214" s="67"/>
      <c r="B214" s="2" t="s">
        <v>231</v>
      </c>
      <c r="C214" s="97">
        <v>0.79717788358799502</v>
      </c>
      <c r="D214" s="98">
        <v>0</v>
      </c>
      <c r="E214" s="97">
        <v>0.79707066583483499</v>
      </c>
      <c r="F214" s="98">
        <v>0</v>
      </c>
      <c r="G214" s="97">
        <v>0.80215445486496295</v>
      </c>
      <c r="H214" s="98">
        <v>0</v>
      </c>
      <c r="I214" s="97">
        <v>0.80290824625573098</v>
      </c>
      <c r="J214" s="98">
        <v>0</v>
      </c>
      <c r="K214" s="97">
        <v>0.82071447992225899</v>
      </c>
      <c r="L214" s="105">
        <v>0</v>
      </c>
    </row>
    <row r="215" spans="1:12" x14ac:dyDescent="0.4">
      <c r="A215" s="67"/>
      <c r="B215" s="2" t="s">
        <v>232</v>
      </c>
      <c r="C215" s="97">
        <v>0.871989738156003</v>
      </c>
      <c r="D215" s="98">
        <v>0</v>
      </c>
      <c r="E215" s="97">
        <v>0.88493204026296601</v>
      </c>
      <c r="F215" s="98">
        <v>0</v>
      </c>
      <c r="G215" s="97">
        <v>0.88454236554957399</v>
      </c>
      <c r="H215" s="98">
        <v>0</v>
      </c>
      <c r="I215" s="97">
        <v>0.88639113613178699</v>
      </c>
      <c r="J215" s="98">
        <v>0</v>
      </c>
      <c r="K215" s="97">
        <v>0.85663629797671204</v>
      </c>
      <c r="L215" s="105">
        <v>0</v>
      </c>
    </row>
    <row r="216" spans="1:12" x14ac:dyDescent="0.4">
      <c r="A216" s="67"/>
      <c r="B216" s="2" t="s">
        <v>233</v>
      </c>
      <c r="C216" s="97">
        <v>0.75078657827551798</v>
      </c>
      <c r="D216" s="98">
        <v>0</v>
      </c>
      <c r="E216" s="97">
        <v>0.74989392425710799</v>
      </c>
      <c r="F216" s="98">
        <v>0</v>
      </c>
      <c r="G216" s="97">
        <v>0.76595319879403401</v>
      </c>
      <c r="H216" s="98">
        <v>0</v>
      </c>
      <c r="I216" s="97">
        <v>0.76653493568407105</v>
      </c>
      <c r="J216" s="98">
        <v>0</v>
      </c>
      <c r="K216" s="97">
        <v>0.66615888061376205</v>
      </c>
      <c r="L216" s="105">
        <v>0</v>
      </c>
    </row>
    <row r="217" spans="1:12" x14ac:dyDescent="0.4">
      <c r="A217" s="67"/>
      <c r="B217" s="2" t="s">
        <v>234</v>
      </c>
      <c r="C217" s="97">
        <v>0.79379627862992097</v>
      </c>
      <c r="D217" s="98">
        <v>0</v>
      </c>
      <c r="E217" s="97">
        <v>0.81562953083749101</v>
      </c>
      <c r="F217" s="98">
        <v>0</v>
      </c>
      <c r="G217" s="97">
        <v>0.81884980892735704</v>
      </c>
      <c r="H217" s="98">
        <v>0</v>
      </c>
      <c r="I217" s="97">
        <v>0.83959849957118105</v>
      </c>
      <c r="J217" s="98">
        <v>0</v>
      </c>
      <c r="K217" s="97">
        <v>0.84170988720753404</v>
      </c>
      <c r="L217" s="105">
        <v>0</v>
      </c>
    </row>
    <row r="218" spans="1:12" x14ac:dyDescent="0.4">
      <c r="A218" s="67"/>
      <c r="B218" s="2" t="s">
        <v>235</v>
      </c>
      <c r="C218" s="97">
        <v>0.54352978298912802</v>
      </c>
      <c r="D218" s="98">
        <v>0</v>
      </c>
      <c r="E218" s="97">
        <v>0.54930482593904895</v>
      </c>
      <c r="F218" s="98">
        <v>0</v>
      </c>
      <c r="G218" s="97">
        <v>0.54729823190611704</v>
      </c>
      <c r="H218" s="98">
        <v>0</v>
      </c>
      <c r="I218" s="97">
        <v>0.54673553743121195</v>
      </c>
      <c r="J218" s="98">
        <v>0</v>
      </c>
      <c r="K218" s="97">
        <v>0.54453494107510203</v>
      </c>
      <c r="L218" s="105">
        <v>0</v>
      </c>
    </row>
    <row r="219" spans="1:12" x14ac:dyDescent="0.4">
      <c r="A219" s="67"/>
      <c r="B219" s="2" t="s">
        <v>236</v>
      </c>
      <c r="C219" s="97">
        <v>0.71947088363510703</v>
      </c>
      <c r="D219" s="98">
        <v>0</v>
      </c>
      <c r="E219" s="97">
        <v>0.73046779346223101</v>
      </c>
      <c r="F219" s="98">
        <v>0</v>
      </c>
      <c r="G219" s="97">
        <v>0.72742795611323496</v>
      </c>
      <c r="H219" s="98">
        <v>0</v>
      </c>
      <c r="I219" s="97">
        <v>0.72825093063782798</v>
      </c>
      <c r="J219" s="98">
        <v>0</v>
      </c>
      <c r="K219" s="97">
        <v>0.73520847479859897</v>
      </c>
      <c r="L219" s="105">
        <v>0</v>
      </c>
    </row>
    <row r="220" spans="1:12" x14ac:dyDescent="0.4">
      <c r="A220" s="67"/>
      <c r="B220" s="2" t="s">
        <v>237</v>
      </c>
      <c r="C220" s="97">
        <v>0.87229368685939701</v>
      </c>
      <c r="D220" s="98">
        <v>0</v>
      </c>
      <c r="E220" s="97">
        <v>0.90363889134348596</v>
      </c>
      <c r="F220" s="98">
        <v>0</v>
      </c>
      <c r="G220" s="97">
        <v>0.91527610995975595</v>
      </c>
      <c r="H220" s="98">
        <v>0</v>
      </c>
      <c r="I220" s="97">
        <v>0.91603999582099505</v>
      </c>
      <c r="J220" s="98">
        <v>0</v>
      </c>
      <c r="K220" s="97">
        <v>0.92491104883970598</v>
      </c>
      <c r="L220" s="105">
        <v>0</v>
      </c>
    </row>
    <row r="221" spans="1:12" x14ac:dyDescent="0.4">
      <c r="A221" s="67"/>
      <c r="B221" s="2" t="s">
        <v>238</v>
      </c>
      <c r="C221" s="97">
        <v>0.78263293950508905</v>
      </c>
      <c r="D221" s="98">
        <v>0</v>
      </c>
      <c r="E221" s="97">
        <v>0.79625586113364799</v>
      </c>
      <c r="F221" s="98">
        <v>0</v>
      </c>
      <c r="G221" s="97">
        <v>0.83095353544281003</v>
      </c>
      <c r="H221" s="98">
        <v>0</v>
      </c>
      <c r="I221" s="97">
        <v>0.83252357002568</v>
      </c>
      <c r="J221" s="98">
        <v>0</v>
      </c>
      <c r="K221" s="97">
        <v>0.80895835321188503</v>
      </c>
      <c r="L221" s="105">
        <v>0</v>
      </c>
    </row>
    <row r="222" spans="1:12" x14ac:dyDescent="0.4">
      <c r="A222" s="67"/>
      <c r="B222" s="2" t="s">
        <v>239</v>
      </c>
      <c r="C222" s="97">
        <v>0.78385325417251595</v>
      </c>
      <c r="D222" s="98">
        <v>0</v>
      </c>
      <c r="E222" s="97">
        <v>0.81277230405011203</v>
      </c>
      <c r="F222" s="98">
        <v>0</v>
      </c>
      <c r="G222" s="97">
        <v>0.82646014603242501</v>
      </c>
      <c r="H222" s="98">
        <v>0</v>
      </c>
      <c r="I222" s="97">
        <v>0.82058876353087595</v>
      </c>
      <c r="J222" s="98">
        <v>0</v>
      </c>
      <c r="K222" s="97">
        <v>0.85378975405627</v>
      </c>
      <c r="L222" s="105">
        <v>0</v>
      </c>
    </row>
    <row r="223" spans="1:12" x14ac:dyDescent="0.4">
      <c r="A223" s="67"/>
      <c r="B223" s="2" t="s">
        <v>240</v>
      </c>
      <c r="C223" s="97">
        <v>0.66234410735513705</v>
      </c>
      <c r="D223" s="98">
        <v>0</v>
      </c>
      <c r="E223" s="97">
        <v>0.660490101527062</v>
      </c>
      <c r="F223" s="98">
        <v>0</v>
      </c>
      <c r="G223" s="97">
        <v>0.66439121299864501</v>
      </c>
      <c r="H223" s="98">
        <v>0</v>
      </c>
      <c r="I223" s="97">
        <v>0.66313238969109201</v>
      </c>
      <c r="J223" s="98">
        <v>0</v>
      </c>
      <c r="K223" s="97">
        <v>0.63720109850269402</v>
      </c>
      <c r="L223" s="105">
        <v>0</v>
      </c>
    </row>
    <row r="224" spans="1:12" x14ac:dyDescent="0.4">
      <c r="A224" s="67"/>
      <c r="B224" s="2" t="s">
        <v>241</v>
      </c>
      <c r="C224" s="97">
        <v>0.63022729596926996</v>
      </c>
      <c r="D224" s="98">
        <v>0</v>
      </c>
      <c r="E224" s="97">
        <v>0.61259332478093598</v>
      </c>
      <c r="F224" s="98">
        <v>0</v>
      </c>
      <c r="G224" s="97">
        <v>0.60650498487451499</v>
      </c>
      <c r="H224" s="98">
        <v>0</v>
      </c>
      <c r="I224" s="97">
        <v>0.60886473407667596</v>
      </c>
      <c r="J224" s="98">
        <v>0</v>
      </c>
      <c r="K224" s="97">
        <v>0.57662719868294599</v>
      </c>
      <c r="L224" s="105">
        <v>0</v>
      </c>
    </row>
    <row r="225" spans="1:12" x14ac:dyDescent="0.4">
      <c r="A225" s="67"/>
      <c r="B225" s="2" t="s">
        <v>242</v>
      </c>
      <c r="C225" s="97">
        <v>0.74152446736002897</v>
      </c>
      <c r="D225" s="98">
        <v>0</v>
      </c>
      <c r="E225" s="97">
        <v>0.76499938432584402</v>
      </c>
      <c r="F225" s="98">
        <v>0</v>
      </c>
      <c r="G225" s="97">
        <v>0.81798686164001899</v>
      </c>
      <c r="H225" s="98">
        <v>0</v>
      </c>
      <c r="I225" s="97">
        <v>0.81601507959321895</v>
      </c>
      <c r="J225" s="98">
        <v>0</v>
      </c>
      <c r="K225" s="97">
        <v>0.78765769301440303</v>
      </c>
      <c r="L225" s="105">
        <v>0</v>
      </c>
    </row>
    <row r="226" spans="1:12" x14ac:dyDescent="0.4">
      <c r="A226" s="67"/>
      <c r="B226" s="2" t="s">
        <v>243</v>
      </c>
      <c r="C226" s="97">
        <v>0.51974766856341204</v>
      </c>
      <c r="D226" s="98">
        <v>0</v>
      </c>
      <c r="E226" s="97">
        <v>0.51619506835332596</v>
      </c>
      <c r="F226" s="98">
        <v>0</v>
      </c>
      <c r="G226" s="97">
        <v>0.51401035075513501</v>
      </c>
      <c r="H226" s="98">
        <v>0</v>
      </c>
      <c r="I226" s="97">
        <v>0.52677187183910901</v>
      </c>
      <c r="J226" s="98">
        <v>0</v>
      </c>
      <c r="K226" s="97">
        <v>0.51337267092551697</v>
      </c>
      <c r="L226" s="105">
        <v>0</v>
      </c>
    </row>
    <row r="227" spans="1:12" x14ac:dyDescent="0.4">
      <c r="A227" s="67"/>
      <c r="B227" s="2" t="s">
        <v>244</v>
      </c>
      <c r="C227" s="97">
        <v>0.62812724945244602</v>
      </c>
      <c r="D227" s="98">
        <v>0</v>
      </c>
      <c r="E227" s="97">
        <v>0.63635149298264704</v>
      </c>
      <c r="F227" s="98">
        <v>0</v>
      </c>
      <c r="G227" s="97">
        <v>0.65985396245443695</v>
      </c>
      <c r="H227" s="98">
        <v>0</v>
      </c>
      <c r="I227" s="97">
        <v>0.66383995365477599</v>
      </c>
      <c r="J227" s="98">
        <v>0</v>
      </c>
      <c r="K227" s="97">
        <v>0.67064593346090895</v>
      </c>
      <c r="L227" s="105">
        <v>0</v>
      </c>
    </row>
    <row r="228" spans="1:12" x14ac:dyDescent="0.4">
      <c r="A228" s="67"/>
      <c r="B228" s="2" t="s">
        <v>245</v>
      </c>
      <c r="C228" s="97">
        <v>0.83827841103559297</v>
      </c>
      <c r="D228" s="98">
        <v>0</v>
      </c>
      <c r="E228" s="97">
        <v>0.84163350978448004</v>
      </c>
      <c r="F228" s="98">
        <v>0</v>
      </c>
      <c r="G228" s="97">
        <v>0.81171399551512002</v>
      </c>
      <c r="H228" s="98">
        <v>0</v>
      </c>
      <c r="I228" s="97">
        <v>0.813090219543947</v>
      </c>
      <c r="J228" s="98">
        <v>0</v>
      </c>
      <c r="K228" s="97">
        <v>0.81208837999024597</v>
      </c>
      <c r="L228" s="105">
        <v>0</v>
      </c>
    </row>
    <row r="229" spans="1:12" x14ac:dyDescent="0.4">
      <c r="A229" s="67"/>
      <c r="B229" s="2" t="s">
        <v>246</v>
      </c>
      <c r="C229" s="97">
        <v>0.43725550289332599</v>
      </c>
      <c r="D229" s="98">
        <v>0</v>
      </c>
      <c r="E229" s="97">
        <v>0.43860003341083498</v>
      </c>
      <c r="F229" s="98">
        <v>0</v>
      </c>
      <c r="G229" s="97">
        <v>0.43765348727825898</v>
      </c>
      <c r="H229" s="98">
        <v>0</v>
      </c>
      <c r="I229" s="97">
        <v>0.43729978536726899</v>
      </c>
      <c r="J229" s="98">
        <v>0</v>
      </c>
      <c r="K229" s="97">
        <v>0.428975937382155</v>
      </c>
      <c r="L229" s="105">
        <v>0</v>
      </c>
    </row>
    <row r="230" spans="1:12" x14ac:dyDescent="0.4">
      <c r="A230" s="67"/>
      <c r="B230" s="2" t="s">
        <v>247</v>
      </c>
      <c r="C230" s="97">
        <v>0.80634695639587495</v>
      </c>
      <c r="D230" s="98">
        <v>0</v>
      </c>
      <c r="E230" s="97">
        <v>0.80903738332832698</v>
      </c>
      <c r="F230" s="98">
        <v>0</v>
      </c>
      <c r="G230" s="97">
        <v>0.79995026873792197</v>
      </c>
      <c r="H230" s="98">
        <v>0</v>
      </c>
      <c r="I230" s="97">
        <v>0.79971780840290296</v>
      </c>
      <c r="J230" s="98">
        <v>0</v>
      </c>
      <c r="K230" s="97">
        <v>0.79785572060576704</v>
      </c>
      <c r="L230" s="105">
        <v>0</v>
      </c>
    </row>
    <row r="231" spans="1:12" x14ac:dyDescent="0.4">
      <c r="A231" s="67"/>
      <c r="B231" s="2" t="s">
        <v>248</v>
      </c>
      <c r="C231" s="97">
        <v>0.89067326520483503</v>
      </c>
      <c r="D231" s="98">
        <v>0</v>
      </c>
      <c r="E231" s="97">
        <v>0.89183875357067399</v>
      </c>
      <c r="F231" s="98">
        <v>0</v>
      </c>
      <c r="G231" s="97">
        <v>0.88804114207894502</v>
      </c>
      <c r="H231" s="98">
        <v>0</v>
      </c>
      <c r="I231" s="97">
        <v>0.88617844351450203</v>
      </c>
      <c r="J231" s="98">
        <v>0</v>
      </c>
      <c r="K231" s="97">
        <v>0.91262252064342197</v>
      </c>
      <c r="L231" s="105">
        <v>0</v>
      </c>
    </row>
    <row r="232" spans="1:12" x14ac:dyDescent="0.4">
      <c r="A232" s="67"/>
      <c r="B232" s="2" t="s">
        <v>249</v>
      </c>
      <c r="C232" s="97">
        <v>0.61621006734750405</v>
      </c>
      <c r="D232" s="98">
        <v>0</v>
      </c>
      <c r="E232" s="97">
        <v>0.61522174715497502</v>
      </c>
      <c r="F232" s="98">
        <v>0</v>
      </c>
      <c r="G232" s="97">
        <v>0.631285040649609</v>
      </c>
      <c r="H232" s="98">
        <v>0</v>
      </c>
      <c r="I232" s="97">
        <v>0.63096824129288698</v>
      </c>
      <c r="J232" s="98">
        <v>0</v>
      </c>
      <c r="K232" s="97">
        <v>0.60721307162212101</v>
      </c>
      <c r="L232" s="105">
        <v>0</v>
      </c>
    </row>
    <row r="233" spans="1:12" x14ac:dyDescent="0.4">
      <c r="A233" s="67"/>
      <c r="B233" s="2" t="s">
        <v>250</v>
      </c>
      <c r="C233" s="97">
        <v>0.58813504978313802</v>
      </c>
      <c r="D233" s="98">
        <v>0</v>
      </c>
      <c r="E233" s="97">
        <v>0.57537808181768602</v>
      </c>
      <c r="F233" s="98">
        <v>0</v>
      </c>
      <c r="G233" s="97">
        <v>0.58045324153473399</v>
      </c>
      <c r="H233" s="98">
        <v>0</v>
      </c>
      <c r="I233" s="97">
        <v>0.58150176757149297</v>
      </c>
      <c r="J233" s="98">
        <v>0</v>
      </c>
      <c r="K233" s="97">
        <v>0.57222533659908703</v>
      </c>
      <c r="L233" s="105">
        <v>0</v>
      </c>
    </row>
    <row r="234" spans="1:12" x14ac:dyDescent="0.4">
      <c r="A234" s="67"/>
      <c r="B234" s="2" t="s">
        <v>251</v>
      </c>
      <c r="C234" s="97">
        <v>0.77986690965084504</v>
      </c>
      <c r="D234" s="98">
        <v>0</v>
      </c>
      <c r="E234" s="97">
        <v>0.79191204509169699</v>
      </c>
      <c r="F234" s="98">
        <v>0</v>
      </c>
      <c r="G234" s="97">
        <v>0.82015030325619598</v>
      </c>
      <c r="H234" s="98">
        <v>0</v>
      </c>
      <c r="I234" s="97">
        <v>0.83473947086915401</v>
      </c>
      <c r="J234" s="98">
        <v>0</v>
      </c>
      <c r="K234" s="97">
        <v>0.81840154209952498</v>
      </c>
      <c r="L234" s="105">
        <v>0</v>
      </c>
    </row>
    <row r="235" spans="1:12" x14ac:dyDescent="0.4">
      <c r="A235" s="67"/>
      <c r="B235" s="2" t="s">
        <v>252</v>
      </c>
      <c r="C235" s="97">
        <v>0.72270835741481099</v>
      </c>
      <c r="D235" s="98">
        <v>0</v>
      </c>
      <c r="E235" s="97">
        <v>0.72219179765317498</v>
      </c>
      <c r="F235" s="98">
        <v>0</v>
      </c>
      <c r="G235" s="97">
        <v>0.70501195978340303</v>
      </c>
      <c r="H235" s="98">
        <v>0</v>
      </c>
      <c r="I235" s="97">
        <v>0.70495724029681595</v>
      </c>
      <c r="J235" s="98">
        <v>0</v>
      </c>
      <c r="K235" s="97">
        <v>0.70470259436400695</v>
      </c>
      <c r="L235" s="105">
        <v>0</v>
      </c>
    </row>
    <row r="236" spans="1:12" x14ac:dyDescent="0.4">
      <c r="A236" s="67"/>
      <c r="B236" s="2" t="s">
        <v>253</v>
      </c>
      <c r="C236" s="97">
        <v>0.83455623999401096</v>
      </c>
      <c r="D236" s="98">
        <v>0</v>
      </c>
      <c r="E236" s="97">
        <v>0.84217454789258395</v>
      </c>
      <c r="F236" s="98">
        <v>0</v>
      </c>
      <c r="G236" s="97">
        <v>0.84035017837064296</v>
      </c>
      <c r="H236" s="98">
        <v>0</v>
      </c>
      <c r="I236" s="97">
        <v>0.83617488677492302</v>
      </c>
      <c r="J236" s="98">
        <v>0</v>
      </c>
      <c r="K236" s="97">
        <v>0.88616273910541099</v>
      </c>
      <c r="L236" s="105">
        <v>0</v>
      </c>
    </row>
    <row r="237" spans="1:12" x14ac:dyDescent="0.4">
      <c r="A237" s="67"/>
      <c r="B237" s="2" t="s">
        <v>254</v>
      </c>
      <c r="C237" s="97">
        <v>0.67725774801059002</v>
      </c>
      <c r="D237" s="98">
        <v>0</v>
      </c>
      <c r="E237" s="97">
        <v>0.67785612540899998</v>
      </c>
      <c r="F237" s="98">
        <v>0</v>
      </c>
      <c r="G237" s="97">
        <v>0.66282998950149197</v>
      </c>
      <c r="H237" s="98">
        <v>0</v>
      </c>
      <c r="I237" s="97">
        <v>0.66242043719330801</v>
      </c>
      <c r="J237" s="98">
        <v>0</v>
      </c>
      <c r="K237" s="97">
        <v>0.68463111532672505</v>
      </c>
      <c r="L237" s="105">
        <v>0</v>
      </c>
    </row>
    <row r="238" spans="1:12" x14ac:dyDescent="0.4">
      <c r="A238" s="67"/>
      <c r="B238" s="2" t="s">
        <v>255</v>
      </c>
      <c r="C238" s="97">
        <v>0.75841551691431097</v>
      </c>
      <c r="D238" s="98">
        <v>0</v>
      </c>
      <c r="E238" s="97">
        <v>0.77245668536890899</v>
      </c>
      <c r="F238" s="98">
        <v>0</v>
      </c>
      <c r="G238" s="97">
        <v>0.77644139724900796</v>
      </c>
      <c r="H238" s="98">
        <v>0</v>
      </c>
      <c r="I238" s="97">
        <v>0.79126615643211395</v>
      </c>
      <c r="J238" s="98">
        <v>0</v>
      </c>
      <c r="K238" s="97">
        <v>0.77753297110139896</v>
      </c>
      <c r="L238" s="105">
        <v>0</v>
      </c>
    </row>
    <row r="239" spans="1:12" x14ac:dyDescent="0.4">
      <c r="A239" s="68"/>
      <c r="B239" s="3" t="s">
        <v>256</v>
      </c>
      <c r="C239" s="106">
        <v>0.51918083359376599</v>
      </c>
      <c r="D239" s="107">
        <v>0</v>
      </c>
      <c r="E239" s="106">
        <v>0.51743843704135395</v>
      </c>
      <c r="F239" s="107">
        <v>0</v>
      </c>
      <c r="G239" s="106">
        <v>0.503709627692561</v>
      </c>
      <c r="H239" s="107">
        <v>0</v>
      </c>
      <c r="I239" s="106">
        <v>0.512715290793199</v>
      </c>
      <c r="J239" s="107">
        <v>0</v>
      </c>
      <c r="K239" s="106">
        <v>0.50269918066915498</v>
      </c>
      <c r="L239" s="108">
        <v>0</v>
      </c>
    </row>
    <row r="240" spans="1:12" x14ac:dyDescent="0.4">
      <c r="A240" s="101"/>
      <c r="B240" s="96"/>
      <c r="C240" s="97"/>
      <c r="D240" s="98"/>
      <c r="E240" s="97"/>
      <c r="F240" s="98"/>
      <c r="G240" s="97"/>
      <c r="H240" s="98"/>
      <c r="I240" s="97"/>
      <c r="J240" s="98"/>
      <c r="K240" s="97"/>
      <c r="L240" s="98"/>
    </row>
    <row r="241" spans="1:12" x14ac:dyDescent="0.4">
      <c r="A241" s="101"/>
      <c r="B241" s="96"/>
      <c r="C241" s="97"/>
      <c r="D241" s="98"/>
      <c r="E241" s="97"/>
      <c r="F241" s="98"/>
      <c r="G241" s="97"/>
      <c r="H241" s="98"/>
      <c r="I241" s="97"/>
      <c r="J241" s="98"/>
      <c r="K241" s="97"/>
      <c r="L241" s="98"/>
    </row>
    <row r="242" spans="1:12" x14ac:dyDescent="0.4">
      <c r="A242" s="101"/>
      <c r="B242" s="96"/>
      <c r="C242" s="97"/>
      <c r="D242" s="98"/>
      <c r="E242" s="97"/>
      <c r="F242" s="98"/>
      <c r="G242" s="97"/>
      <c r="H242" s="98"/>
      <c r="I242" s="97"/>
      <c r="J242" s="98"/>
      <c r="K242" s="97"/>
      <c r="L242" s="98"/>
    </row>
    <row r="243" spans="1:12" x14ac:dyDescent="0.4">
      <c r="A243" s="101"/>
      <c r="B243" s="96"/>
      <c r="C243" s="97"/>
      <c r="D243" s="98"/>
      <c r="E243" s="97"/>
      <c r="F243" s="98"/>
      <c r="G243" s="97"/>
      <c r="H243" s="98"/>
      <c r="I243" s="97"/>
      <c r="J243" s="98"/>
      <c r="K243" s="97"/>
      <c r="L243" s="98"/>
    </row>
    <row r="244" spans="1:12" x14ac:dyDescent="0.4">
      <c r="A244" s="101"/>
      <c r="B244" s="96"/>
      <c r="C244" s="97"/>
      <c r="D244" s="98"/>
      <c r="E244" s="97"/>
      <c r="F244" s="98"/>
      <c r="G244" s="97"/>
      <c r="H244" s="98"/>
      <c r="I244" s="97"/>
      <c r="J244" s="98"/>
      <c r="K244" s="97"/>
      <c r="L244" s="98"/>
    </row>
    <row r="245" spans="1:12" x14ac:dyDescent="0.4">
      <c r="A245" s="101"/>
      <c r="B245" s="96"/>
      <c r="C245" s="97"/>
      <c r="D245" s="98"/>
      <c r="E245" s="97"/>
      <c r="F245" s="98"/>
      <c r="G245" s="97"/>
      <c r="H245" s="98"/>
      <c r="I245" s="97"/>
      <c r="J245" s="98"/>
      <c r="K245" s="97"/>
      <c r="L245" s="98"/>
    </row>
    <row r="246" spans="1:12" x14ac:dyDescent="0.4">
      <c r="A246" s="101"/>
      <c r="B246" s="96"/>
      <c r="C246" s="97"/>
      <c r="D246" s="98"/>
      <c r="E246" s="97"/>
      <c r="F246" s="98"/>
      <c r="G246" s="97"/>
      <c r="H246" s="98"/>
      <c r="I246" s="97"/>
      <c r="J246" s="98"/>
      <c r="K246" s="97"/>
      <c r="L246" s="98"/>
    </row>
    <row r="247" spans="1:12" x14ac:dyDescent="0.4">
      <c r="A247" s="101"/>
      <c r="B247" s="96"/>
      <c r="C247" s="97"/>
      <c r="D247" s="98"/>
      <c r="E247" s="97"/>
      <c r="F247" s="98"/>
      <c r="G247" s="97"/>
      <c r="H247" s="98"/>
      <c r="I247" s="97"/>
      <c r="J247" s="98"/>
      <c r="K247" s="97"/>
      <c r="L247" s="98"/>
    </row>
    <row r="248" spans="1:12" x14ac:dyDescent="0.4">
      <c r="A248" s="101"/>
      <c r="B248" s="96"/>
      <c r="C248" s="97"/>
      <c r="D248" s="98"/>
      <c r="E248" s="97"/>
      <c r="F248" s="98"/>
      <c r="G248" s="97"/>
      <c r="H248" s="98"/>
      <c r="I248" s="97"/>
      <c r="J248" s="98"/>
      <c r="K248" s="97"/>
      <c r="L248" s="98"/>
    </row>
    <row r="249" spans="1:12" x14ac:dyDescent="0.4">
      <c r="A249" s="101"/>
      <c r="B249" s="96"/>
      <c r="C249" s="97"/>
      <c r="D249" s="98"/>
      <c r="E249" s="97"/>
      <c r="F249" s="98"/>
      <c r="G249" s="97"/>
      <c r="H249" s="98"/>
      <c r="I249" s="97"/>
      <c r="J249" s="98"/>
      <c r="K249" s="97"/>
      <c r="L249" s="98"/>
    </row>
    <row r="250" spans="1:12" x14ac:dyDescent="0.4">
      <c r="A250" s="101"/>
      <c r="B250" s="96"/>
      <c r="C250" s="97"/>
      <c r="D250" s="98"/>
      <c r="E250" s="97"/>
      <c r="F250" s="98"/>
      <c r="G250" s="97"/>
      <c r="H250" s="98"/>
      <c r="I250" s="97"/>
      <c r="J250" s="98"/>
      <c r="K250" s="97"/>
      <c r="L250" s="98"/>
    </row>
    <row r="251" spans="1:12" x14ac:dyDescent="0.4">
      <c r="A251" s="101"/>
      <c r="B251" s="96"/>
      <c r="C251" s="97"/>
      <c r="D251" s="98"/>
      <c r="E251" s="97"/>
      <c r="F251" s="98"/>
      <c r="G251" s="97"/>
      <c r="H251" s="98"/>
      <c r="I251" s="97"/>
      <c r="J251" s="98"/>
      <c r="K251" s="97"/>
      <c r="L251" s="98"/>
    </row>
    <row r="252" spans="1:12" x14ac:dyDescent="0.4">
      <c r="A252" s="101"/>
      <c r="B252" s="96"/>
      <c r="C252" s="97"/>
      <c r="D252" s="98"/>
      <c r="E252" s="97"/>
      <c r="F252" s="98"/>
      <c r="G252" s="97"/>
      <c r="H252" s="98"/>
      <c r="I252" s="97"/>
      <c r="J252" s="98"/>
      <c r="K252" s="97"/>
      <c r="L252" s="98"/>
    </row>
    <row r="253" spans="1:12" x14ac:dyDescent="0.4">
      <c r="A253" s="101"/>
      <c r="B253" s="96"/>
      <c r="C253" s="97"/>
      <c r="D253" s="98"/>
      <c r="E253" s="97"/>
      <c r="F253" s="98"/>
      <c r="G253" s="97"/>
      <c r="H253" s="98"/>
      <c r="I253" s="97"/>
      <c r="J253" s="98"/>
      <c r="K253" s="97"/>
      <c r="L253" s="98"/>
    </row>
    <row r="254" spans="1:12" x14ac:dyDescent="0.4">
      <c r="A254" s="101"/>
      <c r="B254" s="96"/>
      <c r="C254" s="97"/>
      <c r="D254" s="98"/>
      <c r="E254" s="97"/>
      <c r="F254" s="98"/>
      <c r="G254" s="97"/>
      <c r="H254" s="98"/>
      <c r="I254" s="97"/>
      <c r="J254" s="98"/>
      <c r="K254" s="97"/>
      <c r="L254" s="98"/>
    </row>
    <row r="255" spans="1:12" x14ac:dyDescent="0.4">
      <c r="A255" s="101"/>
      <c r="B255" s="96"/>
      <c r="C255" s="97"/>
      <c r="D255" s="98"/>
      <c r="E255" s="97"/>
      <c r="F255" s="98"/>
      <c r="G255" s="97"/>
      <c r="H255" s="98"/>
      <c r="I255" s="97"/>
      <c r="J255" s="98"/>
      <c r="K255" s="97"/>
      <c r="L255" s="98"/>
    </row>
    <row r="256" spans="1:12" x14ac:dyDescent="0.4">
      <c r="A256" s="101"/>
      <c r="B256" s="96"/>
      <c r="C256" s="97"/>
      <c r="D256" s="98"/>
      <c r="E256" s="97"/>
      <c r="F256" s="98"/>
      <c r="G256" s="97"/>
      <c r="H256" s="98"/>
      <c r="I256" s="97"/>
      <c r="J256" s="98"/>
      <c r="K256" s="97"/>
      <c r="L256" s="98"/>
    </row>
    <row r="257" spans="1:12" x14ac:dyDescent="0.4">
      <c r="A257" s="101"/>
      <c r="B257" s="96"/>
      <c r="C257" s="97"/>
      <c r="D257" s="98"/>
      <c r="E257" s="97"/>
      <c r="F257" s="98"/>
      <c r="G257" s="97"/>
      <c r="H257" s="98"/>
      <c r="I257" s="97"/>
      <c r="J257" s="98"/>
      <c r="K257" s="97"/>
      <c r="L257" s="98"/>
    </row>
    <row r="258" spans="1:12" x14ac:dyDescent="0.4">
      <c r="A258" s="101"/>
      <c r="B258" s="96"/>
      <c r="C258" s="97"/>
      <c r="D258" s="98"/>
      <c r="E258" s="97"/>
      <c r="F258" s="98"/>
      <c r="G258" s="97"/>
      <c r="H258" s="98"/>
      <c r="I258" s="97"/>
      <c r="J258" s="98"/>
      <c r="K258" s="97"/>
      <c r="L258" s="98"/>
    </row>
    <row r="259" spans="1:12" x14ac:dyDescent="0.4">
      <c r="A259" s="101"/>
      <c r="B259" s="96"/>
      <c r="C259" s="97"/>
      <c r="D259" s="98"/>
      <c r="E259" s="97"/>
      <c r="F259" s="98"/>
      <c r="G259" s="97"/>
      <c r="H259" s="98"/>
      <c r="I259" s="97"/>
      <c r="J259" s="98"/>
      <c r="K259" s="97"/>
      <c r="L259" s="98"/>
    </row>
    <row r="260" spans="1:12" x14ac:dyDescent="0.4">
      <c r="A260" s="101"/>
      <c r="B260" s="96"/>
      <c r="C260" s="97"/>
      <c r="D260" s="98"/>
      <c r="E260" s="97"/>
      <c r="F260" s="98"/>
      <c r="G260" s="97"/>
      <c r="H260" s="98"/>
      <c r="I260" s="97"/>
      <c r="J260" s="98"/>
      <c r="K260" s="97"/>
      <c r="L260" s="98"/>
    </row>
    <row r="261" spans="1:12" x14ac:dyDescent="0.4">
      <c r="A261" s="101"/>
      <c r="B261" s="96"/>
      <c r="C261" s="97"/>
      <c r="D261" s="98"/>
      <c r="E261" s="97"/>
      <c r="F261" s="98"/>
      <c r="G261" s="97"/>
      <c r="H261" s="98"/>
      <c r="I261" s="97"/>
      <c r="J261" s="98"/>
      <c r="K261" s="97"/>
      <c r="L261" s="98"/>
    </row>
    <row r="262" spans="1:12" x14ac:dyDescent="0.4">
      <c r="A262" s="101"/>
      <c r="B262" s="96"/>
      <c r="C262" s="97"/>
      <c r="D262" s="98"/>
      <c r="E262" s="97"/>
      <c r="F262" s="98"/>
      <c r="G262" s="97"/>
      <c r="H262" s="98"/>
      <c r="I262" s="97"/>
      <c r="J262" s="98"/>
      <c r="K262" s="97"/>
      <c r="L262" s="98"/>
    </row>
    <row r="263" spans="1:12" x14ac:dyDescent="0.4">
      <c r="A263" s="101"/>
      <c r="B263" s="96"/>
      <c r="C263" s="97"/>
      <c r="D263" s="98"/>
      <c r="E263" s="97"/>
      <c r="F263" s="98"/>
      <c r="G263" s="97"/>
      <c r="H263" s="98"/>
      <c r="I263" s="97"/>
      <c r="J263" s="98"/>
      <c r="K263" s="97"/>
      <c r="L263" s="98"/>
    </row>
    <row r="264" spans="1:12" x14ac:dyDescent="0.4">
      <c r="A264" s="101"/>
      <c r="B264" s="96"/>
      <c r="C264" s="97"/>
      <c r="D264" s="98"/>
      <c r="E264" s="97"/>
      <c r="F264" s="98"/>
      <c r="G264" s="97"/>
      <c r="H264" s="98"/>
      <c r="I264" s="97"/>
      <c r="J264" s="98"/>
      <c r="K264" s="97"/>
      <c r="L264" s="98"/>
    </row>
    <row r="265" spans="1:12" x14ac:dyDescent="0.4">
      <c r="A265" s="101"/>
      <c r="B265" s="96"/>
      <c r="C265" s="97"/>
      <c r="D265" s="98"/>
      <c r="E265" s="97"/>
      <c r="F265" s="98"/>
      <c r="G265" s="97"/>
      <c r="H265" s="98"/>
      <c r="I265" s="97"/>
      <c r="J265" s="98"/>
      <c r="K265" s="97"/>
      <c r="L265" s="98"/>
    </row>
    <row r="266" spans="1:12" x14ac:dyDescent="0.4">
      <c r="A266" s="101"/>
      <c r="B266" s="96"/>
      <c r="C266" s="97"/>
      <c r="D266" s="98"/>
      <c r="E266" s="97"/>
      <c r="F266" s="98"/>
      <c r="G266" s="97"/>
      <c r="H266" s="98"/>
      <c r="I266" s="97"/>
      <c r="J266" s="98"/>
      <c r="K266" s="97"/>
      <c r="L266" s="98"/>
    </row>
    <row r="267" spans="1:12" x14ac:dyDescent="0.4">
      <c r="A267" s="101"/>
      <c r="B267" s="96"/>
      <c r="C267" s="97"/>
      <c r="D267" s="98"/>
      <c r="E267" s="97"/>
      <c r="F267" s="98"/>
      <c r="G267" s="97"/>
      <c r="H267" s="98"/>
      <c r="I267" s="97"/>
      <c r="J267" s="98"/>
      <c r="K267" s="97"/>
      <c r="L267" s="98"/>
    </row>
    <row r="268" spans="1:12" x14ac:dyDescent="0.4">
      <c r="A268" s="101"/>
      <c r="B268" s="96"/>
      <c r="C268" s="97"/>
      <c r="D268" s="98"/>
      <c r="E268" s="97"/>
      <c r="F268" s="98"/>
      <c r="G268" s="97"/>
      <c r="H268" s="98"/>
      <c r="I268" s="97"/>
      <c r="J268" s="98"/>
      <c r="K268" s="97"/>
      <c r="L268" s="98"/>
    </row>
    <row r="269" spans="1:12" x14ac:dyDescent="0.4">
      <c r="A269" s="101"/>
      <c r="B269" s="96"/>
      <c r="C269" s="97"/>
      <c r="D269" s="98"/>
      <c r="E269" s="97"/>
      <c r="F269" s="98"/>
      <c r="G269" s="97"/>
      <c r="H269" s="98"/>
      <c r="I269" s="97"/>
      <c r="J269" s="98"/>
      <c r="K269" s="97"/>
      <c r="L269" s="98"/>
    </row>
    <row r="270" spans="1:12" x14ac:dyDescent="0.4">
      <c r="A270" s="101"/>
      <c r="B270" s="96"/>
      <c r="C270" s="97"/>
      <c r="D270" s="98"/>
      <c r="E270" s="97"/>
      <c r="F270" s="98"/>
      <c r="G270" s="97"/>
      <c r="H270" s="98"/>
      <c r="I270" s="97"/>
      <c r="J270" s="98"/>
      <c r="K270" s="97"/>
      <c r="L270" s="98"/>
    </row>
    <row r="271" spans="1:12" x14ac:dyDescent="0.4">
      <c r="A271" s="101"/>
      <c r="B271" s="96"/>
      <c r="C271" s="97"/>
      <c r="D271" s="98"/>
      <c r="E271" s="97"/>
      <c r="F271" s="98"/>
      <c r="G271" s="97"/>
      <c r="H271" s="98"/>
      <c r="I271" s="97"/>
      <c r="J271" s="98"/>
      <c r="K271" s="97"/>
      <c r="L271" s="98"/>
    </row>
    <row r="272" spans="1:12" x14ac:dyDescent="0.4">
      <c r="A272" s="101"/>
      <c r="B272" s="96"/>
      <c r="C272" s="97"/>
      <c r="D272" s="98"/>
      <c r="E272" s="97"/>
      <c r="F272" s="98"/>
      <c r="G272" s="97"/>
      <c r="H272" s="98"/>
      <c r="I272" s="97"/>
      <c r="J272" s="98"/>
      <c r="K272" s="97"/>
      <c r="L272" s="98"/>
    </row>
    <row r="273" spans="1:12" x14ac:dyDescent="0.4">
      <c r="A273" s="101"/>
      <c r="B273" s="96"/>
      <c r="C273" s="97"/>
      <c r="D273" s="98"/>
      <c r="E273" s="97"/>
      <c r="F273" s="98"/>
      <c r="G273" s="97"/>
      <c r="H273" s="98"/>
      <c r="I273" s="97"/>
      <c r="J273" s="98"/>
      <c r="K273" s="97"/>
      <c r="L273" s="98"/>
    </row>
    <row r="274" spans="1:12" x14ac:dyDescent="0.4">
      <c r="A274" s="101"/>
      <c r="B274" s="96"/>
      <c r="C274" s="97"/>
      <c r="D274" s="98"/>
      <c r="E274" s="97"/>
      <c r="F274" s="98"/>
      <c r="G274" s="97"/>
      <c r="H274" s="98"/>
      <c r="I274" s="97"/>
      <c r="J274" s="98"/>
      <c r="K274" s="97"/>
      <c r="L274" s="98"/>
    </row>
    <row r="275" spans="1:12" x14ac:dyDescent="0.4">
      <c r="A275" s="101"/>
      <c r="B275" s="96"/>
      <c r="C275" s="97"/>
      <c r="D275" s="98"/>
      <c r="E275" s="97"/>
      <c r="F275" s="98"/>
      <c r="G275" s="97"/>
      <c r="H275" s="98"/>
      <c r="I275" s="97"/>
      <c r="J275" s="98"/>
      <c r="K275" s="97"/>
      <c r="L275" s="98"/>
    </row>
    <row r="276" spans="1:12" x14ac:dyDescent="0.4">
      <c r="A276" s="101"/>
      <c r="B276" s="96"/>
      <c r="C276" s="97"/>
      <c r="D276" s="98"/>
      <c r="E276" s="97"/>
      <c r="F276" s="98"/>
      <c r="G276" s="97"/>
      <c r="H276" s="98"/>
      <c r="I276" s="97"/>
      <c r="J276" s="98"/>
      <c r="K276" s="97"/>
      <c r="L276" s="98"/>
    </row>
    <row r="277" spans="1:12" x14ac:dyDescent="0.4">
      <c r="A277" s="101"/>
      <c r="B277" s="96"/>
      <c r="C277" s="97"/>
      <c r="D277" s="98"/>
      <c r="E277" s="97"/>
      <c r="F277" s="98"/>
      <c r="G277" s="97"/>
      <c r="H277" s="98"/>
      <c r="I277" s="97"/>
      <c r="J277" s="98"/>
      <c r="K277" s="97"/>
      <c r="L277" s="98"/>
    </row>
    <row r="278" spans="1:12" x14ac:dyDescent="0.4">
      <c r="A278" s="101"/>
      <c r="B278" s="96"/>
      <c r="C278" s="97"/>
      <c r="D278" s="98"/>
      <c r="E278" s="97"/>
      <c r="F278" s="98"/>
      <c r="G278" s="97"/>
      <c r="H278" s="98"/>
      <c r="I278" s="97"/>
      <c r="J278" s="98"/>
      <c r="K278" s="97"/>
      <c r="L278" s="98"/>
    </row>
    <row r="279" spans="1:12" x14ac:dyDescent="0.4">
      <c r="A279" s="101"/>
      <c r="B279" s="96"/>
      <c r="C279" s="97"/>
      <c r="D279" s="98"/>
      <c r="E279" s="97"/>
      <c r="F279" s="98"/>
      <c r="G279" s="97"/>
      <c r="H279" s="98"/>
      <c r="I279" s="97"/>
      <c r="J279" s="98"/>
      <c r="K279" s="97"/>
      <c r="L279" s="98"/>
    </row>
    <row r="280" spans="1:12" x14ac:dyDescent="0.4">
      <c r="A280" s="101"/>
      <c r="B280" s="96"/>
      <c r="C280" s="97"/>
      <c r="D280" s="98"/>
      <c r="E280" s="97"/>
      <c r="F280" s="98"/>
      <c r="G280" s="97"/>
      <c r="H280" s="98"/>
      <c r="I280" s="97"/>
      <c r="J280" s="98"/>
      <c r="K280" s="97"/>
      <c r="L280" s="98"/>
    </row>
    <row r="281" spans="1:12" x14ac:dyDescent="0.4">
      <c r="A281" s="101"/>
      <c r="B281" s="96"/>
      <c r="C281" s="97"/>
      <c r="D281" s="98"/>
      <c r="E281" s="97"/>
      <c r="F281" s="98"/>
      <c r="G281" s="97"/>
      <c r="H281" s="98"/>
      <c r="I281" s="97"/>
      <c r="J281" s="98"/>
      <c r="K281" s="97"/>
      <c r="L281" s="98"/>
    </row>
    <row r="282" spans="1:12" x14ac:dyDescent="0.4">
      <c r="A282" s="101"/>
      <c r="B282" s="96"/>
      <c r="C282" s="97"/>
      <c r="D282" s="98"/>
      <c r="E282" s="97"/>
      <c r="F282" s="98"/>
      <c r="G282" s="97"/>
      <c r="H282" s="98"/>
      <c r="I282" s="97"/>
      <c r="J282" s="98"/>
      <c r="K282" s="97"/>
      <c r="L282" s="98"/>
    </row>
    <row r="283" spans="1:12" x14ac:dyDescent="0.4">
      <c r="A283" s="99"/>
      <c r="B283" s="96"/>
      <c r="C283" s="100"/>
      <c r="D283" s="100"/>
      <c r="E283" s="100"/>
      <c r="F283" s="100"/>
      <c r="G283" s="100"/>
      <c r="H283" s="100"/>
      <c r="I283" s="100"/>
      <c r="J283" s="100"/>
      <c r="K283" s="100"/>
      <c r="L283" s="100"/>
    </row>
    <row r="284" spans="1:12" x14ac:dyDescent="0.4">
      <c r="A284" s="99"/>
      <c r="B284" s="96"/>
      <c r="C284" s="97"/>
      <c r="D284" s="97"/>
      <c r="E284" s="97"/>
      <c r="F284" s="97"/>
      <c r="G284" s="97"/>
      <c r="H284" s="97"/>
      <c r="I284" s="97"/>
      <c r="J284" s="97"/>
      <c r="K284" s="97"/>
      <c r="L284" s="97"/>
    </row>
    <row r="285" spans="1:12" x14ac:dyDescent="0.4">
      <c r="C285" s="12"/>
      <c r="D285" s="12"/>
      <c r="E285" s="12"/>
      <c r="F285" s="12"/>
      <c r="G285" s="12"/>
      <c r="H285" s="12"/>
      <c r="I285" s="12"/>
      <c r="J285" s="12"/>
      <c r="K285" s="12"/>
      <c r="L285" s="12"/>
    </row>
  </sheetData>
  <mergeCells count="13">
    <mergeCell ref="A207:A239"/>
    <mergeCell ref="A3:A39"/>
    <mergeCell ref="A40:A72"/>
    <mergeCell ref="A73:A105"/>
    <mergeCell ref="A106:A139"/>
    <mergeCell ref="A140:A173"/>
    <mergeCell ref="A174:A206"/>
    <mergeCell ref="A1:B2"/>
    <mergeCell ref="C1:D1"/>
    <mergeCell ref="E1:F1"/>
    <mergeCell ref="G1:H1"/>
    <mergeCell ref="I1:J1"/>
    <mergeCell ref="K1:L1"/>
  </mergeCells>
  <conditionalFormatting sqref="D3:D282">
    <cfRule type="cellIs" dxfId="4" priority="5" operator="lessThan">
      <formula>0.05</formula>
    </cfRule>
  </conditionalFormatting>
  <conditionalFormatting sqref="F3:F282">
    <cfRule type="cellIs" dxfId="3" priority="4" operator="lessThan">
      <formula>0.05</formula>
    </cfRule>
  </conditionalFormatting>
  <conditionalFormatting sqref="H3:H282">
    <cfRule type="cellIs" dxfId="2" priority="3" operator="lessThan">
      <formula>0.05</formula>
    </cfRule>
  </conditionalFormatting>
  <conditionalFormatting sqref="J3:J282">
    <cfRule type="cellIs" dxfId="1" priority="2" operator="lessThan">
      <formula>0.05</formula>
    </cfRule>
  </conditionalFormatting>
  <conditionalFormatting sqref="L3:L282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FB7EA-6633-4EB9-8E13-2980062ED6BA}">
  <dimension ref="A1:D238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4.6" x14ac:dyDescent="0.4"/>
  <cols>
    <col min="1" max="1" width="4.53515625" style="5" customWidth="1"/>
    <col min="2" max="2" width="27.07421875" customWidth="1"/>
    <col min="3" max="3" width="66" customWidth="1"/>
  </cols>
  <sheetData>
    <row r="1" spans="1:4" s="6" customFormat="1" ht="39" customHeight="1" x14ac:dyDescent="0.4">
      <c r="A1" s="31"/>
      <c r="B1" s="40" t="s">
        <v>14</v>
      </c>
      <c r="C1" s="20" t="s">
        <v>1</v>
      </c>
      <c r="D1" s="18"/>
    </row>
    <row r="2" spans="1:4" ht="14.6" customHeight="1" x14ac:dyDescent="0.4">
      <c r="A2" s="66" t="s">
        <v>498</v>
      </c>
      <c r="B2" s="53" t="s">
        <v>18</v>
      </c>
      <c r="C2" s="53" t="s">
        <v>257</v>
      </c>
    </row>
    <row r="3" spans="1:4" ht="16.3" x14ac:dyDescent="0.4">
      <c r="A3" s="67"/>
      <c r="B3" s="2" t="s">
        <v>19</v>
      </c>
      <c r="C3" s="2" t="s">
        <v>331</v>
      </c>
    </row>
    <row r="4" spans="1:4" ht="16.3" x14ac:dyDescent="0.4">
      <c r="A4" s="67"/>
      <c r="B4" s="2" t="s">
        <v>20</v>
      </c>
      <c r="C4" s="2" t="s">
        <v>332</v>
      </c>
    </row>
    <row r="5" spans="1:4" ht="16.3" x14ac:dyDescent="0.4">
      <c r="A5" s="67"/>
      <c r="B5" s="2" t="s">
        <v>21</v>
      </c>
      <c r="C5" s="2" t="s">
        <v>333</v>
      </c>
    </row>
    <row r="6" spans="1:4" ht="16.3" x14ac:dyDescent="0.4">
      <c r="A6" s="67"/>
      <c r="B6" s="2" t="s">
        <v>22</v>
      </c>
      <c r="C6" s="2" t="s">
        <v>465</v>
      </c>
    </row>
    <row r="7" spans="1:4" ht="16.3" x14ac:dyDescent="0.4">
      <c r="A7" s="67"/>
      <c r="B7" s="2" t="s">
        <v>23</v>
      </c>
      <c r="C7" s="2" t="s">
        <v>466</v>
      </c>
    </row>
    <row r="8" spans="1:4" ht="16.3" x14ac:dyDescent="0.4">
      <c r="A8" s="67"/>
      <c r="B8" s="2" t="s">
        <v>24</v>
      </c>
      <c r="C8" s="2" t="s">
        <v>467</v>
      </c>
    </row>
    <row r="9" spans="1:4" ht="16.3" x14ac:dyDescent="0.4">
      <c r="A9" s="67"/>
      <c r="B9" s="2" t="s">
        <v>25</v>
      </c>
      <c r="C9" s="2" t="s">
        <v>468</v>
      </c>
    </row>
    <row r="10" spans="1:4" ht="16.3" x14ac:dyDescent="0.4">
      <c r="A10" s="67"/>
      <c r="B10" s="2" t="s">
        <v>26</v>
      </c>
      <c r="C10" s="2" t="s">
        <v>469</v>
      </c>
    </row>
    <row r="11" spans="1:4" ht="16.3" x14ac:dyDescent="0.4">
      <c r="A11" s="67"/>
      <c r="B11" s="2" t="s">
        <v>27</v>
      </c>
      <c r="C11" s="2" t="s">
        <v>470</v>
      </c>
    </row>
    <row r="12" spans="1:4" ht="16.3" x14ac:dyDescent="0.4">
      <c r="A12" s="67"/>
      <c r="B12" s="2" t="s">
        <v>28</v>
      </c>
      <c r="C12" s="2" t="s">
        <v>471</v>
      </c>
    </row>
    <row r="13" spans="1:4" ht="16.3" x14ac:dyDescent="0.4">
      <c r="A13" s="67"/>
      <c r="B13" s="2" t="s">
        <v>29</v>
      </c>
      <c r="C13" s="2" t="s">
        <v>472</v>
      </c>
    </row>
    <row r="14" spans="1:4" ht="16.3" x14ac:dyDescent="0.4">
      <c r="A14" s="67"/>
      <c r="B14" s="2" t="s">
        <v>30</v>
      </c>
      <c r="C14" s="2" t="s">
        <v>473</v>
      </c>
    </row>
    <row r="15" spans="1:4" ht="16.3" x14ac:dyDescent="0.4">
      <c r="A15" s="67"/>
      <c r="B15" s="2" t="s">
        <v>31</v>
      </c>
      <c r="C15" s="2" t="s">
        <v>474</v>
      </c>
    </row>
    <row r="16" spans="1:4" ht="14.6" customHeight="1" x14ac:dyDescent="0.4">
      <c r="A16" s="67"/>
      <c r="B16" s="2" t="s">
        <v>32</v>
      </c>
      <c r="C16" s="2" t="s">
        <v>475</v>
      </c>
    </row>
    <row r="17" spans="1:3" ht="16.3" x14ac:dyDescent="0.4">
      <c r="A17" s="67"/>
      <c r="B17" s="2" t="s">
        <v>33</v>
      </c>
      <c r="C17" s="2" t="s">
        <v>476</v>
      </c>
    </row>
    <row r="18" spans="1:3" ht="16.3" x14ac:dyDescent="0.4">
      <c r="A18" s="67"/>
      <c r="B18" s="2" t="s">
        <v>34</v>
      </c>
      <c r="C18" s="2" t="s">
        <v>477</v>
      </c>
    </row>
    <row r="19" spans="1:3" ht="16.3" x14ac:dyDescent="0.4">
      <c r="A19" s="67"/>
      <c r="B19" s="2" t="s">
        <v>35</v>
      </c>
      <c r="C19" s="2" t="s">
        <v>478</v>
      </c>
    </row>
    <row r="20" spans="1:3" ht="16.3" x14ac:dyDescent="0.4">
      <c r="A20" s="67"/>
      <c r="B20" s="2" t="s">
        <v>36</v>
      </c>
      <c r="C20" s="2" t="s">
        <v>479</v>
      </c>
    </row>
    <row r="21" spans="1:3" ht="16.3" x14ac:dyDescent="0.4">
      <c r="A21" s="67"/>
      <c r="B21" s="2" t="s">
        <v>37</v>
      </c>
      <c r="C21" s="2" t="s">
        <v>480</v>
      </c>
    </row>
    <row r="22" spans="1:3" ht="16.3" x14ac:dyDescent="0.4">
      <c r="A22" s="67"/>
      <c r="B22" s="2" t="s">
        <v>38</v>
      </c>
      <c r="C22" s="2" t="s">
        <v>481</v>
      </c>
    </row>
    <row r="23" spans="1:3" ht="16.3" x14ac:dyDescent="0.4">
      <c r="A23" s="67"/>
      <c r="B23" s="2" t="s">
        <v>39</v>
      </c>
      <c r="C23" s="2" t="s">
        <v>482</v>
      </c>
    </row>
    <row r="24" spans="1:3" ht="16.3" x14ac:dyDescent="0.4">
      <c r="A24" s="67"/>
      <c r="B24" s="2" t="s">
        <v>40</v>
      </c>
      <c r="C24" s="2" t="s">
        <v>483</v>
      </c>
    </row>
    <row r="25" spans="1:3" ht="16.3" x14ac:dyDescent="0.4">
      <c r="A25" s="67"/>
      <c r="B25" s="2" t="s">
        <v>41</v>
      </c>
      <c r="C25" s="2" t="s">
        <v>486</v>
      </c>
    </row>
    <row r="26" spans="1:3" ht="16.3" x14ac:dyDescent="0.4">
      <c r="A26" s="67"/>
      <c r="B26" s="2" t="s">
        <v>42</v>
      </c>
      <c r="C26" s="2" t="s">
        <v>484</v>
      </c>
    </row>
    <row r="27" spans="1:3" ht="16.3" x14ac:dyDescent="0.4">
      <c r="A27" s="67"/>
      <c r="B27" s="2" t="s">
        <v>43</v>
      </c>
      <c r="C27" s="2" t="s">
        <v>485</v>
      </c>
    </row>
    <row r="28" spans="1:3" ht="16.3" x14ac:dyDescent="0.4">
      <c r="A28" s="67"/>
      <c r="B28" s="2" t="s">
        <v>44</v>
      </c>
      <c r="C28" s="2" t="s">
        <v>487</v>
      </c>
    </row>
    <row r="29" spans="1:3" ht="16.3" x14ac:dyDescent="0.4">
      <c r="A29" s="67"/>
      <c r="B29" s="2" t="s">
        <v>45</v>
      </c>
      <c r="C29" s="2" t="s">
        <v>488</v>
      </c>
    </row>
    <row r="30" spans="1:3" ht="16.3" x14ac:dyDescent="0.4">
      <c r="A30" s="67"/>
      <c r="B30" s="2" t="s">
        <v>46</v>
      </c>
      <c r="C30" s="2" t="s">
        <v>489</v>
      </c>
    </row>
    <row r="31" spans="1:3" ht="16.3" x14ac:dyDescent="0.4">
      <c r="A31" s="67"/>
      <c r="B31" s="2" t="s">
        <v>47</v>
      </c>
      <c r="C31" s="2" t="s">
        <v>490</v>
      </c>
    </row>
    <row r="32" spans="1:3" ht="16.3" x14ac:dyDescent="0.4">
      <c r="A32" s="67"/>
      <c r="B32" s="2" t="s">
        <v>48</v>
      </c>
      <c r="C32" s="2" t="s">
        <v>491</v>
      </c>
    </row>
    <row r="33" spans="1:3" ht="16.3" x14ac:dyDescent="0.4">
      <c r="A33" s="67"/>
      <c r="B33" s="2" t="s">
        <v>49</v>
      </c>
      <c r="C33" s="2" t="s">
        <v>492</v>
      </c>
    </row>
    <row r="34" spans="1:3" ht="16.3" x14ac:dyDescent="0.4">
      <c r="A34" s="67"/>
      <c r="B34" s="2" t="s">
        <v>50</v>
      </c>
      <c r="C34" s="2" t="s">
        <v>493</v>
      </c>
    </row>
    <row r="35" spans="1:3" ht="16.3" x14ac:dyDescent="0.4">
      <c r="A35" s="67"/>
      <c r="B35" s="2" t="s">
        <v>51</v>
      </c>
      <c r="C35" s="2" t="s">
        <v>494</v>
      </c>
    </row>
    <row r="36" spans="1:3" ht="16.3" x14ac:dyDescent="0.4">
      <c r="A36" s="67"/>
      <c r="B36" s="2" t="s">
        <v>52</v>
      </c>
      <c r="C36" s="2" t="s">
        <v>495</v>
      </c>
    </row>
    <row r="37" spans="1:3" ht="16.3" x14ac:dyDescent="0.4">
      <c r="A37" s="67"/>
      <c r="B37" s="2" t="s">
        <v>53</v>
      </c>
      <c r="C37" s="2" t="s">
        <v>496</v>
      </c>
    </row>
    <row r="38" spans="1:3" ht="16.3" x14ac:dyDescent="0.4">
      <c r="A38" s="68"/>
      <c r="B38" s="3" t="s">
        <v>54</v>
      </c>
      <c r="C38" s="3" t="s">
        <v>497</v>
      </c>
    </row>
    <row r="39" spans="1:3" ht="16.3" x14ac:dyDescent="0.4">
      <c r="A39" s="66" t="s">
        <v>499</v>
      </c>
      <c r="B39" s="53" t="s">
        <v>55</v>
      </c>
      <c r="C39" s="53" t="s">
        <v>464</v>
      </c>
    </row>
    <row r="40" spans="1:3" ht="16.3" x14ac:dyDescent="0.4">
      <c r="A40" s="67"/>
      <c r="B40" s="2" t="s">
        <v>56</v>
      </c>
      <c r="C40" s="2" t="s">
        <v>462</v>
      </c>
    </row>
    <row r="41" spans="1:3" ht="16.3" x14ac:dyDescent="0.4">
      <c r="A41" s="67"/>
      <c r="B41" s="2" t="s">
        <v>57</v>
      </c>
      <c r="C41" s="2" t="s">
        <v>463</v>
      </c>
    </row>
    <row r="42" spans="1:3" ht="16.3" x14ac:dyDescent="0.4">
      <c r="A42" s="67"/>
      <c r="B42" s="2" t="s">
        <v>58</v>
      </c>
      <c r="C42" s="2" t="s">
        <v>461</v>
      </c>
    </row>
    <row r="43" spans="1:3" ht="16.3" x14ac:dyDescent="0.4">
      <c r="A43" s="67"/>
      <c r="B43" s="2" t="s">
        <v>59</v>
      </c>
      <c r="C43" s="2" t="s">
        <v>459</v>
      </c>
    </row>
    <row r="44" spans="1:3" ht="16.3" x14ac:dyDescent="0.4">
      <c r="A44" s="67"/>
      <c r="B44" s="2" t="s">
        <v>60</v>
      </c>
      <c r="C44" s="2" t="s">
        <v>460</v>
      </c>
    </row>
    <row r="45" spans="1:3" ht="16.3" x14ac:dyDescent="0.4">
      <c r="A45" s="67"/>
      <c r="B45" s="2" t="s">
        <v>61</v>
      </c>
      <c r="C45" s="2" t="s">
        <v>458</v>
      </c>
    </row>
    <row r="46" spans="1:3" ht="16.3" x14ac:dyDescent="0.4">
      <c r="A46" s="67"/>
      <c r="B46" s="2" t="s">
        <v>62</v>
      </c>
      <c r="C46" s="2" t="s">
        <v>456</v>
      </c>
    </row>
    <row r="47" spans="1:3" ht="16.3" x14ac:dyDescent="0.4">
      <c r="A47" s="67"/>
      <c r="B47" s="2" t="s">
        <v>63</v>
      </c>
      <c r="C47" s="2" t="s">
        <v>457</v>
      </c>
    </row>
    <row r="48" spans="1:3" ht="14.6" customHeight="1" x14ac:dyDescent="0.4">
      <c r="A48" s="67"/>
      <c r="B48" s="2" t="s">
        <v>64</v>
      </c>
      <c r="C48" s="2" t="s">
        <v>455</v>
      </c>
    </row>
    <row r="49" spans="1:3" ht="16.3" x14ac:dyDescent="0.4">
      <c r="A49" s="67"/>
      <c r="B49" s="2" t="s">
        <v>65</v>
      </c>
      <c r="C49" s="2" t="s">
        <v>453</v>
      </c>
    </row>
    <row r="50" spans="1:3" ht="16.3" x14ac:dyDescent="0.4">
      <c r="A50" s="67"/>
      <c r="B50" s="2" t="s">
        <v>66</v>
      </c>
      <c r="C50" s="2" t="s">
        <v>454</v>
      </c>
    </row>
    <row r="51" spans="1:3" ht="16.3" x14ac:dyDescent="0.4">
      <c r="A51" s="67"/>
      <c r="B51" s="2" t="s">
        <v>67</v>
      </c>
      <c r="C51" s="2" t="s">
        <v>452</v>
      </c>
    </row>
    <row r="52" spans="1:3" ht="16.3" x14ac:dyDescent="0.4">
      <c r="A52" s="67"/>
      <c r="B52" s="2" t="s">
        <v>68</v>
      </c>
      <c r="C52" s="2" t="s">
        <v>450</v>
      </c>
    </row>
    <row r="53" spans="1:3" ht="16.3" x14ac:dyDescent="0.4">
      <c r="A53" s="67"/>
      <c r="B53" s="2" t="s">
        <v>69</v>
      </c>
      <c r="C53" s="2" t="s">
        <v>451</v>
      </c>
    </row>
    <row r="54" spans="1:3" ht="16.3" x14ac:dyDescent="0.4">
      <c r="A54" s="67"/>
      <c r="B54" s="2" t="s">
        <v>70</v>
      </c>
      <c r="C54" s="2" t="s">
        <v>449</v>
      </c>
    </row>
    <row r="55" spans="1:3" ht="16.3" x14ac:dyDescent="0.4">
      <c r="A55" s="67"/>
      <c r="B55" s="2" t="s">
        <v>71</v>
      </c>
      <c r="C55" s="2" t="s">
        <v>447</v>
      </c>
    </row>
    <row r="56" spans="1:3" ht="16.3" x14ac:dyDescent="0.4">
      <c r="A56" s="67"/>
      <c r="B56" s="2" t="s">
        <v>72</v>
      </c>
      <c r="C56" s="2" t="s">
        <v>448</v>
      </c>
    </row>
    <row r="57" spans="1:3" ht="16.3" x14ac:dyDescent="0.4">
      <c r="A57" s="67"/>
      <c r="B57" s="2" t="s">
        <v>73</v>
      </c>
      <c r="C57" s="2" t="s">
        <v>446</v>
      </c>
    </row>
    <row r="58" spans="1:3" ht="16.3" x14ac:dyDescent="0.4">
      <c r="A58" s="67"/>
      <c r="B58" s="2" t="s">
        <v>74</v>
      </c>
      <c r="C58" s="2" t="s">
        <v>444</v>
      </c>
    </row>
    <row r="59" spans="1:3" ht="16.3" x14ac:dyDescent="0.4">
      <c r="A59" s="67"/>
      <c r="B59" s="2" t="s">
        <v>75</v>
      </c>
      <c r="C59" s="2" t="s">
        <v>445</v>
      </c>
    </row>
    <row r="60" spans="1:3" ht="16.3" x14ac:dyDescent="0.4">
      <c r="A60" s="67"/>
      <c r="B60" s="2" t="s">
        <v>76</v>
      </c>
      <c r="C60" s="2" t="s">
        <v>443</v>
      </c>
    </row>
    <row r="61" spans="1:3" ht="16.3" x14ac:dyDescent="0.4">
      <c r="A61" s="67"/>
      <c r="B61" s="2" t="s">
        <v>77</v>
      </c>
      <c r="C61" s="2" t="s">
        <v>441</v>
      </c>
    </row>
    <row r="62" spans="1:3" ht="16.3" x14ac:dyDescent="0.4">
      <c r="A62" s="67"/>
      <c r="B62" s="2" t="s">
        <v>78</v>
      </c>
      <c r="C62" s="2" t="s">
        <v>442</v>
      </c>
    </row>
    <row r="63" spans="1:3" ht="16.3" x14ac:dyDescent="0.4">
      <c r="A63" s="67"/>
      <c r="B63" s="2" t="s">
        <v>79</v>
      </c>
      <c r="C63" s="2" t="s">
        <v>440</v>
      </c>
    </row>
    <row r="64" spans="1:3" ht="16.3" x14ac:dyDescent="0.4">
      <c r="A64" s="67"/>
      <c r="B64" s="2" t="s">
        <v>80</v>
      </c>
      <c r="C64" s="2" t="s">
        <v>437</v>
      </c>
    </row>
    <row r="65" spans="1:3" ht="16.3" x14ac:dyDescent="0.4">
      <c r="A65" s="67"/>
      <c r="B65" s="2" t="s">
        <v>81</v>
      </c>
      <c r="C65" s="2" t="s">
        <v>438</v>
      </c>
    </row>
    <row r="66" spans="1:3" ht="16.3" x14ac:dyDescent="0.4">
      <c r="A66" s="67"/>
      <c r="B66" s="2" t="s">
        <v>82</v>
      </c>
      <c r="C66" s="2" t="s">
        <v>436</v>
      </c>
    </row>
    <row r="67" spans="1:3" ht="16.3" x14ac:dyDescent="0.4">
      <c r="A67" s="67"/>
      <c r="B67" s="2" t="s">
        <v>83</v>
      </c>
      <c r="C67" s="2" t="s">
        <v>439</v>
      </c>
    </row>
    <row r="68" spans="1:3" ht="16.3" x14ac:dyDescent="0.4">
      <c r="A68" s="67"/>
      <c r="B68" s="2" t="s">
        <v>84</v>
      </c>
      <c r="C68" s="2" t="s">
        <v>435</v>
      </c>
    </row>
    <row r="69" spans="1:3" ht="16.3" x14ac:dyDescent="0.4">
      <c r="A69" s="67"/>
      <c r="B69" s="2" t="s">
        <v>85</v>
      </c>
      <c r="C69" s="2" t="s">
        <v>433</v>
      </c>
    </row>
    <row r="70" spans="1:3" ht="16.3" x14ac:dyDescent="0.4">
      <c r="A70" s="67"/>
      <c r="B70" s="2" t="s">
        <v>86</v>
      </c>
      <c r="C70" s="2" t="s">
        <v>434</v>
      </c>
    </row>
    <row r="71" spans="1:3" ht="16.3" x14ac:dyDescent="0.4">
      <c r="A71" s="68"/>
      <c r="B71" s="3" t="s">
        <v>87</v>
      </c>
      <c r="C71" s="3" t="s">
        <v>432</v>
      </c>
    </row>
    <row r="72" spans="1:3" ht="16.3" x14ac:dyDescent="0.4">
      <c r="A72" s="66" t="s">
        <v>500</v>
      </c>
      <c r="B72" s="53" t="s">
        <v>88</v>
      </c>
      <c r="C72" s="53" t="s">
        <v>430</v>
      </c>
    </row>
    <row r="73" spans="1:3" ht="16.3" x14ac:dyDescent="0.4">
      <c r="A73" s="67"/>
      <c r="B73" s="2" t="s">
        <v>89</v>
      </c>
      <c r="C73" s="2" t="s">
        <v>431</v>
      </c>
    </row>
    <row r="74" spans="1:3" ht="16.3" x14ac:dyDescent="0.4">
      <c r="A74" s="67"/>
      <c r="B74" s="2" t="s">
        <v>90</v>
      </c>
      <c r="C74" s="2" t="s">
        <v>429</v>
      </c>
    </row>
    <row r="75" spans="1:3" ht="16.3" x14ac:dyDescent="0.4">
      <c r="A75" s="67"/>
      <c r="B75" s="2" t="s">
        <v>91</v>
      </c>
      <c r="C75" s="2" t="s">
        <v>427</v>
      </c>
    </row>
    <row r="76" spans="1:3" ht="16.3" x14ac:dyDescent="0.4">
      <c r="A76" s="67"/>
      <c r="B76" s="2" t="s">
        <v>92</v>
      </c>
      <c r="C76" s="2" t="s">
        <v>428</v>
      </c>
    </row>
    <row r="77" spans="1:3" ht="16.3" x14ac:dyDescent="0.4">
      <c r="A77" s="67"/>
      <c r="B77" s="2" t="s">
        <v>93</v>
      </c>
      <c r="C77" s="2" t="s">
        <v>426</v>
      </c>
    </row>
    <row r="78" spans="1:3" ht="16.3" x14ac:dyDescent="0.4">
      <c r="A78" s="67"/>
      <c r="B78" s="2" t="s">
        <v>94</v>
      </c>
      <c r="C78" s="2" t="s">
        <v>424</v>
      </c>
    </row>
    <row r="79" spans="1:3" ht="16.3" x14ac:dyDescent="0.4">
      <c r="A79" s="67"/>
      <c r="B79" s="2" t="s">
        <v>95</v>
      </c>
      <c r="C79" s="2" t="s">
        <v>425</v>
      </c>
    </row>
    <row r="80" spans="1:3" ht="16.3" x14ac:dyDescent="0.4">
      <c r="A80" s="67"/>
      <c r="B80" s="2" t="s">
        <v>96</v>
      </c>
      <c r="C80" s="2" t="s">
        <v>423</v>
      </c>
    </row>
    <row r="81" spans="1:3" ht="16.3" x14ac:dyDescent="0.4">
      <c r="A81" s="67"/>
      <c r="B81" s="2" t="s">
        <v>97</v>
      </c>
      <c r="C81" s="2" t="s">
        <v>421</v>
      </c>
    </row>
    <row r="82" spans="1:3" ht="16.3" x14ac:dyDescent="0.4">
      <c r="A82" s="67"/>
      <c r="B82" s="2" t="s">
        <v>98</v>
      </c>
      <c r="C82" s="2" t="s">
        <v>422</v>
      </c>
    </row>
    <row r="83" spans="1:3" ht="16.3" x14ac:dyDescent="0.4">
      <c r="A83" s="67"/>
      <c r="B83" s="2" t="s">
        <v>99</v>
      </c>
      <c r="C83" s="2" t="s">
        <v>420</v>
      </c>
    </row>
    <row r="84" spans="1:3" ht="16.3" x14ac:dyDescent="0.4">
      <c r="A84" s="67"/>
      <c r="B84" s="2" t="s">
        <v>100</v>
      </c>
      <c r="C84" s="2" t="s">
        <v>418</v>
      </c>
    </row>
    <row r="85" spans="1:3" ht="16.3" x14ac:dyDescent="0.4">
      <c r="A85" s="67"/>
      <c r="B85" s="2" t="s">
        <v>101</v>
      </c>
      <c r="C85" s="2" t="s">
        <v>419</v>
      </c>
    </row>
    <row r="86" spans="1:3" ht="16.3" x14ac:dyDescent="0.4">
      <c r="A86" s="67"/>
      <c r="B86" s="2" t="s">
        <v>102</v>
      </c>
      <c r="C86" s="2" t="s">
        <v>417</v>
      </c>
    </row>
    <row r="87" spans="1:3" ht="16.3" x14ac:dyDescent="0.4">
      <c r="A87" s="67"/>
      <c r="B87" s="2" t="s">
        <v>103</v>
      </c>
      <c r="C87" s="2" t="s">
        <v>415</v>
      </c>
    </row>
    <row r="88" spans="1:3" ht="16.3" x14ac:dyDescent="0.4">
      <c r="A88" s="67"/>
      <c r="B88" s="2" t="s">
        <v>104</v>
      </c>
      <c r="C88" s="2" t="s">
        <v>413</v>
      </c>
    </row>
    <row r="89" spans="1:3" ht="16.3" x14ac:dyDescent="0.4">
      <c r="A89" s="67"/>
      <c r="B89" s="2" t="s">
        <v>105</v>
      </c>
      <c r="C89" s="2" t="s">
        <v>414</v>
      </c>
    </row>
    <row r="90" spans="1:3" ht="16.3" x14ac:dyDescent="0.4">
      <c r="A90" s="67"/>
      <c r="B90" s="2" t="s">
        <v>106</v>
      </c>
      <c r="C90" s="2" t="s">
        <v>412</v>
      </c>
    </row>
    <row r="91" spans="1:3" ht="16.3" x14ac:dyDescent="0.4">
      <c r="A91" s="67"/>
      <c r="B91" s="2" t="s">
        <v>107</v>
      </c>
      <c r="C91" s="2" t="s">
        <v>410</v>
      </c>
    </row>
    <row r="92" spans="1:3" ht="16.3" x14ac:dyDescent="0.4">
      <c r="A92" s="67"/>
      <c r="B92" s="2" t="s">
        <v>108</v>
      </c>
      <c r="C92" s="2" t="s">
        <v>411</v>
      </c>
    </row>
    <row r="93" spans="1:3" ht="16.3" x14ac:dyDescent="0.4">
      <c r="A93" s="67"/>
      <c r="B93" s="2" t="s">
        <v>109</v>
      </c>
      <c r="C93" s="2" t="s">
        <v>409</v>
      </c>
    </row>
    <row r="94" spans="1:3" ht="16.3" x14ac:dyDescent="0.4">
      <c r="A94" s="67"/>
      <c r="B94" s="2" t="s">
        <v>110</v>
      </c>
      <c r="C94" s="2" t="s">
        <v>416</v>
      </c>
    </row>
    <row r="95" spans="1:3" ht="16.3" x14ac:dyDescent="0.4">
      <c r="A95" s="67"/>
      <c r="B95" s="2" t="s">
        <v>111</v>
      </c>
      <c r="C95" s="2" t="s">
        <v>408</v>
      </c>
    </row>
    <row r="96" spans="1:3" ht="16.3" x14ac:dyDescent="0.4">
      <c r="A96" s="67"/>
      <c r="B96" s="2" t="s">
        <v>112</v>
      </c>
      <c r="C96" s="2" t="s">
        <v>406</v>
      </c>
    </row>
    <row r="97" spans="1:3" ht="16.3" x14ac:dyDescent="0.4">
      <c r="A97" s="67"/>
      <c r="B97" s="2" t="s">
        <v>113</v>
      </c>
      <c r="C97" s="2" t="s">
        <v>407</v>
      </c>
    </row>
    <row r="98" spans="1:3" ht="16.3" x14ac:dyDescent="0.4">
      <c r="A98" s="67"/>
      <c r="B98" s="2" t="s">
        <v>114</v>
      </c>
      <c r="C98" s="2" t="s">
        <v>405</v>
      </c>
    </row>
    <row r="99" spans="1:3" ht="16.3" x14ac:dyDescent="0.4">
      <c r="A99" s="67"/>
      <c r="B99" s="2" t="s">
        <v>115</v>
      </c>
      <c r="C99" s="2" t="s">
        <v>403</v>
      </c>
    </row>
    <row r="100" spans="1:3" ht="16.3" x14ac:dyDescent="0.4">
      <c r="A100" s="67"/>
      <c r="B100" s="2" t="s">
        <v>116</v>
      </c>
      <c r="C100" s="2" t="s">
        <v>404</v>
      </c>
    </row>
    <row r="101" spans="1:3" ht="16.3" x14ac:dyDescent="0.4">
      <c r="A101" s="67"/>
      <c r="B101" s="2" t="s">
        <v>117</v>
      </c>
      <c r="C101" s="2" t="s">
        <v>402</v>
      </c>
    </row>
    <row r="102" spans="1:3" ht="16.3" x14ac:dyDescent="0.4">
      <c r="A102" s="67"/>
      <c r="B102" s="2" t="s">
        <v>118</v>
      </c>
      <c r="C102" s="2" t="s">
        <v>400</v>
      </c>
    </row>
    <row r="103" spans="1:3" ht="16.3" x14ac:dyDescent="0.4">
      <c r="A103" s="67"/>
      <c r="B103" s="2" t="s">
        <v>119</v>
      </c>
      <c r="C103" s="2" t="s">
        <v>401</v>
      </c>
    </row>
    <row r="104" spans="1:3" ht="16.3" x14ac:dyDescent="0.4">
      <c r="A104" s="68"/>
      <c r="B104" s="3" t="s">
        <v>120</v>
      </c>
      <c r="C104" s="3" t="s">
        <v>399</v>
      </c>
    </row>
    <row r="105" spans="1:3" x14ac:dyDescent="0.4">
      <c r="A105" s="66" t="s">
        <v>501</v>
      </c>
      <c r="B105" s="53" t="s">
        <v>121</v>
      </c>
      <c r="C105" s="53" t="s">
        <v>258</v>
      </c>
    </row>
    <row r="106" spans="1:3" x14ac:dyDescent="0.4">
      <c r="A106" s="67"/>
      <c r="B106" s="2" t="s">
        <v>122</v>
      </c>
      <c r="C106" s="2" t="s">
        <v>259</v>
      </c>
    </row>
    <row r="107" spans="1:3" x14ac:dyDescent="0.4">
      <c r="A107" s="67"/>
      <c r="B107" s="2" t="s">
        <v>123</v>
      </c>
      <c r="C107" s="2" t="s">
        <v>260</v>
      </c>
    </row>
    <row r="108" spans="1:3" x14ac:dyDescent="0.4">
      <c r="A108" s="67"/>
      <c r="B108" s="2" t="s">
        <v>124</v>
      </c>
      <c r="C108" s="2" t="s">
        <v>261</v>
      </c>
    </row>
    <row r="109" spans="1:3" x14ac:dyDescent="0.4">
      <c r="A109" s="67"/>
      <c r="B109" s="2" t="s">
        <v>125</v>
      </c>
      <c r="C109" s="2" t="s">
        <v>262</v>
      </c>
    </row>
    <row r="110" spans="1:3" ht="14.6" customHeight="1" x14ac:dyDescent="0.4">
      <c r="A110" s="67"/>
      <c r="B110" s="2" t="s">
        <v>126</v>
      </c>
      <c r="C110" s="2" t="s">
        <v>263</v>
      </c>
    </row>
    <row r="111" spans="1:3" x14ac:dyDescent="0.4">
      <c r="A111" s="67"/>
      <c r="B111" s="2" t="s">
        <v>127</v>
      </c>
      <c r="C111" s="2" t="s">
        <v>264</v>
      </c>
    </row>
    <row r="112" spans="1:3" x14ac:dyDescent="0.4">
      <c r="A112" s="67"/>
      <c r="B112" s="2" t="s">
        <v>128</v>
      </c>
      <c r="C112" s="2" t="s">
        <v>265</v>
      </c>
    </row>
    <row r="113" spans="1:3" x14ac:dyDescent="0.4">
      <c r="A113" s="67"/>
      <c r="B113" s="2" t="s">
        <v>129</v>
      </c>
      <c r="C113" s="2" t="s">
        <v>266</v>
      </c>
    </row>
    <row r="114" spans="1:3" x14ac:dyDescent="0.4">
      <c r="A114" s="67"/>
      <c r="B114" s="2" t="s">
        <v>130</v>
      </c>
      <c r="C114" s="2" t="s">
        <v>267</v>
      </c>
    </row>
    <row r="115" spans="1:3" x14ac:dyDescent="0.4">
      <c r="A115" s="67"/>
      <c r="B115" s="2" t="s">
        <v>131</v>
      </c>
      <c r="C115" s="2" t="s">
        <v>268</v>
      </c>
    </row>
    <row r="116" spans="1:3" x14ac:dyDescent="0.4">
      <c r="A116" s="67"/>
      <c r="B116" s="2" t="s">
        <v>132</v>
      </c>
      <c r="C116" s="2" t="s">
        <v>269</v>
      </c>
    </row>
    <row r="117" spans="1:3" x14ac:dyDescent="0.4">
      <c r="A117" s="67"/>
      <c r="B117" s="2" t="s">
        <v>133</v>
      </c>
      <c r="C117" s="2" t="s">
        <v>270</v>
      </c>
    </row>
    <row r="118" spans="1:3" x14ac:dyDescent="0.4">
      <c r="A118" s="67"/>
      <c r="B118" s="2" t="s">
        <v>134</v>
      </c>
      <c r="C118" s="2" t="s">
        <v>271</v>
      </c>
    </row>
    <row r="119" spans="1:3" x14ac:dyDescent="0.4">
      <c r="A119" s="67"/>
      <c r="B119" s="2" t="s">
        <v>135</v>
      </c>
      <c r="C119" s="2" t="s">
        <v>272</v>
      </c>
    </row>
    <row r="120" spans="1:3" x14ac:dyDescent="0.4">
      <c r="A120" s="67"/>
      <c r="B120" s="2" t="s">
        <v>136</v>
      </c>
      <c r="C120" s="2" t="s">
        <v>137</v>
      </c>
    </row>
    <row r="121" spans="1:3" x14ac:dyDescent="0.4">
      <c r="A121" s="67"/>
      <c r="B121" s="2" t="s">
        <v>138</v>
      </c>
      <c r="C121" s="2" t="s">
        <v>273</v>
      </c>
    </row>
    <row r="122" spans="1:3" x14ac:dyDescent="0.4">
      <c r="A122" s="67"/>
      <c r="B122" s="2" t="s">
        <v>139</v>
      </c>
      <c r="C122" s="2" t="s">
        <v>274</v>
      </c>
    </row>
    <row r="123" spans="1:3" x14ac:dyDescent="0.4">
      <c r="A123" s="67"/>
      <c r="B123" s="2" t="s">
        <v>140</v>
      </c>
      <c r="C123" s="2" t="s">
        <v>275</v>
      </c>
    </row>
    <row r="124" spans="1:3" x14ac:dyDescent="0.4">
      <c r="A124" s="67"/>
      <c r="B124" s="2" t="s">
        <v>141</v>
      </c>
      <c r="C124" s="2" t="s">
        <v>276</v>
      </c>
    </row>
    <row r="125" spans="1:3" x14ac:dyDescent="0.4">
      <c r="A125" s="67"/>
      <c r="B125" s="2" t="s">
        <v>142</v>
      </c>
      <c r="C125" s="2" t="s">
        <v>277</v>
      </c>
    </row>
    <row r="126" spans="1:3" x14ac:dyDescent="0.4">
      <c r="A126" s="67"/>
      <c r="B126" s="2" t="s">
        <v>143</v>
      </c>
      <c r="C126" s="2" t="s">
        <v>278</v>
      </c>
    </row>
    <row r="127" spans="1:3" x14ac:dyDescent="0.4">
      <c r="A127" s="67"/>
      <c r="B127" s="2" t="s">
        <v>144</v>
      </c>
      <c r="C127" s="2" t="s">
        <v>279</v>
      </c>
    </row>
    <row r="128" spans="1:3" x14ac:dyDescent="0.4">
      <c r="A128" s="67"/>
      <c r="B128" s="2" t="s">
        <v>145</v>
      </c>
      <c r="C128" s="2" t="s">
        <v>280</v>
      </c>
    </row>
    <row r="129" spans="1:3" x14ac:dyDescent="0.4">
      <c r="A129" s="67"/>
      <c r="B129" s="2" t="s">
        <v>146</v>
      </c>
      <c r="C129" s="2" t="s">
        <v>281</v>
      </c>
    </row>
    <row r="130" spans="1:3" x14ac:dyDescent="0.4">
      <c r="A130" s="67"/>
      <c r="B130" s="2" t="s">
        <v>147</v>
      </c>
      <c r="C130" s="2" t="s">
        <v>282</v>
      </c>
    </row>
    <row r="131" spans="1:3" x14ac:dyDescent="0.4">
      <c r="A131" s="67"/>
      <c r="B131" s="2" t="s">
        <v>148</v>
      </c>
      <c r="C131" s="2" t="s">
        <v>283</v>
      </c>
    </row>
    <row r="132" spans="1:3" x14ac:dyDescent="0.4">
      <c r="A132" s="67"/>
      <c r="B132" s="2" t="s">
        <v>149</v>
      </c>
      <c r="C132" s="2" t="s">
        <v>284</v>
      </c>
    </row>
    <row r="133" spans="1:3" x14ac:dyDescent="0.4">
      <c r="A133" s="67"/>
      <c r="B133" s="2" t="s">
        <v>150</v>
      </c>
      <c r="C133" s="2" t="s">
        <v>285</v>
      </c>
    </row>
    <row r="134" spans="1:3" x14ac:dyDescent="0.4">
      <c r="A134" s="67"/>
      <c r="B134" s="2" t="s">
        <v>151</v>
      </c>
      <c r="C134" s="2" t="s">
        <v>286</v>
      </c>
    </row>
    <row r="135" spans="1:3" x14ac:dyDescent="0.4">
      <c r="A135" s="67"/>
      <c r="B135" s="2" t="s">
        <v>152</v>
      </c>
      <c r="C135" s="2" t="s">
        <v>287</v>
      </c>
    </row>
    <row r="136" spans="1:3" x14ac:dyDescent="0.4">
      <c r="A136" s="67"/>
      <c r="B136" s="2" t="s">
        <v>153</v>
      </c>
      <c r="C136" s="2" t="s">
        <v>288</v>
      </c>
    </row>
    <row r="137" spans="1:3" x14ac:dyDescent="0.4">
      <c r="A137" s="67"/>
      <c r="B137" s="2" t="s">
        <v>154</v>
      </c>
      <c r="C137" s="2" t="s">
        <v>289</v>
      </c>
    </row>
    <row r="138" spans="1:3" x14ac:dyDescent="0.4">
      <c r="A138" s="68"/>
      <c r="B138" s="3" t="s">
        <v>155</v>
      </c>
      <c r="C138" s="3" t="s">
        <v>290</v>
      </c>
    </row>
    <row r="139" spans="1:3" x14ac:dyDescent="0.4">
      <c r="A139" s="66" t="s">
        <v>502</v>
      </c>
      <c r="B139" s="53" t="s">
        <v>156</v>
      </c>
      <c r="C139" s="53" t="s">
        <v>292</v>
      </c>
    </row>
    <row r="140" spans="1:3" x14ac:dyDescent="0.4">
      <c r="A140" s="67"/>
      <c r="B140" s="2" t="s">
        <v>157</v>
      </c>
      <c r="C140" s="2" t="s">
        <v>293</v>
      </c>
    </row>
    <row r="141" spans="1:3" x14ac:dyDescent="0.4">
      <c r="A141" s="67"/>
      <c r="B141" s="2" t="s">
        <v>158</v>
      </c>
      <c r="C141" s="2" t="s">
        <v>294</v>
      </c>
    </row>
    <row r="142" spans="1:3" x14ac:dyDescent="0.4">
      <c r="A142" s="67"/>
      <c r="B142" s="2" t="s">
        <v>159</v>
      </c>
      <c r="C142" s="2" t="s">
        <v>295</v>
      </c>
    </row>
    <row r="143" spans="1:3" x14ac:dyDescent="0.4">
      <c r="A143" s="67"/>
      <c r="B143" s="2" t="s">
        <v>160</v>
      </c>
      <c r="C143" s="2" t="s">
        <v>296</v>
      </c>
    </row>
    <row r="144" spans="1:3" x14ac:dyDescent="0.4">
      <c r="A144" s="67"/>
      <c r="B144" s="2" t="s">
        <v>161</v>
      </c>
      <c r="C144" s="2" t="s">
        <v>297</v>
      </c>
    </row>
    <row r="145" spans="1:3" x14ac:dyDescent="0.4">
      <c r="A145" s="67"/>
      <c r="B145" s="2" t="s">
        <v>162</v>
      </c>
      <c r="C145" s="2" t="s">
        <v>298</v>
      </c>
    </row>
    <row r="146" spans="1:3" x14ac:dyDescent="0.4">
      <c r="A146" s="67"/>
      <c r="B146" s="2" t="s">
        <v>163</v>
      </c>
      <c r="C146" s="2" t="s">
        <v>299</v>
      </c>
    </row>
    <row r="147" spans="1:3" x14ac:dyDescent="0.4">
      <c r="A147" s="67"/>
      <c r="B147" s="2" t="s">
        <v>164</v>
      </c>
      <c r="C147" s="2" t="s">
        <v>300</v>
      </c>
    </row>
    <row r="148" spans="1:3" x14ac:dyDescent="0.4">
      <c r="A148" s="67"/>
      <c r="B148" s="2" t="s">
        <v>165</v>
      </c>
      <c r="C148" s="2" t="s">
        <v>301</v>
      </c>
    </row>
    <row r="149" spans="1:3" x14ac:dyDescent="0.4">
      <c r="A149" s="67"/>
      <c r="B149" s="2" t="s">
        <v>166</v>
      </c>
      <c r="C149" s="2" t="s">
        <v>302</v>
      </c>
    </row>
    <row r="150" spans="1:3" x14ac:dyDescent="0.4">
      <c r="A150" s="67"/>
      <c r="B150" s="2" t="s">
        <v>167</v>
      </c>
      <c r="C150" s="2" t="s">
        <v>303</v>
      </c>
    </row>
    <row r="151" spans="1:3" x14ac:dyDescent="0.4">
      <c r="A151" s="67"/>
      <c r="B151" s="2" t="s">
        <v>168</v>
      </c>
      <c r="C151" s="2" t="s">
        <v>304</v>
      </c>
    </row>
    <row r="152" spans="1:3" x14ac:dyDescent="0.4">
      <c r="A152" s="67"/>
      <c r="B152" s="2" t="s">
        <v>169</v>
      </c>
      <c r="C152" s="2" t="s">
        <v>305</v>
      </c>
    </row>
    <row r="153" spans="1:3" x14ac:dyDescent="0.4">
      <c r="A153" s="67"/>
      <c r="B153" s="2" t="s">
        <v>170</v>
      </c>
      <c r="C153" s="2" t="s">
        <v>306</v>
      </c>
    </row>
    <row r="154" spans="1:3" x14ac:dyDescent="0.4">
      <c r="A154" s="67"/>
      <c r="B154" s="2" t="s">
        <v>171</v>
      </c>
      <c r="C154" s="2" t="s">
        <v>172</v>
      </c>
    </row>
    <row r="155" spans="1:3" x14ac:dyDescent="0.4">
      <c r="A155" s="67"/>
      <c r="B155" s="2" t="s">
        <v>173</v>
      </c>
      <c r="C155" s="2" t="s">
        <v>307</v>
      </c>
    </row>
    <row r="156" spans="1:3" x14ac:dyDescent="0.4">
      <c r="A156" s="67"/>
      <c r="B156" s="2" t="s">
        <v>174</v>
      </c>
      <c r="C156" s="2" t="s">
        <v>308</v>
      </c>
    </row>
    <row r="157" spans="1:3" x14ac:dyDescent="0.4">
      <c r="A157" s="67"/>
      <c r="B157" s="2" t="s">
        <v>175</v>
      </c>
      <c r="C157" s="2" t="s">
        <v>309</v>
      </c>
    </row>
    <row r="158" spans="1:3" x14ac:dyDescent="0.4">
      <c r="A158" s="67"/>
      <c r="B158" s="2" t="s">
        <v>176</v>
      </c>
      <c r="C158" s="2" t="s">
        <v>310</v>
      </c>
    </row>
    <row r="159" spans="1:3" x14ac:dyDescent="0.4">
      <c r="A159" s="67"/>
      <c r="B159" s="2" t="s">
        <v>177</v>
      </c>
      <c r="C159" s="2" t="s">
        <v>311</v>
      </c>
    </row>
    <row r="160" spans="1:3" x14ac:dyDescent="0.4">
      <c r="A160" s="67"/>
      <c r="B160" s="2" t="s">
        <v>178</v>
      </c>
      <c r="C160" s="2" t="s">
        <v>312</v>
      </c>
    </row>
    <row r="161" spans="1:3" x14ac:dyDescent="0.4">
      <c r="A161" s="67"/>
      <c r="B161" s="2" t="s">
        <v>179</v>
      </c>
      <c r="C161" s="2" t="s">
        <v>313</v>
      </c>
    </row>
    <row r="162" spans="1:3" x14ac:dyDescent="0.4">
      <c r="A162" s="67"/>
      <c r="B162" s="2" t="s">
        <v>180</v>
      </c>
      <c r="C162" s="2" t="s">
        <v>314</v>
      </c>
    </row>
    <row r="163" spans="1:3" x14ac:dyDescent="0.4">
      <c r="A163" s="67"/>
      <c r="B163" s="2" t="s">
        <v>181</v>
      </c>
      <c r="C163" s="2" t="s">
        <v>315</v>
      </c>
    </row>
    <row r="164" spans="1:3" x14ac:dyDescent="0.4">
      <c r="A164" s="67"/>
      <c r="B164" s="2" t="s">
        <v>182</v>
      </c>
      <c r="C164" s="2" t="s">
        <v>316</v>
      </c>
    </row>
    <row r="165" spans="1:3" x14ac:dyDescent="0.4">
      <c r="A165" s="67"/>
      <c r="B165" s="2" t="s">
        <v>183</v>
      </c>
      <c r="C165" s="2" t="s">
        <v>317</v>
      </c>
    </row>
    <row r="166" spans="1:3" x14ac:dyDescent="0.4">
      <c r="A166" s="67"/>
      <c r="B166" s="2" t="s">
        <v>184</v>
      </c>
      <c r="C166" s="2" t="s">
        <v>318</v>
      </c>
    </row>
    <row r="167" spans="1:3" x14ac:dyDescent="0.4">
      <c r="A167" s="67"/>
      <c r="B167" s="2" t="s">
        <v>185</v>
      </c>
      <c r="C167" s="2" t="s">
        <v>319</v>
      </c>
    </row>
    <row r="168" spans="1:3" x14ac:dyDescent="0.4">
      <c r="A168" s="67"/>
      <c r="B168" s="2" t="s">
        <v>186</v>
      </c>
      <c r="C168" s="2" t="s">
        <v>320</v>
      </c>
    </row>
    <row r="169" spans="1:3" x14ac:dyDescent="0.4">
      <c r="A169" s="67"/>
      <c r="B169" s="2" t="s">
        <v>187</v>
      </c>
      <c r="C169" s="2" t="s">
        <v>321</v>
      </c>
    </row>
    <row r="170" spans="1:3" x14ac:dyDescent="0.4">
      <c r="A170" s="67"/>
      <c r="B170" s="2" t="s">
        <v>188</v>
      </c>
      <c r="C170" s="2" t="s">
        <v>322</v>
      </c>
    </row>
    <row r="171" spans="1:3" x14ac:dyDescent="0.4">
      <c r="A171" s="67"/>
      <c r="B171" s="2" t="s">
        <v>189</v>
      </c>
      <c r="C171" s="2" t="s">
        <v>323</v>
      </c>
    </row>
    <row r="172" spans="1:3" ht="14.6" customHeight="1" x14ac:dyDescent="0.4">
      <c r="A172" s="68"/>
      <c r="B172" s="3" t="s">
        <v>190</v>
      </c>
      <c r="C172" s="3" t="s">
        <v>324</v>
      </c>
    </row>
    <row r="173" spans="1:3" ht="16.3" x14ac:dyDescent="0.4">
      <c r="A173" s="66" t="s">
        <v>503</v>
      </c>
      <c r="B173" s="53" t="s">
        <v>191</v>
      </c>
      <c r="C173" s="53" t="s">
        <v>387</v>
      </c>
    </row>
    <row r="174" spans="1:3" ht="16.3" x14ac:dyDescent="0.4">
      <c r="A174" s="67"/>
      <c r="B174" s="2" t="s">
        <v>192</v>
      </c>
      <c r="C174" s="2" t="s">
        <v>388</v>
      </c>
    </row>
    <row r="175" spans="1:3" ht="16.3" x14ac:dyDescent="0.4">
      <c r="A175" s="67"/>
      <c r="B175" s="2" t="s">
        <v>193</v>
      </c>
      <c r="C175" s="2" t="s">
        <v>389</v>
      </c>
    </row>
    <row r="176" spans="1:3" ht="16.3" x14ac:dyDescent="0.4">
      <c r="A176" s="67"/>
      <c r="B176" s="2" t="s">
        <v>194</v>
      </c>
      <c r="C176" s="2" t="s">
        <v>390</v>
      </c>
    </row>
    <row r="177" spans="1:3" ht="16.3" x14ac:dyDescent="0.4">
      <c r="A177" s="67"/>
      <c r="B177" s="2" t="s">
        <v>195</v>
      </c>
      <c r="C177" s="2" t="s">
        <v>391</v>
      </c>
    </row>
    <row r="178" spans="1:3" ht="16.3" x14ac:dyDescent="0.4">
      <c r="A178" s="67"/>
      <c r="B178" s="2" t="s">
        <v>196</v>
      </c>
      <c r="C178" s="2" t="s">
        <v>392</v>
      </c>
    </row>
    <row r="179" spans="1:3" ht="16.3" x14ac:dyDescent="0.4">
      <c r="A179" s="67"/>
      <c r="B179" s="2" t="s">
        <v>197</v>
      </c>
      <c r="C179" s="2" t="s">
        <v>393</v>
      </c>
    </row>
    <row r="180" spans="1:3" ht="16.3" x14ac:dyDescent="0.4">
      <c r="A180" s="67"/>
      <c r="B180" s="2" t="s">
        <v>198</v>
      </c>
      <c r="C180" s="2" t="s">
        <v>394</v>
      </c>
    </row>
    <row r="181" spans="1:3" ht="16.3" x14ac:dyDescent="0.4">
      <c r="A181" s="67"/>
      <c r="B181" s="2" t="s">
        <v>199</v>
      </c>
      <c r="C181" s="2" t="s">
        <v>395</v>
      </c>
    </row>
    <row r="182" spans="1:3" ht="16.3" x14ac:dyDescent="0.4">
      <c r="A182" s="67"/>
      <c r="B182" s="2" t="s">
        <v>200</v>
      </c>
      <c r="C182" s="2" t="s">
        <v>396</v>
      </c>
    </row>
    <row r="183" spans="1:3" ht="16.3" x14ac:dyDescent="0.4">
      <c r="A183" s="67"/>
      <c r="B183" s="2" t="s">
        <v>201</v>
      </c>
      <c r="C183" s="2" t="s">
        <v>397</v>
      </c>
    </row>
    <row r="184" spans="1:3" ht="16.3" x14ac:dyDescent="0.4">
      <c r="A184" s="67"/>
      <c r="B184" s="2" t="s">
        <v>202</v>
      </c>
      <c r="C184" s="2" t="s">
        <v>398</v>
      </c>
    </row>
    <row r="185" spans="1:3" ht="16.3" x14ac:dyDescent="0.4">
      <c r="A185" s="67"/>
      <c r="B185" s="2" t="s">
        <v>203</v>
      </c>
      <c r="C185" s="2" t="s">
        <v>385</v>
      </c>
    </row>
    <row r="186" spans="1:3" ht="14.6" customHeight="1" x14ac:dyDescent="0.4">
      <c r="A186" s="67"/>
      <c r="B186" s="2" t="s">
        <v>204</v>
      </c>
      <c r="C186" s="2" t="s">
        <v>386</v>
      </c>
    </row>
    <row r="187" spans="1:3" ht="16.3" x14ac:dyDescent="0.4">
      <c r="A187" s="67"/>
      <c r="B187" s="2" t="s">
        <v>205</v>
      </c>
      <c r="C187" s="2" t="s">
        <v>384</v>
      </c>
    </row>
    <row r="188" spans="1:3" ht="16.3" x14ac:dyDescent="0.4">
      <c r="A188" s="67"/>
      <c r="B188" s="2" t="s">
        <v>206</v>
      </c>
      <c r="C188" s="2" t="s">
        <v>382</v>
      </c>
    </row>
    <row r="189" spans="1:3" ht="16.3" x14ac:dyDescent="0.4">
      <c r="A189" s="67"/>
      <c r="B189" s="2" t="s">
        <v>207</v>
      </c>
      <c r="C189" s="2" t="s">
        <v>383</v>
      </c>
    </row>
    <row r="190" spans="1:3" ht="16.3" x14ac:dyDescent="0.4">
      <c r="A190" s="67"/>
      <c r="B190" s="2" t="s">
        <v>208</v>
      </c>
      <c r="C190" s="2" t="s">
        <v>381</v>
      </c>
    </row>
    <row r="191" spans="1:3" ht="16.3" x14ac:dyDescent="0.4">
      <c r="A191" s="67"/>
      <c r="B191" s="2" t="s">
        <v>209</v>
      </c>
      <c r="C191" s="2" t="s">
        <v>379</v>
      </c>
    </row>
    <row r="192" spans="1:3" ht="16.3" x14ac:dyDescent="0.4">
      <c r="A192" s="67"/>
      <c r="B192" s="2" t="s">
        <v>210</v>
      </c>
      <c r="C192" s="2" t="s">
        <v>380</v>
      </c>
    </row>
    <row r="193" spans="1:3" ht="16.3" x14ac:dyDescent="0.4">
      <c r="A193" s="67"/>
      <c r="B193" s="2" t="s">
        <v>211</v>
      </c>
      <c r="C193" s="2" t="s">
        <v>378</v>
      </c>
    </row>
    <row r="194" spans="1:3" ht="16.3" x14ac:dyDescent="0.4">
      <c r="A194" s="67"/>
      <c r="B194" s="2" t="s">
        <v>212</v>
      </c>
      <c r="C194" s="2" t="s">
        <v>376</v>
      </c>
    </row>
    <row r="195" spans="1:3" ht="16.3" x14ac:dyDescent="0.4">
      <c r="A195" s="67"/>
      <c r="B195" s="2" t="s">
        <v>213</v>
      </c>
      <c r="C195" s="2" t="s">
        <v>377</v>
      </c>
    </row>
    <row r="196" spans="1:3" ht="16.3" x14ac:dyDescent="0.4">
      <c r="A196" s="67"/>
      <c r="B196" s="2" t="s">
        <v>214</v>
      </c>
      <c r="C196" s="2" t="s">
        <v>375</v>
      </c>
    </row>
    <row r="197" spans="1:3" ht="16.3" x14ac:dyDescent="0.4">
      <c r="A197" s="67"/>
      <c r="B197" s="2" t="s">
        <v>215</v>
      </c>
      <c r="C197" s="2" t="s">
        <v>374</v>
      </c>
    </row>
    <row r="198" spans="1:3" ht="16.3" x14ac:dyDescent="0.4">
      <c r="A198" s="67"/>
      <c r="B198" s="2" t="s">
        <v>216</v>
      </c>
      <c r="C198" s="2" t="s">
        <v>373</v>
      </c>
    </row>
    <row r="199" spans="1:3" ht="16.3" x14ac:dyDescent="0.4">
      <c r="A199" s="67"/>
      <c r="B199" s="2" t="s">
        <v>217</v>
      </c>
      <c r="C199" s="2" t="s">
        <v>372</v>
      </c>
    </row>
    <row r="200" spans="1:3" ht="16.3" x14ac:dyDescent="0.4">
      <c r="A200" s="67"/>
      <c r="B200" s="2" t="s">
        <v>218</v>
      </c>
      <c r="C200" s="2" t="s">
        <v>371</v>
      </c>
    </row>
    <row r="201" spans="1:3" ht="16.3" x14ac:dyDescent="0.4">
      <c r="A201" s="67"/>
      <c r="B201" s="2" t="s">
        <v>219</v>
      </c>
      <c r="C201" s="2" t="s">
        <v>369</v>
      </c>
    </row>
    <row r="202" spans="1:3" ht="16.3" x14ac:dyDescent="0.4">
      <c r="A202" s="67"/>
      <c r="B202" s="2" t="s">
        <v>220</v>
      </c>
      <c r="C202" s="2" t="s">
        <v>370</v>
      </c>
    </row>
    <row r="203" spans="1:3" ht="16.3" x14ac:dyDescent="0.4">
      <c r="A203" s="67"/>
      <c r="B203" s="2" t="s">
        <v>221</v>
      </c>
      <c r="C203" s="2" t="s">
        <v>368</v>
      </c>
    </row>
    <row r="204" spans="1:3" x14ac:dyDescent="0.4">
      <c r="A204" s="67"/>
      <c r="B204" s="2" t="s">
        <v>222</v>
      </c>
      <c r="C204" s="2" t="s">
        <v>291</v>
      </c>
    </row>
    <row r="205" spans="1:3" ht="16.3" x14ac:dyDescent="0.4">
      <c r="A205" s="68"/>
      <c r="B205" s="3" t="s">
        <v>223</v>
      </c>
      <c r="C205" s="3" t="s">
        <v>367</v>
      </c>
    </row>
    <row r="206" spans="1:3" ht="16.3" x14ac:dyDescent="0.4">
      <c r="A206" s="66" t="s">
        <v>504</v>
      </c>
      <c r="B206" s="2" t="s">
        <v>224</v>
      </c>
      <c r="C206" s="2" t="s">
        <v>366</v>
      </c>
    </row>
    <row r="207" spans="1:3" ht="16.3" x14ac:dyDescent="0.4">
      <c r="A207" s="67"/>
      <c r="B207" s="2" t="s">
        <v>225</v>
      </c>
      <c r="C207" s="2" t="s">
        <v>364</v>
      </c>
    </row>
    <row r="208" spans="1:3" ht="16.3" x14ac:dyDescent="0.4">
      <c r="A208" s="67"/>
      <c r="B208" s="2" t="s">
        <v>226</v>
      </c>
      <c r="C208" s="2" t="s">
        <v>365</v>
      </c>
    </row>
    <row r="209" spans="1:3" ht="16.3" x14ac:dyDescent="0.4">
      <c r="A209" s="67"/>
      <c r="B209" s="2" t="s">
        <v>227</v>
      </c>
      <c r="C209" s="2" t="s">
        <v>363</v>
      </c>
    </row>
    <row r="210" spans="1:3" ht="16.3" x14ac:dyDescent="0.4">
      <c r="A210" s="67"/>
      <c r="B210" s="2" t="s">
        <v>228</v>
      </c>
      <c r="C210" s="2" t="s">
        <v>362</v>
      </c>
    </row>
    <row r="211" spans="1:3" ht="16.3" x14ac:dyDescent="0.4">
      <c r="A211" s="67"/>
      <c r="B211" s="2" t="s">
        <v>229</v>
      </c>
      <c r="C211" s="2" t="s">
        <v>361</v>
      </c>
    </row>
    <row r="212" spans="1:3" ht="16.3" x14ac:dyDescent="0.4">
      <c r="A212" s="67"/>
      <c r="B212" s="2" t="s">
        <v>230</v>
      </c>
      <c r="C212" s="2" t="s">
        <v>360</v>
      </c>
    </row>
    <row r="213" spans="1:3" ht="16.3" x14ac:dyDescent="0.4">
      <c r="A213" s="67"/>
      <c r="B213" s="2" t="s">
        <v>231</v>
      </c>
      <c r="C213" s="2" t="s">
        <v>359</v>
      </c>
    </row>
    <row r="214" spans="1:3" ht="16.3" x14ac:dyDescent="0.4">
      <c r="A214" s="67"/>
      <c r="B214" s="2" t="s">
        <v>232</v>
      </c>
      <c r="C214" s="2" t="s">
        <v>358</v>
      </c>
    </row>
    <row r="215" spans="1:3" ht="16.3" x14ac:dyDescent="0.4">
      <c r="A215" s="67"/>
      <c r="B215" s="2" t="s">
        <v>233</v>
      </c>
      <c r="C215" s="2" t="s">
        <v>356</v>
      </c>
    </row>
    <row r="216" spans="1:3" ht="16.3" x14ac:dyDescent="0.4">
      <c r="A216" s="67"/>
      <c r="B216" s="2" t="s">
        <v>234</v>
      </c>
      <c r="C216" s="2" t="s">
        <v>357</v>
      </c>
    </row>
    <row r="217" spans="1:3" ht="16.3" x14ac:dyDescent="0.4">
      <c r="A217" s="67"/>
      <c r="B217" s="2" t="s">
        <v>235</v>
      </c>
      <c r="C217" s="2" t="s">
        <v>355</v>
      </c>
    </row>
    <row r="218" spans="1:3" ht="16.3" x14ac:dyDescent="0.4">
      <c r="A218" s="67"/>
      <c r="B218" s="2" t="s">
        <v>236</v>
      </c>
      <c r="C218" s="2" t="s">
        <v>354</v>
      </c>
    </row>
    <row r="219" spans="1:3" ht="16.3" x14ac:dyDescent="0.4">
      <c r="A219" s="67"/>
      <c r="B219" s="2" t="s">
        <v>237</v>
      </c>
      <c r="C219" s="2" t="s">
        <v>353</v>
      </c>
    </row>
    <row r="220" spans="1:3" ht="16.3" x14ac:dyDescent="0.4">
      <c r="A220" s="67"/>
      <c r="B220" s="2" t="s">
        <v>238</v>
      </c>
      <c r="C220" s="2" t="s">
        <v>352</v>
      </c>
    </row>
    <row r="221" spans="1:3" ht="16.3" x14ac:dyDescent="0.4">
      <c r="A221" s="67"/>
      <c r="B221" s="2" t="s">
        <v>239</v>
      </c>
      <c r="C221" s="2" t="s">
        <v>351</v>
      </c>
    </row>
    <row r="222" spans="1:3" ht="16.3" x14ac:dyDescent="0.4">
      <c r="A222" s="67"/>
      <c r="B222" s="2" t="s">
        <v>240</v>
      </c>
      <c r="C222" s="2" t="s">
        <v>350</v>
      </c>
    </row>
    <row r="223" spans="1:3" ht="16.3" x14ac:dyDescent="0.4">
      <c r="A223" s="67"/>
      <c r="B223" s="2" t="s">
        <v>241</v>
      </c>
      <c r="C223" s="2" t="s">
        <v>349</v>
      </c>
    </row>
    <row r="224" spans="1:3" ht="16.3" x14ac:dyDescent="0.4">
      <c r="A224" s="67"/>
      <c r="B224" s="2" t="s">
        <v>242</v>
      </c>
      <c r="C224" s="2" t="s">
        <v>348</v>
      </c>
    </row>
    <row r="225" spans="1:3" ht="16.3" x14ac:dyDescent="0.4">
      <c r="A225" s="67"/>
      <c r="B225" s="2" t="s">
        <v>243</v>
      </c>
      <c r="C225" s="2" t="s">
        <v>347</v>
      </c>
    </row>
    <row r="226" spans="1:3" ht="16.3" x14ac:dyDescent="0.4">
      <c r="A226" s="67"/>
      <c r="B226" s="2" t="s">
        <v>244</v>
      </c>
      <c r="C226" s="2" t="s">
        <v>346</v>
      </c>
    </row>
    <row r="227" spans="1:3" ht="16.3" x14ac:dyDescent="0.4">
      <c r="A227" s="67"/>
      <c r="B227" s="2" t="s">
        <v>245</v>
      </c>
      <c r="C227" s="2" t="s">
        <v>344</v>
      </c>
    </row>
    <row r="228" spans="1:3" ht="16.3" x14ac:dyDescent="0.4">
      <c r="A228" s="67"/>
      <c r="B228" s="2" t="s">
        <v>246</v>
      </c>
      <c r="C228" s="2" t="s">
        <v>345</v>
      </c>
    </row>
    <row r="229" spans="1:3" ht="16.3" x14ac:dyDescent="0.4">
      <c r="A229" s="67"/>
      <c r="B229" s="2" t="s">
        <v>247</v>
      </c>
      <c r="C229" s="2" t="s">
        <v>343</v>
      </c>
    </row>
    <row r="230" spans="1:3" ht="16.3" x14ac:dyDescent="0.4">
      <c r="A230" s="67"/>
      <c r="B230" s="2" t="s">
        <v>248</v>
      </c>
      <c r="C230" s="2" t="s">
        <v>341</v>
      </c>
    </row>
    <row r="231" spans="1:3" ht="16.3" x14ac:dyDescent="0.4">
      <c r="A231" s="67"/>
      <c r="B231" s="2" t="s">
        <v>249</v>
      </c>
      <c r="C231" s="2" t="s">
        <v>342</v>
      </c>
    </row>
    <row r="232" spans="1:3" ht="16.3" x14ac:dyDescent="0.4">
      <c r="A232" s="67"/>
      <c r="B232" s="2" t="s">
        <v>250</v>
      </c>
      <c r="C232" s="2" t="s">
        <v>340</v>
      </c>
    </row>
    <row r="233" spans="1:3" ht="16.3" x14ac:dyDescent="0.4">
      <c r="A233" s="67"/>
      <c r="B233" s="2" t="s">
        <v>251</v>
      </c>
      <c r="C233" s="2" t="s">
        <v>339</v>
      </c>
    </row>
    <row r="234" spans="1:3" ht="14.6" customHeight="1" x14ac:dyDescent="0.4">
      <c r="A234" s="67"/>
      <c r="B234" s="2" t="s">
        <v>252</v>
      </c>
      <c r="C234" s="2" t="s">
        <v>338</v>
      </c>
    </row>
    <row r="235" spans="1:3" ht="16.3" x14ac:dyDescent="0.4">
      <c r="A235" s="67"/>
      <c r="B235" s="2" t="s">
        <v>253</v>
      </c>
      <c r="C235" s="2" t="s">
        <v>336</v>
      </c>
    </row>
    <row r="236" spans="1:3" ht="16.3" x14ac:dyDescent="0.4">
      <c r="A236" s="67"/>
      <c r="B236" s="2" t="s">
        <v>254</v>
      </c>
      <c r="C236" s="2" t="s">
        <v>337</v>
      </c>
    </row>
    <row r="237" spans="1:3" ht="16.3" x14ac:dyDescent="0.4">
      <c r="A237" s="67"/>
      <c r="B237" s="2" t="s">
        <v>255</v>
      </c>
      <c r="C237" s="2" t="s">
        <v>335</v>
      </c>
    </row>
    <row r="238" spans="1:3" ht="16.3" x14ac:dyDescent="0.4">
      <c r="A238" s="68"/>
      <c r="B238" s="3" t="s">
        <v>256</v>
      </c>
      <c r="C238" s="3" t="s">
        <v>334</v>
      </c>
    </row>
  </sheetData>
  <mergeCells count="7">
    <mergeCell ref="A173:A205"/>
    <mergeCell ref="A206:A238"/>
    <mergeCell ref="A2:A38"/>
    <mergeCell ref="A39:A71"/>
    <mergeCell ref="A72:A104"/>
    <mergeCell ref="A105:A138"/>
    <mergeCell ref="A139:A17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83BE9-D493-46F8-A095-768AE940A733}">
  <dimension ref="A1:C58"/>
  <sheetViews>
    <sheetView workbookViewId="0">
      <selection activeCell="B1" sqref="B1"/>
    </sheetView>
  </sheetViews>
  <sheetFormatPr defaultRowHeight="14.6" x14ac:dyDescent="0.4"/>
  <cols>
    <col min="1" max="1" width="10.921875" style="4" customWidth="1"/>
    <col min="2" max="2" width="69.921875" customWidth="1"/>
    <col min="3" max="3" width="9.765625" style="1" customWidth="1"/>
  </cols>
  <sheetData>
    <row r="1" spans="1:3" ht="18" customHeight="1" x14ac:dyDescent="0.4">
      <c r="A1" s="19" t="s">
        <v>505</v>
      </c>
      <c r="B1" s="40" t="s">
        <v>572</v>
      </c>
      <c r="C1" s="19" t="s">
        <v>506</v>
      </c>
    </row>
    <row r="2" spans="1:3" x14ac:dyDescent="0.4">
      <c r="A2" s="69" t="s">
        <v>507</v>
      </c>
      <c r="B2" s="8" t="s">
        <v>513</v>
      </c>
      <c r="C2" s="41">
        <v>690</v>
      </c>
    </row>
    <row r="3" spans="1:3" x14ac:dyDescent="0.4">
      <c r="A3" s="70"/>
      <c r="B3" s="9" t="s">
        <v>529</v>
      </c>
      <c r="C3" s="42">
        <v>1180</v>
      </c>
    </row>
    <row r="4" spans="1:3" x14ac:dyDescent="0.4">
      <c r="A4" s="70"/>
      <c r="B4" s="9" t="s">
        <v>530</v>
      </c>
      <c r="C4" s="42">
        <v>1172</v>
      </c>
    </row>
    <row r="5" spans="1:3" x14ac:dyDescent="0.4">
      <c r="A5" s="70"/>
      <c r="B5" s="9" t="s">
        <v>531</v>
      </c>
      <c r="C5" s="42">
        <v>948</v>
      </c>
    </row>
    <row r="6" spans="1:3" x14ac:dyDescent="0.4">
      <c r="A6" s="70"/>
      <c r="B6" s="9" t="s">
        <v>532</v>
      </c>
      <c r="C6" s="42">
        <v>593</v>
      </c>
    </row>
    <row r="7" spans="1:3" x14ac:dyDescent="0.4">
      <c r="A7" s="70"/>
      <c r="B7" s="9" t="s">
        <v>533</v>
      </c>
      <c r="C7" s="42">
        <v>751</v>
      </c>
    </row>
    <row r="8" spans="1:3" x14ac:dyDescent="0.4">
      <c r="A8" s="70"/>
      <c r="B8" s="9" t="s">
        <v>534</v>
      </c>
      <c r="C8" s="42">
        <v>1146</v>
      </c>
    </row>
    <row r="9" spans="1:3" x14ac:dyDescent="0.4">
      <c r="A9" s="70"/>
      <c r="B9" s="9" t="s">
        <v>535</v>
      </c>
      <c r="C9" s="42">
        <v>560</v>
      </c>
    </row>
    <row r="10" spans="1:3" x14ac:dyDescent="0.4">
      <c r="A10" s="70"/>
      <c r="B10" s="9" t="s">
        <v>536</v>
      </c>
      <c r="C10" s="42">
        <v>578</v>
      </c>
    </row>
    <row r="11" spans="1:3" x14ac:dyDescent="0.4">
      <c r="A11" s="70"/>
      <c r="B11" s="9" t="s">
        <v>537</v>
      </c>
      <c r="C11" s="42">
        <v>697</v>
      </c>
    </row>
    <row r="12" spans="1:3" x14ac:dyDescent="0.4">
      <c r="A12" s="70"/>
      <c r="B12" s="9" t="s">
        <v>538</v>
      </c>
      <c r="C12" s="42">
        <v>1020</v>
      </c>
    </row>
    <row r="13" spans="1:3" x14ac:dyDescent="0.4">
      <c r="A13" s="70"/>
      <c r="B13" s="9" t="s">
        <v>539</v>
      </c>
      <c r="C13" s="42">
        <v>449</v>
      </c>
    </row>
    <row r="14" spans="1:3" x14ac:dyDescent="0.4">
      <c r="A14" s="70"/>
      <c r="B14" s="9" t="s">
        <v>540</v>
      </c>
      <c r="C14" s="42">
        <v>780</v>
      </c>
    </row>
    <row r="15" spans="1:3" x14ac:dyDescent="0.4">
      <c r="A15" s="70"/>
      <c r="B15" s="9" t="s">
        <v>541</v>
      </c>
      <c r="C15" s="42">
        <v>47</v>
      </c>
    </row>
    <row r="16" spans="1:3" x14ac:dyDescent="0.4">
      <c r="A16" s="70"/>
      <c r="B16" s="9" t="s">
        <v>542</v>
      </c>
      <c r="C16" s="42">
        <v>1080</v>
      </c>
    </row>
    <row r="17" spans="1:3" x14ac:dyDescent="0.4">
      <c r="A17" s="70"/>
      <c r="B17" s="9" t="s">
        <v>543</v>
      </c>
      <c r="C17" s="42">
        <v>140</v>
      </c>
    </row>
    <row r="18" spans="1:3" x14ac:dyDescent="0.4">
      <c r="A18" s="70"/>
      <c r="B18" s="9" t="s">
        <v>544</v>
      </c>
      <c r="C18" s="42">
        <v>270</v>
      </c>
    </row>
    <row r="19" spans="1:3" x14ac:dyDescent="0.4">
      <c r="A19" s="70"/>
      <c r="B19" s="9" t="s">
        <v>545</v>
      </c>
      <c r="C19" s="42">
        <v>816</v>
      </c>
    </row>
    <row r="20" spans="1:3" x14ac:dyDescent="0.4">
      <c r="A20" s="70"/>
      <c r="B20" s="9" t="s">
        <v>546</v>
      </c>
      <c r="C20" s="42">
        <v>965</v>
      </c>
    </row>
    <row r="21" spans="1:3" x14ac:dyDescent="0.4">
      <c r="A21" s="70"/>
      <c r="B21" s="9" t="s">
        <v>547</v>
      </c>
      <c r="C21" s="42">
        <v>173</v>
      </c>
    </row>
    <row r="22" spans="1:3" x14ac:dyDescent="0.4">
      <c r="A22" s="70"/>
      <c r="B22" s="9" t="s">
        <v>548</v>
      </c>
      <c r="C22" s="42">
        <v>746</v>
      </c>
    </row>
    <row r="23" spans="1:3" x14ac:dyDescent="0.4">
      <c r="A23" s="70"/>
      <c r="B23" s="9" t="s">
        <v>549</v>
      </c>
      <c r="C23" s="42">
        <v>1997</v>
      </c>
    </row>
    <row r="24" spans="1:3" x14ac:dyDescent="0.4">
      <c r="A24" s="70"/>
      <c r="B24" s="9" t="s">
        <v>550</v>
      </c>
      <c r="C24" s="42">
        <v>993</v>
      </c>
    </row>
    <row r="25" spans="1:3" x14ac:dyDescent="0.4">
      <c r="A25" s="70"/>
      <c r="B25" s="9" t="s">
        <v>551</v>
      </c>
      <c r="C25" s="42">
        <v>637</v>
      </c>
    </row>
    <row r="26" spans="1:3" x14ac:dyDescent="0.4">
      <c r="A26" s="70"/>
      <c r="B26" s="9" t="s">
        <v>552</v>
      </c>
      <c r="C26" s="42">
        <v>82</v>
      </c>
    </row>
    <row r="27" spans="1:3" x14ac:dyDescent="0.4">
      <c r="A27" s="70"/>
      <c r="B27" s="9" t="s">
        <v>553</v>
      </c>
      <c r="C27" s="42">
        <v>984</v>
      </c>
    </row>
    <row r="28" spans="1:3" x14ac:dyDescent="0.4">
      <c r="A28" s="70"/>
      <c r="B28" s="9" t="s">
        <v>554</v>
      </c>
      <c r="C28" s="42">
        <v>224</v>
      </c>
    </row>
    <row r="29" spans="1:3" x14ac:dyDescent="0.4">
      <c r="A29" s="70"/>
      <c r="B29" s="9" t="s">
        <v>555</v>
      </c>
      <c r="C29" s="42">
        <v>1231</v>
      </c>
    </row>
    <row r="30" spans="1:3" x14ac:dyDescent="0.4">
      <c r="A30" s="70"/>
      <c r="B30" s="9" t="s">
        <v>556</v>
      </c>
      <c r="C30" s="42">
        <v>357</v>
      </c>
    </row>
    <row r="31" spans="1:3" x14ac:dyDescent="0.4">
      <c r="A31" s="70"/>
      <c r="B31" s="9" t="s">
        <v>557</v>
      </c>
      <c r="C31" s="42">
        <v>806</v>
      </c>
    </row>
    <row r="32" spans="1:3" x14ac:dyDescent="0.4">
      <c r="A32" s="70"/>
      <c r="B32" s="9" t="s">
        <v>558</v>
      </c>
      <c r="C32" s="42">
        <v>21</v>
      </c>
    </row>
    <row r="33" spans="1:3" x14ac:dyDescent="0.4">
      <c r="A33" s="71"/>
      <c r="B33" s="10" t="s">
        <v>559</v>
      </c>
      <c r="C33" s="43">
        <v>28</v>
      </c>
    </row>
    <row r="34" spans="1:3" x14ac:dyDescent="0.4">
      <c r="A34" s="69" t="s">
        <v>508</v>
      </c>
      <c r="B34" s="8" t="s">
        <v>518</v>
      </c>
      <c r="C34" s="41">
        <v>557</v>
      </c>
    </row>
    <row r="35" spans="1:3" x14ac:dyDescent="0.4">
      <c r="A35" s="70"/>
      <c r="B35" s="9" t="s">
        <v>519</v>
      </c>
      <c r="C35" s="42">
        <v>572</v>
      </c>
    </row>
    <row r="36" spans="1:3" x14ac:dyDescent="0.4">
      <c r="A36" s="70"/>
      <c r="B36" s="9" t="s">
        <v>520</v>
      </c>
      <c r="C36" s="42">
        <v>451</v>
      </c>
    </row>
    <row r="37" spans="1:3" x14ac:dyDescent="0.4">
      <c r="A37" s="70"/>
      <c r="B37" s="9" t="s">
        <v>521</v>
      </c>
      <c r="C37" s="42">
        <v>601</v>
      </c>
    </row>
    <row r="38" spans="1:3" x14ac:dyDescent="0.4">
      <c r="A38" s="70"/>
      <c r="B38" s="9" t="s">
        <v>522</v>
      </c>
      <c r="C38" s="42">
        <v>584</v>
      </c>
    </row>
    <row r="39" spans="1:3" x14ac:dyDescent="0.4">
      <c r="A39" s="70"/>
      <c r="B39" s="9" t="s">
        <v>523</v>
      </c>
      <c r="C39" s="42">
        <v>564</v>
      </c>
    </row>
    <row r="40" spans="1:3" x14ac:dyDescent="0.4">
      <c r="A40" s="70"/>
      <c r="B40" s="9" t="s">
        <v>524</v>
      </c>
      <c r="C40" s="42">
        <v>752</v>
      </c>
    </row>
    <row r="41" spans="1:3" x14ac:dyDescent="0.4">
      <c r="A41" s="71"/>
      <c r="B41" s="10" t="s">
        <v>525</v>
      </c>
      <c r="C41" s="43">
        <v>591</v>
      </c>
    </row>
    <row r="42" spans="1:3" x14ac:dyDescent="0.4">
      <c r="A42" s="54" t="s">
        <v>509</v>
      </c>
      <c r="B42" s="29" t="s">
        <v>528</v>
      </c>
      <c r="C42" s="55">
        <v>3597</v>
      </c>
    </row>
    <row r="43" spans="1:3" x14ac:dyDescent="0.4">
      <c r="A43" s="69" t="s">
        <v>510</v>
      </c>
      <c r="B43" s="8" t="s">
        <v>526</v>
      </c>
      <c r="C43" s="41">
        <v>937</v>
      </c>
    </row>
    <row r="44" spans="1:3" x14ac:dyDescent="0.4">
      <c r="A44" s="71"/>
      <c r="B44" s="10" t="s">
        <v>527</v>
      </c>
      <c r="C44" s="43">
        <v>278</v>
      </c>
    </row>
    <row r="45" spans="1:3" x14ac:dyDescent="0.4">
      <c r="A45" s="69" t="s">
        <v>511</v>
      </c>
      <c r="B45" s="8" t="s">
        <v>560</v>
      </c>
      <c r="C45" s="41">
        <v>240</v>
      </c>
    </row>
    <row r="46" spans="1:3" x14ac:dyDescent="0.4">
      <c r="A46" s="70"/>
      <c r="B46" s="9" t="s">
        <v>561</v>
      </c>
      <c r="C46" s="42">
        <v>435</v>
      </c>
    </row>
    <row r="47" spans="1:3" x14ac:dyDescent="0.4">
      <c r="A47" s="70"/>
      <c r="B47" s="9" t="s">
        <v>562</v>
      </c>
      <c r="C47" s="42">
        <v>806</v>
      </c>
    </row>
    <row r="48" spans="1:3" x14ac:dyDescent="0.4">
      <c r="A48" s="70"/>
      <c r="B48" s="9" t="s">
        <v>563</v>
      </c>
      <c r="C48" s="42">
        <v>30</v>
      </c>
    </row>
    <row r="49" spans="1:3" x14ac:dyDescent="0.4">
      <c r="A49" s="70"/>
      <c r="B49" s="9" t="s">
        <v>564</v>
      </c>
      <c r="C49" s="42">
        <v>905</v>
      </c>
    </row>
    <row r="50" spans="1:3" x14ac:dyDescent="0.4">
      <c r="A50" s="70"/>
      <c r="B50" s="9" t="s">
        <v>565</v>
      </c>
      <c r="C50" s="42">
        <v>105</v>
      </c>
    </row>
    <row r="51" spans="1:3" x14ac:dyDescent="0.4">
      <c r="A51" s="70"/>
      <c r="B51" s="9" t="s">
        <v>566</v>
      </c>
      <c r="C51" s="42">
        <v>461</v>
      </c>
    </row>
    <row r="52" spans="1:3" x14ac:dyDescent="0.4">
      <c r="A52" s="70"/>
      <c r="B52" s="9" t="s">
        <v>569</v>
      </c>
      <c r="C52" s="42">
        <v>27</v>
      </c>
    </row>
    <row r="53" spans="1:3" x14ac:dyDescent="0.4">
      <c r="A53" s="70"/>
      <c r="B53" s="9" t="s">
        <v>567</v>
      </c>
      <c r="C53" s="42">
        <v>452</v>
      </c>
    </row>
    <row r="54" spans="1:3" x14ac:dyDescent="0.4">
      <c r="A54" s="71"/>
      <c r="B54" s="10" t="s">
        <v>568</v>
      </c>
      <c r="C54" s="43">
        <v>1412</v>
      </c>
    </row>
    <row r="55" spans="1:3" x14ac:dyDescent="0.4">
      <c r="A55" s="70" t="s">
        <v>512</v>
      </c>
      <c r="B55" s="9" t="s">
        <v>514</v>
      </c>
      <c r="C55" s="42">
        <v>30156</v>
      </c>
    </row>
    <row r="56" spans="1:3" x14ac:dyDescent="0.4">
      <c r="A56" s="70"/>
      <c r="B56" s="9" t="s">
        <v>515</v>
      </c>
      <c r="C56" s="42">
        <v>7588</v>
      </c>
    </row>
    <row r="57" spans="1:3" x14ac:dyDescent="0.4">
      <c r="A57" s="70"/>
      <c r="B57" s="9" t="s">
        <v>516</v>
      </c>
      <c r="C57" s="42">
        <v>13802</v>
      </c>
    </row>
    <row r="58" spans="1:3" x14ac:dyDescent="0.4">
      <c r="A58" s="71"/>
      <c r="B58" s="10" t="s">
        <v>517</v>
      </c>
      <c r="C58" s="43">
        <v>62</v>
      </c>
    </row>
  </sheetData>
  <mergeCells count="5">
    <mergeCell ref="A2:A33"/>
    <mergeCell ref="A34:A41"/>
    <mergeCell ref="A43:A44"/>
    <mergeCell ref="A45:A54"/>
    <mergeCell ref="A55:A5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FE867-4D4F-4174-AD8E-1F458C23068D}">
  <dimension ref="A1:D238"/>
  <sheetViews>
    <sheetView zoomScale="112" zoomScaleNormal="112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33" sqref="D33"/>
    </sheetView>
  </sheetViews>
  <sheetFormatPr defaultRowHeight="14.6" x14ac:dyDescent="0.4"/>
  <cols>
    <col min="1" max="1" width="4.53515625" style="5" customWidth="1"/>
    <col min="2" max="2" width="27.07421875" customWidth="1"/>
    <col min="3" max="4" width="20" customWidth="1"/>
  </cols>
  <sheetData>
    <row r="1" spans="1:4" s="6" customFormat="1" ht="39" customHeight="1" x14ac:dyDescent="0.4">
      <c r="A1" s="31"/>
      <c r="B1" s="40" t="s">
        <v>582</v>
      </c>
      <c r="C1" s="20" t="s">
        <v>584</v>
      </c>
      <c r="D1" s="89" t="s">
        <v>583</v>
      </c>
    </row>
    <row r="2" spans="1:4" ht="14.6" customHeight="1" x14ac:dyDescent="0.4">
      <c r="A2" s="66" t="s">
        <v>498</v>
      </c>
      <c r="B2" s="53" t="s">
        <v>18</v>
      </c>
      <c r="C2" s="36" t="s">
        <v>585</v>
      </c>
      <c r="D2" s="16" t="s">
        <v>586</v>
      </c>
    </row>
    <row r="3" spans="1:4" x14ac:dyDescent="0.4">
      <c r="A3" s="67"/>
      <c r="B3" s="2" t="s">
        <v>19</v>
      </c>
      <c r="C3" s="16" t="s">
        <v>585</v>
      </c>
      <c r="D3" s="16" t="s">
        <v>586</v>
      </c>
    </row>
    <row r="4" spans="1:4" x14ac:dyDescent="0.4">
      <c r="A4" s="67"/>
      <c r="B4" s="2" t="s">
        <v>20</v>
      </c>
      <c r="C4" s="16" t="s">
        <v>585</v>
      </c>
      <c r="D4" s="16" t="s">
        <v>586</v>
      </c>
    </row>
    <row r="5" spans="1:4" x14ac:dyDescent="0.4">
      <c r="A5" s="67"/>
      <c r="B5" s="2" t="s">
        <v>21</v>
      </c>
      <c r="C5" s="16" t="s">
        <v>585</v>
      </c>
      <c r="D5" s="16" t="s">
        <v>586</v>
      </c>
    </row>
    <row r="6" spans="1:4" x14ac:dyDescent="0.4">
      <c r="A6" s="67"/>
      <c r="B6" s="2" t="s">
        <v>22</v>
      </c>
      <c r="C6" s="16" t="s">
        <v>585</v>
      </c>
      <c r="D6" s="16" t="s">
        <v>586</v>
      </c>
    </row>
    <row r="7" spans="1:4" x14ac:dyDescent="0.4">
      <c r="A7" s="67"/>
      <c r="B7" s="2" t="s">
        <v>23</v>
      </c>
      <c r="C7" s="16" t="s">
        <v>585</v>
      </c>
      <c r="D7" s="16" t="s">
        <v>586</v>
      </c>
    </row>
    <row r="8" spans="1:4" x14ac:dyDescent="0.4">
      <c r="A8" s="67"/>
      <c r="B8" s="2" t="s">
        <v>24</v>
      </c>
      <c r="C8" s="16" t="s">
        <v>585</v>
      </c>
      <c r="D8" s="16" t="s">
        <v>586</v>
      </c>
    </row>
    <row r="9" spans="1:4" x14ac:dyDescent="0.4">
      <c r="A9" s="67"/>
      <c r="B9" s="2" t="s">
        <v>25</v>
      </c>
      <c r="C9" s="16" t="s">
        <v>585</v>
      </c>
      <c r="D9" s="16" t="s">
        <v>586</v>
      </c>
    </row>
    <row r="10" spans="1:4" x14ac:dyDescent="0.4">
      <c r="A10" s="67"/>
      <c r="B10" s="2" t="s">
        <v>26</v>
      </c>
      <c r="C10" s="16" t="s">
        <v>585</v>
      </c>
      <c r="D10" s="16" t="s">
        <v>586</v>
      </c>
    </row>
    <row r="11" spans="1:4" x14ac:dyDescent="0.4">
      <c r="A11" s="67"/>
      <c r="B11" s="2" t="s">
        <v>27</v>
      </c>
      <c r="C11" s="16" t="s">
        <v>585</v>
      </c>
      <c r="D11" s="16" t="s">
        <v>586</v>
      </c>
    </row>
    <row r="12" spans="1:4" x14ac:dyDescent="0.4">
      <c r="A12" s="67"/>
      <c r="B12" s="2" t="s">
        <v>28</v>
      </c>
      <c r="C12" s="16" t="s">
        <v>585</v>
      </c>
      <c r="D12" s="16" t="s">
        <v>586</v>
      </c>
    </row>
    <row r="13" spans="1:4" x14ac:dyDescent="0.4">
      <c r="A13" s="67"/>
      <c r="B13" s="2" t="s">
        <v>29</v>
      </c>
      <c r="C13" s="16" t="s">
        <v>585</v>
      </c>
      <c r="D13" s="16" t="s">
        <v>586</v>
      </c>
    </row>
    <row r="14" spans="1:4" x14ac:dyDescent="0.4">
      <c r="A14" s="67"/>
      <c r="B14" s="2" t="s">
        <v>30</v>
      </c>
      <c r="C14" s="16" t="s">
        <v>585</v>
      </c>
      <c r="D14" s="16" t="s">
        <v>586</v>
      </c>
    </row>
    <row r="15" spans="1:4" x14ac:dyDescent="0.4">
      <c r="A15" s="67"/>
      <c r="B15" s="2" t="s">
        <v>31</v>
      </c>
      <c r="C15" s="16" t="s">
        <v>585</v>
      </c>
      <c r="D15" s="16" t="s">
        <v>587</v>
      </c>
    </row>
    <row r="16" spans="1:4" ht="14.6" customHeight="1" x14ac:dyDescent="0.4">
      <c r="A16" s="67"/>
      <c r="B16" s="2" t="s">
        <v>32</v>
      </c>
      <c r="C16" s="16" t="s">
        <v>585</v>
      </c>
      <c r="D16" s="16" t="s">
        <v>586</v>
      </c>
    </row>
    <row r="17" spans="1:4" x14ac:dyDescent="0.4">
      <c r="A17" s="67"/>
      <c r="B17" s="2" t="s">
        <v>33</v>
      </c>
      <c r="C17" s="16" t="s">
        <v>585</v>
      </c>
      <c r="D17" s="16" t="s">
        <v>586</v>
      </c>
    </row>
    <row r="18" spans="1:4" x14ac:dyDescent="0.4">
      <c r="A18" s="67"/>
      <c r="B18" s="2" t="s">
        <v>34</v>
      </c>
      <c r="C18" s="16" t="s">
        <v>585</v>
      </c>
      <c r="D18" s="16" t="s">
        <v>586</v>
      </c>
    </row>
    <row r="19" spans="1:4" x14ac:dyDescent="0.4">
      <c r="A19" s="67"/>
      <c r="B19" s="2" t="s">
        <v>35</v>
      </c>
      <c r="C19" s="16" t="s">
        <v>585</v>
      </c>
      <c r="D19" s="16" t="s">
        <v>586</v>
      </c>
    </row>
    <row r="20" spans="1:4" x14ac:dyDescent="0.4">
      <c r="A20" s="67"/>
      <c r="B20" s="2" t="s">
        <v>36</v>
      </c>
      <c r="C20" s="16" t="s">
        <v>585</v>
      </c>
      <c r="D20" s="16" t="s">
        <v>586</v>
      </c>
    </row>
    <row r="21" spans="1:4" x14ac:dyDescent="0.4">
      <c r="A21" s="67"/>
      <c r="B21" s="2" t="s">
        <v>37</v>
      </c>
      <c r="C21" s="16" t="s">
        <v>585</v>
      </c>
      <c r="D21" s="16" t="s">
        <v>586</v>
      </c>
    </row>
    <row r="22" spans="1:4" x14ac:dyDescent="0.4">
      <c r="A22" s="67"/>
      <c r="B22" s="2" t="s">
        <v>38</v>
      </c>
      <c r="C22" s="16" t="s">
        <v>585</v>
      </c>
      <c r="D22" s="16" t="s">
        <v>586</v>
      </c>
    </row>
    <row r="23" spans="1:4" x14ac:dyDescent="0.4">
      <c r="A23" s="67"/>
      <c r="B23" s="2" t="s">
        <v>39</v>
      </c>
      <c r="C23" s="16" t="s">
        <v>585</v>
      </c>
      <c r="D23" s="16" t="s">
        <v>586</v>
      </c>
    </row>
    <row r="24" spans="1:4" x14ac:dyDescent="0.4">
      <c r="A24" s="67"/>
      <c r="B24" s="2" t="s">
        <v>40</v>
      </c>
      <c r="C24" s="16" t="s">
        <v>585</v>
      </c>
      <c r="D24" s="16" t="s">
        <v>586</v>
      </c>
    </row>
    <row r="25" spans="1:4" x14ac:dyDescent="0.4">
      <c r="A25" s="67"/>
      <c r="B25" s="2" t="s">
        <v>41</v>
      </c>
      <c r="C25" s="16" t="s">
        <v>585</v>
      </c>
      <c r="D25" s="16" t="s">
        <v>586</v>
      </c>
    </row>
    <row r="26" spans="1:4" x14ac:dyDescent="0.4">
      <c r="A26" s="67"/>
      <c r="B26" s="2" t="s">
        <v>42</v>
      </c>
      <c r="C26" s="16" t="s">
        <v>585</v>
      </c>
      <c r="D26" s="16" t="s">
        <v>587</v>
      </c>
    </row>
    <row r="27" spans="1:4" x14ac:dyDescent="0.4">
      <c r="A27" s="67"/>
      <c r="B27" s="2" t="s">
        <v>43</v>
      </c>
      <c r="C27" s="16" t="s">
        <v>585</v>
      </c>
      <c r="D27" s="16" t="s">
        <v>586</v>
      </c>
    </row>
    <row r="28" spans="1:4" x14ac:dyDescent="0.4">
      <c r="A28" s="67"/>
      <c r="B28" s="2" t="s">
        <v>44</v>
      </c>
      <c r="C28" s="16" t="s">
        <v>585</v>
      </c>
      <c r="D28" s="16" t="s">
        <v>586</v>
      </c>
    </row>
    <row r="29" spans="1:4" x14ac:dyDescent="0.4">
      <c r="A29" s="67"/>
      <c r="B29" s="2" t="s">
        <v>45</v>
      </c>
      <c r="C29" s="16" t="s">
        <v>585</v>
      </c>
      <c r="D29" s="16" t="s">
        <v>586</v>
      </c>
    </row>
    <row r="30" spans="1:4" x14ac:dyDescent="0.4">
      <c r="A30" s="67"/>
      <c r="B30" s="2" t="s">
        <v>46</v>
      </c>
      <c r="C30" s="16" t="s">
        <v>585</v>
      </c>
      <c r="D30" s="16" t="s">
        <v>586</v>
      </c>
    </row>
    <row r="31" spans="1:4" x14ac:dyDescent="0.4">
      <c r="A31" s="67"/>
      <c r="B31" s="2" t="s">
        <v>47</v>
      </c>
      <c r="C31" s="16" t="s">
        <v>585</v>
      </c>
      <c r="D31" s="16" t="s">
        <v>587</v>
      </c>
    </row>
    <row r="32" spans="1:4" x14ac:dyDescent="0.4">
      <c r="A32" s="67"/>
      <c r="B32" s="2" t="s">
        <v>48</v>
      </c>
      <c r="C32" s="16" t="s">
        <v>585</v>
      </c>
      <c r="D32" s="16" t="s">
        <v>586</v>
      </c>
    </row>
    <row r="33" spans="1:4" x14ac:dyDescent="0.4">
      <c r="A33" s="67"/>
      <c r="B33" s="2" t="s">
        <v>49</v>
      </c>
      <c r="C33" s="16" t="s">
        <v>585</v>
      </c>
      <c r="D33" s="16" t="s">
        <v>587</v>
      </c>
    </row>
    <row r="34" spans="1:4" x14ac:dyDescent="0.4">
      <c r="A34" s="67"/>
      <c r="B34" s="2" t="s">
        <v>50</v>
      </c>
      <c r="C34" s="16" t="s">
        <v>585</v>
      </c>
      <c r="D34" s="16" t="s">
        <v>586</v>
      </c>
    </row>
    <row r="35" spans="1:4" x14ac:dyDescent="0.4">
      <c r="A35" s="67"/>
      <c r="B35" s="2" t="s">
        <v>51</v>
      </c>
      <c r="C35" s="16" t="s">
        <v>585</v>
      </c>
      <c r="D35" s="16" t="s">
        <v>587</v>
      </c>
    </row>
    <row r="36" spans="1:4" x14ac:dyDescent="0.4">
      <c r="A36" s="67"/>
      <c r="B36" s="2" t="s">
        <v>52</v>
      </c>
      <c r="C36" s="16" t="s">
        <v>585</v>
      </c>
      <c r="D36" s="16" t="s">
        <v>586</v>
      </c>
    </row>
    <row r="37" spans="1:4" x14ac:dyDescent="0.4">
      <c r="A37" s="67"/>
      <c r="B37" s="2" t="s">
        <v>53</v>
      </c>
      <c r="C37" s="16" t="s">
        <v>585</v>
      </c>
      <c r="D37" s="16" t="s">
        <v>586</v>
      </c>
    </row>
    <row r="38" spans="1:4" x14ac:dyDescent="0.4">
      <c r="A38" s="67"/>
      <c r="B38" s="2" t="s">
        <v>54</v>
      </c>
      <c r="C38" s="16" t="s">
        <v>585</v>
      </c>
      <c r="D38" s="16" t="s">
        <v>588</v>
      </c>
    </row>
    <row r="39" spans="1:4" x14ac:dyDescent="0.4">
      <c r="A39" s="66" t="s">
        <v>499</v>
      </c>
      <c r="B39" s="53" t="s">
        <v>55</v>
      </c>
      <c r="C39" s="36" t="s">
        <v>585</v>
      </c>
      <c r="D39" s="36" t="s">
        <v>586</v>
      </c>
    </row>
    <row r="40" spans="1:4" x14ac:dyDescent="0.4">
      <c r="A40" s="67"/>
      <c r="B40" s="2" t="s">
        <v>56</v>
      </c>
      <c r="C40" s="16" t="s">
        <v>585</v>
      </c>
      <c r="D40" s="16" t="s">
        <v>586</v>
      </c>
    </row>
    <row r="41" spans="1:4" x14ac:dyDescent="0.4">
      <c r="A41" s="67"/>
      <c r="B41" s="2" t="s">
        <v>57</v>
      </c>
      <c r="C41" s="16" t="s">
        <v>585</v>
      </c>
      <c r="D41" s="16" t="s">
        <v>586</v>
      </c>
    </row>
    <row r="42" spans="1:4" x14ac:dyDescent="0.4">
      <c r="A42" s="67"/>
      <c r="B42" s="2" t="s">
        <v>58</v>
      </c>
      <c r="C42" s="16" t="s">
        <v>585</v>
      </c>
      <c r="D42" s="16" t="s">
        <v>586</v>
      </c>
    </row>
    <row r="43" spans="1:4" x14ac:dyDescent="0.4">
      <c r="A43" s="67"/>
      <c r="B43" s="2" t="s">
        <v>59</v>
      </c>
      <c r="C43" s="16" t="s">
        <v>585</v>
      </c>
      <c r="D43" s="16" t="s">
        <v>586</v>
      </c>
    </row>
    <row r="44" spans="1:4" x14ac:dyDescent="0.4">
      <c r="A44" s="67"/>
      <c r="B44" s="2" t="s">
        <v>60</v>
      </c>
      <c r="C44" s="16" t="s">
        <v>585</v>
      </c>
      <c r="D44" s="16" t="s">
        <v>586</v>
      </c>
    </row>
    <row r="45" spans="1:4" x14ac:dyDescent="0.4">
      <c r="A45" s="67"/>
      <c r="B45" s="2" t="s">
        <v>61</v>
      </c>
      <c r="C45" s="16" t="s">
        <v>585</v>
      </c>
      <c r="D45" s="16" t="s">
        <v>586</v>
      </c>
    </row>
    <row r="46" spans="1:4" x14ac:dyDescent="0.4">
      <c r="A46" s="67"/>
      <c r="B46" s="2" t="s">
        <v>62</v>
      </c>
      <c r="C46" s="16" t="s">
        <v>585</v>
      </c>
      <c r="D46" s="16" t="s">
        <v>586</v>
      </c>
    </row>
    <row r="47" spans="1:4" x14ac:dyDescent="0.4">
      <c r="A47" s="67"/>
      <c r="B47" s="2" t="s">
        <v>63</v>
      </c>
      <c r="C47" s="16" t="s">
        <v>585</v>
      </c>
      <c r="D47" s="16" t="s">
        <v>586</v>
      </c>
    </row>
    <row r="48" spans="1:4" ht="14.6" customHeight="1" x14ac:dyDescent="0.4">
      <c r="A48" s="67"/>
      <c r="B48" s="2" t="s">
        <v>64</v>
      </c>
      <c r="C48" s="16" t="s">
        <v>585</v>
      </c>
      <c r="D48" s="16" t="s">
        <v>586</v>
      </c>
    </row>
    <row r="49" spans="1:4" x14ac:dyDescent="0.4">
      <c r="A49" s="67"/>
      <c r="B49" s="2" t="s">
        <v>65</v>
      </c>
      <c r="C49" s="16" t="s">
        <v>585</v>
      </c>
      <c r="D49" s="16" t="s">
        <v>586</v>
      </c>
    </row>
    <row r="50" spans="1:4" x14ac:dyDescent="0.4">
      <c r="A50" s="67"/>
      <c r="B50" s="2" t="s">
        <v>66</v>
      </c>
      <c r="C50" s="16" t="s">
        <v>585</v>
      </c>
      <c r="D50" s="16" t="s">
        <v>586</v>
      </c>
    </row>
    <row r="51" spans="1:4" x14ac:dyDescent="0.4">
      <c r="A51" s="67"/>
      <c r="B51" s="2" t="s">
        <v>67</v>
      </c>
      <c r="C51" s="16" t="s">
        <v>585</v>
      </c>
      <c r="D51" s="16" t="s">
        <v>586</v>
      </c>
    </row>
    <row r="52" spans="1:4" x14ac:dyDescent="0.4">
      <c r="A52" s="67"/>
      <c r="B52" s="2" t="s">
        <v>68</v>
      </c>
      <c r="C52" s="16" t="s">
        <v>585</v>
      </c>
      <c r="D52" s="16" t="s">
        <v>587</v>
      </c>
    </row>
    <row r="53" spans="1:4" x14ac:dyDescent="0.4">
      <c r="A53" s="67"/>
      <c r="B53" s="2" t="s">
        <v>69</v>
      </c>
      <c r="C53" s="16" t="s">
        <v>585</v>
      </c>
      <c r="D53" s="16" t="s">
        <v>586</v>
      </c>
    </row>
    <row r="54" spans="1:4" x14ac:dyDescent="0.4">
      <c r="A54" s="67"/>
      <c r="B54" s="2" t="s">
        <v>70</v>
      </c>
      <c r="C54" s="16" t="s">
        <v>585</v>
      </c>
      <c r="D54" s="16" t="s">
        <v>586</v>
      </c>
    </row>
    <row r="55" spans="1:4" x14ac:dyDescent="0.4">
      <c r="A55" s="67"/>
      <c r="B55" s="2" t="s">
        <v>71</v>
      </c>
      <c r="C55" s="16" t="s">
        <v>585</v>
      </c>
      <c r="D55" s="16" t="s">
        <v>586</v>
      </c>
    </row>
    <row r="56" spans="1:4" x14ac:dyDescent="0.4">
      <c r="A56" s="67"/>
      <c r="B56" s="2" t="s">
        <v>72</v>
      </c>
      <c r="C56" s="16" t="s">
        <v>585</v>
      </c>
      <c r="D56" s="16" t="s">
        <v>586</v>
      </c>
    </row>
    <row r="57" spans="1:4" x14ac:dyDescent="0.4">
      <c r="A57" s="67"/>
      <c r="B57" s="2" t="s">
        <v>73</v>
      </c>
      <c r="C57" s="16" t="s">
        <v>585</v>
      </c>
      <c r="D57" s="16" t="s">
        <v>586</v>
      </c>
    </row>
    <row r="58" spans="1:4" x14ac:dyDescent="0.4">
      <c r="A58" s="67"/>
      <c r="B58" s="2" t="s">
        <v>74</v>
      </c>
      <c r="C58" s="16" t="s">
        <v>585</v>
      </c>
      <c r="D58" s="16" t="s">
        <v>586</v>
      </c>
    </row>
    <row r="59" spans="1:4" x14ac:dyDescent="0.4">
      <c r="A59" s="67"/>
      <c r="B59" s="2" t="s">
        <v>75</v>
      </c>
      <c r="C59" s="16" t="s">
        <v>585</v>
      </c>
      <c r="D59" s="16" t="s">
        <v>587</v>
      </c>
    </row>
    <row r="60" spans="1:4" x14ac:dyDescent="0.4">
      <c r="A60" s="67"/>
      <c r="B60" s="2" t="s">
        <v>76</v>
      </c>
      <c r="C60" s="16" t="s">
        <v>585</v>
      </c>
      <c r="D60" s="16" t="s">
        <v>586</v>
      </c>
    </row>
    <row r="61" spans="1:4" x14ac:dyDescent="0.4">
      <c r="A61" s="67"/>
      <c r="B61" s="2" t="s">
        <v>77</v>
      </c>
      <c r="C61" s="16" t="s">
        <v>585</v>
      </c>
      <c r="D61" s="16" t="s">
        <v>586</v>
      </c>
    </row>
    <row r="62" spans="1:4" x14ac:dyDescent="0.4">
      <c r="A62" s="67"/>
      <c r="B62" s="2" t="s">
        <v>78</v>
      </c>
      <c r="C62" s="16" t="s">
        <v>585</v>
      </c>
      <c r="D62" s="16" t="s">
        <v>586</v>
      </c>
    </row>
    <row r="63" spans="1:4" x14ac:dyDescent="0.4">
      <c r="A63" s="67"/>
      <c r="B63" s="2" t="s">
        <v>79</v>
      </c>
      <c r="C63" s="16" t="s">
        <v>585</v>
      </c>
      <c r="D63" s="16" t="s">
        <v>587</v>
      </c>
    </row>
    <row r="64" spans="1:4" x14ac:dyDescent="0.4">
      <c r="A64" s="67"/>
      <c r="B64" s="2" t="s">
        <v>80</v>
      </c>
      <c r="C64" s="16" t="s">
        <v>585</v>
      </c>
      <c r="D64" s="16" t="s">
        <v>586</v>
      </c>
    </row>
    <row r="65" spans="1:4" x14ac:dyDescent="0.4">
      <c r="A65" s="67"/>
      <c r="B65" s="2" t="s">
        <v>81</v>
      </c>
      <c r="C65" s="16" t="s">
        <v>585</v>
      </c>
      <c r="D65" s="16" t="s">
        <v>586</v>
      </c>
    </row>
    <row r="66" spans="1:4" x14ac:dyDescent="0.4">
      <c r="A66" s="67"/>
      <c r="B66" s="2" t="s">
        <v>82</v>
      </c>
      <c r="C66" s="16" t="s">
        <v>585</v>
      </c>
      <c r="D66" s="16" t="s">
        <v>586</v>
      </c>
    </row>
    <row r="67" spans="1:4" x14ac:dyDescent="0.4">
      <c r="A67" s="67"/>
      <c r="B67" s="2" t="s">
        <v>83</v>
      </c>
      <c r="C67" s="16" t="s">
        <v>585</v>
      </c>
      <c r="D67" s="16" t="s">
        <v>586</v>
      </c>
    </row>
    <row r="68" spans="1:4" x14ac:dyDescent="0.4">
      <c r="A68" s="67"/>
      <c r="B68" s="2" t="s">
        <v>84</v>
      </c>
      <c r="C68" s="16" t="s">
        <v>585</v>
      </c>
      <c r="D68" s="16" t="s">
        <v>586</v>
      </c>
    </row>
    <row r="69" spans="1:4" x14ac:dyDescent="0.4">
      <c r="A69" s="67"/>
      <c r="B69" s="2" t="s">
        <v>85</v>
      </c>
      <c r="C69" s="16" t="s">
        <v>585</v>
      </c>
      <c r="D69" s="16" t="s">
        <v>586</v>
      </c>
    </row>
    <row r="70" spans="1:4" x14ac:dyDescent="0.4">
      <c r="A70" s="67"/>
      <c r="B70" s="2" t="s">
        <v>86</v>
      </c>
      <c r="C70" s="16" t="s">
        <v>585</v>
      </c>
      <c r="D70" s="16" t="s">
        <v>586</v>
      </c>
    </row>
    <row r="71" spans="1:4" x14ac:dyDescent="0.4">
      <c r="A71" s="68"/>
      <c r="B71" s="3" t="s">
        <v>87</v>
      </c>
      <c r="C71" s="17" t="s">
        <v>585</v>
      </c>
      <c r="D71" s="17" t="s">
        <v>586</v>
      </c>
    </row>
    <row r="72" spans="1:4" x14ac:dyDescent="0.4">
      <c r="A72" s="67" t="s">
        <v>500</v>
      </c>
      <c r="B72" s="2" t="s">
        <v>88</v>
      </c>
      <c r="C72" s="16" t="s">
        <v>585</v>
      </c>
      <c r="D72" s="16" t="s">
        <v>586</v>
      </c>
    </row>
    <row r="73" spans="1:4" x14ac:dyDescent="0.4">
      <c r="A73" s="67"/>
      <c r="B73" s="2" t="s">
        <v>89</v>
      </c>
      <c r="C73" s="16" t="s">
        <v>585</v>
      </c>
      <c r="D73" s="16" t="s">
        <v>586</v>
      </c>
    </row>
    <row r="74" spans="1:4" x14ac:dyDescent="0.4">
      <c r="A74" s="67"/>
      <c r="B74" s="2" t="s">
        <v>90</v>
      </c>
      <c r="C74" s="16" t="s">
        <v>585</v>
      </c>
      <c r="D74" s="16" t="s">
        <v>586</v>
      </c>
    </row>
    <row r="75" spans="1:4" x14ac:dyDescent="0.4">
      <c r="A75" s="67"/>
      <c r="B75" s="2" t="s">
        <v>91</v>
      </c>
      <c r="C75" s="16" t="s">
        <v>585</v>
      </c>
      <c r="D75" s="16" t="s">
        <v>586</v>
      </c>
    </row>
    <row r="76" spans="1:4" x14ac:dyDescent="0.4">
      <c r="A76" s="67"/>
      <c r="B76" s="2" t="s">
        <v>92</v>
      </c>
      <c r="C76" s="16" t="s">
        <v>585</v>
      </c>
      <c r="D76" s="16" t="s">
        <v>586</v>
      </c>
    </row>
    <row r="77" spans="1:4" x14ac:dyDescent="0.4">
      <c r="A77" s="67"/>
      <c r="B77" s="2" t="s">
        <v>93</v>
      </c>
      <c r="C77" s="16" t="s">
        <v>585</v>
      </c>
      <c r="D77" s="16" t="s">
        <v>586</v>
      </c>
    </row>
    <row r="78" spans="1:4" x14ac:dyDescent="0.4">
      <c r="A78" s="67"/>
      <c r="B78" s="2" t="s">
        <v>94</v>
      </c>
      <c r="C78" s="16" t="s">
        <v>585</v>
      </c>
      <c r="D78" s="16" t="s">
        <v>586</v>
      </c>
    </row>
    <row r="79" spans="1:4" x14ac:dyDescent="0.4">
      <c r="A79" s="67"/>
      <c r="B79" s="2" t="s">
        <v>95</v>
      </c>
      <c r="C79" s="16" t="s">
        <v>585</v>
      </c>
      <c r="D79" s="16" t="s">
        <v>586</v>
      </c>
    </row>
    <row r="80" spans="1:4" x14ac:dyDescent="0.4">
      <c r="A80" s="67"/>
      <c r="B80" s="2" t="s">
        <v>96</v>
      </c>
      <c r="C80" s="16" t="s">
        <v>585</v>
      </c>
      <c r="D80" s="16" t="s">
        <v>586</v>
      </c>
    </row>
    <row r="81" spans="1:4" x14ac:dyDescent="0.4">
      <c r="A81" s="67"/>
      <c r="B81" s="2" t="s">
        <v>97</v>
      </c>
      <c r="C81" s="16" t="s">
        <v>585</v>
      </c>
      <c r="D81" s="16" t="s">
        <v>586</v>
      </c>
    </row>
    <row r="82" spans="1:4" x14ac:dyDescent="0.4">
      <c r="A82" s="67"/>
      <c r="B82" s="2" t="s">
        <v>98</v>
      </c>
      <c r="C82" s="16" t="s">
        <v>585</v>
      </c>
      <c r="D82" s="16" t="s">
        <v>586</v>
      </c>
    </row>
    <row r="83" spans="1:4" x14ac:dyDescent="0.4">
      <c r="A83" s="67"/>
      <c r="B83" s="2" t="s">
        <v>99</v>
      </c>
      <c r="C83" s="16" t="s">
        <v>585</v>
      </c>
      <c r="D83" s="16" t="s">
        <v>586</v>
      </c>
    </row>
    <row r="84" spans="1:4" x14ac:dyDescent="0.4">
      <c r="A84" s="67"/>
      <c r="B84" s="2" t="s">
        <v>100</v>
      </c>
      <c r="C84" s="16" t="s">
        <v>585</v>
      </c>
      <c r="D84" s="16" t="s">
        <v>586</v>
      </c>
    </row>
    <row r="85" spans="1:4" x14ac:dyDescent="0.4">
      <c r="A85" s="67"/>
      <c r="B85" s="2" t="s">
        <v>101</v>
      </c>
      <c r="C85" s="16" t="s">
        <v>585</v>
      </c>
      <c r="D85" s="16" t="s">
        <v>586</v>
      </c>
    </row>
    <row r="86" spans="1:4" x14ac:dyDescent="0.4">
      <c r="A86" s="67"/>
      <c r="B86" s="2" t="s">
        <v>102</v>
      </c>
      <c r="C86" s="16" t="s">
        <v>585</v>
      </c>
      <c r="D86" s="16" t="s">
        <v>587</v>
      </c>
    </row>
    <row r="87" spans="1:4" x14ac:dyDescent="0.4">
      <c r="A87" s="67"/>
      <c r="B87" s="2" t="s">
        <v>103</v>
      </c>
      <c r="C87" s="16" t="s">
        <v>585</v>
      </c>
      <c r="D87" s="16" t="s">
        <v>586</v>
      </c>
    </row>
    <row r="88" spans="1:4" x14ac:dyDescent="0.4">
      <c r="A88" s="67"/>
      <c r="B88" s="2" t="s">
        <v>104</v>
      </c>
      <c r="C88" s="16" t="s">
        <v>585</v>
      </c>
      <c r="D88" s="16" t="s">
        <v>586</v>
      </c>
    </row>
    <row r="89" spans="1:4" x14ac:dyDescent="0.4">
      <c r="A89" s="67"/>
      <c r="B89" s="2" t="s">
        <v>105</v>
      </c>
      <c r="C89" s="16" t="s">
        <v>585</v>
      </c>
      <c r="D89" s="16" t="s">
        <v>586</v>
      </c>
    </row>
    <row r="90" spans="1:4" x14ac:dyDescent="0.4">
      <c r="A90" s="67"/>
      <c r="B90" s="2" t="s">
        <v>106</v>
      </c>
      <c r="C90" s="16" t="s">
        <v>585</v>
      </c>
      <c r="D90" s="16" t="s">
        <v>587</v>
      </c>
    </row>
    <row r="91" spans="1:4" x14ac:dyDescent="0.4">
      <c r="A91" s="67"/>
      <c r="B91" s="2" t="s">
        <v>107</v>
      </c>
      <c r="C91" s="16" t="s">
        <v>585</v>
      </c>
      <c r="D91" s="16" t="s">
        <v>586</v>
      </c>
    </row>
    <row r="92" spans="1:4" x14ac:dyDescent="0.4">
      <c r="A92" s="67"/>
      <c r="B92" s="2" t="s">
        <v>108</v>
      </c>
      <c r="C92" s="16" t="s">
        <v>585</v>
      </c>
      <c r="D92" s="16" t="s">
        <v>586</v>
      </c>
    </row>
    <row r="93" spans="1:4" x14ac:dyDescent="0.4">
      <c r="A93" s="67"/>
      <c r="B93" s="2" t="s">
        <v>109</v>
      </c>
      <c r="C93" s="16" t="s">
        <v>585</v>
      </c>
      <c r="D93" s="16" t="s">
        <v>586</v>
      </c>
    </row>
    <row r="94" spans="1:4" x14ac:dyDescent="0.4">
      <c r="A94" s="67"/>
      <c r="B94" s="2" t="s">
        <v>110</v>
      </c>
      <c r="C94" s="16" t="s">
        <v>585</v>
      </c>
      <c r="D94" s="16" t="s">
        <v>587</v>
      </c>
    </row>
    <row r="95" spans="1:4" x14ac:dyDescent="0.4">
      <c r="A95" s="67"/>
      <c r="B95" s="2" t="s">
        <v>111</v>
      </c>
      <c r="C95" s="16" t="s">
        <v>585</v>
      </c>
      <c r="D95" s="16" t="s">
        <v>586</v>
      </c>
    </row>
    <row r="96" spans="1:4" x14ac:dyDescent="0.4">
      <c r="A96" s="67"/>
      <c r="B96" s="2" t="s">
        <v>112</v>
      </c>
      <c r="C96" s="16" t="s">
        <v>585</v>
      </c>
      <c r="D96" s="16" t="s">
        <v>586</v>
      </c>
    </row>
    <row r="97" spans="1:4" x14ac:dyDescent="0.4">
      <c r="A97" s="67"/>
      <c r="B97" s="2" t="s">
        <v>113</v>
      </c>
      <c r="C97" s="16" t="s">
        <v>585</v>
      </c>
      <c r="D97" s="16" t="s">
        <v>586</v>
      </c>
    </row>
    <row r="98" spans="1:4" x14ac:dyDescent="0.4">
      <c r="A98" s="67"/>
      <c r="B98" s="2" t="s">
        <v>114</v>
      </c>
      <c r="C98" s="16" t="s">
        <v>585</v>
      </c>
      <c r="D98" s="16" t="s">
        <v>586</v>
      </c>
    </row>
    <row r="99" spans="1:4" x14ac:dyDescent="0.4">
      <c r="A99" s="67"/>
      <c r="B99" s="2" t="s">
        <v>115</v>
      </c>
      <c r="C99" s="16" t="s">
        <v>585</v>
      </c>
      <c r="D99" s="16" t="s">
        <v>586</v>
      </c>
    </row>
    <row r="100" spans="1:4" x14ac:dyDescent="0.4">
      <c r="A100" s="67"/>
      <c r="B100" s="2" t="s">
        <v>116</v>
      </c>
      <c r="C100" s="16" t="s">
        <v>585</v>
      </c>
      <c r="D100" s="16" t="s">
        <v>586</v>
      </c>
    </row>
    <row r="101" spans="1:4" x14ac:dyDescent="0.4">
      <c r="A101" s="67"/>
      <c r="B101" s="2" t="s">
        <v>117</v>
      </c>
      <c r="C101" s="16" t="s">
        <v>585</v>
      </c>
      <c r="D101" s="16" t="s">
        <v>586</v>
      </c>
    </row>
    <row r="102" spans="1:4" x14ac:dyDescent="0.4">
      <c r="A102" s="67"/>
      <c r="B102" s="2" t="s">
        <v>118</v>
      </c>
      <c r="C102" s="16" t="s">
        <v>585</v>
      </c>
      <c r="D102" s="16" t="s">
        <v>587</v>
      </c>
    </row>
    <row r="103" spans="1:4" x14ac:dyDescent="0.4">
      <c r="A103" s="67"/>
      <c r="B103" s="2" t="s">
        <v>119</v>
      </c>
      <c r="C103" s="16" t="s">
        <v>585</v>
      </c>
      <c r="D103" s="16" t="s">
        <v>586</v>
      </c>
    </row>
    <row r="104" spans="1:4" x14ac:dyDescent="0.4">
      <c r="A104" s="67"/>
      <c r="B104" s="2" t="s">
        <v>120</v>
      </c>
      <c r="C104" s="16" t="s">
        <v>585</v>
      </c>
      <c r="D104" s="16" t="s">
        <v>586</v>
      </c>
    </row>
    <row r="105" spans="1:4" x14ac:dyDescent="0.4">
      <c r="A105" s="66" t="s">
        <v>501</v>
      </c>
      <c r="B105" s="53" t="s">
        <v>121</v>
      </c>
      <c r="C105" s="36" t="s">
        <v>585</v>
      </c>
      <c r="D105" s="36" t="s">
        <v>586</v>
      </c>
    </row>
    <row r="106" spans="1:4" x14ac:dyDescent="0.4">
      <c r="A106" s="67"/>
      <c r="B106" s="2" t="s">
        <v>122</v>
      </c>
      <c r="C106" s="16" t="s">
        <v>585</v>
      </c>
      <c r="D106" s="16" t="s">
        <v>586</v>
      </c>
    </row>
    <row r="107" spans="1:4" x14ac:dyDescent="0.4">
      <c r="A107" s="67"/>
      <c r="B107" s="2" t="s">
        <v>123</v>
      </c>
      <c r="C107" s="16" t="s">
        <v>585</v>
      </c>
      <c r="D107" s="16" t="s">
        <v>586</v>
      </c>
    </row>
    <row r="108" spans="1:4" x14ac:dyDescent="0.4">
      <c r="A108" s="67"/>
      <c r="B108" s="2" t="s">
        <v>124</v>
      </c>
      <c r="C108" s="16" t="s">
        <v>585</v>
      </c>
      <c r="D108" s="16" t="s">
        <v>586</v>
      </c>
    </row>
    <row r="109" spans="1:4" x14ac:dyDescent="0.4">
      <c r="A109" s="67"/>
      <c r="B109" s="2" t="s">
        <v>125</v>
      </c>
      <c r="C109" s="16" t="s">
        <v>585</v>
      </c>
      <c r="D109" s="16" t="s">
        <v>586</v>
      </c>
    </row>
    <row r="110" spans="1:4" ht="14.6" customHeight="1" x14ac:dyDescent="0.4">
      <c r="A110" s="67"/>
      <c r="B110" s="2" t="s">
        <v>126</v>
      </c>
      <c r="C110" s="16" t="s">
        <v>585</v>
      </c>
      <c r="D110" s="16" t="s">
        <v>586</v>
      </c>
    </row>
    <row r="111" spans="1:4" x14ac:dyDescent="0.4">
      <c r="A111" s="67"/>
      <c r="B111" s="2" t="s">
        <v>127</v>
      </c>
      <c r="C111" s="16" t="s">
        <v>585</v>
      </c>
      <c r="D111" s="16" t="s">
        <v>586</v>
      </c>
    </row>
    <row r="112" spans="1:4" x14ac:dyDescent="0.4">
      <c r="A112" s="67"/>
      <c r="B112" s="2" t="s">
        <v>128</v>
      </c>
      <c r="C112" s="16" t="s">
        <v>585</v>
      </c>
      <c r="D112" s="16" t="s">
        <v>586</v>
      </c>
    </row>
    <row r="113" spans="1:4" x14ac:dyDescent="0.4">
      <c r="A113" s="67"/>
      <c r="B113" s="2" t="s">
        <v>129</v>
      </c>
      <c r="C113" s="16" t="s">
        <v>585</v>
      </c>
      <c r="D113" s="16" t="s">
        <v>586</v>
      </c>
    </row>
    <row r="114" spans="1:4" x14ac:dyDescent="0.4">
      <c r="A114" s="67"/>
      <c r="B114" s="2" t="s">
        <v>130</v>
      </c>
      <c r="C114" s="16" t="s">
        <v>585</v>
      </c>
      <c r="D114" s="16" t="s">
        <v>586</v>
      </c>
    </row>
    <row r="115" spans="1:4" x14ac:dyDescent="0.4">
      <c r="A115" s="67"/>
      <c r="B115" s="2" t="s">
        <v>131</v>
      </c>
      <c r="C115" s="16" t="s">
        <v>585</v>
      </c>
      <c r="D115" s="16" t="s">
        <v>587</v>
      </c>
    </row>
    <row r="116" spans="1:4" x14ac:dyDescent="0.4">
      <c r="A116" s="67"/>
      <c r="B116" s="2" t="s">
        <v>132</v>
      </c>
      <c r="C116" s="16" t="s">
        <v>585</v>
      </c>
      <c r="D116" s="16" t="s">
        <v>586</v>
      </c>
    </row>
    <row r="117" spans="1:4" x14ac:dyDescent="0.4">
      <c r="A117" s="67"/>
      <c r="B117" s="2" t="s">
        <v>133</v>
      </c>
      <c r="C117" s="16" t="s">
        <v>585</v>
      </c>
      <c r="D117" s="16" t="s">
        <v>586</v>
      </c>
    </row>
    <row r="118" spans="1:4" x14ac:dyDescent="0.4">
      <c r="A118" s="67"/>
      <c r="B118" s="2" t="s">
        <v>134</v>
      </c>
      <c r="C118" s="16" t="s">
        <v>585</v>
      </c>
      <c r="D118" s="16" t="s">
        <v>586</v>
      </c>
    </row>
    <row r="119" spans="1:4" x14ac:dyDescent="0.4">
      <c r="A119" s="67"/>
      <c r="B119" s="2" t="s">
        <v>135</v>
      </c>
      <c r="C119" s="16" t="s">
        <v>585</v>
      </c>
      <c r="D119" s="16" t="s">
        <v>586</v>
      </c>
    </row>
    <row r="120" spans="1:4" x14ac:dyDescent="0.4">
      <c r="A120" s="67"/>
      <c r="B120" s="2" t="s">
        <v>136</v>
      </c>
      <c r="C120" s="16" t="s">
        <v>585</v>
      </c>
      <c r="D120" s="16" t="s">
        <v>586</v>
      </c>
    </row>
    <row r="121" spans="1:4" x14ac:dyDescent="0.4">
      <c r="A121" s="67"/>
      <c r="B121" s="2" t="s">
        <v>138</v>
      </c>
      <c r="C121" s="16" t="s">
        <v>585</v>
      </c>
      <c r="D121" s="16" t="s">
        <v>586</v>
      </c>
    </row>
    <row r="122" spans="1:4" x14ac:dyDescent="0.4">
      <c r="A122" s="67"/>
      <c r="B122" s="2" t="s">
        <v>139</v>
      </c>
      <c r="C122" s="16" t="s">
        <v>585</v>
      </c>
      <c r="D122" s="16" t="s">
        <v>586</v>
      </c>
    </row>
    <row r="123" spans="1:4" x14ac:dyDescent="0.4">
      <c r="A123" s="67"/>
      <c r="B123" s="2" t="s">
        <v>140</v>
      </c>
      <c r="C123" s="16" t="s">
        <v>585</v>
      </c>
      <c r="D123" s="16" t="s">
        <v>586</v>
      </c>
    </row>
    <row r="124" spans="1:4" x14ac:dyDescent="0.4">
      <c r="A124" s="67"/>
      <c r="B124" s="2" t="s">
        <v>141</v>
      </c>
      <c r="C124" s="16" t="s">
        <v>585</v>
      </c>
      <c r="D124" s="16" t="s">
        <v>586</v>
      </c>
    </row>
    <row r="125" spans="1:4" x14ac:dyDescent="0.4">
      <c r="A125" s="67"/>
      <c r="B125" s="2" t="s">
        <v>142</v>
      </c>
      <c r="C125" s="16" t="s">
        <v>585</v>
      </c>
      <c r="D125" s="16" t="s">
        <v>586</v>
      </c>
    </row>
    <row r="126" spans="1:4" x14ac:dyDescent="0.4">
      <c r="A126" s="67"/>
      <c r="B126" s="2" t="s">
        <v>143</v>
      </c>
      <c r="C126" s="16" t="s">
        <v>585</v>
      </c>
      <c r="D126" s="16" t="s">
        <v>586</v>
      </c>
    </row>
    <row r="127" spans="1:4" x14ac:dyDescent="0.4">
      <c r="A127" s="67"/>
      <c r="B127" s="2" t="s">
        <v>144</v>
      </c>
      <c r="C127" s="16" t="s">
        <v>585</v>
      </c>
      <c r="D127" s="16" t="s">
        <v>586</v>
      </c>
    </row>
    <row r="128" spans="1:4" x14ac:dyDescent="0.4">
      <c r="A128" s="67"/>
      <c r="B128" s="2" t="s">
        <v>145</v>
      </c>
      <c r="C128" s="16" t="s">
        <v>585</v>
      </c>
      <c r="D128" s="16" t="s">
        <v>586</v>
      </c>
    </row>
    <row r="129" spans="1:4" x14ac:dyDescent="0.4">
      <c r="A129" s="67"/>
      <c r="B129" s="2" t="s">
        <v>146</v>
      </c>
      <c r="C129" s="16" t="s">
        <v>585</v>
      </c>
      <c r="D129" s="16" t="s">
        <v>586</v>
      </c>
    </row>
    <row r="130" spans="1:4" x14ac:dyDescent="0.4">
      <c r="A130" s="67"/>
      <c r="B130" s="2" t="s">
        <v>147</v>
      </c>
      <c r="C130" s="16" t="s">
        <v>585</v>
      </c>
      <c r="D130" s="16" t="s">
        <v>586</v>
      </c>
    </row>
    <row r="131" spans="1:4" x14ac:dyDescent="0.4">
      <c r="A131" s="67"/>
      <c r="B131" s="2" t="s">
        <v>148</v>
      </c>
      <c r="C131" s="16" t="s">
        <v>585</v>
      </c>
      <c r="D131" s="16" t="s">
        <v>586</v>
      </c>
    </row>
    <row r="132" spans="1:4" x14ac:dyDescent="0.4">
      <c r="A132" s="67"/>
      <c r="B132" s="2" t="s">
        <v>149</v>
      </c>
      <c r="C132" s="16" t="s">
        <v>585</v>
      </c>
      <c r="D132" s="16" t="s">
        <v>586</v>
      </c>
    </row>
    <row r="133" spans="1:4" x14ac:dyDescent="0.4">
      <c r="A133" s="67"/>
      <c r="B133" s="2" t="s">
        <v>150</v>
      </c>
      <c r="C133" s="16" t="s">
        <v>585</v>
      </c>
      <c r="D133" s="16" t="s">
        <v>586</v>
      </c>
    </row>
    <row r="134" spans="1:4" x14ac:dyDescent="0.4">
      <c r="A134" s="67"/>
      <c r="B134" s="2" t="s">
        <v>151</v>
      </c>
      <c r="C134" s="16" t="s">
        <v>585</v>
      </c>
      <c r="D134" s="16" t="s">
        <v>586</v>
      </c>
    </row>
    <row r="135" spans="1:4" x14ac:dyDescent="0.4">
      <c r="A135" s="67"/>
      <c r="B135" s="2" t="s">
        <v>152</v>
      </c>
      <c r="C135" s="16" t="s">
        <v>585</v>
      </c>
      <c r="D135" s="16" t="s">
        <v>587</v>
      </c>
    </row>
    <row r="136" spans="1:4" x14ac:dyDescent="0.4">
      <c r="A136" s="67"/>
      <c r="B136" s="2" t="s">
        <v>153</v>
      </c>
      <c r="C136" s="16" t="s">
        <v>585</v>
      </c>
      <c r="D136" s="16" t="s">
        <v>586</v>
      </c>
    </row>
    <row r="137" spans="1:4" x14ac:dyDescent="0.4">
      <c r="A137" s="67"/>
      <c r="B137" s="2" t="s">
        <v>154</v>
      </c>
      <c r="C137" s="16" t="s">
        <v>585</v>
      </c>
      <c r="D137" s="16" t="s">
        <v>586</v>
      </c>
    </row>
    <row r="138" spans="1:4" x14ac:dyDescent="0.4">
      <c r="A138" s="68"/>
      <c r="B138" s="3" t="s">
        <v>155</v>
      </c>
      <c r="C138" s="17" t="s">
        <v>585</v>
      </c>
      <c r="D138" s="17" t="s">
        <v>586</v>
      </c>
    </row>
    <row r="139" spans="1:4" x14ac:dyDescent="0.4">
      <c r="A139" s="67" t="s">
        <v>502</v>
      </c>
      <c r="B139" s="2" t="s">
        <v>156</v>
      </c>
      <c r="C139" s="16" t="s">
        <v>585</v>
      </c>
      <c r="D139" s="16" t="s">
        <v>586</v>
      </c>
    </row>
    <row r="140" spans="1:4" x14ac:dyDescent="0.4">
      <c r="A140" s="67"/>
      <c r="B140" s="2" t="s">
        <v>157</v>
      </c>
      <c r="C140" s="16" t="s">
        <v>585</v>
      </c>
      <c r="D140" s="16" t="s">
        <v>586</v>
      </c>
    </row>
    <row r="141" spans="1:4" x14ac:dyDescent="0.4">
      <c r="A141" s="67"/>
      <c r="B141" s="2" t="s">
        <v>158</v>
      </c>
      <c r="C141" s="16" t="s">
        <v>585</v>
      </c>
      <c r="D141" s="16" t="s">
        <v>586</v>
      </c>
    </row>
    <row r="142" spans="1:4" x14ac:dyDescent="0.4">
      <c r="A142" s="67"/>
      <c r="B142" s="2" t="s">
        <v>159</v>
      </c>
      <c r="C142" s="16" t="s">
        <v>585</v>
      </c>
      <c r="D142" s="16" t="s">
        <v>586</v>
      </c>
    </row>
    <row r="143" spans="1:4" x14ac:dyDescent="0.4">
      <c r="A143" s="67"/>
      <c r="B143" s="2" t="s">
        <v>160</v>
      </c>
      <c r="C143" s="16" t="s">
        <v>585</v>
      </c>
      <c r="D143" s="16" t="s">
        <v>586</v>
      </c>
    </row>
    <row r="144" spans="1:4" x14ac:dyDescent="0.4">
      <c r="A144" s="67"/>
      <c r="B144" s="2" t="s">
        <v>161</v>
      </c>
      <c r="C144" s="16" t="s">
        <v>585</v>
      </c>
      <c r="D144" s="16" t="s">
        <v>586</v>
      </c>
    </row>
    <row r="145" spans="1:4" x14ac:dyDescent="0.4">
      <c r="A145" s="67"/>
      <c r="B145" s="2" t="s">
        <v>162</v>
      </c>
      <c r="C145" s="16" t="s">
        <v>585</v>
      </c>
      <c r="D145" s="16" t="s">
        <v>586</v>
      </c>
    </row>
    <row r="146" spans="1:4" x14ac:dyDescent="0.4">
      <c r="A146" s="67"/>
      <c r="B146" s="2" t="s">
        <v>163</v>
      </c>
      <c r="C146" s="16" t="s">
        <v>585</v>
      </c>
      <c r="D146" s="16" t="s">
        <v>586</v>
      </c>
    </row>
    <row r="147" spans="1:4" x14ac:dyDescent="0.4">
      <c r="A147" s="67"/>
      <c r="B147" s="2" t="s">
        <v>164</v>
      </c>
      <c r="C147" s="16" t="s">
        <v>585</v>
      </c>
      <c r="D147" s="16" t="s">
        <v>586</v>
      </c>
    </row>
    <row r="148" spans="1:4" x14ac:dyDescent="0.4">
      <c r="A148" s="67"/>
      <c r="B148" s="2" t="s">
        <v>165</v>
      </c>
      <c r="C148" s="16" t="s">
        <v>585</v>
      </c>
      <c r="D148" s="16" t="s">
        <v>586</v>
      </c>
    </row>
    <row r="149" spans="1:4" x14ac:dyDescent="0.4">
      <c r="A149" s="67"/>
      <c r="B149" s="2" t="s">
        <v>166</v>
      </c>
      <c r="C149" s="16" t="s">
        <v>585</v>
      </c>
      <c r="D149" s="16" t="s">
        <v>587</v>
      </c>
    </row>
    <row r="150" spans="1:4" x14ac:dyDescent="0.4">
      <c r="A150" s="67"/>
      <c r="B150" s="2" t="s">
        <v>167</v>
      </c>
      <c r="C150" s="16" t="s">
        <v>585</v>
      </c>
      <c r="D150" s="16" t="s">
        <v>586</v>
      </c>
    </row>
    <row r="151" spans="1:4" x14ac:dyDescent="0.4">
      <c r="A151" s="67"/>
      <c r="B151" s="2" t="s">
        <v>168</v>
      </c>
      <c r="C151" s="16" t="s">
        <v>585</v>
      </c>
      <c r="D151" s="16" t="s">
        <v>586</v>
      </c>
    </row>
    <row r="152" spans="1:4" x14ac:dyDescent="0.4">
      <c r="A152" s="67"/>
      <c r="B152" s="2" t="s">
        <v>169</v>
      </c>
      <c r="C152" s="16" t="s">
        <v>585</v>
      </c>
      <c r="D152" s="16" t="s">
        <v>586</v>
      </c>
    </row>
    <row r="153" spans="1:4" x14ac:dyDescent="0.4">
      <c r="A153" s="67"/>
      <c r="B153" s="2" t="s">
        <v>170</v>
      </c>
      <c r="C153" s="16" t="s">
        <v>585</v>
      </c>
      <c r="D153" s="16" t="s">
        <v>586</v>
      </c>
    </row>
    <row r="154" spans="1:4" x14ac:dyDescent="0.4">
      <c r="A154" s="67"/>
      <c r="B154" s="2" t="s">
        <v>171</v>
      </c>
      <c r="C154" s="16" t="s">
        <v>585</v>
      </c>
      <c r="D154" s="16" t="s">
        <v>586</v>
      </c>
    </row>
    <row r="155" spans="1:4" x14ac:dyDescent="0.4">
      <c r="A155" s="67"/>
      <c r="B155" s="2" t="s">
        <v>173</v>
      </c>
      <c r="C155" s="16" t="s">
        <v>585</v>
      </c>
      <c r="D155" s="16" t="s">
        <v>586</v>
      </c>
    </row>
    <row r="156" spans="1:4" x14ac:dyDescent="0.4">
      <c r="A156" s="67"/>
      <c r="B156" s="2" t="s">
        <v>174</v>
      </c>
      <c r="C156" s="16" t="s">
        <v>585</v>
      </c>
      <c r="D156" s="16" t="s">
        <v>586</v>
      </c>
    </row>
    <row r="157" spans="1:4" x14ac:dyDescent="0.4">
      <c r="A157" s="67"/>
      <c r="B157" s="2" t="s">
        <v>175</v>
      </c>
      <c r="C157" s="16" t="s">
        <v>585</v>
      </c>
      <c r="D157" s="16" t="s">
        <v>586</v>
      </c>
    </row>
    <row r="158" spans="1:4" x14ac:dyDescent="0.4">
      <c r="A158" s="67"/>
      <c r="B158" s="2" t="s">
        <v>176</v>
      </c>
      <c r="C158" s="16" t="s">
        <v>585</v>
      </c>
      <c r="D158" s="16" t="s">
        <v>586</v>
      </c>
    </row>
    <row r="159" spans="1:4" x14ac:dyDescent="0.4">
      <c r="A159" s="67"/>
      <c r="B159" s="2" t="s">
        <v>177</v>
      </c>
      <c r="C159" s="16" t="s">
        <v>585</v>
      </c>
      <c r="D159" s="16" t="s">
        <v>586</v>
      </c>
    </row>
    <row r="160" spans="1:4" x14ac:dyDescent="0.4">
      <c r="A160" s="67"/>
      <c r="B160" s="2" t="s">
        <v>178</v>
      </c>
      <c r="C160" s="16" t="s">
        <v>585</v>
      </c>
      <c r="D160" s="16" t="s">
        <v>586</v>
      </c>
    </row>
    <row r="161" spans="1:4" x14ac:dyDescent="0.4">
      <c r="A161" s="67"/>
      <c r="B161" s="2" t="s">
        <v>179</v>
      </c>
      <c r="C161" s="16" t="s">
        <v>585</v>
      </c>
      <c r="D161" s="16" t="s">
        <v>587</v>
      </c>
    </row>
    <row r="162" spans="1:4" x14ac:dyDescent="0.4">
      <c r="A162" s="67"/>
      <c r="B162" s="2" t="s">
        <v>180</v>
      </c>
      <c r="C162" s="16" t="s">
        <v>585</v>
      </c>
      <c r="D162" s="16" t="s">
        <v>586</v>
      </c>
    </row>
    <row r="163" spans="1:4" x14ac:dyDescent="0.4">
      <c r="A163" s="67"/>
      <c r="B163" s="2" t="s">
        <v>181</v>
      </c>
      <c r="C163" s="16" t="s">
        <v>585</v>
      </c>
      <c r="D163" s="16" t="s">
        <v>586</v>
      </c>
    </row>
    <row r="164" spans="1:4" x14ac:dyDescent="0.4">
      <c r="A164" s="67"/>
      <c r="B164" s="2" t="s">
        <v>182</v>
      </c>
      <c r="C164" s="16" t="s">
        <v>585</v>
      </c>
      <c r="D164" s="16" t="s">
        <v>586</v>
      </c>
    </row>
    <row r="165" spans="1:4" x14ac:dyDescent="0.4">
      <c r="A165" s="67"/>
      <c r="B165" s="2" t="s">
        <v>183</v>
      </c>
      <c r="C165" s="16" t="s">
        <v>585</v>
      </c>
      <c r="D165" s="16" t="s">
        <v>586</v>
      </c>
    </row>
    <row r="166" spans="1:4" x14ac:dyDescent="0.4">
      <c r="A166" s="67"/>
      <c r="B166" s="2" t="s">
        <v>184</v>
      </c>
      <c r="C166" s="16" t="s">
        <v>585</v>
      </c>
      <c r="D166" s="16" t="s">
        <v>586</v>
      </c>
    </row>
    <row r="167" spans="1:4" x14ac:dyDescent="0.4">
      <c r="A167" s="67"/>
      <c r="B167" s="2" t="s">
        <v>185</v>
      </c>
      <c r="C167" s="16" t="s">
        <v>585</v>
      </c>
      <c r="D167" s="16" t="s">
        <v>586</v>
      </c>
    </row>
    <row r="168" spans="1:4" x14ac:dyDescent="0.4">
      <c r="A168" s="67"/>
      <c r="B168" s="2" t="s">
        <v>186</v>
      </c>
      <c r="C168" s="16" t="s">
        <v>585</v>
      </c>
      <c r="D168" s="16" t="s">
        <v>586</v>
      </c>
    </row>
    <row r="169" spans="1:4" x14ac:dyDescent="0.4">
      <c r="A169" s="67"/>
      <c r="B169" s="2" t="s">
        <v>187</v>
      </c>
      <c r="C169" s="16" t="s">
        <v>585</v>
      </c>
      <c r="D169" s="16" t="s">
        <v>586</v>
      </c>
    </row>
    <row r="170" spans="1:4" x14ac:dyDescent="0.4">
      <c r="A170" s="67"/>
      <c r="B170" s="2" t="s">
        <v>188</v>
      </c>
      <c r="C170" s="16" t="s">
        <v>585</v>
      </c>
      <c r="D170" s="16" t="s">
        <v>586</v>
      </c>
    </row>
    <row r="171" spans="1:4" x14ac:dyDescent="0.4">
      <c r="A171" s="67"/>
      <c r="B171" s="2" t="s">
        <v>189</v>
      </c>
      <c r="C171" s="16" t="s">
        <v>585</v>
      </c>
      <c r="D171" s="16" t="s">
        <v>586</v>
      </c>
    </row>
    <row r="172" spans="1:4" ht="14.6" customHeight="1" x14ac:dyDescent="0.4">
      <c r="A172" s="67"/>
      <c r="B172" s="2" t="s">
        <v>190</v>
      </c>
      <c r="C172" s="16" t="s">
        <v>585</v>
      </c>
      <c r="D172" s="16" t="s">
        <v>587</v>
      </c>
    </row>
    <row r="173" spans="1:4" x14ac:dyDescent="0.4">
      <c r="A173" s="66" t="s">
        <v>503</v>
      </c>
      <c r="B173" s="53" t="s">
        <v>191</v>
      </c>
      <c r="C173" s="36" t="s">
        <v>585</v>
      </c>
      <c r="D173" s="36" t="s">
        <v>586</v>
      </c>
    </row>
    <row r="174" spans="1:4" x14ac:dyDescent="0.4">
      <c r="A174" s="67"/>
      <c r="B174" s="2" t="s">
        <v>192</v>
      </c>
      <c r="C174" s="16" t="s">
        <v>585</v>
      </c>
      <c r="D174" s="16" t="s">
        <v>587</v>
      </c>
    </row>
    <row r="175" spans="1:4" x14ac:dyDescent="0.4">
      <c r="A175" s="67"/>
      <c r="B175" s="2" t="s">
        <v>193</v>
      </c>
      <c r="C175" s="16" t="s">
        <v>585</v>
      </c>
      <c r="D175" s="16" t="s">
        <v>586</v>
      </c>
    </row>
    <row r="176" spans="1:4" x14ac:dyDescent="0.4">
      <c r="A176" s="67"/>
      <c r="B176" s="2" t="s">
        <v>194</v>
      </c>
      <c r="C176" s="16" t="s">
        <v>585</v>
      </c>
      <c r="D176" s="16" t="s">
        <v>586</v>
      </c>
    </row>
    <row r="177" spans="1:4" x14ac:dyDescent="0.4">
      <c r="A177" s="67"/>
      <c r="B177" s="2" t="s">
        <v>195</v>
      </c>
      <c r="C177" s="16" t="s">
        <v>585</v>
      </c>
      <c r="D177" s="16" t="s">
        <v>586</v>
      </c>
    </row>
    <row r="178" spans="1:4" x14ac:dyDescent="0.4">
      <c r="A178" s="67"/>
      <c r="B178" s="2" t="s">
        <v>196</v>
      </c>
      <c r="C178" s="16" t="s">
        <v>585</v>
      </c>
      <c r="D178" s="16" t="s">
        <v>586</v>
      </c>
    </row>
    <row r="179" spans="1:4" x14ac:dyDescent="0.4">
      <c r="A179" s="67"/>
      <c r="B179" s="2" t="s">
        <v>197</v>
      </c>
      <c r="C179" s="16" t="s">
        <v>585</v>
      </c>
      <c r="D179" s="16" t="s">
        <v>587</v>
      </c>
    </row>
    <row r="180" spans="1:4" x14ac:dyDescent="0.4">
      <c r="A180" s="67"/>
      <c r="B180" s="2" t="s">
        <v>198</v>
      </c>
      <c r="C180" s="16" t="s">
        <v>585</v>
      </c>
      <c r="D180" s="16" t="s">
        <v>586</v>
      </c>
    </row>
    <row r="181" spans="1:4" x14ac:dyDescent="0.4">
      <c r="A181" s="67"/>
      <c r="B181" s="2" t="s">
        <v>199</v>
      </c>
      <c r="C181" s="16" t="s">
        <v>585</v>
      </c>
      <c r="D181" s="16" t="s">
        <v>586</v>
      </c>
    </row>
    <row r="182" spans="1:4" x14ac:dyDescent="0.4">
      <c r="A182" s="67"/>
      <c r="B182" s="2" t="s">
        <v>200</v>
      </c>
      <c r="C182" s="16" t="s">
        <v>585</v>
      </c>
      <c r="D182" s="16" t="s">
        <v>586</v>
      </c>
    </row>
    <row r="183" spans="1:4" x14ac:dyDescent="0.4">
      <c r="A183" s="67"/>
      <c r="B183" s="2" t="s">
        <v>201</v>
      </c>
      <c r="C183" s="16" t="s">
        <v>585</v>
      </c>
      <c r="D183" s="16" t="s">
        <v>586</v>
      </c>
    </row>
    <row r="184" spans="1:4" x14ac:dyDescent="0.4">
      <c r="A184" s="67"/>
      <c r="B184" s="2" t="s">
        <v>202</v>
      </c>
      <c r="C184" s="16" t="s">
        <v>585</v>
      </c>
      <c r="D184" s="16" t="s">
        <v>586</v>
      </c>
    </row>
    <row r="185" spans="1:4" x14ac:dyDescent="0.4">
      <c r="A185" s="67"/>
      <c r="B185" s="2" t="s">
        <v>203</v>
      </c>
      <c r="C185" s="16" t="s">
        <v>585</v>
      </c>
      <c r="D185" s="16" t="s">
        <v>586</v>
      </c>
    </row>
    <row r="186" spans="1:4" ht="14.6" customHeight="1" x14ac:dyDescent="0.4">
      <c r="A186" s="67"/>
      <c r="B186" s="2" t="s">
        <v>204</v>
      </c>
      <c r="C186" s="16" t="s">
        <v>585</v>
      </c>
      <c r="D186" s="16" t="s">
        <v>586</v>
      </c>
    </row>
    <row r="187" spans="1:4" x14ac:dyDescent="0.4">
      <c r="A187" s="67"/>
      <c r="B187" s="2" t="s">
        <v>205</v>
      </c>
      <c r="C187" s="16" t="s">
        <v>585</v>
      </c>
      <c r="D187" s="16" t="s">
        <v>586</v>
      </c>
    </row>
    <row r="188" spans="1:4" x14ac:dyDescent="0.4">
      <c r="A188" s="67"/>
      <c r="B188" s="2" t="s">
        <v>206</v>
      </c>
      <c r="C188" s="16" t="s">
        <v>585</v>
      </c>
      <c r="D188" s="16" t="s">
        <v>586</v>
      </c>
    </row>
    <row r="189" spans="1:4" x14ac:dyDescent="0.4">
      <c r="A189" s="67"/>
      <c r="B189" s="2" t="s">
        <v>207</v>
      </c>
      <c r="C189" s="16" t="s">
        <v>585</v>
      </c>
      <c r="D189" s="16" t="s">
        <v>586</v>
      </c>
    </row>
    <row r="190" spans="1:4" x14ac:dyDescent="0.4">
      <c r="A190" s="67"/>
      <c r="B190" s="2" t="s">
        <v>208</v>
      </c>
      <c r="C190" s="16" t="s">
        <v>585</v>
      </c>
      <c r="D190" s="16" t="s">
        <v>586</v>
      </c>
    </row>
    <row r="191" spans="1:4" x14ac:dyDescent="0.4">
      <c r="A191" s="67"/>
      <c r="B191" s="2" t="s">
        <v>209</v>
      </c>
      <c r="C191" s="16" t="s">
        <v>585</v>
      </c>
      <c r="D191" s="16" t="s">
        <v>586</v>
      </c>
    </row>
    <row r="192" spans="1:4" x14ac:dyDescent="0.4">
      <c r="A192" s="67"/>
      <c r="B192" s="2" t="s">
        <v>210</v>
      </c>
      <c r="C192" s="16" t="s">
        <v>585</v>
      </c>
      <c r="D192" s="16" t="s">
        <v>587</v>
      </c>
    </row>
    <row r="193" spans="1:4" x14ac:dyDescent="0.4">
      <c r="A193" s="67"/>
      <c r="B193" s="2" t="s">
        <v>211</v>
      </c>
      <c r="C193" s="16" t="s">
        <v>585</v>
      </c>
      <c r="D193" s="16" t="s">
        <v>589</v>
      </c>
    </row>
    <row r="194" spans="1:4" x14ac:dyDescent="0.4">
      <c r="A194" s="67"/>
      <c r="B194" s="2" t="s">
        <v>212</v>
      </c>
      <c r="C194" s="16" t="s">
        <v>585</v>
      </c>
      <c r="D194" s="16" t="s">
        <v>587</v>
      </c>
    </row>
    <row r="195" spans="1:4" x14ac:dyDescent="0.4">
      <c r="A195" s="67"/>
      <c r="B195" s="2" t="s">
        <v>213</v>
      </c>
      <c r="C195" s="16" t="s">
        <v>585</v>
      </c>
      <c r="D195" s="16" t="s">
        <v>586</v>
      </c>
    </row>
    <row r="196" spans="1:4" x14ac:dyDescent="0.4">
      <c r="A196" s="67"/>
      <c r="B196" s="2" t="s">
        <v>214</v>
      </c>
      <c r="C196" s="16" t="s">
        <v>585</v>
      </c>
      <c r="D196" s="16" t="s">
        <v>586</v>
      </c>
    </row>
    <row r="197" spans="1:4" x14ac:dyDescent="0.4">
      <c r="A197" s="67"/>
      <c r="B197" s="2" t="s">
        <v>215</v>
      </c>
      <c r="C197" s="16" t="s">
        <v>585</v>
      </c>
      <c r="D197" s="16" t="s">
        <v>586</v>
      </c>
    </row>
    <row r="198" spans="1:4" x14ac:dyDescent="0.4">
      <c r="A198" s="67"/>
      <c r="B198" s="2" t="s">
        <v>216</v>
      </c>
      <c r="C198" s="16" t="s">
        <v>585</v>
      </c>
      <c r="D198" s="16" t="s">
        <v>586</v>
      </c>
    </row>
    <row r="199" spans="1:4" x14ac:dyDescent="0.4">
      <c r="A199" s="67"/>
      <c r="B199" s="2" t="s">
        <v>217</v>
      </c>
      <c r="C199" s="16" t="s">
        <v>585</v>
      </c>
      <c r="D199" s="16" t="s">
        <v>586</v>
      </c>
    </row>
    <row r="200" spans="1:4" x14ac:dyDescent="0.4">
      <c r="A200" s="67"/>
      <c r="B200" s="2" t="s">
        <v>218</v>
      </c>
      <c r="C200" s="16" t="s">
        <v>585</v>
      </c>
      <c r="D200" s="16" t="s">
        <v>586</v>
      </c>
    </row>
    <row r="201" spans="1:4" x14ac:dyDescent="0.4">
      <c r="A201" s="67"/>
      <c r="B201" s="2" t="s">
        <v>219</v>
      </c>
      <c r="C201" s="16" t="s">
        <v>585</v>
      </c>
      <c r="D201" s="16" t="s">
        <v>586</v>
      </c>
    </row>
    <row r="202" spans="1:4" x14ac:dyDescent="0.4">
      <c r="A202" s="67"/>
      <c r="B202" s="2" t="s">
        <v>220</v>
      </c>
      <c r="C202" s="16" t="s">
        <v>585</v>
      </c>
      <c r="D202" s="16" t="s">
        <v>586</v>
      </c>
    </row>
    <row r="203" spans="1:4" x14ac:dyDescent="0.4">
      <c r="A203" s="67"/>
      <c r="B203" s="2" t="s">
        <v>221</v>
      </c>
      <c r="C203" s="16" t="s">
        <v>585</v>
      </c>
      <c r="D203" s="16" t="s">
        <v>586</v>
      </c>
    </row>
    <row r="204" spans="1:4" x14ac:dyDescent="0.4">
      <c r="A204" s="67"/>
      <c r="B204" s="2" t="s">
        <v>222</v>
      </c>
      <c r="C204" s="16" t="s">
        <v>585</v>
      </c>
      <c r="D204" s="16" t="s">
        <v>586</v>
      </c>
    </row>
    <row r="205" spans="1:4" x14ac:dyDescent="0.4">
      <c r="A205" s="68"/>
      <c r="B205" s="3" t="s">
        <v>223</v>
      </c>
      <c r="C205" s="17" t="s">
        <v>585</v>
      </c>
      <c r="D205" s="17" t="s">
        <v>587</v>
      </c>
    </row>
    <row r="206" spans="1:4" x14ac:dyDescent="0.4">
      <c r="A206" s="67" t="s">
        <v>504</v>
      </c>
      <c r="B206" s="2" t="s">
        <v>224</v>
      </c>
      <c r="C206" s="16" t="s">
        <v>585</v>
      </c>
      <c r="D206" s="16" t="s">
        <v>587</v>
      </c>
    </row>
    <row r="207" spans="1:4" x14ac:dyDescent="0.4">
      <c r="A207" s="67"/>
      <c r="B207" s="2" t="s">
        <v>225</v>
      </c>
      <c r="C207" s="16" t="s">
        <v>585</v>
      </c>
      <c r="D207" s="16" t="s">
        <v>586</v>
      </c>
    </row>
    <row r="208" spans="1:4" x14ac:dyDescent="0.4">
      <c r="A208" s="67"/>
      <c r="B208" s="2" t="s">
        <v>226</v>
      </c>
      <c r="C208" s="16" t="s">
        <v>585</v>
      </c>
      <c r="D208" s="16" t="s">
        <v>586</v>
      </c>
    </row>
    <row r="209" spans="1:4" x14ac:dyDescent="0.4">
      <c r="A209" s="67"/>
      <c r="B209" s="2" t="s">
        <v>227</v>
      </c>
      <c r="C209" s="16" t="s">
        <v>585</v>
      </c>
      <c r="D209" s="16" t="s">
        <v>586</v>
      </c>
    </row>
    <row r="210" spans="1:4" x14ac:dyDescent="0.4">
      <c r="A210" s="67"/>
      <c r="B210" s="2" t="s">
        <v>228</v>
      </c>
      <c r="C210" s="16" t="s">
        <v>585</v>
      </c>
      <c r="D210" s="16" t="s">
        <v>587</v>
      </c>
    </row>
    <row r="211" spans="1:4" x14ac:dyDescent="0.4">
      <c r="A211" s="67"/>
      <c r="B211" s="2" t="s">
        <v>229</v>
      </c>
      <c r="C211" s="16" t="s">
        <v>585</v>
      </c>
      <c r="D211" s="16" t="s">
        <v>586</v>
      </c>
    </row>
    <row r="212" spans="1:4" x14ac:dyDescent="0.4">
      <c r="A212" s="67"/>
      <c r="B212" s="2" t="s">
        <v>230</v>
      </c>
      <c r="C212" s="16" t="s">
        <v>585</v>
      </c>
      <c r="D212" s="16" t="s">
        <v>586</v>
      </c>
    </row>
    <row r="213" spans="1:4" x14ac:dyDescent="0.4">
      <c r="A213" s="67"/>
      <c r="B213" s="2" t="s">
        <v>231</v>
      </c>
      <c r="C213" s="16" t="s">
        <v>585</v>
      </c>
      <c r="D213" s="16" t="s">
        <v>586</v>
      </c>
    </row>
    <row r="214" spans="1:4" x14ac:dyDescent="0.4">
      <c r="A214" s="67"/>
      <c r="B214" s="2" t="s">
        <v>232</v>
      </c>
      <c r="C214" s="16" t="s">
        <v>585</v>
      </c>
      <c r="D214" s="16" t="s">
        <v>586</v>
      </c>
    </row>
    <row r="215" spans="1:4" x14ac:dyDescent="0.4">
      <c r="A215" s="67"/>
      <c r="B215" s="2" t="s">
        <v>233</v>
      </c>
      <c r="C215" s="16" t="s">
        <v>585</v>
      </c>
      <c r="D215" s="16" t="s">
        <v>586</v>
      </c>
    </row>
    <row r="216" spans="1:4" x14ac:dyDescent="0.4">
      <c r="A216" s="67"/>
      <c r="B216" s="2" t="s">
        <v>234</v>
      </c>
      <c r="C216" s="16" t="s">
        <v>585</v>
      </c>
      <c r="D216" s="16" t="s">
        <v>586</v>
      </c>
    </row>
    <row r="217" spans="1:4" x14ac:dyDescent="0.4">
      <c r="A217" s="67"/>
      <c r="B217" s="2" t="s">
        <v>235</v>
      </c>
      <c r="C217" s="16" t="s">
        <v>585</v>
      </c>
      <c r="D217" s="16" t="s">
        <v>586</v>
      </c>
    </row>
    <row r="218" spans="1:4" x14ac:dyDescent="0.4">
      <c r="A218" s="67"/>
      <c r="B218" s="2" t="s">
        <v>236</v>
      </c>
      <c r="C218" s="16" t="s">
        <v>585</v>
      </c>
      <c r="D218" s="16" t="s">
        <v>587</v>
      </c>
    </row>
    <row r="219" spans="1:4" x14ac:dyDescent="0.4">
      <c r="A219" s="67"/>
      <c r="B219" s="2" t="s">
        <v>237</v>
      </c>
      <c r="C219" s="16" t="s">
        <v>585</v>
      </c>
      <c r="D219" s="16" t="s">
        <v>586</v>
      </c>
    </row>
    <row r="220" spans="1:4" x14ac:dyDescent="0.4">
      <c r="A220" s="67"/>
      <c r="B220" s="2" t="s">
        <v>238</v>
      </c>
      <c r="C220" s="16" t="s">
        <v>585</v>
      </c>
      <c r="D220" s="16" t="s">
        <v>586</v>
      </c>
    </row>
    <row r="221" spans="1:4" x14ac:dyDescent="0.4">
      <c r="A221" s="67"/>
      <c r="B221" s="2" t="s">
        <v>239</v>
      </c>
      <c r="C221" s="16" t="s">
        <v>585</v>
      </c>
      <c r="D221" s="16" t="s">
        <v>586</v>
      </c>
    </row>
    <row r="222" spans="1:4" x14ac:dyDescent="0.4">
      <c r="A222" s="67"/>
      <c r="B222" s="2" t="s">
        <v>240</v>
      </c>
      <c r="C222" s="16" t="s">
        <v>585</v>
      </c>
      <c r="D222" s="16" t="s">
        <v>586</v>
      </c>
    </row>
    <row r="223" spans="1:4" x14ac:dyDescent="0.4">
      <c r="A223" s="67"/>
      <c r="B223" s="2" t="s">
        <v>241</v>
      </c>
      <c r="C223" s="16" t="s">
        <v>585</v>
      </c>
      <c r="D223" s="16" t="s">
        <v>587</v>
      </c>
    </row>
    <row r="224" spans="1:4" x14ac:dyDescent="0.4">
      <c r="A224" s="67"/>
      <c r="B224" s="2" t="s">
        <v>242</v>
      </c>
      <c r="C224" s="16" t="s">
        <v>585</v>
      </c>
      <c r="D224" s="16" t="s">
        <v>586</v>
      </c>
    </row>
    <row r="225" spans="1:4" x14ac:dyDescent="0.4">
      <c r="A225" s="67"/>
      <c r="B225" s="2" t="s">
        <v>243</v>
      </c>
      <c r="C225" s="16" t="s">
        <v>585</v>
      </c>
      <c r="D225" s="16" t="s">
        <v>586</v>
      </c>
    </row>
    <row r="226" spans="1:4" x14ac:dyDescent="0.4">
      <c r="A226" s="67"/>
      <c r="B226" s="2" t="s">
        <v>244</v>
      </c>
      <c r="C226" s="16" t="s">
        <v>585</v>
      </c>
      <c r="D226" s="16" t="s">
        <v>588</v>
      </c>
    </row>
    <row r="227" spans="1:4" x14ac:dyDescent="0.4">
      <c r="A227" s="67"/>
      <c r="B227" s="2" t="s">
        <v>245</v>
      </c>
      <c r="C227" s="16" t="s">
        <v>585</v>
      </c>
      <c r="D227" s="16" t="s">
        <v>586</v>
      </c>
    </row>
    <row r="228" spans="1:4" x14ac:dyDescent="0.4">
      <c r="A228" s="67"/>
      <c r="B228" s="2" t="s">
        <v>246</v>
      </c>
      <c r="C228" s="16" t="s">
        <v>585</v>
      </c>
      <c r="D228" s="16" t="s">
        <v>586</v>
      </c>
    </row>
    <row r="229" spans="1:4" x14ac:dyDescent="0.4">
      <c r="A229" s="67"/>
      <c r="B229" s="2" t="s">
        <v>247</v>
      </c>
      <c r="C229" s="16" t="s">
        <v>585</v>
      </c>
      <c r="D229" s="16" t="s">
        <v>586</v>
      </c>
    </row>
    <row r="230" spans="1:4" x14ac:dyDescent="0.4">
      <c r="A230" s="67"/>
      <c r="B230" s="2" t="s">
        <v>248</v>
      </c>
      <c r="C230" s="16" t="s">
        <v>585</v>
      </c>
      <c r="D230" s="16" t="s">
        <v>587</v>
      </c>
    </row>
    <row r="231" spans="1:4" x14ac:dyDescent="0.4">
      <c r="A231" s="67"/>
      <c r="B231" s="2" t="s">
        <v>249</v>
      </c>
      <c r="C231" s="16" t="s">
        <v>585</v>
      </c>
      <c r="D231" s="16" t="s">
        <v>586</v>
      </c>
    </row>
    <row r="232" spans="1:4" x14ac:dyDescent="0.4">
      <c r="A232" s="67"/>
      <c r="B232" s="2" t="s">
        <v>250</v>
      </c>
      <c r="C232" s="16" t="s">
        <v>585</v>
      </c>
      <c r="D232" s="16" t="s">
        <v>587</v>
      </c>
    </row>
    <row r="233" spans="1:4" x14ac:dyDescent="0.4">
      <c r="A233" s="67"/>
      <c r="B233" s="2" t="s">
        <v>251</v>
      </c>
      <c r="C233" s="16" t="s">
        <v>585</v>
      </c>
      <c r="D233" s="16" t="s">
        <v>586</v>
      </c>
    </row>
    <row r="234" spans="1:4" ht="14.6" customHeight="1" x14ac:dyDescent="0.4">
      <c r="A234" s="67"/>
      <c r="B234" s="2" t="s">
        <v>252</v>
      </c>
      <c r="C234" s="16" t="s">
        <v>585</v>
      </c>
      <c r="D234" s="16" t="s">
        <v>586</v>
      </c>
    </row>
    <row r="235" spans="1:4" x14ac:dyDescent="0.4">
      <c r="A235" s="67"/>
      <c r="B235" s="2" t="s">
        <v>253</v>
      </c>
      <c r="C235" s="16" t="s">
        <v>585</v>
      </c>
      <c r="D235" s="16" t="s">
        <v>586</v>
      </c>
    </row>
    <row r="236" spans="1:4" x14ac:dyDescent="0.4">
      <c r="A236" s="67"/>
      <c r="B236" s="2" t="s">
        <v>254</v>
      </c>
      <c r="C236" s="16" t="s">
        <v>585</v>
      </c>
      <c r="D236" s="16" t="s">
        <v>586</v>
      </c>
    </row>
    <row r="237" spans="1:4" x14ac:dyDescent="0.4">
      <c r="A237" s="67"/>
      <c r="B237" s="2" t="s">
        <v>255</v>
      </c>
      <c r="C237" s="16" t="s">
        <v>585</v>
      </c>
      <c r="D237" s="16" t="s">
        <v>586</v>
      </c>
    </row>
    <row r="238" spans="1:4" x14ac:dyDescent="0.4">
      <c r="A238" s="68"/>
      <c r="B238" s="3" t="s">
        <v>256</v>
      </c>
      <c r="C238" s="17" t="s">
        <v>585</v>
      </c>
      <c r="D238" s="17" t="s">
        <v>586</v>
      </c>
    </row>
  </sheetData>
  <mergeCells count="7">
    <mergeCell ref="A206:A238"/>
    <mergeCell ref="A2:A38"/>
    <mergeCell ref="A39:A71"/>
    <mergeCell ref="A72:A104"/>
    <mergeCell ref="A105:A138"/>
    <mergeCell ref="A139:A172"/>
    <mergeCell ref="A173:A20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2B1F2-E007-4342-B29B-5C07F0CD855F}">
  <dimension ref="A1:Z282"/>
  <sheetViews>
    <sheetView zoomScale="96" zoomScaleNormal="96" workbookViewId="0">
      <pane xSplit="2" ySplit="2" topLeftCell="C3" activePane="bottomRight" state="frozen"/>
      <selection pane="topRight" activeCell="C1" sqref="C1"/>
      <selection pane="bottomLeft" activeCell="A4" sqref="A4"/>
      <selection pane="bottomRight" activeCell="R14" sqref="I14:R16"/>
    </sheetView>
  </sheetViews>
  <sheetFormatPr defaultRowHeight="14.6" x14ac:dyDescent="0.4"/>
  <cols>
    <col min="1" max="1" width="4.3046875" style="5" customWidth="1"/>
    <col min="2" max="2" width="27.765625" customWidth="1"/>
    <col min="3" max="26" width="15.61328125" style="1" customWidth="1"/>
  </cols>
  <sheetData>
    <row r="1" spans="1:26" s="4" customFormat="1" ht="37.75" customHeight="1" x14ac:dyDescent="0.4">
      <c r="A1" s="77"/>
      <c r="B1" s="78"/>
      <c r="C1" s="72" t="s">
        <v>581</v>
      </c>
      <c r="D1" s="73"/>
      <c r="E1" s="74"/>
      <c r="F1" s="74"/>
      <c r="G1" s="72" t="s">
        <v>576</v>
      </c>
      <c r="H1" s="73"/>
      <c r="I1" s="73"/>
      <c r="J1" s="73"/>
      <c r="K1" s="72" t="s">
        <v>577</v>
      </c>
      <c r="L1" s="73"/>
      <c r="M1" s="73"/>
      <c r="N1" s="73"/>
      <c r="O1" s="72" t="s">
        <v>578</v>
      </c>
      <c r="P1" s="73"/>
      <c r="Q1" s="73"/>
      <c r="R1" s="79"/>
      <c r="S1" s="73" t="s">
        <v>579</v>
      </c>
      <c r="T1" s="73"/>
      <c r="U1" s="73"/>
      <c r="V1" s="79"/>
      <c r="W1" s="73" t="s">
        <v>580</v>
      </c>
      <c r="X1" s="73"/>
      <c r="Y1" s="73"/>
      <c r="Z1" s="79"/>
    </row>
    <row r="2" spans="1:26" s="4" customFormat="1" ht="39" customHeight="1" x14ac:dyDescent="0.4">
      <c r="A2" s="75" t="s">
        <v>15</v>
      </c>
      <c r="B2" s="76"/>
      <c r="C2" s="28" t="s">
        <v>570</v>
      </c>
      <c r="D2" s="28" t="s">
        <v>571</v>
      </c>
      <c r="E2" s="28" t="s">
        <v>6</v>
      </c>
      <c r="F2" s="64" t="s">
        <v>7</v>
      </c>
      <c r="G2" s="28" t="s">
        <v>570</v>
      </c>
      <c r="H2" s="28" t="s">
        <v>571</v>
      </c>
      <c r="I2" s="28" t="s">
        <v>6</v>
      </c>
      <c r="J2" s="64" t="s">
        <v>7</v>
      </c>
      <c r="K2" s="28" t="s">
        <v>570</v>
      </c>
      <c r="L2" s="28" t="s">
        <v>571</v>
      </c>
      <c r="M2" s="28" t="s">
        <v>6</v>
      </c>
      <c r="N2" s="64" t="s">
        <v>7</v>
      </c>
      <c r="O2" s="28" t="s">
        <v>570</v>
      </c>
      <c r="P2" s="28" t="s">
        <v>571</v>
      </c>
      <c r="Q2" s="28" t="s">
        <v>6</v>
      </c>
      <c r="R2" s="28" t="s">
        <v>7</v>
      </c>
      <c r="S2" s="65" t="s">
        <v>570</v>
      </c>
      <c r="T2" s="28" t="s">
        <v>571</v>
      </c>
      <c r="U2" s="28" t="s">
        <v>6</v>
      </c>
      <c r="V2" s="28" t="s">
        <v>7</v>
      </c>
      <c r="W2" s="65" t="s">
        <v>570</v>
      </c>
      <c r="X2" s="28" t="s">
        <v>571</v>
      </c>
      <c r="Y2" s="28" t="s">
        <v>6</v>
      </c>
      <c r="Z2" s="28" t="s">
        <v>7</v>
      </c>
    </row>
    <row r="3" spans="1:26" x14ac:dyDescent="0.4">
      <c r="A3" s="66" t="s">
        <v>498</v>
      </c>
      <c r="B3" s="53" t="s">
        <v>18</v>
      </c>
      <c r="C3" s="58">
        <v>60387.037408059201</v>
      </c>
      <c r="D3" s="58">
        <v>24832312.401082501</v>
      </c>
      <c r="E3" s="58">
        <v>0.17839627067154401</v>
      </c>
      <c r="F3" s="58">
        <v>0.119587998348045</v>
      </c>
      <c r="G3" s="23">
        <v>62383.035316780799</v>
      </c>
      <c r="H3" s="24">
        <v>29337649.050133299</v>
      </c>
      <c r="I3" s="24">
        <v>0.153389473211309</v>
      </c>
      <c r="J3" s="24">
        <v>7.1706359767479105E-2</v>
      </c>
      <c r="K3" s="23">
        <v>65226.167042889298</v>
      </c>
      <c r="L3" s="24">
        <v>26960874.3218446</v>
      </c>
      <c r="M3" s="24">
        <v>0.11155396550661301</v>
      </c>
      <c r="N3" s="24">
        <v>-6.0965562088039098E-2</v>
      </c>
      <c r="O3" s="23">
        <v>52535.891546162398</v>
      </c>
      <c r="P3" s="24">
        <v>29537340.804924302</v>
      </c>
      <c r="Q3" s="24">
        <v>0.28211389032385598</v>
      </c>
      <c r="R3" s="59">
        <v>-0.19956477784781801</v>
      </c>
      <c r="S3" s="24">
        <v>55015.477949155102</v>
      </c>
      <c r="T3" s="24">
        <v>23400824.722361401</v>
      </c>
      <c r="U3" s="24">
        <v>0.264093692407531</v>
      </c>
      <c r="V3" s="59">
        <v>0.123697286665616</v>
      </c>
      <c r="W3" s="24">
        <v>50088.887242798301</v>
      </c>
      <c r="X3" s="24">
        <v>25250190.719565202</v>
      </c>
      <c r="Y3" s="24">
        <v>0.32850541647968901</v>
      </c>
      <c r="Z3" s="59">
        <v>0.36651442426307401</v>
      </c>
    </row>
    <row r="4" spans="1:26" x14ac:dyDescent="0.4">
      <c r="A4" s="67"/>
      <c r="B4" s="2" t="s">
        <v>19</v>
      </c>
      <c r="C4" s="58">
        <v>1092579.5788998599</v>
      </c>
      <c r="D4" s="58">
        <v>11481284472.443001</v>
      </c>
      <c r="E4" s="58">
        <v>0.21288981791689099</v>
      </c>
      <c r="F4" s="58">
        <v>5.6446129540351102E-2</v>
      </c>
      <c r="G4" s="23">
        <v>1041108.93827977</v>
      </c>
      <c r="H4" s="24">
        <v>13348437586.0201</v>
      </c>
      <c r="I4" s="24">
        <v>-0.157425756664337</v>
      </c>
      <c r="J4" s="24">
        <v>1.15152801002927</v>
      </c>
      <c r="K4" s="23">
        <v>1047019.68078789</v>
      </c>
      <c r="L4" s="24">
        <v>12816147074.761801</v>
      </c>
      <c r="M4" s="24">
        <v>0.16796012101868499</v>
      </c>
      <c r="N4" s="24">
        <v>-0.10062540623427001</v>
      </c>
      <c r="O4" s="23">
        <v>956047.44665464398</v>
      </c>
      <c r="P4" s="24">
        <v>11285566213.716999</v>
      </c>
      <c r="Q4" s="24">
        <v>0.29072005712339899</v>
      </c>
      <c r="R4" s="59">
        <v>-0.13112876004805801</v>
      </c>
      <c r="S4" s="24">
        <v>1057635.8142148501</v>
      </c>
      <c r="T4" s="24">
        <v>11521564558.7696</v>
      </c>
      <c r="U4" s="24">
        <v>0.29688121776264098</v>
      </c>
      <c r="V4" s="59">
        <v>-4.3117440808368497E-2</v>
      </c>
      <c r="W4" s="24">
        <v>903307.24032921798</v>
      </c>
      <c r="X4" s="24">
        <v>10150460410.497299</v>
      </c>
      <c r="Y4" s="24">
        <v>0.197451658268329</v>
      </c>
      <c r="Z4" s="59">
        <v>-0.19829356761776601</v>
      </c>
    </row>
    <row r="5" spans="1:26" x14ac:dyDescent="0.4">
      <c r="A5" s="67"/>
      <c r="B5" s="2" t="s">
        <v>20</v>
      </c>
      <c r="C5" s="58">
        <v>1225783.8863612199</v>
      </c>
      <c r="D5" s="58">
        <v>13282533527.7237</v>
      </c>
      <c r="E5" s="58">
        <v>0.17935761258973601</v>
      </c>
      <c r="F5" s="58">
        <v>5.8005568627588202E-3</v>
      </c>
      <c r="G5" s="23">
        <v>1181333.19049657</v>
      </c>
      <c r="H5" s="24">
        <v>15484552165.0277</v>
      </c>
      <c r="I5" s="24">
        <v>-0.115215820777404</v>
      </c>
      <c r="J5" s="24">
        <v>0.86561721038282702</v>
      </c>
      <c r="K5" s="23">
        <v>1184143.2522060301</v>
      </c>
      <c r="L5" s="24">
        <v>15281258223.4554</v>
      </c>
      <c r="M5" s="24">
        <v>0.160759727748753</v>
      </c>
      <c r="N5" s="24">
        <v>-9.4467487914478399E-2</v>
      </c>
      <c r="O5" s="23">
        <v>1081414.5175194601</v>
      </c>
      <c r="P5" s="24">
        <v>13442906108.198</v>
      </c>
      <c r="Q5" s="24">
        <v>0.28021565964599199</v>
      </c>
      <c r="R5" s="59">
        <v>-0.151643477783549</v>
      </c>
      <c r="S5" s="24">
        <v>1202461.1682491</v>
      </c>
      <c r="T5" s="24">
        <v>13841519347.4317</v>
      </c>
      <c r="U5" s="24">
        <v>0.27942907751393697</v>
      </c>
      <c r="V5" s="59">
        <v>-6.15795137120018E-2</v>
      </c>
      <c r="W5" s="24">
        <v>1025870.0131687199</v>
      </c>
      <c r="X5" s="24">
        <v>12059626457.606001</v>
      </c>
      <c r="Y5" s="24">
        <v>0.16056568719125899</v>
      </c>
      <c r="Z5" s="59">
        <v>-0.21261874996416399</v>
      </c>
    </row>
    <row r="6" spans="1:26" x14ac:dyDescent="0.4">
      <c r="A6" s="67"/>
      <c r="B6" s="2" t="s">
        <v>21</v>
      </c>
      <c r="C6" s="58">
        <v>584.08627769504903</v>
      </c>
      <c r="D6" s="58">
        <v>11789.3005486032</v>
      </c>
      <c r="E6" s="58">
        <v>0.37436741493708098</v>
      </c>
      <c r="F6" s="58">
        <v>0.23411032220314401</v>
      </c>
      <c r="G6" s="23">
        <v>754.63184931506805</v>
      </c>
      <c r="H6" s="24">
        <v>19231.530160741098</v>
      </c>
      <c r="I6" s="24">
        <v>0.28217751231777199</v>
      </c>
      <c r="J6" s="24">
        <v>0.35075790304937898</v>
      </c>
      <c r="K6" s="23">
        <v>682.18153088446502</v>
      </c>
      <c r="L6" s="24">
        <v>20565.2886530746</v>
      </c>
      <c r="M6" s="24">
        <v>0.54061116004682397</v>
      </c>
      <c r="N6" s="24">
        <v>0.52773113288793305</v>
      </c>
      <c r="O6" s="23">
        <v>423.08172969966603</v>
      </c>
      <c r="P6" s="24">
        <v>12766.815106993399</v>
      </c>
      <c r="Q6" s="24">
        <v>0.27989912815005102</v>
      </c>
      <c r="R6" s="59">
        <v>0.30016680013753799</v>
      </c>
      <c r="S6" s="24">
        <v>402.95905092233698</v>
      </c>
      <c r="T6" s="24">
        <v>8146.8642314475501</v>
      </c>
      <c r="U6" s="24">
        <v>0.35825872617851501</v>
      </c>
      <c r="V6" s="59">
        <v>0.96053621833973102</v>
      </c>
      <c r="W6" s="24">
        <v>406.70658436213898</v>
      </c>
      <c r="X6" s="24">
        <v>11091.418177368199</v>
      </c>
      <c r="Y6" s="24">
        <v>0.17039292359483699</v>
      </c>
      <c r="Z6" s="59">
        <v>-6.3894951293542501E-2</v>
      </c>
    </row>
    <row r="7" spans="1:26" x14ac:dyDescent="0.4">
      <c r="A7" s="67"/>
      <c r="B7" s="2" t="s">
        <v>22</v>
      </c>
      <c r="C7" s="58">
        <v>615.811466089075</v>
      </c>
      <c r="D7" s="58">
        <v>9491.1015630174497</v>
      </c>
      <c r="E7" s="58">
        <v>0.28859843089715298</v>
      </c>
      <c r="F7" s="58">
        <v>0.26277393441465502</v>
      </c>
      <c r="G7" s="23">
        <v>748.399743150684</v>
      </c>
      <c r="H7" s="24">
        <v>15108.6209804521</v>
      </c>
      <c r="I7" s="24">
        <v>0.225691662389646</v>
      </c>
      <c r="J7" s="24">
        <v>0.49470903801698302</v>
      </c>
      <c r="K7" s="23">
        <v>768.12439975374502</v>
      </c>
      <c r="L7" s="24">
        <v>15978.9114509173</v>
      </c>
      <c r="M7" s="24">
        <v>0.381449839289841</v>
      </c>
      <c r="N7" s="24">
        <v>1.28006141512029</v>
      </c>
      <c r="O7" s="23">
        <v>484.36106785317003</v>
      </c>
      <c r="P7" s="24">
        <v>11344.030177885699</v>
      </c>
      <c r="Q7" s="24">
        <v>0.26058625059402402</v>
      </c>
      <c r="R7" s="59">
        <v>0.18736514062325901</v>
      </c>
      <c r="S7" s="24">
        <v>479.69626220740901</v>
      </c>
      <c r="T7" s="24">
        <v>7031.7727465068601</v>
      </c>
      <c r="U7" s="24">
        <v>0.33353659916126599</v>
      </c>
      <c r="V7" s="59">
        <v>0.27880277141347398</v>
      </c>
      <c r="W7" s="24">
        <v>494.25267489711899</v>
      </c>
      <c r="X7" s="24">
        <v>10235.649463596799</v>
      </c>
      <c r="Y7" s="24">
        <v>0.24459638860372901</v>
      </c>
      <c r="Z7" s="59">
        <v>1.0471104652834999</v>
      </c>
    </row>
    <row r="8" spans="1:26" x14ac:dyDescent="0.4">
      <c r="A8" s="67"/>
      <c r="B8" s="2" t="s">
        <v>23</v>
      </c>
      <c r="C8" s="58">
        <v>1731.1740760795899</v>
      </c>
      <c r="D8" s="58">
        <v>56948.726377107698</v>
      </c>
      <c r="E8" s="58">
        <v>0.39472019314300399</v>
      </c>
      <c r="F8" s="58">
        <v>0.360783419801606</v>
      </c>
      <c r="G8" s="23">
        <v>1741.57945205479</v>
      </c>
      <c r="H8" s="24">
        <v>63727.504176278497</v>
      </c>
      <c r="I8" s="24">
        <v>0.12678888482755199</v>
      </c>
      <c r="J8" s="24">
        <v>1.0008654684473399</v>
      </c>
      <c r="K8" s="23">
        <v>1664.2648265955199</v>
      </c>
      <c r="L8" s="24">
        <v>57858.903146814097</v>
      </c>
      <c r="M8" s="24">
        <v>0.232132417913641</v>
      </c>
      <c r="N8" s="24">
        <v>-9.9580417577068397E-2</v>
      </c>
      <c r="O8" s="23">
        <v>1489.78456618464</v>
      </c>
      <c r="P8" s="24">
        <v>63931.2608215363</v>
      </c>
      <c r="Q8" s="24">
        <v>-0.140312833710702</v>
      </c>
      <c r="R8" s="59">
        <v>0.87577665376097402</v>
      </c>
      <c r="S8" s="24">
        <v>1545.3611668733499</v>
      </c>
      <c r="T8" s="24">
        <v>51174.472404218999</v>
      </c>
      <c r="U8" s="24">
        <v>0.26946367417893802</v>
      </c>
      <c r="V8" s="59">
        <v>0.39670748376377901</v>
      </c>
      <c r="W8" s="24">
        <v>1549.74469135802</v>
      </c>
      <c r="X8" s="24">
        <v>71715.540447495194</v>
      </c>
      <c r="Y8" s="24">
        <v>-8.2245058115979902E-2</v>
      </c>
      <c r="Z8" s="59">
        <v>0.10093812084059101</v>
      </c>
    </row>
    <row r="9" spans="1:26" x14ac:dyDescent="0.4">
      <c r="A9" s="67"/>
      <c r="B9" s="2" t="s">
        <v>24</v>
      </c>
      <c r="C9" s="58">
        <v>1844.87334957808</v>
      </c>
      <c r="D9" s="58">
        <v>48525.038474740999</v>
      </c>
      <c r="E9" s="58">
        <v>0.39537417552245202</v>
      </c>
      <c r="F9" s="58">
        <v>0.57264250686626605</v>
      </c>
      <c r="G9" s="23">
        <v>1870.9508133561601</v>
      </c>
      <c r="H9" s="24">
        <v>78367.691542904999</v>
      </c>
      <c r="I9" s="24">
        <v>7.2494159529032598E-2</v>
      </c>
      <c r="J9" s="24">
        <v>0.82892957586469596</v>
      </c>
      <c r="K9" s="23">
        <v>1767.90238046378</v>
      </c>
      <c r="L9" s="24">
        <v>63533.402613379803</v>
      </c>
      <c r="M9" s="24">
        <v>0.30283932829395599</v>
      </c>
      <c r="N9" s="24">
        <v>-0.16945411752172901</v>
      </c>
      <c r="O9" s="23">
        <v>1563.47113459399</v>
      </c>
      <c r="P9" s="24">
        <v>61683.9753779612</v>
      </c>
      <c r="Q9" s="24">
        <v>4.2349467442440503E-2</v>
      </c>
      <c r="R9" s="59">
        <v>0.51780392893887595</v>
      </c>
      <c r="S9" s="24">
        <v>1734.07655402263</v>
      </c>
      <c r="T9" s="24">
        <v>51925.6068527596</v>
      </c>
      <c r="U9" s="24">
        <v>0.26218587484455902</v>
      </c>
      <c r="V9" s="59">
        <v>0.37927061758653402</v>
      </c>
      <c r="W9" s="24">
        <v>1697.20855967078</v>
      </c>
      <c r="X9" s="24">
        <v>79036.155692734203</v>
      </c>
      <c r="Y9" s="24">
        <v>-5.5889227033121699E-2</v>
      </c>
      <c r="Z9" s="59">
        <v>0.373109823115987</v>
      </c>
    </row>
    <row r="10" spans="1:26" x14ac:dyDescent="0.4">
      <c r="A10" s="67"/>
      <c r="B10" s="2" t="s">
        <v>25</v>
      </c>
      <c r="C10" s="58">
        <v>19310.643684851701</v>
      </c>
      <c r="D10" s="58">
        <v>4387098.7468239404</v>
      </c>
      <c r="E10" s="58">
        <v>0.30420960693411397</v>
      </c>
      <c r="F10" s="58">
        <v>0.245992114122181</v>
      </c>
      <c r="G10" s="23">
        <v>20604.041716609499</v>
      </c>
      <c r="H10" s="24">
        <v>5393064.1623933697</v>
      </c>
      <c r="I10" s="24">
        <v>0.65375350150831602</v>
      </c>
      <c r="J10" s="24">
        <v>5.2853200294451703</v>
      </c>
      <c r="K10" s="23">
        <v>20319.5229837882</v>
      </c>
      <c r="L10" s="24">
        <v>5175722.06552664</v>
      </c>
      <c r="M10" s="24">
        <v>0.309593985714542</v>
      </c>
      <c r="N10" s="24">
        <v>-0.21556128343445699</v>
      </c>
      <c r="O10" s="23">
        <v>20144.224916573901</v>
      </c>
      <c r="P10" s="24">
        <v>7566571.2339158403</v>
      </c>
      <c r="Q10" s="24">
        <v>0.45951103274809502</v>
      </c>
      <c r="R10" s="59">
        <v>8.0501929012714593E-2</v>
      </c>
      <c r="S10" s="24">
        <v>21972.004753139001</v>
      </c>
      <c r="T10" s="24">
        <v>6236619.9823741699</v>
      </c>
      <c r="U10" s="24">
        <v>0.34495999168396602</v>
      </c>
      <c r="V10" s="59">
        <v>0.24280368850376799</v>
      </c>
      <c r="W10" s="24">
        <v>18949.743786008199</v>
      </c>
      <c r="X10" s="24">
        <v>6149753.8926116796</v>
      </c>
      <c r="Y10" s="24">
        <v>0.35932792926224499</v>
      </c>
      <c r="Z10" s="59">
        <v>0.21177367599419</v>
      </c>
    </row>
    <row r="11" spans="1:26" x14ac:dyDescent="0.4">
      <c r="A11" s="67"/>
      <c r="B11" s="2" t="s">
        <v>26</v>
      </c>
      <c r="C11" s="58">
        <v>3863.21140742746</v>
      </c>
      <c r="D11" s="58">
        <v>221417.52352329399</v>
      </c>
      <c r="E11" s="58">
        <v>0.240551356397226</v>
      </c>
      <c r="F11" s="58">
        <v>0.280913476760212</v>
      </c>
      <c r="G11" s="23">
        <v>3896.8839041095798</v>
      </c>
      <c r="H11" s="24">
        <v>244005.735326394</v>
      </c>
      <c r="I11" s="24">
        <v>0.29946827021515798</v>
      </c>
      <c r="J11" s="24">
        <v>0.43377030617240803</v>
      </c>
      <c r="K11" s="23">
        <v>4083.6075107736501</v>
      </c>
      <c r="L11" s="24">
        <v>271624.63724653202</v>
      </c>
      <c r="M11" s="24">
        <v>0.238939337929438</v>
      </c>
      <c r="N11" s="24">
        <v>-1.6343897771999401E-2</v>
      </c>
      <c r="O11" s="23">
        <v>3399.96362625139</v>
      </c>
      <c r="P11" s="24">
        <v>261558.01323569199</v>
      </c>
      <c r="Q11" s="24">
        <v>0.90792385430725098</v>
      </c>
      <c r="R11" s="59">
        <v>4.0033738610810703</v>
      </c>
      <c r="S11" s="24">
        <v>3272.99792861571</v>
      </c>
      <c r="T11" s="24">
        <v>185782.40402791399</v>
      </c>
      <c r="U11" s="24">
        <v>0.64934243210367504</v>
      </c>
      <c r="V11" s="59">
        <v>1.78776502330444</v>
      </c>
      <c r="W11" s="24">
        <v>3169.6850205761298</v>
      </c>
      <c r="X11" s="24">
        <v>289583.865920407</v>
      </c>
      <c r="Y11" s="24">
        <v>0.86359035436143905</v>
      </c>
      <c r="Z11" s="59">
        <v>2.0469410877462302</v>
      </c>
    </row>
    <row r="12" spans="1:26" x14ac:dyDescent="0.4">
      <c r="A12" s="67"/>
      <c r="B12" s="2" t="s">
        <v>27</v>
      </c>
      <c r="C12" s="58">
        <v>4016.3094354947798</v>
      </c>
      <c r="D12" s="58">
        <v>223276.22826791601</v>
      </c>
      <c r="E12" s="58">
        <v>0.24005668544467801</v>
      </c>
      <c r="F12" s="58">
        <v>0.24968853671838601</v>
      </c>
      <c r="G12" s="23">
        <v>4094.9530393835598</v>
      </c>
      <c r="H12" s="24">
        <v>293035.96085995302</v>
      </c>
      <c r="I12" s="24">
        <v>0.32703847686604898</v>
      </c>
      <c r="J12" s="24">
        <v>0.48919577282475402</v>
      </c>
      <c r="K12" s="23">
        <v>4292.0697516930004</v>
      </c>
      <c r="L12" s="24">
        <v>280987.77674905502</v>
      </c>
      <c r="M12" s="24">
        <v>0.35361907741825099</v>
      </c>
      <c r="N12" s="24">
        <v>7.9864527450980799E-2</v>
      </c>
      <c r="O12" s="23">
        <v>3527.3156284760798</v>
      </c>
      <c r="P12" s="24">
        <v>265900.66151368001</v>
      </c>
      <c r="Q12" s="24">
        <v>0.60323591461996395</v>
      </c>
      <c r="R12" s="59">
        <v>1.3677772838033599</v>
      </c>
      <c r="S12" s="24">
        <v>3407.9719190823098</v>
      </c>
      <c r="T12" s="24">
        <v>204880.86211105299</v>
      </c>
      <c r="U12" s="24">
        <v>0.61030227000736403</v>
      </c>
      <c r="V12" s="59">
        <v>1.2418348438850599</v>
      </c>
      <c r="W12" s="24">
        <v>3293.7162962962898</v>
      </c>
      <c r="X12" s="24">
        <v>308591.84205711097</v>
      </c>
      <c r="Y12" s="24">
        <v>0.75204873958636798</v>
      </c>
      <c r="Z12" s="59">
        <v>1.7156883008791299</v>
      </c>
    </row>
    <row r="13" spans="1:26" x14ac:dyDescent="0.4">
      <c r="A13" s="67"/>
      <c r="B13" s="2" t="s">
        <v>28</v>
      </c>
      <c r="C13" s="58">
        <v>835.89903885203705</v>
      </c>
      <c r="D13" s="58">
        <v>19667.090002235</v>
      </c>
      <c r="E13" s="58">
        <v>0.58331910195812497</v>
      </c>
      <c r="F13" s="58">
        <v>0.94295655672728695</v>
      </c>
      <c r="G13" s="23">
        <v>861.63827054794501</v>
      </c>
      <c r="H13" s="24">
        <v>22038.113778040199</v>
      </c>
      <c r="I13" s="24">
        <v>0.115747659631354</v>
      </c>
      <c r="J13" s="24">
        <v>1.02294403742486</v>
      </c>
      <c r="K13" s="23">
        <v>829.27192694438702</v>
      </c>
      <c r="L13" s="24">
        <v>18530.7064613312</v>
      </c>
      <c r="M13" s="24">
        <v>0.372585630272251</v>
      </c>
      <c r="N13" s="24">
        <v>0.213615270159079</v>
      </c>
      <c r="O13" s="23">
        <v>841.41070634037806</v>
      </c>
      <c r="P13" s="24">
        <v>25525.838302588501</v>
      </c>
      <c r="Q13" s="24">
        <v>1.0699185686448101</v>
      </c>
      <c r="R13" s="59">
        <v>11.5480901856039</v>
      </c>
      <c r="S13" s="24">
        <v>941.44536312199602</v>
      </c>
      <c r="T13" s="24">
        <v>26806.0891532233</v>
      </c>
      <c r="U13" s="24">
        <v>0.45279827039117998</v>
      </c>
      <c r="V13" s="59">
        <v>0.67036753611896405</v>
      </c>
      <c r="W13" s="24">
        <v>815.70732510287996</v>
      </c>
      <c r="X13" s="24">
        <v>24180.593858984001</v>
      </c>
      <c r="Y13" s="24">
        <v>4.9566114053236902E-2</v>
      </c>
      <c r="Z13" s="59">
        <v>0.57737386894168796</v>
      </c>
    </row>
    <row r="14" spans="1:26" x14ac:dyDescent="0.4">
      <c r="A14" s="67"/>
      <c r="B14" s="2" t="s">
        <v>29</v>
      </c>
      <c r="C14" s="58">
        <v>593.69743693876603</v>
      </c>
      <c r="D14" s="58">
        <v>18675.805281336499</v>
      </c>
      <c r="E14" s="58">
        <v>0.23849472607966701</v>
      </c>
      <c r="F14" s="58">
        <v>-0.134644546736363</v>
      </c>
      <c r="G14" s="23">
        <v>485.018279109589</v>
      </c>
      <c r="H14" s="24">
        <v>15081.065831505801</v>
      </c>
      <c r="I14" s="24">
        <v>1.00427806604689</v>
      </c>
      <c r="J14" s="24">
        <v>1.3570482760140801</v>
      </c>
      <c r="K14" s="23">
        <v>430.98612764210901</v>
      </c>
      <c r="L14" s="24">
        <v>6611.5049388810703</v>
      </c>
      <c r="M14" s="24">
        <v>0.70677079084170003</v>
      </c>
      <c r="N14" s="24">
        <v>1.8127319707596199</v>
      </c>
      <c r="O14" s="23">
        <v>408.87814238042199</v>
      </c>
      <c r="P14" s="24">
        <v>9070.1183371324296</v>
      </c>
      <c r="Q14" s="24">
        <v>5.0438116968798097</v>
      </c>
      <c r="R14" s="59">
        <v>103.758525840678</v>
      </c>
      <c r="S14" s="24">
        <v>520.25706479615496</v>
      </c>
      <c r="T14" s="24">
        <v>13738.633164573999</v>
      </c>
      <c r="U14" s="24">
        <v>1.2953284294684899</v>
      </c>
      <c r="V14" s="59">
        <v>2.29391978269916</v>
      </c>
      <c r="W14" s="24">
        <v>426.33646090534899</v>
      </c>
      <c r="X14" s="24">
        <v>9498.54584413665</v>
      </c>
      <c r="Y14" s="24">
        <v>1.93421472661899</v>
      </c>
      <c r="Z14" s="59">
        <v>7.5684729730021996</v>
      </c>
    </row>
    <row r="15" spans="1:26" x14ac:dyDescent="0.4">
      <c r="A15" s="67"/>
      <c r="B15" s="2" t="s">
        <v>30</v>
      </c>
      <c r="C15" s="58">
        <v>561.33289111502097</v>
      </c>
      <c r="D15" s="58">
        <v>23202.160155039001</v>
      </c>
      <c r="E15" s="58">
        <v>0.91735448922945995</v>
      </c>
      <c r="F15" s="58">
        <v>1.1216552116245799</v>
      </c>
      <c r="G15" s="23">
        <v>481.49753852739701</v>
      </c>
      <c r="H15" s="24">
        <v>14740.3885938114</v>
      </c>
      <c r="I15" s="24">
        <v>1.20619721586006</v>
      </c>
      <c r="J15" s="24">
        <v>2.17983873251579</v>
      </c>
      <c r="K15" s="23">
        <v>437.93271085573502</v>
      </c>
      <c r="L15" s="24">
        <v>6487.2669264962196</v>
      </c>
      <c r="M15" s="24">
        <v>0.42787686031942401</v>
      </c>
      <c r="N15" s="24">
        <v>0.67852603326275895</v>
      </c>
      <c r="O15" s="23">
        <v>419.85389321468199</v>
      </c>
      <c r="P15" s="24">
        <v>12784.092165645299</v>
      </c>
      <c r="Q15" s="24">
        <v>8.5202963506318206</v>
      </c>
      <c r="R15" s="59">
        <v>239.75801590050699</v>
      </c>
      <c r="S15" s="24">
        <v>523.55840954890698</v>
      </c>
      <c r="T15" s="24">
        <v>15503.375950748001</v>
      </c>
      <c r="U15" s="24">
        <v>1.2227309342611099</v>
      </c>
      <c r="V15" s="59">
        <v>2.4101055434063898</v>
      </c>
      <c r="W15" s="24">
        <v>409.34592592592497</v>
      </c>
      <c r="X15" s="24">
        <v>8336.4938693025797</v>
      </c>
      <c r="Y15" s="24">
        <v>1.3416213656582101</v>
      </c>
      <c r="Z15" s="59">
        <v>4.21098599656594</v>
      </c>
    </row>
    <row r="16" spans="1:26" x14ac:dyDescent="0.4">
      <c r="A16" s="67"/>
      <c r="B16" s="2" t="s">
        <v>31</v>
      </c>
      <c r="C16" s="58">
        <v>480.19330806371499</v>
      </c>
      <c r="D16" s="58">
        <v>9350.2874998910593</v>
      </c>
      <c r="E16" s="58">
        <v>0.30041060001196601</v>
      </c>
      <c r="F16" s="58">
        <v>0.25358504067637599</v>
      </c>
      <c r="G16" s="23">
        <v>471.56476883561601</v>
      </c>
      <c r="H16" s="24">
        <v>10847.213783119299</v>
      </c>
      <c r="I16" s="24">
        <v>0.45852789618082901</v>
      </c>
      <c r="J16" s="24">
        <v>0.69701483374754902</v>
      </c>
      <c r="K16" s="23">
        <v>414.43014570079998</v>
      </c>
      <c r="L16" s="24">
        <v>7726.2933336610304</v>
      </c>
      <c r="M16" s="24">
        <v>0.39536369235272101</v>
      </c>
      <c r="N16" s="24">
        <v>0.51646660748129702</v>
      </c>
      <c r="O16" s="23">
        <v>395.93456618464899</v>
      </c>
      <c r="P16" s="24">
        <v>10079.094462704599</v>
      </c>
      <c r="Q16" s="24">
        <v>6.5414450614600401</v>
      </c>
      <c r="R16" s="59">
        <v>173.401150117231</v>
      </c>
      <c r="S16" s="24">
        <v>538.52326771043204</v>
      </c>
      <c r="T16" s="24">
        <v>12080.4273776839</v>
      </c>
      <c r="U16" s="24">
        <v>0.70761563999444699</v>
      </c>
      <c r="V16" s="59">
        <v>2.4089315806203899</v>
      </c>
      <c r="W16" s="24">
        <v>445.32666666666597</v>
      </c>
      <c r="X16" s="24">
        <v>15008.9090576606</v>
      </c>
      <c r="Y16" s="24">
        <v>2.62787043747081</v>
      </c>
      <c r="Z16" s="59">
        <v>16.571937882529301</v>
      </c>
    </row>
    <row r="17" spans="1:26" x14ac:dyDescent="0.4">
      <c r="A17" s="67"/>
      <c r="B17" s="2" t="s">
        <v>32</v>
      </c>
      <c r="C17" s="58">
        <v>858.32754839583004</v>
      </c>
      <c r="D17" s="58">
        <v>19534.2324138855</v>
      </c>
      <c r="E17" s="58">
        <v>0.29121228252146802</v>
      </c>
      <c r="F17" s="58">
        <v>0.41148527541155</v>
      </c>
      <c r="G17" s="23">
        <v>906.74719606164297</v>
      </c>
      <c r="H17" s="24">
        <v>23000.1678919435</v>
      </c>
      <c r="I17" s="24">
        <v>-7.8957423613594702E-2</v>
      </c>
      <c r="J17" s="24">
        <v>1.19630452052037</v>
      </c>
      <c r="K17" s="23">
        <v>941.825610506874</v>
      </c>
      <c r="L17" s="24">
        <v>22868.9947832119</v>
      </c>
      <c r="M17" s="24">
        <v>0.24390135938723401</v>
      </c>
      <c r="N17" s="24">
        <v>-0.23149434431824301</v>
      </c>
      <c r="O17" s="23">
        <v>920.04402113459298</v>
      </c>
      <c r="P17" s="24">
        <v>21408.653763965001</v>
      </c>
      <c r="Q17" s="24">
        <v>-7.2637420714973394E-2</v>
      </c>
      <c r="R17" s="59">
        <v>1.1744583757351299</v>
      </c>
      <c r="S17" s="24">
        <v>1045.9012769338001</v>
      </c>
      <c r="T17" s="24">
        <v>25271.5432702123</v>
      </c>
      <c r="U17" s="24">
        <v>0.254592842693174</v>
      </c>
      <c r="V17" s="59">
        <v>1.4112468944836101</v>
      </c>
      <c r="W17" s="24">
        <v>953.25703703703596</v>
      </c>
      <c r="X17" s="24">
        <v>37482.265632070201</v>
      </c>
      <c r="Y17" s="24">
        <v>0.41717079663733603</v>
      </c>
      <c r="Z17" s="59">
        <v>6.10234582889185</v>
      </c>
    </row>
    <row r="18" spans="1:26" x14ac:dyDescent="0.4">
      <c r="A18" s="67"/>
      <c r="B18" s="2" t="s">
        <v>33</v>
      </c>
      <c r="C18" s="58">
        <v>57511.746496096697</v>
      </c>
      <c r="D18" s="58">
        <v>34501985.738805503</v>
      </c>
      <c r="E18" s="58">
        <v>0.111328074849474</v>
      </c>
      <c r="F18" s="58">
        <v>0.22863196430965299</v>
      </c>
      <c r="G18" s="23">
        <v>54680.894178082097</v>
      </c>
      <c r="H18" s="24">
        <v>35549784.560274303</v>
      </c>
      <c r="I18" s="24">
        <v>0.201399373255468</v>
      </c>
      <c r="J18" s="24">
        <v>8.3293887240468406E-2</v>
      </c>
      <c r="K18" s="23">
        <v>53426.452698542897</v>
      </c>
      <c r="L18" s="24">
        <v>35560109.539496496</v>
      </c>
      <c r="M18" s="24">
        <v>0.25848006821955399</v>
      </c>
      <c r="N18" s="24">
        <v>-2.72447659128012E-2</v>
      </c>
      <c r="O18" s="23">
        <v>46339.676195772998</v>
      </c>
      <c r="P18" s="24">
        <v>30038200.406493001</v>
      </c>
      <c r="Q18" s="24">
        <v>0.19931646334733499</v>
      </c>
      <c r="R18" s="59">
        <v>5.44260729658319E-2</v>
      </c>
      <c r="S18" s="24">
        <v>55010.656268407998</v>
      </c>
      <c r="T18" s="24">
        <v>33780690.242768399</v>
      </c>
      <c r="U18" s="24">
        <v>0.256845943564882</v>
      </c>
      <c r="V18" s="59">
        <v>0.30441942247361597</v>
      </c>
      <c r="W18" s="24">
        <v>47774.165514403197</v>
      </c>
      <c r="X18" s="24">
        <v>27815026.7431507</v>
      </c>
      <c r="Y18" s="24">
        <v>-4.1206923665940899E-2</v>
      </c>
      <c r="Z18" s="59">
        <v>0.15250909941699101</v>
      </c>
    </row>
    <row r="19" spans="1:26" x14ac:dyDescent="0.4">
      <c r="A19" s="67"/>
      <c r="B19" s="2" t="s">
        <v>34</v>
      </c>
      <c r="C19" s="58">
        <v>58301.635463201099</v>
      </c>
      <c r="D19" s="58">
        <v>36549516.348825701</v>
      </c>
      <c r="E19" s="58">
        <v>0.11471700063713999</v>
      </c>
      <c r="F19" s="58">
        <v>0.20826855331527699</v>
      </c>
      <c r="G19" s="23">
        <v>55785.948651541097</v>
      </c>
      <c r="H19" s="24">
        <v>33482825.093464199</v>
      </c>
      <c r="I19" s="24">
        <v>0.29258598983380502</v>
      </c>
      <c r="J19" s="24">
        <v>0.61890730517576498</v>
      </c>
      <c r="K19" s="23">
        <v>55116.423578904098</v>
      </c>
      <c r="L19" s="24">
        <v>38109880.750168398</v>
      </c>
      <c r="M19" s="24">
        <v>0.24474026978853</v>
      </c>
      <c r="N19" s="24">
        <v>-6.1243945882069703E-2</v>
      </c>
      <c r="O19" s="23">
        <v>48304.488820912098</v>
      </c>
      <c r="P19" s="24">
        <v>32674839.4148569</v>
      </c>
      <c r="Q19" s="24">
        <v>0.16284490083116199</v>
      </c>
      <c r="R19" s="59">
        <v>0.252611985575113</v>
      </c>
      <c r="S19" s="24">
        <v>56866.894378778401</v>
      </c>
      <c r="T19" s="24">
        <v>38810079.401372597</v>
      </c>
      <c r="U19" s="24">
        <v>0.27125962827778799</v>
      </c>
      <c r="V19" s="59">
        <v>0.313579171622477</v>
      </c>
      <c r="W19" s="24">
        <v>47644.928888888797</v>
      </c>
      <c r="X19" s="24">
        <v>31874125.173324499</v>
      </c>
      <c r="Y19" s="24">
        <v>-0.214279080928402</v>
      </c>
      <c r="Z19" s="59">
        <v>0.71761038315199499</v>
      </c>
    </row>
    <row r="20" spans="1:26" x14ac:dyDescent="0.4">
      <c r="A20" s="67"/>
      <c r="B20" s="2" t="s">
        <v>35</v>
      </c>
      <c r="C20" s="58">
        <v>16138.997847570001</v>
      </c>
      <c r="D20" s="58">
        <v>3840809.71901567</v>
      </c>
      <c r="E20" s="58">
        <v>0.50508751892765003</v>
      </c>
      <c r="F20" s="58">
        <v>1.19587387788997</v>
      </c>
      <c r="G20" s="23">
        <v>14888.8102739726</v>
      </c>
      <c r="H20" s="24">
        <v>3386500.1773210899</v>
      </c>
      <c r="I20" s="24">
        <v>0.357957393525701</v>
      </c>
      <c r="J20" s="24">
        <v>0.30853108902283599</v>
      </c>
      <c r="K20" s="23">
        <v>14471.066037348601</v>
      </c>
      <c r="L20" s="24">
        <v>4004736.6944887401</v>
      </c>
      <c r="M20" s="24">
        <v>0.52721124135674202</v>
      </c>
      <c r="N20" s="24">
        <v>0.49288959888925199</v>
      </c>
      <c r="O20" s="23">
        <v>14270.818798665099</v>
      </c>
      <c r="P20" s="24">
        <v>6276673.8146228604</v>
      </c>
      <c r="Q20" s="24">
        <v>1.1274811934504501</v>
      </c>
      <c r="R20" s="59">
        <v>4.0744000328967296</v>
      </c>
      <c r="S20" s="24">
        <v>15879.7758506433</v>
      </c>
      <c r="T20" s="24">
        <v>4633380.6899632299</v>
      </c>
      <c r="U20" s="24">
        <v>0.51712829841794505</v>
      </c>
      <c r="V20" s="59">
        <v>1.8991119435567201</v>
      </c>
      <c r="W20" s="24">
        <v>14255.452592592501</v>
      </c>
      <c r="X20" s="24">
        <v>4596202.5311938496</v>
      </c>
      <c r="Y20" s="24">
        <v>0.17617713673424701</v>
      </c>
      <c r="Z20" s="59">
        <v>0.49964407095913899</v>
      </c>
    </row>
    <row r="21" spans="1:26" x14ac:dyDescent="0.4">
      <c r="A21" s="67"/>
      <c r="B21" s="2" t="s">
        <v>36</v>
      </c>
      <c r="C21" s="58">
        <v>15125.5557149948</v>
      </c>
      <c r="D21" s="58">
        <v>3691965.8370540901</v>
      </c>
      <c r="E21" s="58">
        <v>1.1296863948349201</v>
      </c>
      <c r="F21" s="58">
        <v>5.5571614752435501</v>
      </c>
      <c r="G21" s="23">
        <v>14903.029259417801</v>
      </c>
      <c r="H21" s="24">
        <v>3348641.2469899799</v>
      </c>
      <c r="I21" s="24">
        <v>0.57983536287388004</v>
      </c>
      <c r="J21" s="24">
        <v>2.62062168621003</v>
      </c>
      <c r="K21" s="23">
        <v>14940.850318079199</v>
      </c>
      <c r="L21" s="24">
        <v>3642697.9530751202</v>
      </c>
      <c r="M21" s="24">
        <v>0.43482290980440103</v>
      </c>
      <c r="N21" s="24">
        <v>0.33327868736748001</v>
      </c>
      <c r="O21" s="23">
        <v>14767.9792269187</v>
      </c>
      <c r="P21" s="24">
        <v>7377088.2129174499</v>
      </c>
      <c r="Q21" s="24">
        <v>1.0222474817973199</v>
      </c>
      <c r="R21" s="59">
        <v>3.7472586772481402</v>
      </c>
      <c r="S21" s="24">
        <v>15206.1747907301</v>
      </c>
      <c r="T21" s="24">
        <v>5016564.1014242703</v>
      </c>
      <c r="U21" s="24">
        <v>1.11576418019641</v>
      </c>
      <c r="V21" s="59">
        <v>4.4906211504859401</v>
      </c>
      <c r="W21" s="24">
        <v>13931.577283950601</v>
      </c>
      <c r="X21" s="24">
        <v>4811019.3204884902</v>
      </c>
      <c r="Y21" s="24">
        <v>0.146179573011081</v>
      </c>
      <c r="Z21" s="59">
        <v>1.17096959050273</v>
      </c>
    </row>
    <row r="22" spans="1:26" x14ac:dyDescent="0.4">
      <c r="A22" s="67"/>
      <c r="B22" s="2" t="s">
        <v>37</v>
      </c>
      <c r="C22" s="58">
        <v>4054.9945760570299</v>
      </c>
      <c r="D22" s="58">
        <v>168289.68824314201</v>
      </c>
      <c r="E22" s="58">
        <v>0.25160032348607497</v>
      </c>
      <c r="F22" s="58">
        <v>0.58673529485690801</v>
      </c>
      <c r="G22" s="23">
        <v>4305.3340325342397</v>
      </c>
      <c r="H22" s="24">
        <v>217176.141303538</v>
      </c>
      <c r="I22" s="24">
        <v>-2.7907471636660301E-2</v>
      </c>
      <c r="J22" s="24">
        <v>2.4062152116161202</v>
      </c>
      <c r="K22" s="23">
        <v>4413.7286681715505</v>
      </c>
      <c r="L22" s="24">
        <v>218981.55902813101</v>
      </c>
      <c r="M22" s="24">
        <v>0.18244640624215999</v>
      </c>
      <c r="N22" s="24">
        <v>0.286969613993939</v>
      </c>
      <c r="O22" s="23">
        <v>3733.8585928809698</v>
      </c>
      <c r="P22" s="24">
        <v>259024.31173977099</v>
      </c>
      <c r="Q22" s="24">
        <v>-8.76995132137805E-2</v>
      </c>
      <c r="R22" s="59">
        <v>0.114408176036865</v>
      </c>
      <c r="S22" s="24">
        <v>3932.9585490621598</v>
      </c>
      <c r="T22" s="24">
        <v>167898.387264288</v>
      </c>
      <c r="U22" s="24">
        <v>0.15880167373687901</v>
      </c>
      <c r="V22" s="59">
        <v>0.46246768539628802</v>
      </c>
      <c r="W22" s="24">
        <v>3558.7980246913498</v>
      </c>
      <c r="X22" s="24">
        <v>196310.284197083</v>
      </c>
      <c r="Y22" s="24">
        <v>-0.33516162382911402</v>
      </c>
      <c r="Z22" s="59">
        <v>0.46326752988729097</v>
      </c>
    </row>
    <row r="23" spans="1:26" x14ac:dyDescent="0.4">
      <c r="A23" s="67"/>
      <c r="B23" s="2" t="s">
        <v>38</v>
      </c>
      <c r="C23" s="58">
        <v>4186.5884120752598</v>
      </c>
      <c r="D23" s="58">
        <v>182054.84519874601</v>
      </c>
      <c r="E23" s="58">
        <v>0.23885916033784399</v>
      </c>
      <c r="F23" s="58">
        <v>0.37179097928589599</v>
      </c>
      <c r="G23" s="23">
        <v>4382.8106592465701</v>
      </c>
      <c r="H23" s="24">
        <v>218398.62560247601</v>
      </c>
      <c r="I23" s="24">
        <v>-0.11626330763672101</v>
      </c>
      <c r="J23" s="24">
        <v>1.75763701606206</v>
      </c>
      <c r="K23" s="23">
        <v>4425.1652164990701</v>
      </c>
      <c r="L23" s="24">
        <v>218586.36527384899</v>
      </c>
      <c r="M23" s="24">
        <v>0.177539842663273</v>
      </c>
      <c r="N23" s="24">
        <v>-0.10707817545045201</v>
      </c>
      <c r="O23" s="23">
        <v>3925.8949388209098</v>
      </c>
      <c r="P23" s="24">
        <v>264508.26319551701</v>
      </c>
      <c r="Q23" s="24">
        <v>-0.23500561392486799</v>
      </c>
      <c r="R23" s="59">
        <v>0.70802745780672605</v>
      </c>
      <c r="S23" s="24">
        <v>4106.8600081382701</v>
      </c>
      <c r="T23" s="24">
        <v>185162.68836070201</v>
      </c>
      <c r="U23" s="24">
        <v>0.15962714496438701</v>
      </c>
      <c r="V23" s="59">
        <v>0.29455544470267497</v>
      </c>
      <c r="W23" s="24">
        <v>3610.3246913580201</v>
      </c>
      <c r="X23" s="24">
        <v>232128.022272865</v>
      </c>
      <c r="Y23" s="24">
        <v>-0.521950920698661</v>
      </c>
      <c r="Z23" s="59">
        <v>1.9937364062278</v>
      </c>
    </row>
    <row r="24" spans="1:26" x14ac:dyDescent="0.4">
      <c r="A24" s="67"/>
      <c r="B24" s="2" t="s">
        <v>39</v>
      </c>
      <c r="C24" s="58">
        <v>2010.8095347682799</v>
      </c>
      <c r="D24" s="58">
        <v>61266.241772351197</v>
      </c>
      <c r="E24" s="58">
        <v>0.55569423959333997</v>
      </c>
      <c r="F24" s="58">
        <v>0.76621169271400302</v>
      </c>
      <c r="G24" s="23">
        <v>1696.7319135273899</v>
      </c>
      <c r="H24" s="24">
        <v>102326.44617248799</v>
      </c>
      <c r="I24" s="24">
        <v>3.5236074989049099E-2</v>
      </c>
      <c r="J24" s="24">
        <v>-0.34847709997971599</v>
      </c>
      <c r="K24" s="23">
        <v>1690.74522881182</v>
      </c>
      <c r="L24" s="24">
        <v>68934.856525363197</v>
      </c>
      <c r="M24" s="24">
        <v>-0.108497985074794</v>
      </c>
      <c r="N24" s="24">
        <v>0.66239149034939904</v>
      </c>
      <c r="O24" s="23">
        <v>1288.18665183537</v>
      </c>
      <c r="P24" s="24">
        <v>68770.941340553007</v>
      </c>
      <c r="Q24" s="24">
        <v>0.36221629651919102</v>
      </c>
      <c r="R24" s="59">
        <v>2.20702218160715</v>
      </c>
      <c r="S24" s="24">
        <v>2022.0519628739701</v>
      </c>
      <c r="T24" s="24">
        <v>53057.7878993384</v>
      </c>
      <c r="U24" s="24">
        <v>0.27142458960243099</v>
      </c>
      <c r="V24" s="59">
        <v>0.42829076988606302</v>
      </c>
      <c r="W24" s="24">
        <v>1964.70543209876</v>
      </c>
      <c r="X24" s="24">
        <v>114244.476494355</v>
      </c>
      <c r="Y24" s="24">
        <v>0.567610355824129</v>
      </c>
      <c r="Z24" s="59">
        <v>1.70743706553604</v>
      </c>
    </row>
    <row r="25" spans="1:26" x14ac:dyDescent="0.4">
      <c r="A25" s="67"/>
      <c r="B25" s="2" t="s">
        <v>40</v>
      </c>
      <c r="C25" s="58">
        <v>1929.4767339018899</v>
      </c>
      <c r="D25" s="58">
        <v>52479.1189478339</v>
      </c>
      <c r="E25" s="58">
        <v>0.67602591026763703</v>
      </c>
      <c r="F25" s="58">
        <v>1.65646348478854</v>
      </c>
      <c r="G25" s="23">
        <v>1749.3554580479399</v>
      </c>
      <c r="H25" s="24">
        <v>58518.615448687597</v>
      </c>
      <c r="I25" s="24">
        <v>0.362520615805073</v>
      </c>
      <c r="J25" s="24">
        <v>0.64440227583062903</v>
      </c>
      <c r="K25" s="23">
        <v>1733.2464600861799</v>
      </c>
      <c r="L25" s="24">
        <v>48648.733924761102</v>
      </c>
      <c r="M25" s="24">
        <v>0.23342005055932</v>
      </c>
      <c r="N25" s="24">
        <v>0.30769746543309501</v>
      </c>
      <c r="O25" s="23">
        <v>1437.29157397107</v>
      </c>
      <c r="P25" s="24">
        <v>56732.602796854299</v>
      </c>
      <c r="Q25" s="24">
        <v>0.70348464840768499</v>
      </c>
      <c r="R25" s="59">
        <v>6.7212404954942997</v>
      </c>
      <c r="S25" s="24">
        <v>1981.2332370950201</v>
      </c>
      <c r="T25" s="24">
        <v>52819.541461398803</v>
      </c>
      <c r="U25" s="24">
        <v>0.31547201541592501</v>
      </c>
      <c r="V25" s="59">
        <v>0.420879225002597</v>
      </c>
      <c r="W25" s="24">
        <v>1956.2820576131601</v>
      </c>
      <c r="X25" s="24">
        <v>130844.075312072</v>
      </c>
      <c r="Y25" s="24">
        <v>0.84302430566118403</v>
      </c>
      <c r="Z25" s="59">
        <v>1.85342901600001</v>
      </c>
    </row>
    <row r="26" spans="1:26" x14ac:dyDescent="0.4">
      <c r="A26" s="67"/>
      <c r="B26" s="2" t="s">
        <v>41</v>
      </c>
      <c r="C26" s="58">
        <v>5323.4624926672896</v>
      </c>
      <c r="D26" s="58">
        <v>331673.44776190899</v>
      </c>
      <c r="E26" s="58">
        <v>0.13340816647578299</v>
      </c>
      <c r="F26" s="58">
        <v>0.11955480104775799</v>
      </c>
      <c r="G26" s="23">
        <v>6250.16269263698</v>
      </c>
      <c r="H26" s="24">
        <v>912179.81569842098</v>
      </c>
      <c r="I26" s="24">
        <v>5.0828940800163397E-2</v>
      </c>
      <c r="J26" s="24">
        <v>-0.198424619026633</v>
      </c>
      <c r="K26" s="23">
        <v>6828.6171557562002</v>
      </c>
      <c r="L26" s="24">
        <v>578247.86372450297</v>
      </c>
      <c r="M26" s="24">
        <v>0.12769120090135999</v>
      </c>
      <c r="N26" s="24">
        <v>0.48604140166800103</v>
      </c>
      <c r="O26" s="23">
        <v>4940.12121802002</v>
      </c>
      <c r="P26" s="24">
        <v>620141.07451211801</v>
      </c>
      <c r="Q26" s="24">
        <v>0.240471825280338</v>
      </c>
      <c r="R26" s="59">
        <v>4.3177386376141699E-2</v>
      </c>
      <c r="S26" s="24">
        <v>4528.1776817547598</v>
      </c>
      <c r="T26" s="24">
        <v>299507.88473295898</v>
      </c>
      <c r="U26" s="24">
        <v>0.29193272384895802</v>
      </c>
      <c r="V26" s="59">
        <v>0.58349664759484599</v>
      </c>
      <c r="W26" s="24">
        <v>4061.68913580246</v>
      </c>
      <c r="X26" s="24">
        <v>444484.50630691298</v>
      </c>
      <c r="Y26" s="24">
        <v>0.90722482341169697</v>
      </c>
      <c r="Z26" s="59">
        <v>3.3872980021632402</v>
      </c>
    </row>
    <row r="27" spans="1:26" x14ac:dyDescent="0.4">
      <c r="A27" s="67"/>
      <c r="B27" s="2" t="s">
        <v>42</v>
      </c>
      <c r="C27" s="58">
        <v>5415.5999774378397</v>
      </c>
      <c r="D27" s="58">
        <v>328570.64101037802</v>
      </c>
      <c r="E27" s="58">
        <v>0.16532002633722201</v>
      </c>
      <c r="F27" s="58">
        <v>0.211826602464178</v>
      </c>
      <c r="G27" s="23">
        <v>6163.8822773972597</v>
      </c>
      <c r="H27" s="24">
        <v>726784.84943964204</v>
      </c>
      <c r="I27" s="24">
        <v>-6.3512294160454799E-2</v>
      </c>
      <c r="J27" s="24">
        <v>1.5903736961456898E-2</v>
      </c>
      <c r="K27" s="23">
        <v>6516.6178124358703</v>
      </c>
      <c r="L27" s="24">
        <v>527892.98137394898</v>
      </c>
      <c r="M27" s="24">
        <v>0.20355566778473599</v>
      </c>
      <c r="N27" s="24">
        <v>0.35784612826560502</v>
      </c>
      <c r="O27" s="23">
        <v>4708.3023915461599</v>
      </c>
      <c r="P27" s="24">
        <v>522107.53315144102</v>
      </c>
      <c r="Q27" s="24">
        <v>0.333342782982123</v>
      </c>
      <c r="R27" s="59">
        <v>0.31138479936071101</v>
      </c>
      <c r="S27" s="24">
        <v>4593.7785614633303</v>
      </c>
      <c r="T27" s="24">
        <v>298878.86935803998</v>
      </c>
      <c r="U27" s="24">
        <v>0.339950387981863</v>
      </c>
      <c r="V27" s="59">
        <v>0.79377493938552002</v>
      </c>
      <c r="W27" s="24">
        <v>4224.4975308641897</v>
      </c>
      <c r="X27" s="24">
        <v>508670.17192141002</v>
      </c>
      <c r="Y27" s="24">
        <v>0.49858911261377598</v>
      </c>
      <c r="Z27" s="59">
        <v>2.0950016105294802</v>
      </c>
    </row>
    <row r="28" spans="1:26" x14ac:dyDescent="0.4">
      <c r="A28" s="67"/>
      <c r="B28" s="2" t="s">
        <v>43</v>
      </c>
      <c r="C28" s="58">
        <v>7894.3567663914</v>
      </c>
      <c r="D28" s="58">
        <v>657336.57751840597</v>
      </c>
      <c r="E28" s="58">
        <v>0.30718367632787702</v>
      </c>
      <c r="F28" s="58">
        <v>0.19668737407665701</v>
      </c>
      <c r="G28" s="23">
        <v>7745.2174443493104</v>
      </c>
      <c r="H28" s="24">
        <v>771284.92685255501</v>
      </c>
      <c r="I28" s="24">
        <v>0.49837314650619002</v>
      </c>
      <c r="J28" s="24">
        <v>1.91371755884082</v>
      </c>
      <c r="K28" s="23">
        <v>8463.2710445310895</v>
      </c>
      <c r="L28" s="24">
        <v>615333.03513636696</v>
      </c>
      <c r="M28" s="24">
        <v>0.17345143735030699</v>
      </c>
      <c r="N28" s="24">
        <v>4.4871566481560397E-2</v>
      </c>
      <c r="O28" s="23">
        <v>7145.3657301807998</v>
      </c>
      <c r="P28" s="24">
        <v>1510416.00713354</v>
      </c>
      <c r="Q28" s="24">
        <v>0.55459206289658602</v>
      </c>
      <c r="R28" s="59">
        <v>0.17483270460699801</v>
      </c>
      <c r="S28" s="24">
        <v>6850.4493838164599</v>
      </c>
      <c r="T28" s="24">
        <v>520331.81306451402</v>
      </c>
      <c r="U28" s="24">
        <v>0.49915134328121002</v>
      </c>
      <c r="V28" s="59">
        <v>1.15827622150687</v>
      </c>
      <c r="W28" s="24">
        <v>5820.3107818930002</v>
      </c>
      <c r="X28" s="24">
        <v>668135.08733835001</v>
      </c>
      <c r="Y28" s="24">
        <v>0.74591085456476702</v>
      </c>
      <c r="Z28" s="59">
        <v>1.17437310148343</v>
      </c>
    </row>
    <row r="29" spans="1:26" x14ac:dyDescent="0.4">
      <c r="A29" s="67"/>
      <c r="B29" s="2" t="s">
        <v>44</v>
      </c>
      <c r="C29" s="58">
        <v>7391.0123324759697</v>
      </c>
      <c r="D29" s="58">
        <v>523775.07778878702</v>
      </c>
      <c r="E29" s="58">
        <v>0.28435220306994402</v>
      </c>
      <c r="F29" s="58">
        <v>0.30201481995261598</v>
      </c>
      <c r="G29" s="23">
        <v>7289.8280179794501</v>
      </c>
      <c r="H29" s="24">
        <v>556132.03785537195</v>
      </c>
      <c r="I29" s="24">
        <v>0.282166304132909</v>
      </c>
      <c r="J29" s="24">
        <v>0.51502042607652398</v>
      </c>
      <c r="K29" s="23">
        <v>7896.7242150625898</v>
      </c>
      <c r="L29" s="24">
        <v>493247.59059577598</v>
      </c>
      <c r="M29" s="24">
        <v>0.19461026091855901</v>
      </c>
      <c r="N29" s="24">
        <v>4.6096421886846699E-2</v>
      </c>
      <c r="O29" s="23">
        <v>6328.16361613352</v>
      </c>
      <c r="P29" s="24">
        <v>662153.32983889501</v>
      </c>
      <c r="Q29" s="24">
        <v>0.55142431534516001</v>
      </c>
      <c r="R29" s="59">
        <v>0.587056616476757</v>
      </c>
      <c r="S29" s="24">
        <v>6742.4149085413101</v>
      </c>
      <c r="T29" s="24">
        <v>468855.14251146797</v>
      </c>
      <c r="U29" s="24">
        <v>0.42543671007327499</v>
      </c>
      <c r="V29" s="59">
        <v>1.0241347706082899</v>
      </c>
      <c r="W29" s="24">
        <v>5696.7181069958797</v>
      </c>
      <c r="X29" s="24">
        <v>576690.27846923005</v>
      </c>
      <c r="Y29" s="24">
        <v>0.26950715472628201</v>
      </c>
      <c r="Z29" s="59">
        <v>1.47689732013159</v>
      </c>
    </row>
    <row r="30" spans="1:26" x14ac:dyDescent="0.4">
      <c r="A30" s="67"/>
      <c r="B30" s="2" t="s">
        <v>45</v>
      </c>
      <c r="C30" s="58">
        <v>4216.2889761292299</v>
      </c>
      <c r="D30" s="58">
        <v>167090.37241141099</v>
      </c>
      <c r="E30" s="58">
        <v>0.33618262362793699</v>
      </c>
      <c r="F30" s="58">
        <v>0.38592285897469097</v>
      </c>
      <c r="G30" s="23">
        <v>3874.3293450342399</v>
      </c>
      <c r="H30" s="24">
        <v>215968.46802971399</v>
      </c>
      <c r="I30" s="24">
        <v>0.60861306155709705</v>
      </c>
      <c r="J30" s="24">
        <v>2.2877387060737799</v>
      </c>
      <c r="K30" s="23">
        <v>3749.7793761543098</v>
      </c>
      <c r="L30" s="24">
        <v>197706.49181389599</v>
      </c>
      <c r="M30" s="24">
        <v>0.34663058633426302</v>
      </c>
      <c r="N30" s="24">
        <v>-0.14438593908918701</v>
      </c>
      <c r="O30" s="23">
        <v>3546.1972191323598</v>
      </c>
      <c r="P30" s="24">
        <v>178304.83198113801</v>
      </c>
      <c r="Q30" s="24">
        <v>0.46828366548219102</v>
      </c>
      <c r="R30" s="59">
        <v>0.52033472277274195</v>
      </c>
      <c r="S30" s="24">
        <v>3950.0257421330002</v>
      </c>
      <c r="T30" s="24">
        <v>174060.37567561699</v>
      </c>
      <c r="U30" s="24">
        <v>0.32403635366056999</v>
      </c>
      <c r="V30" s="59">
        <v>0.16929796695079899</v>
      </c>
      <c r="W30" s="24">
        <v>3579.8906995884699</v>
      </c>
      <c r="X30" s="24">
        <v>162527.82545708801</v>
      </c>
      <c r="Y30" s="24">
        <v>0.59486321590251701</v>
      </c>
      <c r="Z30" s="59">
        <v>1.9771808638720201</v>
      </c>
    </row>
    <row r="31" spans="1:26" x14ac:dyDescent="0.4">
      <c r="A31" s="67"/>
      <c r="B31" s="2" t="s">
        <v>46</v>
      </c>
      <c r="C31" s="58">
        <v>4191.42557195072</v>
      </c>
      <c r="D31" s="58">
        <v>163011.286607327</v>
      </c>
      <c r="E31" s="58">
        <v>0.26510974473541798</v>
      </c>
      <c r="F31" s="58">
        <v>0.17971432346535501</v>
      </c>
      <c r="G31" s="23">
        <v>3978.3717037671199</v>
      </c>
      <c r="H31" s="24">
        <v>181844.867976715</v>
      </c>
      <c r="I31" s="24">
        <v>0.40756138161377298</v>
      </c>
      <c r="J31" s="24">
        <v>1.17686654873623</v>
      </c>
      <c r="K31" s="23">
        <v>3925.2384362815501</v>
      </c>
      <c r="L31" s="24">
        <v>160552.12001865401</v>
      </c>
      <c r="M31" s="24">
        <v>0.21814134689641301</v>
      </c>
      <c r="N31" s="24">
        <v>-2.6875156550617701E-2</v>
      </c>
      <c r="O31" s="23">
        <v>3493.7063959955499</v>
      </c>
      <c r="P31" s="24">
        <v>157620.18265727101</v>
      </c>
      <c r="Q31" s="24">
        <v>0.33784631959156503</v>
      </c>
      <c r="R31" s="59">
        <v>0.190337126098689</v>
      </c>
      <c r="S31" s="24">
        <v>3874.1298829638799</v>
      </c>
      <c r="T31" s="24">
        <v>162555.27533037099</v>
      </c>
      <c r="U31" s="24">
        <v>0.31650284539407503</v>
      </c>
      <c r="V31" s="59">
        <v>0.189321948752875</v>
      </c>
      <c r="W31" s="24">
        <v>3552.2304526748899</v>
      </c>
      <c r="X31" s="24">
        <v>161072.797342051</v>
      </c>
      <c r="Y31" s="24">
        <v>0.518858119501033</v>
      </c>
      <c r="Z31" s="59">
        <v>1.1722418421829499</v>
      </c>
    </row>
    <row r="32" spans="1:26" x14ac:dyDescent="0.4">
      <c r="A32" s="67"/>
      <c r="B32" s="2" t="s">
        <v>47</v>
      </c>
      <c r="C32" s="58">
        <v>795.27506881458396</v>
      </c>
      <c r="D32" s="58">
        <v>49528.533583732802</v>
      </c>
      <c r="E32" s="58">
        <v>3.0674783454307999</v>
      </c>
      <c r="F32" s="58">
        <v>30.507984437272199</v>
      </c>
      <c r="G32" s="23">
        <v>838.87470034246496</v>
      </c>
      <c r="H32" s="24">
        <v>59172.916825001099</v>
      </c>
      <c r="I32" s="24">
        <v>1.87315437222742</v>
      </c>
      <c r="J32" s="24">
        <v>11.5147080499283</v>
      </c>
      <c r="K32" s="23">
        <v>713.55179560845397</v>
      </c>
      <c r="L32" s="24">
        <v>61737.816598273399</v>
      </c>
      <c r="M32" s="24">
        <v>1.9852618482687101</v>
      </c>
      <c r="N32" s="24">
        <v>9.3581400828855799</v>
      </c>
      <c r="O32" s="23">
        <v>1558.7245550611699</v>
      </c>
      <c r="P32" s="24">
        <v>471487.15281829902</v>
      </c>
      <c r="Q32" s="24">
        <v>1.1543615115327801</v>
      </c>
      <c r="R32" s="59">
        <v>2.21220060574174</v>
      </c>
      <c r="S32" s="24">
        <v>1453.87898194078</v>
      </c>
      <c r="T32" s="24">
        <v>322540.122183264</v>
      </c>
      <c r="U32" s="24">
        <v>1.3801461902141601</v>
      </c>
      <c r="V32" s="59">
        <v>2.6268817380525902</v>
      </c>
      <c r="W32" s="24">
        <v>1867.0249382715999</v>
      </c>
      <c r="X32" s="24">
        <v>377158.799072792</v>
      </c>
      <c r="Y32" s="24">
        <v>0.84210802249725902</v>
      </c>
      <c r="Z32" s="59">
        <v>0.59209374720159003</v>
      </c>
    </row>
    <row r="33" spans="1:26" x14ac:dyDescent="0.4">
      <c r="A33" s="67"/>
      <c r="B33" s="2" t="s">
        <v>48</v>
      </c>
      <c r="C33" s="58">
        <v>1739.5523712828799</v>
      </c>
      <c r="D33" s="58">
        <v>260227.25238438099</v>
      </c>
      <c r="E33" s="58">
        <v>1.0837660291322</v>
      </c>
      <c r="F33" s="58">
        <v>2.4054210026087901</v>
      </c>
      <c r="G33" s="23">
        <v>1744.9801155821899</v>
      </c>
      <c r="H33" s="24">
        <v>305054.14127226197</v>
      </c>
      <c r="I33" s="24">
        <v>0.97083322834227803</v>
      </c>
      <c r="J33" s="24">
        <v>2.09975173770124</v>
      </c>
      <c r="K33" s="23">
        <v>1569.9577672891401</v>
      </c>
      <c r="L33" s="24">
        <v>338329.87853622902</v>
      </c>
      <c r="M33" s="24">
        <v>1.0077814795139</v>
      </c>
      <c r="N33" s="24">
        <v>1.65679228446983</v>
      </c>
      <c r="O33" s="23">
        <v>1930.22255283648</v>
      </c>
      <c r="P33" s="24">
        <v>361987.48450096301</v>
      </c>
      <c r="Q33" s="24">
        <v>0.94047071877879596</v>
      </c>
      <c r="R33" s="59">
        <v>1.50039115651984</v>
      </c>
      <c r="S33" s="24">
        <v>1920.6419527980099</v>
      </c>
      <c r="T33" s="24">
        <v>312180.745829402</v>
      </c>
      <c r="U33" s="24">
        <v>1.2627385736672101</v>
      </c>
      <c r="V33" s="59">
        <v>3.12701829102128</v>
      </c>
      <c r="W33" s="24">
        <v>1679.49267489711</v>
      </c>
      <c r="X33" s="24">
        <v>246506.89188204799</v>
      </c>
      <c r="Y33" s="24">
        <v>1.01318393868681</v>
      </c>
      <c r="Z33" s="59">
        <v>1.2567088228397301</v>
      </c>
    </row>
    <row r="34" spans="1:26" x14ac:dyDescent="0.4">
      <c r="A34" s="67"/>
      <c r="B34" s="2" t="s">
        <v>49</v>
      </c>
      <c r="C34" s="58">
        <v>899.94411353278201</v>
      </c>
      <c r="D34" s="58">
        <v>42210.728839106901</v>
      </c>
      <c r="E34" s="58">
        <v>2.80323026760257</v>
      </c>
      <c r="F34" s="58">
        <v>26.168616579292902</v>
      </c>
      <c r="G34" s="23">
        <v>926.01545376712295</v>
      </c>
      <c r="H34" s="24">
        <v>50627.402869671998</v>
      </c>
      <c r="I34" s="24">
        <v>1.12220778509626</v>
      </c>
      <c r="J34" s="24">
        <v>5.9018339188251501</v>
      </c>
      <c r="K34" s="23">
        <v>779.14793761543206</v>
      </c>
      <c r="L34" s="24">
        <v>44347.452914977999</v>
      </c>
      <c r="M34" s="24">
        <v>0.82805834309147996</v>
      </c>
      <c r="N34" s="24">
        <v>2.5081655642467999</v>
      </c>
      <c r="O34" s="23">
        <v>1170.51251390433</v>
      </c>
      <c r="P34" s="24">
        <v>85046.444433066499</v>
      </c>
      <c r="Q34" s="24">
        <v>2.1263452851612699</v>
      </c>
      <c r="R34" s="59">
        <v>16.5921988227166</v>
      </c>
      <c r="S34" s="24">
        <v>1144.7224616338499</v>
      </c>
      <c r="T34" s="24">
        <v>75156.8479636962</v>
      </c>
      <c r="U34" s="24">
        <v>1.17339674783676</v>
      </c>
      <c r="V34" s="59">
        <v>4.0935133745945897</v>
      </c>
      <c r="W34" s="24">
        <v>1342.8521810699499</v>
      </c>
      <c r="X34" s="24">
        <v>111095.224062372</v>
      </c>
      <c r="Y34" s="24">
        <v>1.0731964738892601</v>
      </c>
      <c r="Z34" s="59">
        <v>2.3630171070621802</v>
      </c>
    </row>
    <row r="35" spans="1:26" x14ac:dyDescent="0.4">
      <c r="A35" s="67"/>
      <c r="B35" s="2" t="s">
        <v>50</v>
      </c>
      <c r="C35" s="58">
        <v>334.733838725689</v>
      </c>
      <c r="D35" s="58">
        <v>21009.896487109101</v>
      </c>
      <c r="E35" s="58">
        <v>1.9528743359041201</v>
      </c>
      <c r="F35" s="58">
        <v>9.6785696082671695</v>
      </c>
      <c r="G35" s="23">
        <v>317.454751712328</v>
      </c>
      <c r="H35" s="24">
        <v>37921.992651362001</v>
      </c>
      <c r="I35" s="24">
        <v>2.96403503281037</v>
      </c>
      <c r="J35" s="24">
        <v>26.732588453460298</v>
      </c>
      <c r="K35" s="23">
        <v>272.966180997332</v>
      </c>
      <c r="L35" s="24">
        <v>28694.674090030399</v>
      </c>
      <c r="M35" s="24">
        <v>1.9173806881037101</v>
      </c>
      <c r="N35" s="24">
        <v>9.2980554857404201</v>
      </c>
      <c r="O35" s="23">
        <v>609.57085650723002</v>
      </c>
      <c r="P35" s="24">
        <v>224874.097731783</v>
      </c>
      <c r="Q35" s="24">
        <v>2.4349971016547598</v>
      </c>
      <c r="R35" s="59">
        <v>10.9153449204266</v>
      </c>
      <c r="S35" s="24">
        <v>454.63522128352099</v>
      </c>
      <c r="T35" s="24">
        <v>97940.419073541794</v>
      </c>
      <c r="U35" s="24">
        <v>2.4665008705375402</v>
      </c>
      <c r="V35" s="59">
        <v>10.9063492173087</v>
      </c>
      <c r="W35" s="24">
        <v>944.48757201646004</v>
      </c>
      <c r="X35" s="24">
        <v>349304.34749780601</v>
      </c>
      <c r="Y35" s="24">
        <v>1.8135461064055001</v>
      </c>
      <c r="Z35" s="59">
        <v>5.0989635234448096</v>
      </c>
    </row>
    <row r="36" spans="1:26" x14ac:dyDescent="0.4">
      <c r="A36" s="67"/>
      <c r="B36" s="2" t="s">
        <v>51</v>
      </c>
      <c r="C36" s="58">
        <v>352.18095302558498</v>
      </c>
      <c r="D36" s="58">
        <v>21075.4442612938</v>
      </c>
      <c r="E36" s="58">
        <v>2.1048953907878998</v>
      </c>
      <c r="F36" s="58">
        <v>12.5198320842978</v>
      </c>
      <c r="G36" s="23">
        <v>324.21117294520502</v>
      </c>
      <c r="H36" s="24">
        <v>37041.647590831097</v>
      </c>
      <c r="I36" s="24">
        <v>2.3996217131306401</v>
      </c>
      <c r="J36" s="24">
        <v>17.216897620823001</v>
      </c>
      <c r="K36" s="23">
        <v>262.907572337369</v>
      </c>
      <c r="L36" s="24">
        <v>25641.112518592101</v>
      </c>
      <c r="M36" s="24">
        <v>1.37820298546076</v>
      </c>
      <c r="N36" s="24">
        <v>2.4993307829228901</v>
      </c>
      <c r="O36" s="23">
        <v>536.34463292547196</v>
      </c>
      <c r="P36" s="24">
        <v>208995.20917007301</v>
      </c>
      <c r="Q36" s="24">
        <v>3.53972660434771</v>
      </c>
      <c r="R36" s="59">
        <v>26.185668177130399</v>
      </c>
      <c r="S36" s="24">
        <v>442.14006936908999</v>
      </c>
      <c r="T36" s="24">
        <v>84070.1577481844</v>
      </c>
      <c r="U36" s="24">
        <v>2.8427771794795298</v>
      </c>
      <c r="V36" s="59">
        <v>17.5380634870756</v>
      </c>
      <c r="W36" s="24">
        <v>852.64847736625495</v>
      </c>
      <c r="X36" s="24">
        <v>290082.44770566898</v>
      </c>
      <c r="Y36" s="24">
        <v>2.0691106509920898</v>
      </c>
      <c r="Z36" s="59">
        <v>6.39149497652188</v>
      </c>
    </row>
    <row r="37" spans="1:26" x14ac:dyDescent="0.4">
      <c r="A37" s="67"/>
      <c r="B37" s="2" t="s">
        <v>52</v>
      </c>
      <c r="C37" s="58">
        <v>5447.3384053066102</v>
      </c>
      <c r="D37" s="58">
        <v>9448524.1298133191</v>
      </c>
      <c r="E37" s="58">
        <v>3.2831067788472899</v>
      </c>
      <c r="F37" s="58">
        <v>21.410140098933901</v>
      </c>
      <c r="G37" s="23">
        <v>5953.3977953767098</v>
      </c>
      <c r="H37" s="24">
        <v>12362073.2302349</v>
      </c>
      <c r="I37" s="24">
        <v>5.4641340222931598</v>
      </c>
      <c r="J37" s="24">
        <v>91.701365445534407</v>
      </c>
      <c r="K37" s="23">
        <v>5584.6101580135401</v>
      </c>
      <c r="L37" s="24">
        <v>10104970.2782239</v>
      </c>
      <c r="M37" s="24">
        <v>2.3154216254561102</v>
      </c>
      <c r="N37" s="24">
        <v>8.0128865066618804</v>
      </c>
      <c r="O37" s="23">
        <v>13163.840878754099</v>
      </c>
      <c r="P37" s="24">
        <v>63311278.028158702</v>
      </c>
      <c r="Q37" s="24">
        <v>1.8671935566811</v>
      </c>
      <c r="R37" s="59">
        <v>6.6425734217300398</v>
      </c>
      <c r="S37" s="24">
        <v>14028.3732812742</v>
      </c>
      <c r="T37" s="24">
        <v>63420781.325918302</v>
      </c>
      <c r="U37" s="24">
        <v>1.7641586817678601</v>
      </c>
      <c r="V37" s="59">
        <v>5.0789072448715702</v>
      </c>
      <c r="W37" s="24">
        <v>21210.822880658401</v>
      </c>
      <c r="X37" s="24">
        <v>104309725.291255</v>
      </c>
      <c r="Y37" s="24">
        <v>1.0796696048313901</v>
      </c>
      <c r="Z37" s="59">
        <v>1.5959442925869201</v>
      </c>
    </row>
    <row r="38" spans="1:26" x14ac:dyDescent="0.4">
      <c r="A38" s="67"/>
      <c r="B38" s="2" t="s">
        <v>53</v>
      </c>
      <c r="C38" s="58">
        <v>5026.2782861784199</v>
      </c>
      <c r="D38" s="58">
        <v>8116530.7973958096</v>
      </c>
      <c r="E38" s="58">
        <v>3.3732773057810101</v>
      </c>
      <c r="F38" s="58">
        <v>21.8816032603727</v>
      </c>
      <c r="G38" s="23">
        <v>5421.4156892123201</v>
      </c>
      <c r="H38" s="24">
        <v>9913041.8045043796</v>
      </c>
      <c r="I38" s="24">
        <v>4.2101696945118396</v>
      </c>
      <c r="J38" s="24">
        <v>59.291291255891302</v>
      </c>
      <c r="K38" s="23">
        <v>5008.4779807100304</v>
      </c>
      <c r="L38" s="24">
        <v>8463246.4458882008</v>
      </c>
      <c r="M38" s="24">
        <v>2.23275572339878</v>
      </c>
      <c r="N38" s="24">
        <v>8.1978421792238692</v>
      </c>
      <c r="O38" s="23">
        <v>12122.262458286899</v>
      </c>
      <c r="P38" s="24">
        <v>54885072.933483101</v>
      </c>
      <c r="Q38" s="24">
        <v>1.8066114672548199</v>
      </c>
      <c r="R38" s="59">
        <v>5.5938660011421204</v>
      </c>
      <c r="S38" s="24">
        <v>12719.57044838</v>
      </c>
      <c r="T38" s="24">
        <v>48868846.068799898</v>
      </c>
      <c r="U38" s="24">
        <v>1.71997462093945</v>
      </c>
      <c r="V38" s="59">
        <v>4.9747022338957203</v>
      </c>
      <c r="W38" s="24">
        <v>19425.696460905299</v>
      </c>
      <c r="X38" s="24">
        <v>84461301.299748495</v>
      </c>
      <c r="Y38" s="24">
        <v>1.02228623446546</v>
      </c>
      <c r="Z38" s="59">
        <v>1.62047402795725</v>
      </c>
    </row>
    <row r="39" spans="1:26" x14ac:dyDescent="0.4">
      <c r="A39" s="67"/>
      <c r="B39" s="2" t="s">
        <v>54</v>
      </c>
      <c r="C39" s="58">
        <v>809.18143585578196</v>
      </c>
      <c r="D39" s="58">
        <v>137701.716869255</v>
      </c>
      <c r="E39" s="58">
        <v>3.4080221951824798</v>
      </c>
      <c r="F39" s="58">
        <v>76.193765878365099</v>
      </c>
      <c r="G39" s="23">
        <v>1696.88820633561</v>
      </c>
      <c r="H39" s="24">
        <v>988422.30115182302</v>
      </c>
      <c r="I39" s="24">
        <v>10.031515735387901</v>
      </c>
      <c r="J39" s="24">
        <v>207.36482467994699</v>
      </c>
      <c r="K39" s="23">
        <v>1703.2946439564901</v>
      </c>
      <c r="L39" s="24">
        <v>413568.31632393401</v>
      </c>
      <c r="M39" s="24">
        <v>0.89282486923751703</v>
      </c>
      <c r="N39" s="24">
        <v>2.5789489541963602</v>
      </c>
      <c r="O39" s="23">
        <v>2988.5742491657302</v>
      </c>
      <c r="P39" s="24">
        <v>17136482.743436798</v>
      </c>
      <c r="Q39" s="24">
        <v>5.1392154450400502</v>
      </c>
      <c r="R39" s="59">
        <v>36.379633952298498</v>
      </c>
      <c r="S39" s="24">
        <v>2319.2015966516801</v>
      </c>
      <c r="T39" s="24">
        <v>8863703.2345528398</v>
      </c>
      <c r="U39" s="24">
        <v>6.4069133455749698</v>
      </c>
      <c r="V39" s="59">
        <v>67.985197305178104</v>
      </c>
      <c r="W39" s="24">
        <v>7986.9869958847703</v>
      </c>
      <c r="X39" s="24">
        <v>59489398.905481398</v>
      </c>
      <c r="Y39" s="24">
        <v>2.1249517542859002</v>
      </c>
      <c r="Z39" s="59">
        <v>5.3111076020486498</v>
      </c>
    </row>
    <row r="40" spans="1:26" x14ac:dyDescent="0.4">
      <c r="A40" s="66" t="s">
        <v>499</v>
      </c>
      <c r="B40" s="53" t="s">
        <v>55</v>
      </c>
      <c r="C40" s="62">
        <v>3028.1076666215399</v>
      </c>
      <c r="D40" s="62">
        <v>359156.26936405402</v>
      </c>
      <c r="E40" s="62">
        <v>0.62764894241964297</v>
      </c>
      <c r="F40" s="62">
        <v>0.76370401796382303</v>
      </c>
      <c r="G40" s="22">
        <v>2796.1701626712302</v>
      </c>
      <c r="H40" s="21">
        <v>320600.11768800602</v>
      </c>
      <c r="I40" s="21">
        <v>0.27204458119663799</v>
      </c>
      <c r="J40" s="21">
        <v>0.62009117788045198</v>
      </c>
      <c r="K40" s="22">
        <v>2798.6687871947402</v>
      </c>
      <c r="L40" s="21">
        <v>293274.501934017</v>
      </c>
      <c r="M40" s="21">
        <v>0.63728842136510699</v>
      </c>
      <c r="N40" s="21">
        <v>1.09359834123315</v>
      </c>
      <c r="O40" s="22">
        <v>2417.9282735613001</v>
      </c>
      <c r="P40" s="21">
        <v>212517.85358581101</v>
      </c>
      <c r="Q40" s="21">
        <v>0.51723984525778399</v>
      </c>
      <c r="R40" s="63">
        <v>0.42695214797820003</v>
      </c>
      <c r="S40" s="21">
        <v>2494.0536157184902</v>
      </c>
      <c r="T40" s="21">
        <v>208562.780255494</v>
      </c>
      <c r="U40" s="21">
        <v>0.66146746494025799</v>
      </c>
      <c r="V40" s="63">
        <v>1.07070588351653</v>
      </c>
      <c r="W40" s="21">
        <v>1926.1338797814201</v>
      </c>
      <c r="X40" s="21">
        <v>120005.705852025</v>
      </c>
      <c r="Y40" s="21">
        <v>0.53359844290979097</v>
      </c>
      <c r="Z40" s="63">
        <v>0.77593168395388201</v>
      </c>
    </row>
    <row r="41" spans="1:26" x14ac:dyDescent="0.4">
      <c r="A41" s="67"/>
      <c r="B41" s="2" t="s">
        <v>56</v>
      </c>
      <c r="C41" s="58">
        <v>2164.92261179549</v>
      </c>
      <c r="D41" s="58">
        <v>326354.47600537998</v>
      </c>
      <c r="E41" s="58">
        <v>0.89295755500052398</v>
      </c>
      <c r="F41" s="58">
        <v>1.19737482589539</v>
      </c>
      <c r="G41" s="23">
        <v>2069.7782534246498</v>
      </c>
      <c r="H41" s="24">
        <v>292583.10988450999</v>
      </c>
      <c r="I41" s="24">
        <v>0.55725086896568699</v>
      </c>
      <c r="J41" s="24">
        <v>0.83839194421022101</v>
      </c>
      <c r="K41" s="23">
        <v>2187.4381284629499</v>
      </c>
      <c r="L41" s="24">
        <v>295870.18136201298</v>
      </c>
      <c r="M41" s="24">
        <v>0.55244109040802103</v>
      </c>
      <c r="N41" s="24">
        <v>0.60587437019851398</v>
      </c>
      <c r="O41" s="23">
        <v>1822.9216013344401</v>
      </c>
      <c r="P41" s="24">
        <v>207058.557255722</v>
      </c>
      <c r="Q41" s="24">
        <v>0.62823649522185299</v>
      </c>
      <c r="R41" s="59">
        <v>0.939778744506088</v>
      </c>
      <c r="S41" s="24">
        <v>1715.01538521159</v>
      </c>
      <c r="T41" s="24">
        <v>286706.65909245098</v>
      </c>
      <c r="U41" s="24">
        <v>0.38057054928265399</v>
      </c>
      <c r="V41" s="59">
        <v>0.40977633673672698</v>
      </c>
      <c r="W41" s="24">
        <v>1467.3053497942301</v>
      </c>
      <c r="X41" s="24">
        <v>155592.61920529301</v>
      </c>
      <c r="Y41" s="24">
        <v>0.32182150615041</v>
      </c>
      <c r="Z41" s="59">
        <v>0.34422811357344701</v>
      </c>
    </row>
    <row r="42" spans="1:26" x14ac:dyDescent="0.4">
      <c r="A42" s="67"/>
      <c r="B42" s="2" t="s">
        <v>57</v>
      </c>
      <c r="C42" s="58">
        <v>8221.5261044176696</v>
      </c>
      <c r="D42" s="58">
        <v>2180978.6206294498</v>
      </c>
      <c r="E42" s="58">
        <v>0.308397862427924</v>
      </c>
      <c r="F42" s="58">
        <v>6.4963842500302899E-3</v>
      </c>
      <c r="G42" s="23">
        <v>6979.2988013698596</v>
      </c>
      <c r="H42" s="24">
        <v>1874304.6642845799</v>
      </c>
      <c r="I42" s="24">
        <v>0.23666913895166999</v>
      </c>
      <c r="J42" s="24">
        <v>0.194380608034772</v>
      </c>
      <c r="K42" s="23">
        <v>7499.8625076954604</v>
      </c>
      <c r="L42" s="24">
        <v>1956514.8874959201</v>
      </c>
      <c r="M42" s="24">
        <v>0.28104081890924898</v>
      </c>
      <c r="N42" s="24">
        <v>-0.17051592970669899</v>
      </c>
      <c r="O42" s="23">
        <v>5819.5782596608196</v>
      </c>
      <c r="P42" s="24">
        <v>1186531.05762511</v>
      </c>
      <c r="Q42" s="24">
        <v>0.39514242561796098</v>
      </c>
      <c r="R42" s="59">
        <v>0.28192332112262802</v>
      </c>
      <c r="S42" s="24">
        <v>6650.3466516819099</v>
      </c>
      <c r="T42" s="24">
        <v>1182695.4422152301</v>
      </c>
      <c r="U42" s="24">
        <v>0.42403973540364698</v>
      </c>
      <c r="V42" s="59">
        <v>0.40597074975848002</v>
      </c>
      <c r="W42" s="24">
        <v>4842.9810387468997</v>
      </c>
      <c r="X42" s="24">
        <v>731913.09452466201</v>
      </c>
      <c r="Y42" s="24">
        <v>0.402219386170444</v>
      </c>
      <c r="Z42" s="59">
        <v>0.70386357493923302</v>
      </c>
    </row>
    <row r="43" spans="1:26" x14ac:dyDescent="0.4">
      <c r="A43" s="67"/>
      <c r="B43" s="2" t="s">
        <v>58</v>
      </c>
      <c r="C43" s="58">
        <v>3683.8235187942701</v>
      </c>
      <c r="D43" s="58">
        <v>427385.27034214803</v>
      </c>
      <c r="E43" s="58">
        <v>0.52478443526155405</v>
      </c>
      <c r="F43" s="58">
        <v>0.56260546684573798</v>
      </c>
      <c r="G43" s="23">
        <v>3231.3296232876701</v>
      </c>
      <c r="H43" s="24">
        <v>320191.10905162402</v>
      </c>
      <c r="I43" s="24">
        <v>0.41711549723052699</v>
      </c>
      <c r="J43" s="24">
        <v>0.61597356900207401</v>
      </c>
      <c r="K43" s="23">
        <v>2998.6437512825701</v>
      </c>
      <c r="L43" s="24">
        <v>271847.11361909402</v>
      </c>
      <c r="M43" s="24">
        <v>0.47309284164486498</v>
      </c>
      <c r="N43" s="24">
        <v>1.2505538984625499</v>
      </c>
      <c r="O43" s="23">
        <v>2892.8918543230402</v>
      </c>
      <c r="P43" s="24">
        <v>260859.178234519</v>
      </c>
      <c r="Q43" s="24">
        <v>0.36319383858047799</v>
      </c>
      <c r="R43" s="59">
        <v>0.229596949744625</v>
      </c>
      <c r="S43" s="24">
        <v>3146.6072314369799</v>
      </c>
      <c r="T43" s="24">
        <v>323976.93255917198</v>
      </c>
      <c r="U43" s="24">
        <v>0.61155213883721604</v>
      </c>
      <c r="V43" s="59">
        <v>0.68781486498432098</v>
      </c>
      <c r="W43" s="24">
        <v>2741.45679012345</v>
      </c>
      <c r="X43" s="24">
        <v>240391.284581121</v>
      </c>
      <c r="Y43" s="24">
        <v>0.31373014101553598</v>
      </c>
      <c r="Z43" s="59">
        <v>0.310691680944719</v>
      </c>
    </row>
    <row r="44" spans="1:26" x14ac:dyDescent="0.4">
      <c r="A44" s="67"/>
      <c r="B44" s="2" t="s">
        <v>59</v>
      </c>
      <c r="C44" s="58">
        <v>1907.5629258607401</v>
      </c>
      <c r="D44" s="58">
        <v>168624.18901172699</v>
      </c>
      <c r="E44" s="58">
        <v>1.10455641228752</v>
      </c>
      <c r="F44" s="58">
        <v>2.9406084450777801</v>
      </c>
      <c r="G44" s="23">
        <v>1910.6172945205401</v>
      </c>
      <c r="H44" s="24">
        <v>206038.086003554</v>
      </c>
      <c r="I44" s="24">
        <v>0.49979948655165002</v>
      </c>
      <c r="J44" s="24">
        <v>3.1037161679536598</v>
      </c>
      <c r="K44" s="23">
        <v>1926.9745536630401</v>
      </c>
      <c r="L44" s="24">
        <v>143891.381536259</v>
      </c>
      <c r="M44" s="24">
        <v>0.54234793301944295</v>
      </c>
      <c r="N44" s="24">
        <v>0.55238521287612297</v>
      </c>
      <c r="O44" s="23">
        <v>1751.9577425632399</v>
      </c>
      <c r="P44" s="24">
        <v>114718.90477666</v>
      </c>
      <c r="Q44" s="24">
        <v>0.51934040976334706</v>
      </c>
      <c r="R44" s="59">
        <v>1.57698550991928</v>
      </c>
      <c r="S44" s="24">
        <v>1964.38951325375</v>
      </c>
      <c r="T44" s="24">
        <v>158931.067839722</v>
      </c>
      <c r="U44" s="24">
        <v>0.64679514710027397</v>
      </c>
      <c r="V44" s="59">
        <v>1.4459250151007701</v>
      </c>
      <c r="W44" s="24">
        <v>1629.49135802469</v>
      </c>
      <c r="X44" s="24">
        <v>129540.428055403</v>
      </c>
      <c r="Y44" s="24">
        <v>-1.7544964288594301E-2</v>
      </c>
      <c r="Z44" s="59">
        <v>0.77732034767125802</v>
      </c>
    </row>
    <row r="45" spans="1:26" x14ac:dyDescent="0.4">
      <c r="A45" s="67"/>
      <c r="B45" s="2" t="s">
        <v>60</v>
      </c>
      <c r="C45" s="58">
        <v>1319.3388385000601</v>
      </c>
      <c r="D45" s="58">
        <v>38178.253369210397</v>
      </c>
      <c r="E45" s="58">
        <v>0.345888830739985</v>
      </c>
      <c r="F45" s="58">
        <v>0.51049238509690797</v>
      </c>
      <c r="G45" s="23">
        <v>1000.35295376712</v>
      </c>
      <c r="H45" s="24">
        <v>38722.913076265897</v>
      </c>
      <c r="I45" s="24">
        <v>0.30730981606088598</v>
      </c>
      <c r="J45" s="24">
        <v>0.62602706055225799</v>
      </c>
      <c r="K45" s="23">
        <v>920.512825774676</v>
      </c>
      <c r="L45" s="24">
        <v>37145.291348191502</v>
      </c>
      <c r="M45" s="24">
        <v>0.292289334301786</v>
      </c>
      <c r="N45" s="24">
        <v>9.3608269379528597E-2</v>
      </c>
      <c r="O45" s="23">
        <v>697.38921323324996</v>
      </c>
      <c r="P45" s="24">
        <v>17909.831229553201</v>
      </c>
      <c r="Q45" s="24">
        <v>0.57688015177875895</v>
      </c>
      <c r="R45" s="59">
        <v>0.95990602671685399</v>
      </c>
      <c r="S45" s="24">
        <v>972.05966129282206</v>
      </c>
      <c r="T45" s="24">
        <v>20934.7693394864</v>
      </c>
      <c r="U45" s="24">
        <v>0.433714823748032</v>
      </c>
      <c r="V45" s="59">
        <v>0.81959363178299804</v>
      </c>
      <c r="W45" s="24">
        <v>1012.2609053497901</v>
      </c>
      <c r="X45" s="24">
        <v>30983.2621853411</v>
      </c>
      <c r="Y45" s="24">
        <v>1.0734863753777</v>
      </c>
      <c r="Z45" s="59">
        <v>3.43698779299819</v>
      </c>
    </row>
    <row r="46" spans="1:26" x14ac:dyDescent="0.4">
      <c r="A46" s="67"/>
      <c r="B46" s="2" t="s">
        <v>61</v>
      </c>
      <c r="C46" s="58">
        <v>11204.3655972203</v>
      </c>
      <c r="D46" s="58">
        <v>2283876.2601052001</v>
      </c>
      <c r="E46" s="58">
        <v>0.262488196030987</v>
      </c>
      <c r="F46" s="58">
        <v>0.10401932473981</v>
      </c>
      <c r="G46" s="23">
        <v>11033.0674229452</v>
      </c>
      <c r="H46" s="24">
        <v>3456296.6529140999</v>
      </c>
      <c r="I46" s="24">
        <v>-0.164004783218103</v>
      </c>
      <c r="J46" s="24">
        <v>1.48135866250042</v>
      </c>
      <c r="K46" s="23">
        <v>11350.8021752513</v>
      </c>
      <c r="L46" s="24">
        <v>2932193.2724336898</v>
      </c>
      <c r="M46" s="24">
        <v>0.36331886297180299</v>
      </c>
      <c r="N46" s="24">
        <v>0.163950996731209</v>
      </c>
      <c r="O46" s="23">
        <v>9538.0244648318003</v>
      </c>
      <c r="P46" s="24">
        <v>2214525.0322155398</v>
      </c>
      <c r="Q46" s="24">
        <v>0.36201680193556801</v>
      </c>
      <c r="R46" s="59">
        <v>0.32643387744195601</v>
      </c>
      <c r="S46" s="24">
        <v>10371.201209114801</v>
      </c>
      <c r="T46" s="24">
        <v>1781767.8526293801</v>
      </c>
      <c r="U46" s="24">
        <v>0.330239286495071</v>
      </c>
      <c r="V46" s="59">
        <v>0.23857711362299999</v>
      </c>
      <c r="W46" s="24">
        <v>8495.2927031509098</v>
      </c>
      <c r="X46" s="24">
        <v>1581091.4752496099</v>
      </c>
      <c r="Y46" s="24">
        <v>0.122047853849336</v>
      </c>
      <c r="Z46" s="59">
        <v>0.77336999330159495</v>
      </c>
    </row>
    <row r="47" spans="1:26" x14ac:dyDescent="0.4">
      <c r="A47" s="67"/>
      <c r="B47" s="2" t="s">
        <v>62</v>
      </c>
      <c r="C47" s="58">
        <v>15608.5613013853</v>
      </c>
      <c r="D47" s="58">
        <v>5605953.0125889899</v>
      </c>
      <c r="E47" s="58">
        <v>0.22693528603496199</v>
      </c>
      <c r="F47" s="58">
        <v>1.0344566675898999E-2</v>
      </c>
      <c r="G47" s="23">
        <v>13685.858732876701</v>
      </c>
      <c r="H47" s="24">
        <v>5236092.7760144901</v>
      </c>
      <c r="I47" s="24">
        <v>0.196012332516841</v>
      </c>
      <c r="J47" s="24">
        <v>0.17332367169558599</v>
      </c>
      <c r="K47" s="23">
        <v>13786.566591422101</v>
      </c>
      <c r="L47" s="24">
        <v>4538482.62944193</v>
      </c>
      <c r="M47" s="24">
        <v>0.27940008981415798</v>
      </c>
      <c r="N47" s="24">
        <v>0.12885034288995501</v>
      </c>
      <c r="O47" s="23">
        <v>11722.4890186266</v>
      </c>
      <c r="P47" s="24">
        <v>3596798.1565117398</v>
      </c>
      <c r="Q47" s="24">
        <v>0.41580804184929898</v>
      </c>
      <c r="R47" s="59">
        <v>0.47834584062763202</v>
      </c>
      <c r="S47" s="24">
        <v>12366.986474965101</v>
      </c>
      <c r="T47" s="24">
        <v>3351816.7709140098</v>
      </c>
      <c r="U47" s="24">
        <v>0.35245898240635598</v>
      </c>
      <c r="V47" s="59">
        <v>0.230736203921901</v>
      </c>
      <c r="W47" s="24">
        <v>9918.5520399666893</v>
      </c>
      <c r="X47" s="24">
        <v>2508854.02749791</v>
      </c>
      <c r="Y47" s="24">
        <v>0.31953910880785702</v>
      </c>
      <c r="Z47" s="59">
        <v>0.38257534603466598</v>
      </c>
    </row>
    <row r="48" spans="1:26" x14ac:dyDescent="0.4">
      <c r="A48" s="67"/>
      <c r="B48" s="2" t="s">
        <v>63</v>
      </c>
      <c r="C48" s="58">
        <v>13559.672126709</v>
      </c>
      <c r="D48" s="58">
        <v>4173169.1143354001</v>
      </c>
      <c r="E48" s="58">
        <v>0.160112730510448</v>
      </c>
      <c r="F48" s="58">
        <v>-0.12085661452991101</v>
      </c>
      <c r="G48" s="23">
        <v>11736.59375</v>
      </c>
      <c r="H48" s="24">
        <v>5286604.5298517402</v>
      </c>
      <c r="I48" s="24">
        <v>-0.180568615657482</v>
      </c>
      <c r="J48" s="24">
        <v>0.64819480675780194</v>
      </c>
      <c r="K48" s="23">
        <v>11937.8393186948</v>
      </c>
      <c r="L48" s="24">
        <v>4260734.3992583202</v>
      </c>
      <c r="M48" s="24">
        <v>0.157145888717731</v>
      </c>
      <c r="N48" s="24">
        <v>-5.7465434315528897E-2</v>
      </c>
      <c r="O48" s="23">
        <v>9969.6513761467795</v>
      </c>
      <c r="P48" s="24">
        <v>2784436.4307079199</v>
      </c>
      <c r="Q48" s="24">
        <v>0.36526611169512202</v>
      </c>
      <c r="R48" s="59">
        <v>0.25694186447675998</v>
      </c>
      <c r="S48" s="24">
        <v>11878.0028290187</v>
      </c>
      <c r="T48" s="24">
        <v>2870531.0157844201</v>
      </c>
      <c r="U48" s="24">
        <v>0.38065410622455997</v>
      </c>
      <c r="V48" s="59">
        <v>0.26403954138782498</v>
      </c>
      <c r="W48" s="24">
        <v>9395.3421955402991</v>
      </c>
      <c r="X48" s="24">
        <v>2256308.0553338798</v>
      </c>
      <c r="Y48" s="24">
        <v>0.28844474421377497</v>
      </c>
      <c r="Z48" s="59">
        <v>0.42426186703143198</v>
      </c>
    </row>
    <row r="49" spans="1:26" x14ac:dyDescent="0.4">
      <c r="A49" s="67"/>
      <c r="B49" s="2" t="s">
        <v>64</v>
      </c>
      <c r="C49" s="58">
        <v>3209.91214295383</v>
      </c>
      <c r="D49" s="58">
        <v>278313.775990177</v>
      </c>
      <c r="E49" s="58">
        <v>0.62666882106122901</v>
      </c>
      <c r="F49" s="58">
        <v>0.903466786309706</v>
      </c>
      <c r="G49" s="23">
        <v>3040.7026969178</v>
      </c>
      <c r="H49" s="24">
        <v>340272.15158339002</v>
      </c>
      <c r="I49" s="24">
        <v>0.462195379393116</v>
      </c>
      <c r="J49" s="24">
        <v>1.86470668673661</v>
      </c>
      <c r="K49" s="23">
        <v>3073.17956084547</v>
      </c>
      <c r="L49" s="24">
        <v>363903.62805506098</v>
      </c>
      <c r="M49" s="24">
        <v>0.82870499933559805</v>
      </c>
      <c r="N49" s="24">
        <v>2.0318339884802601</v>
      </c>
      <c r="O49" s="23">
        <v>2559.0569919377199</v>
      </c>
      <c r="P49" s="24">
        <v>205474.87633944699</v>
      </c>
      <c r="Q49" s="24">
        <v>0.57250878962309104</v>
      </c>
      <c r="R49" s="59">
        <v>0.69596224009089602</v>
      </c>
      <c r="S49" s="24">
        <v>2732.52482173306</v>
      </c>
      <c r="T49" s="24">
        <v>201235.777204707</v>
      </c>
      <c r="U49" s="24">
        <v>0.55449258626380604</v>
      </c>
      <c r="V49" s="59">
        <v>0.63605447304442897</v>
      </c>
      <c r="W49" s="24">
        <v>2540.79506172839</v>
      </c>
      <c r="X49" s="24">
        <v>207347.014802611</v>
      </c>
      <c r="Y49" s="24">
        <v>0.53049427884094202</v>
      </c>
      <c r="Z49" s="59">
        <v>4.8973321381173998</v>
      </c>
    </row>
    <row r="50" spans="1:26" x14ac:dyDescent="0.4">
      <c r="A50" s="67"/>
      <c r="B50" s="2" t="s">
        <v>65</v>
      </c>
      <c r="C50" s="58">
        <v>7781.19976535354</v>
      </c>
      <c r="D50" s="58">
        <v>787597.542357345</v>
      </c>
      <c r="E50" s="58">
        <v>0.35019479013846</v>
      </c>
      <c r="F50" s="58">
        <v>0.97093753750822698</v>
      </c>
      <c r="G50" s="23">
        <v>7133.3891267123199</v>
      </c>
      <c r="H50" s="24">
        <v>837190.71816905099</v>
      </c>
      <c r="I50" s="24">
        <v>0.19506286382253399</v>
      </c>
      <c r="J50" s="24">
        <v>0.84998664303541505</v>
      </c>
      <c r="K50" s="23">
        <v>7010.02442027498</v>
      </c>
      <c r="L50" s="24">
        <v>780437.22005213203</v>
      </c>
      <c r="M50" s="24">
        <v>0.55034032098632302</v>
      </c>
      <c r="N50" s="24">
        <v>0.54359957758320798</v>
      </c>
      <c r="O50" s="23">
        <v>6358.5448985265502</v>
      </c>
      <c r="P50" s="24">
        <v>565074.17241348303</v>
      </c>
      <c r="Q50" s="24">
        <v>0.52409705718585697</v>
      </c>
      <c r="R50" s="59">
        <v>0.51079801493841503</v>
      </c>
      <c r="S50" s="24">
        <v>7304.52307781739</v>
      </c>
      <c r="T50" s="24">
        <v>642521.31521914306</v>
      </c>
      <c r="U50" s="24">
        <v>0.35232258533515298</v>
      </c>
      <c r="V50" s="59">
        <v>0.171829685293866</v>
      </c>
      <c r="W50" s="24">
        <v>6464.2133995037202</v>
      </c>
      <c r="X50" s="24">
        <v>567246.95607858198</v>
      </c>
      <c r="Y50" s="24">
        <v>0.320500802011563</v>
      </c>
      <c r="Z50" s="59">
        <v>0.122104355434988</v>
      </c>
    </row>
    <row r="51" spans="1:26" x14ac:dyDescent="0.4">
      <c r="A51" s="67"/>
      <c r="B51" s="2" t="s">
        <v>66</v>
      </c>
      <c r="C51" s="58">
        <v>7671.0888949054597</v>
      </c>
      <c r="D51" s="58">
        <v>1421763.1205269401</v>
      </c>
      <c r="E51" s="58">
        <v>0.16307001366891299</v>
      </c>
      <c r="F51" s="58">
        <v>0.14901113737472199</v>
      </c>
      <c r="G51" s="23">
        <v>7451.8469606164299</v>
      </c>
      <c r="H51" s="24">
        <v>1565132.9671541001</v>
      </c>
      <c r="I51" s="24">
        <v>-4.1107002928939401E-2</v>
      </c>
      <c r="J51" s="24">
        <v>1.12049094836367</v>
      </c>
      <c r="K51" s="23">
        <v>7091.9363841575996</v>
      </c>
      <c r="L51" s="24">
        <v>1440449.3411902799</v>
      </c>
      <c r="M51" s="24">
        <v>0.26737940340305799</v>
      </c>
      <c r="N51" s="24">
        <v>-4.0552539479198998E-2</v>
      </c>
      <c r="O51" s="23">
        <v>6538.20294690019</v>
      </c>
      <c r="P51" s="24">
        <v>1293421.3853861899</v>
      </c>
      <c r="Q51" s="24">
        <v>0.433224747204561</v>
      </c>
      <c r="R51" s="59">
        <v>0.33489351578169302</v>
      </c>
      <c r="S51" s="24">
        <v>6493.0185823903203</v>
      </c>
      <c r="T51" s="24">
        <v>1273649.72087467</v>
      </c>
      <c r="U51" s="24">
        <v>0.27603167772925202</v>
      </c>
      <c r="V51" s="59">
        <v>0.21648464130061301</v>
      </c>
      <c r="W51" s="24">
        <v>5977.2184666117</v>
      </c>
      <c r="X51" s="24">
        <v>898580.11807454401</v>
      </c>
      <c r="Y51" s="24">
        <v>-3.2519460026647601E-2</v>
      </c>
      <c r="Z51" s="59">
        <v>0.69616731814508104</v>
      </c>
    </row>
    <row r="52" spans="1:26" x14ac:dyDescent="0.4">
      <c r="A52" s="67"/>
      <c r="B52" s="2" t="s">
        <v>67</v>
      </c>
      <c r="C52" s="58">
        <v>9422.8089436397204</v>
      </c>
      <c r="D52" s="58">
        <v>1138440.75483156</v>
      </c>
      <c r="E52" s="58">
        <v>0.129464310148311</v>
      </c>
      <c r="F52" s="58">
        <v>-1.52100966597079E-2</v>
      </c>
      <c r="G52" s="23">
        <v>8381.9888698630093</v>
      </c>
      <c r="H52" s="24">
        <v>1331647.8221839501</v>
      </c>
      <c r="I52" s="24">
        <v>-0.56673085649505905</v>
      </c>
      <c r="J52" s="24">
        <v>2.3743744381078402</v>
      </c>
      <c r="K52" s="23">
        <v>8571.1541145085102</v>
      </c>
      <c r="L52" s="24">
        <v>1311697.3233292201</v>
      </c>
      <c r="M52" s="24">
        <v>0.31445305297032999</v>
      </c>
      <c r="N52" s="24">
        <v>0.117584862565859</v>
      </c>
      <c r="O52" s="23">
        <v>6997.9154851264902</v>
      </c>
      <c r="P52" s="24">
        <v>780384.34491309104</v>
      </c>
      <c r="Q52" s="24">
        <v>0.44763424295516901</v>
      </c>
      <c r="R52" s="59">
        <v>0.36503957949604798</v>
      </c>
      <c r="S52" s="24">
        <v>8102.7756743140599</v>
      </c>
      <c r="T52" s="24">
        <v>818682.37242973805</v>
      </c>
      <c r="U52" s="24">
        <v>0.24879360845776</v>
      </c>
      <c r="V52" s="59">
        <v>0.13790165407640101</v>
      </c>
      <c r="W52" s="24">
        <v>6700.2971193415597</v>
      </c>
      <c r="X52" s="24">
        <v>611729.87787472596</v>
      </c>
      <c r="Y52" s="24">
        <v>0.15086074972883601</v>
      </c>
      <c r="Z52" s="59">
        <v>1.6195925652651998E-2</v>
      </c>
    </row>
    <row r="53" spans="1:26" x14ac:dyDescent="0.4">
      <c r="A53" s="67"/>
      <c r="B53" s="2" t="s">
        <v>68</v>
      </c>
      <c r="C53" s="58">
        <v>14193.8209015838</v>
      </c>
      <c r="D53" s="58">
        <v>4098079.4145378298</v>
      </c>
      <c r="E53" s="58">
        <v>0.25051396379072399</v>
      </c>
      <c r="F53" s="58">
        <v>8.6260556728308107E-3</v>
      </c>
      <c r="G53" s="23">
        <v>12515.991224314999</v>
      </c>
      <c r="H53" s="24">
        <v>3192139.9466153202</v>
      </c>
      <c r="I53" s="24">
        <v>0.35432704747788102</v>
      </c>
      <c r="J53" s="24">
        <v>0.33589655519530298</v>
      </c>
      <c r="K53" s="23">
        <v>12180.0391955674</v>
      </c>
      <c r="L53" s="24">
        <v>3337210.49415304</v>
      </c>
      <c r="M53" s="24">
        <v>0.27174207648478899</v>
      </c>
      <c r="N53" s="24">
        <v>-0.18119948622147899</v>
      </c>
      <c r="O53" s="23">
        <v>10931.773700305799</v>
      </c>
      <c r="P53" s="24">
        <v>2619547.7023893301</v>
      </c>
      <c r="Q53" s="24">
        <v>0.49674016318625402</v>
      </c>
      <c r="R53" s="59">
        <v>0.32101687968300202</v>
      </c>
      <c r="S53" s="24">
        <v>12496.279704696901</v>
      </c>
      <c r="T53" s="24">
        <v>3084677.2538892501</v>
      </c>
      <c r="U53" s="24">
        <v>0.358115379063772</v>
      </c>
      <c r="V53" s="59">
        <v>0.22746026094764299</v>
      </c>
      <c r="W53" s="24">
        <v>10761.3230641132</v>
      </c>
      <c r="X53" s="24">
        <v>2310977.9055426</v>
      </c>
      <c r="Y53" s="24">
        <v>0.24523650339028999</v>
      </c>
      <c r="Z53" s="59">
        <v>3.8718232585028801E-2</v>
      </c>
    </row>
    <row r="54" spans="1:26" x14ac:dyDescent="0.4">
      <c r="A54" s="67"/>
      <c r="B54" s="2" t="s">
        <v>69</v>
      </c>
      <c r="C54" s="58">
        <v>14145.428726140501</v>
      </c>
      <c r="D54" s="58">
        <v>3635246.2764292802</v>
      </c>
      <c r="E54" s="58">
        <v>0.132120368688354</v>
      </c>
      <c r="F54" s="58">
        <v>5.2494551966854201E-2</v>
      </c>
      <c r="G54" s="23">
        <v>12008.2874571917</v>
      </c>
      <c r="H54" s="24">
        <v>3968811.38406015</v>
      </c>
      <c r="I54" s="24">
        <v>-0.31359400011174299</v>
      </c>
      <c r="J54" s="24">
        <v>1.1233389853278799</v>
      </c>
      <c r="K54" s="23">
        <v>11729.860660783899</v>
      </c>
      <c r="L54" s="24">
        <v>2999669.3346446301</v>
      </c>
      <c r="M54" s="24">
        <v>8.7539042924707405E-2</v>
      </c>
      <c r="N54" s="24">
        <v>9.2248516212385303E-3</v>
      </c>
      <c r="O54" s="23">
        <v>9985.9694189602396</v>
      </c>
      <c r="P54" s="24">
        <v>2819359.3049599701</v>
      </c>
      <c r="Q54" s="24">
        <v>0.41729124996539901</v>
      </c>
      <c r="R54" s="59">
        <v>0.33192231634411801</v>
      </c>
      <c r="S54" s="24">
        <v>11274.388137497999</v>
      </c>
      <c r="T54" s="24">
        <v>2575733.73174603</v>
      </c>
      <c r="U54" s="24">
        <v>0.31329058324146303</v>
      </c>
      <c r="V54" s="59">
        <v>0.15958167578774901</v>
      </c>
      <c r="W54" s="24">
        <v>9459.0579950289903</v>
      </c>
      <c r="X54" s="24">
        <v>1945076.5040964701</v>
      </c>
      <c r="Y54" s="24">
        <v>0.24924962005015699</v>
      </c>
      <c r="Z54" s="59">
        <v>5.7691898057023502E-2</v>
      </c>
    </row>
    <row r="55" spans="1:26" x14ac:dyDescent="0.4">
      <c r="A55" s="67"/>
      <c r="B55" s="2" t="s">
        <v>70</v>
      </c>
      <c r="C55" s="58">
        <v>5907.2955191552701</v>
      </c>
      <c r="D55" s="58">
        <v>627522.29799842194</v>
      </c>
      <c r="E55" s="58">
        <v>0.33140727858070601</v>
      </c>
      <c r="F55" s="58">
        <v>0.149767840555461</v>
      </c>
      <c r="G55" s="23">
        <v>5438.5331763698596</v>
      </c>
      <c r="H55" s="24">
        <v>731961.04407143197</v>
      </c>
      <c r="I55" s="24">
        <v>0.155990532509859</v>
      </c>
      <c r="J55" s="24">
        <v>1.1107571610051501</v>
      </c>
      <c r="K55" s="23">
        <v>5492.07326082495</v>
      </c>
      <c r="L55" s="24">
        <v>771800.91191418003</v>
      </c>
      <c r="M55" s="24">
        <v>0.36458870430316598</v>
      </c>
      <c r="N55" s="24">
        <v>0.127770082528364</v>
      </c>
      <c r="O55" s="23">
        <v>4566.4100639421704</v>
      </c>
      <c r="P55" s="24">
        <v>402006.99336921098</v>
      </c>
      <c r="Q55" s="24">
        <v>0.43447640571216101</v>
      </c>
      <c r="R55" s="59">
        <v>0.28943703993603898</v>
      </c>
      <c r="S55" s="24">
        <v>5807.3373120446404</v>
      </c>
      <c r="T55" s="24">
        <v>530763.87901005498</v>
      </c>
      <c r="U55" s="24">
        <v>0.31564231947232402</v>
      </c>
      <c r="V55" s="59">
        <v>0.16861975820042199</v>
      </c>
      <c r="W55" s="24">
        <v>4756.4047815333797</v>
      </c>
      <c r="X55" s="24">
        <v>340483.72958107799</v>
      </c>
      <c r="Y55" s="24">
        <v>0.49034239722693901</v>
      </c>
      <c r="Z55" s="59">
        <v>0.571588053118808</v>
      </c>
    </row>
    <row r="56" spans="1:26" x14ac:dyDescent="0.4">
      <c r="A56" s="67"/>
      <c r="B56" s="2" t="s">
        <v>71</v>
      </c>
      <c r="C56" s="58">
        <v>4417.7641351924503</v>
      </c>
      <c r="D56" s="58">
        <v>359821.22518658102</v>
      </c>
      <c r="E56" s="58">
        <v>0.42262444220290701</v>
      </c>
      <c r="F56" s="58">
        <v>0.68239331584394902</v>
      </c>
      <c r="G56" s="23">
        <v>3826.2915239725999</v>
      </c>
      <c r="H56" s="24">
        <v>393424.73237943603</v>
      </c>
      <c r="I56" s="24">
        <v>0.615492472410887</v>
      </c>
      <c r="J56" s="24">
        <v>0.81046709289168894</v>
      </c>
      <c r="K56" s="23">
        <v>3872.0746973117102</v>
      </c>
      <c r="L56" s="24">
        <v>369079.03875414102</v>
      </c>
      <c r="M56" s="24">
        <v>0.55779192391009702</v>
      </c>
      <c r="N56" s="24">
        <v>0.60421422796733204</v>
      </c>
      <c r="O56" s="23">
        <v>3230.3224909646901</v>
      </c>
      <c r="P56" s="24">
        <v>272242.264713704</v>
      </c>
      <c r="Q56" s="24">
        <v>0.70298305979277698</v>
      </c>
      <c r="R56" s="59">
        <v>1.10076316815007</v>
      </c>
      <c r="S56" s="24">
        <v>3795.1520306929101</v>
      </c>
      <c r="T56" s="24">
        <v>264297.18230409001</v>
      </c>
      <c r="U56" s="24">
        <v>0.39241710493110799</v>
      </c>
      <c r="V56" s="59">
        <v>0.48900487429100797</v>
      </c>
      <c r="W56" s="24">
        <v>3151.4421487603299</v>
      </c>
      <c r="X56" s="24">
        <v>200632.346112831</v>
      </c>
      <c r="Y56" s="24">
        <v>0.90134829589633003</v>
      </c>
      <c r="Z56" s="59">
        <v>6.1090662824862303</v>
      </c>
    </row>
    <row r="57" spans="1:26" x14ac:dyDescent="0.4">
      <c r="A57" s="67"/>
      <c r="B57" s="2" t="s">
        <v>72</v>
      </c>
      <c r="C57" s="58">
        <v>2291.0134470466101</v>
      </c>
      <c r="D57" s="58">
        <v>125492.7692235</v>
      </c>
      <c r="E57" s="58">
        <v>0.60675114650469497</v>
      </c>
      <c r="F57" s="58">
        <v>1.0723496213486601</v>
      </c>
      <c r="G57" s="23">
        <v>2504.5922517123199</v>
      </c>
      <c r="H57" s="24">
        <v>203912.12250899401</v>
      </c>
      <c r="I57" s="24">
        <v>0.45710571581297299</v>
      </c>
      <c r="J57" s="24">
        <v>9.8515531185303793</v>
      </c>
      <c r="K57" s="23">
        <v>2475.67104453108</v>
      </c>
      <c r="L57" s="24">
        <v>134130.18753784499</v>
      </c>
      <c r="M57" s="24">
        <v>0.392627243571746</v>
      </c>
      <c r="N57" s="24">
        <v>0.28563277771654499</v>
      </c>
      <c r="O57" s="23">
        <v>2189.2062830136201</v>
      </c>
      <c r="P57" s="24">
        <v>128961.96299722001</v>
      </c>
      <c r="Q57" s="24">
        <v>0.30896569427888398</v>
      </c>
      <c r="R57" s="59">
        <v>1.45864094990136</v>
      </c>
      <c r="S57" s="24">
        <v>2038.48444039683</v>
      </c>
      <c r="T57" s="24">
        <v>97966.648584603594</v>
      </c>
      <c r="U57" s="24">
        <v>0.42162860506988598</v>
      </c>
      <c r="V57" s="59">
        <v>1.54658836298352</v>
      </c>
      <c r="W57" s="24">
        <v>2045.46419753086</v>
      </c>
      <c r="X57" s="24">
        <v>142032.46638599</v>
      </c>
      <c r="Y57" s="24">
        <v>0.75149812094070401</v>
      </c>
      <c r="Z57" s="59">
        <v>11.865124942015401</v>
      </c>
    </row>
    <row r="58" spans="1:26" x14ac:dyDescent="0.4">
      <c r="A58" s="67"/>
      <c r="B58" s="2" t="s">
        <v>73</v>
      </c>
      <c r="C58" s="58">
        <v>3164.9420603763301</v>
      </c>
      <c r="D58" s="58">
        <v>178637.34068616899</v>
      </c>
      <c r="E58" s="58">
        <v>0.187679970479085</v>
      </c>
      <c r="F58" s="58">
        <v>2.5037922874779E-2</v>
      </c>
      <c r="G58" s="23">
        <v>2584.4997859588998</v>
      </c>
      <c r="H58" s="24">
        <v>179898.68679079099</v>
      </c>
      <c r="I58" s="24">
        <v>-7.6570417448955E-2</v>
      </c>
      <c r="J58" s="24">
        <v>0.96185034914018896</v>
      </c>
      <c r="K58" s="23">
        <v>2505.91155345782</v>
      </c>
      <c r="L58" s="24">
        <v>184137.65453192501</v>
      </c>
      <c r="M58" s="24">
        <v>0.31046165334210002</v>
      </c>
      <c r="N58" s="24">
        <v>1.50641722387363E-2</v>
      </c>
      <c r="O58" s="23">
        <v>2012.4981929385599</v>
      </c>
      <c r="P58" s="24">
        <v>98219.391890504397</v>
      </c>
      <c r="Q58" s="24">
        <v>0.54218099183917201</v>
      </c>
      <c r="R58" s="59">
        <v>0.84258289642973505</v>
      </c>
      <c r="S58" s="24">
        <v>2477.3324678344402</v>
      </c>
      <c r="T58" s="24">
        <v>117792.173261706</v>
      </c>
      <c r="U58" s="24">
        <v>0.33108240229050401</v>
      </c>
      <c r="V58" s="59">
        <v>0.325891055754081</v>
      </c>
      <c r="W58" s="24">
        <v>2107.7703703703701</v>
      </c>
      <c r="X58" s="24">
        <v>94033.6465678198</v>
      </c>
      <c r="Y58" s="24">
        <v>0.29317905892798501</v>
      </c>
      <c r="Z58" s="59">
        <v>0.407364392053159</v>
      </c>
    </row>
    <row r="59" spans="1:26" x14ac:dyDescent="0.4">
      <c r="A59" s="67"/>
      <c r="B59" s="2" t="s">
        <v>74</v>
      </c>
      <c r="C59" s="58">
        <v>6012.5821488199899</v>
      </c>
      <c r="D59" s="58">
        <v>1072523.4706091101</v>
      </c>
      <c r="E59" s="58">
        <v>0.63335174684067896</v>
      </c>
      <c r="F59" s="58">
        <v>0.689336314924611</v>
      </c>
      <c r="G59" s="23">
        <v>5456.6378424657496</v>
      </c>
      <c r="H59" s="24">
        <v>984998.612123625</v>
      </c>
      <c r="I59" s="24">
        <v>0.42252185071237702</v>
      </c>
      <c r="J59" s="24">
        <v>0.489493373448595</v>
      </c>
      <c r="K59" s="23">
        <v>5594.5579725015295</v>
      </c>
      <c r="L59" s="24">
        <v>945510.22821690596</v>
      </c>
      <c r="M59" s="24">
        <v>0.36377343902158998</v>
      </c>
      <c r="N59" s="24">
        <v>7.95062145305225E-3</v>
      </c>
      <c r="O59" s="23">
        <v>4437.3625243258202</v>
      </c>
      <c r="P59" s="24">
        <v>703354.01314468205</v>
      </c>
      <c r="Q59" s="24">
        <v>0.75938683649708905</v>
      </c>
      <c r="R59" s="59">
        <v>1.3302980948068399</v>
      </c>
      <c r="S59" s="24">
        <v>4878.4386916757003</v>
      </c>
      <c r="T59" s="24">
        <v>604519.43286803004</v>
      </c>
      <c r="U59" s="24">
        <v>0.68309132482698798</v>
      </c>
      <c r="V59" s="59">
        <v>1.14080991715571</v>
      </c>
      <c r="W59" s="24">
        <v>3756.2897119341501</v>
      </c>
      <c r="X59" s="24">
        <v>344789.31138500699</v>
      </c>
      <c r="Y59" s="24">
        <v>0.57149585782784296</v>
      </c>
      <c r="Z59" s="59">
        <v>0.62367829697783195</v>
      </c>
    </row>
    <row r="60" spans="1:26" x14ac:dyDescent="0.4">
      <c r="A60" s="67"/>
      <c r="B60" s="2" t="s">
        <v>75</v>
      </c>
      <c r="C60" s="58">
        <v>4946.5481250845996</v>
      </c>
      <c r="D60" s="58">
        <v>678388.13045688602</v>
      </c>
      <c r="E60" s="58">
        <v>0.37544284923903998</v>
      </c>
      <c r="F60" s="58">
        <v>0.124469155845568</v>
      </c>
      <c r="G60" s="23">
        <v>4123.56870719178</v>
      </c>
      <c r="H60" s="24">
        <v>546923.40568293503</v>
      </c>
      <c r="I60" s="24">
        <v>0.26402722161895198</v>
      </c>
      <c r="J60" s="24">
        <v>0.24300366908080701</v>
      </c>
      <c r="K60" s="23">
        <v>4152.1071208700996</v>
      </c>
      <c r="L60" s="24">
        <v>561528.28819435602</v>
      </c>
      <c r="M60" s="24">
        <v>0.38377546254522099</v>
      </c>
      <c r="N60" s="24">
        <v>2.89696208467566E-2</v>
      </c>
      <c r="O60" s="23">
        <v>3191.9772032249002</v>
      </c>
      <c r="P60" s="24">
        <v>312084.81594289799</v>
      </c>
      <c r="Q60" s="24">
        <v>0.55832424468779196</v>
      </c>
      <c r="R60" s="59">
        <v>0.50095940776994397</v>
      </c>
      <c r="S60" s="24">
        <v>3801.2050457293399</v>
      </c>
      <c r="T60" s="24">
        <v>356082.035541808</v>
      </c>
      <c r="U60" s="24">
        <v>0.49613252066302699</v>
      </c>
      <c r="V60" s="59">
        <v>0.41633280432395797</v>
      </c>
      <c r="W60" s="24">
        <v>2985.44855967078</v>
      </c>
      <c r="X60" s="24">
        <v>236638.05810130099</v>
      </c>
      <c r="Y60" s="24">
        <v>0.71930260207781704</v>
      </c>
      <c r="Z60" s="59">
        <v>1.27139871729292</v>
      </c>
    </row>
    <row r="61" spans="1:26" x14ac:dyDescent="0.4">
      <c r="A61" s="67"/>
      <c r="B61" s="2" t="s">
        <v>76</v>
      </c>
      <c r="C61" s="58">
        <v>12261.6734353142</v>
      </c>
      <c r="D61" s="58">
        <v>2723055.27651856</v>
      </c>
      <c r="E61" s="58">
        <v>0.241864165820079</v>
      </c>
      <c r="F61" s="58">
        <v>0.10797100001027</v>
      </c>
      <c r="G61" s="23">
        <v>10723.6656678082</v>
      </c>
      <c r="H61" s="24">
        <v>2474291.9592749099</v>
      </c>
      <c r="I61" s="24">
        <v>3.6081866304883303E-2</v>
      </c>
      <c r="J61" s="24">
        <v>0.71797480645428902</v>
      </c>
      <c r="K61" s="23">
        <v>10741.3753334701</v>
      </c>
      <c r="L61" s="24">
        <v>2431112.9545392198</v>
      </c>
      <c r="M61" s="24">
        <v>0.365361739007665</v>
      </c>
      <c r="N61" s="24">
        <v>0.24078719070366</v>
      </c>
      <c r="O61" s="23">
        <v>9037.7620239088101</v>
      </c>
      <c r="P61" s="24">
        <v>1753383.3543638601</v>
      </c>
      <c r="Q61" s="24">
        <v>0.44383893847559103</v>
      </c>
      <c r="R61" s="59">
        <v>0.230489488929537</v>
      </c>
      <c r="S61" s="24">
        <v>10314.5299953495</v>
      </c>
      <c r="T61" s="24">
        <v>1785779.96999568</v>
      </c>
      <c r="U61" s="24">
        <v>0.33153722943869801</v>
      </c>
      <c r="V61" s="59">
        <v>0.26114889558701099</v>
      </c>
      <c r="W61" s="24">
        <v>8326.8279835390895</v>
      </c>
      <c r="X61" s="24">
        <v>1336729.7850482301</v>
      </c>
      <c r="Y61" s="24">
        <v>0.45813117676041398</v>
      </c>
      <c r="Z61" s="59">
        <v>0.79993121821623203</v>
      </c>
    </row>
    <row r="62" spans="1:26" x14ac:dyDescent="0.4">
      <c r="A62" s="67"/>
      <c r="B62" s="2" t="s">
        <v>77</v>
      </c>
      <c r="C62" s="58">
        <v>2420.6331844230799</v>
      </c>
      <c r="D62" s="58">
        <v>226364.904294051</v>
      </c>
      <c r="E62" s="58">
        <v>0.35743973891542202</v>
      </c>
      <c r="F62" s="58">
        <v>2.7615620788969002E-2</v>
      </c>
      <c r="G62" s="23">
        <v>2131.8803510273901</v>
      </c>
      <c r="H62" s="24">
        <v>180889.99445862201</v>
      </c>
      <c r="I62" s="24">
        <v>0.48946714101297201</v>
      </c>
      <c r="J62" s="24">
        <v>0.59312495600844695</v>
      </c>
      <c r="K62" s="23">
        <v>2231.1459060127199</v>
      </c>
      <c r="L62" s="24">
        <v>208324.60945419199</v>
      </c>
      <c r="M62" s="24">
        <v>0.43228138266744098</v>
      </c>
      <c r="N62" s="24">
        <v>0.18773705217522099</v>
      </c>
      <c r="O62" s="23">
        <v>2184.9902696691602</v>
      </c>
      <c r="P62" s="24">
        <v>190742.84223009899</v>
      </c>
      <c r="Q62" s="24">
        <v>0.89722623395129597</v>
      </c>
      <c r="R62" s="59">
        <v>7.8103744770047303</v>
      </c>
      <c r="S62" s="24">
        <v>2147.2655402263199</v>
      </c>
      <c r="T62" s="24">
        <v>197076.83719334</v>
      </c>
      <c r="U62" s="24">
        <v>0.58446411868830395</v>
      </c>
      <c r="V62" s="59">
        <v>0.43873208139924802</v>
      </c>
      <c r="W62" s="24">
        <v>1689.85048372911</v>
      </c>
      <c r="X62" s="24">
        <v>151087.64135759999</v>
      </c>
      <c r="Y62" s="24">
        <v>0.65627621153647098</v>
      </c>
      <c r="Z62" s="59">
        <v>0.66765047194619997</v>
      </c>
    </row>
    <row r="63" spans="1:26" x14ac:dyDescent="0.4">
      <c r="A63" s="67"/>
      <c r="B63" s="2" t="s">
        <v>78</v>
      </c>
      <c r="C63" s="58">
        <v>11856.545417625501</v>
      </c>
      <c r="D63" s="58">
        <v>2902164.8678040202</v>
      </c>
      <c r="E63" s="58">
        <v>0.42507321144943599</v>
      </c>
      <c r="F63" s="58">
        <v>0.38291571890800402</v>
      </c>
      <c r="G63" s="23">
        <v>10426.6511130136</v>
      </c>
      <c r="H63" s="24">
        <v>2521921.7104076599</v>
      </c>
      <c r="I63" s="24">
        <v>0.41243590637147998</v>
      </c>
      <c r="J63" s="24">
        <v>0.37935826211949802</v>
      </c>
      <c r="K63" s="23">
        <v>10597.3203365483</v>
      </c>
      <c r="L63" s="24">
        <v>2321708.1483896999</v>
      </c>
      <c r="M63" s="24">
        <v>0.370871861132618</v>
      </c>
      <c r="N63" s="24">
        <v>0.22820004693792401</v>
      </c>
      <c r="O63" s="23">
        <v>9195.4359188212402</v>
      </c>
      <c r="P63" s="24">
        <v>1842288.48400425</v>
      </c>
      <c r="Q63" s="24">
        <v>0.51844453994468997</v>
      </c>
      <c r="R63" s="59">
        <v>0.52704255296823799</v>
      </c>
      <c r="S63" s="24">
        <v>10267.7505619283</v>
      </c>
      <c r="T63" s="24">
        <v>1912184.01910561</v>
      </c>
      <c r="U63" s="24">
        <v>0.38371885202425998</v>
      </c>
      <c r="V63" s="59">
        <v>0.30172104431233898</v>
      </c>
      <c r="W63" s="24">
        <v>8393.7859778597795</v>
      </c>
      <c r="X63" s="24">
        <v>1121547.75285952</v>
      </c>
      <c r="Y63" s="24">
        <v>0.308116681760982</v>
      </c>
      <c r="Z63" s="59">
        <v>0.12697347271289999</v>
      </c>
    </row>
    <row r="64" spans="1:26" x14ac:dyDescent="0.4">
      <c r="A64" s="67"/>
      <c r="B64" s="2" t="s">
        <v>79</v>
      </c>
      <c r="C64" s="58">
        <v>15929.8101168719</v>
      </c>
      <c r="D64" s="58">
        <v>3538356.2867767001</v>
      </c>
      <c r="E64" s="58">
        <v>0.259029553403403</v>
      </c>
      <c r="F64" s="58">
        <v>0.430533628214613</v>
      </c>
      <c r="G64" s="23">
        <v>14248.140625</v>
      </c>
      <c r="H64" s="24">
        <v>3471414.33710327</v>
      </c>
      <c r="I64" s="24">
        <v>0.20224346040477201</v>
      </c>
      <c r="J64" s="24">
        <v>0.51358115101007196</v>
      </c>
      <c r="K64" s="23">
        <v>15045.6936178945</v>
      </c>
      <c r="L64" s="24">
        <v>3575713.2429333902</v>
      </c>
      <c r="M64" s="24">
        <v>0.49594034915657598</v>
      </c>
      <c r="N64" s="24">
        <v>0.59216724150752498</v>
      </c>
      <c r="O64" s="23">
        <v>12610.725604670501</v>
      </c>
      <c r="P64" s="24">
        <v>2615479.4716829201</v>
      </c>
      <c r="Q64" s="24">
        <v>0.38806933772511598</v>
      </c>
      <c r="R64" s="59">
        <v>0.18627333696187501</v>
      </c>
      <c r="S64" s="24">
        <v>14194.142032243</v>
      </c>
      <c r="T64" s="24">
        <v>2900805.7903560302</v>
      </c>
      <c r="U64" s="24">
        <v>0.240622251697062</v>
      </c>
      <c r="V64" s="59">
        <v>0.18281842998112099</v>
      </c>
      <c r="W64" s="24">
        <v>11465.657453936299</v>
      </c>
      <c r="X64" s="24">
        <v>1794663.93704833</v>
      </c>
      <c r="Y64" s="24">
        <v>3.9341681705254601E-2</v>
      </c>
      <c r="Z64" s="59">
        <v>-9.3171590316678099E-2</v>
      </c>
    </row>
    <row r="65" spans="1:26" x14ac:dyDescent="0.4">
      <c r="A65" s="67"/>
      <c r="B65" s="2" t="s">
        <v>80</v>
      </c>
      <c r="C65" s="58">
        <v>3941.6666215423402</v>
      </c>
      <c r="D65" s="58">
        <v>386400.60627256101</v>
      </c>
      <c r="E65" s="58">
        <v>0.50954644450003606</v>
      </c>
      <c r="F65" s="58">
        <v>0.51577049495254101</v>
      </c>
      <c r="G65" s="23">
        <v>3627.8110017123199</v>
      </c>
      <c r="H65" s="24">
        <v>390643.83731845598</v>
      </c>
      <c r="I65" s="24">
        <v>0.45134095028764498</v>
      </c>
      <c r="J65" s="24">
        <v>1.24249176555675</v>
      </c>
      <c r="K65" s="23">
        <v>3716.2493330597099</v>
      </c>
      <c r="L65" s="24">
        <v>351078.67858381203</v>
      </c>
      <c r="M65" s="24">
        <v>0.50959192051239099</v>
      </c>
      <c r="N65" s="24">
        <v>0.16469610122012901</v>
      </c>
      <c r="O65" s="23">
        <v>3063.4125660272398</v>
      </c>
      <c r="P65" s="24">
        <v>256941.022177979</v>
      </c>
      <c r="Q65" s="24">
        <v>0.56033812603726296</v>
      </c>
      <c r="R65" s="59">
        <v>0.92557681029585703</v>
      </c>
      <c r="S65" s="24">
        <v>3324.94371027747</v>
      </c>
      <c r="T65" s="24">
        <v>280202.745973963</v>
      </c>
      <c r="U65" s="24">
        <v>0.30519348166568899</v>
      </c>
      <c r="V65" s="59">
        <v>0.71321129971487796</v>
      </c>
      <c r="W65" s="24">
        <v>2648.9348722176401</v>
      </c>
      <c r="X65" s="24">
        <v>197605.21110140599</v>
      </c>
      <c r="Y65" s="24">
        <v>0.208632746759841</v>
      </c>
      <c r="Z65" s="59">
        <v>1.5234007333303301</v>
      </c>
    </row>
    <row r="66" spans="1:26" x14ac:dyDescent="0.4">
      <c r="A66" s="67"/>
      <c r="B66" s="2" t="s">
        <v>81</v>
      </c>
      <c r="C66" s="58">
        <v>3178.03501647037</v>
      </c>
      <c r="D66" s="58">
        <v>370518.83658967499</v>
      </c>
      <c r="E66" s="58">
        <v>0.221521900993779</v>
      </c>
      <c r="F66" s="58">
        <v>2.67006122915001E-2</v>
      </c>
      <c r="G66" s="23">
        <v>2981.0815496575301</v>
      </c>
      <c r="H66" s="24">
        <v>372164.260742791</v>
      </c>
      <c r="I66" s="24">
        <v>-9.5318477957633402E-2</v>
      </c>
      <c r="J66" s="24">
        <v>0.75451222532413498</v>
      </c>
      <c r="K66" s="23">
        <v>3096.9335111840701</v>
      </c>
      <c r="L66" s="24">
        <v>346489.29730246699</v>
      </c>
      <c r="M66" s="24">
        <v>0.161205488967784</v>
      </c>
      <c r="N66" s="24">
        <v>-0.142736289661822</v>
      </c>
      <c r="O66" s="23">
        <v>2565.9877675840899</v>
      </c>
      <c r="P66" s="24">
        <v>231827.938115064</v>
      </c>
      <c r="Q66" s="24">
        <v>0.3029053325046</v>
      </c>
      <c r="R66" s="59">
        <v>0.50597389165554196</v>
      </c>
      <c r="S66" s="24">
        <v>2883.6072701906601</v>
      </c>
      <c r="T66" s="24">
        <v>324202.42986711499</v>
      </c>
      <c r="U66" s="24">
        <v>0.34730500923697999</v>
      </c>
      <c r="V66" s="59">
        <v>0.37553340473458202</v>
      </c>
      <c r="W66" s="24">
        <v>2296.5226710634702</v>
      </c>
      <c r="X66" s="24">
        <v>230880.76949384899</v>
      </c>
      <c r="Y66" s="24">
        <v>7.2418845499093498E-2</v>
      </c>
      <c r="Z66" s="59">
        <v>0.17176519233220799</v>
      </c>
    </row>
    <row r="67" spans="1:26" x14ac:dyDescent="0.4">
      <c r="A67" s="67"/>
      <c r="B67" s="2" t="s">
        <v>82</v>
      </c>
      <c r="C67" s="58">
        <v>20752.351969676401</v>
      </c>
      <c r="D67" s="58">
        <v>7261426.8724113898</v>
      </c>
      <c r="E67" s="58">
        <v>0.19665454775184901</v>
      </c>
      <c r="F67" s="58">
        <v>-9.5969022539154195E-2</v>
      </c>
      <c r="G67" s="23">
        <v>17081.970248287598</v>
      </c>
      <c r="H67" s="24">
        <v>8164031.98776804</v>
      </c>
      <c r="I67" s="24">
        <v>5.5518221138164799E-2</v>
      </c>
      <c r="J67" s="24">
        <v>0.81130373484331597</v>
      </c>
      <c r="K67" s="23">
        <v>17893.154319720899</v>
      </c>
      <c r="L67" s="24">
        <v>8739022.4864432607</v>
      </c>
      <c r="M67" s="24">
        <v>0.42314580559412301</v>
      </c>
      <c r="N67" s="24">
        <v>1.60900848426055E-2</v>
      </c>
      <c r="O67" s="23">
        <v>14089.2073950514</v>
      </c>
      <c r="P67" s="24">
        <v>4620949.6444057999</v>
      </c>
      <c r="Q67" s="24">
        <v>0.64856444636412203</v>
      </c>
      <c r="R67" s="59">
        <v>0.46709225732965698</v>
      </c>
      <c r="S67" s="24">
        <v>15881.762575569601</v>
      </c>
      <c r="T67" s="24">
        <v>5001452.7356334999</v>
      </c>
      <c r="U67" s="24">
        <v>0.42112588689956798</v>
      </c>
      <c r="V67" s="59">
        <v>0.27081190689532603</v>
      </c>
      <c r="W67" s="24">
        <v>12062.2757201646</v>
      </c>
      <c r="X67" s="24">
        <v>3104272.2377543198</v>
      </c>
      <c r="Y67" s="24">
        <v>0.491821285013886</v>
      </c>
      <c r="Z67" s="59">
        <v>0.70682080674830094</v>
      </c>
    </row>
    <row r="68" spans="1:26" x14ac:dyDescent="0.4">
      <c r="A68" s="67"/>
      <c r="B68" s="2" t="s">
        <v>83</v>
      </c>
      <c r="C68" s="58">
        <v>14684.2165967239</v>
      </c>
      <c r="D68" s="58">
        <v>6481451.1638238104</v>
      </c>
      <c r="E68" s="58">
        <v>0.35466270982980103</v>
      </c>
      <c r="F68" s="58">
        <v>0.19086886174204001</v>
      </c>
      <c r="G68" s="23">
        <v>12329.052654109501</v>
      </c>
      <c r="H68" s="24">
        <v>4080013.6307101399</v>
      </c>
      <c r="I68" s="24">
        <v>0.39590103173364899</v>
      </c>
      <c r="J68" s="24">
        <v>0.68768203681176299</v>
      </c>
      <c r="K68" s="23">
        <v>12230.102606197401</v>
      </c>
      <c r="L68" s="24">
        <v>3893408.85933844</v>
      </c>
      <c r="M68" s="24">
        <v>0.38563912218340701</v>
      </c>
      <c r="N68" s="24">
        <v>9.1579747394207697E-2</v>
      </c>
      <c r="O68" s="23">
        <v>10198.361690297401</v>
      </c>
      <c r="P68" s="24">
        <v>2645759.7537377402</v>
      </c>
      <c r="Q68" s="24">
        <v>0.58447355576389504</v>
      </c>
      <c r="R68" s="59">
        <v>0.441094278486453</v>
      </c>
      <c r="S68" s="24">
        <v>11973.4947294993</v>
      </c>
      <c r="T68" s="24">
        <v>3559240.4743652199</v>
      </c>
      <c r="U68" s="24">
        <v>0.44218116189839501</v>
      </c>
      <c r="V68" s="59">
        <v>0.31321096088373002</v>
      </c>
      <c r="W68" s="24">
        <v>9465.5955334987593</v>
      </c>
      <c r="X68" s="24">
        <v>2237849.7063045301</v>
      </c>
      <c r="Y68" s="24">
        <v>0.51051369706406802</v>
      </c>
      <c r="Z68" s="59">
        <v>0.81573416085174999</v>
      </c>
    </row>
    <row r="69" spans="1:26" x14ac:dyDescent="0.4">
      <c r="A69" s="67"/>
      <c r="B69" s="2" t="s">
        <v>84</v>
      </c>
      <c r="C69" s="58">
        <v>29448.5749289292</v>
      </c>
      <c r="D69" s="58">
        <v>12431112.5196674</v>
      </c>
      <c r="E69" s="58">
        <v>0.28920072763365101</v>
      </c>
      <c r="F69" s="58">
        <v>8.6390374693415095E-2</v>
      </c>
      <c r="G69" s="23">
        <v>24782.1230736301</v>
      </c>
      <c r="H69" s="24">
        <v>11728535.8189322</v>
      </c>
      <c r="I69" s="24">
        <v>-4.0430879674766301E-2</v>
      </c>
      <c r="J69" s="24">
        <v>1.07661855931274</v>
      </c>
      <c r="K69" s="23">
        <v>25969.756618099698</v>
      </c>
      <c r="L69" s="24">
        <v>11692501.802821999</v>
      </c>
      <c r="M69" s="24">
        <v>0.39200730415310697</v>
      </c>
      <c r="N69" s="24">
        <v>0.25492049156818303</v>
      </c>
      <c r="O69" s="23">
        <v>19691.316374756701</v>
      </c>
      <c r="P69" s="24">
        <v>6701178.9288002001</v>
      </c>
      <c r="Q69" s="24">
        <v>0.56765933651248102</v>
      </c>
      <c r="R69" s="59">
        <v>0.61932633771756496</v>
      </c>
      <c r="S69" s="24">
        <v>23629.355158114999</v>
      </c>
      <c r="T69" s="24">
        <v>8569140.2504952196</v>
      </c>
      <c r="U69" s="24">
        <v>0.381082196602541</v>
      </c>
      <c r="V69" s="59">
        <v>0.245671693914083</v>
      </c>
      <c r="W69" s="24">
        <v>18687.028830313</v>
      </c>
      <c r="X69" s="24">
        <v>4949668.2489620196</v>
      </c>
      <c r="Y69" s="24">
        <v>0.32088215790184699</v>
      </c>
      <c r="Z69" s="59">
        <v>0.49541165937375498</v>
      </c>
    </row>
    <row r="70" spans="1:26" x14ac:dyDescent="0.4">
      <c r="A70" s="67"/>
      <c r="B70" s="2" t="s">
        <v>85</v>
      </c>
      <c r="C70" s="58">
        <v>16943.913135688799</v>
      </c>
      <c r="D70" s="58">
        <v>5915690.6925896201</v>
      </c>
      <c r="E70" s="58">
        <v>0.208566225063231</v>
      </c>
      <c r="F70" s="58">
        <v>0.20617033842448901</v>
      </c>
      <c r="G70" s="23">
        <v>13943.524186643799</v>
      </c>
      <c r="H70" s="24">
        <v>4187255.2235638802</v>
      </c>
      <c r="I70" s="24">
        <v>0.29258173779096602</v>
      </c>
      <c r="J70" s="24">
        <v>0.40192819309074301</v>
      </c>
      <c r="K70" s="23">
        <v>14038.5107736507</v>
      </c>
      <c r="L70" s="24">
        <v>3970241.0487857899</v>
      </c>
      <c r="M70" s="24">
        <v>0.288286169474469</v>
      </c>
      <c r="N70" s="24">
        <v>0.18723030021741899</v>
      </c>
      <c r="O70" s="23">
        <v>12359.002780094501</v>
      </c>
      <c r="P70" s="24">
        <v>3031792.8381457701</v>
      </c>
      <c r="Q70" s="24">
        <v>0.40758078935812297</v>
      </c>
      <c r="R70" s="59">
        <v>0.37882384110417</v>
      </c>
      <c r="S70" s="24">
        <v>14078.707274066001</v>
      </c>
      <c r="T70" s="24">
        <v>3427893.8771637399</v>
      </c>
      <c r="U70" s="24">
        <v>0.28322895468444897</v>
      </c>
      <c r="V70" s="59">
        <v>0.189995991942362</v>
      </c>
      <c r="W70" s="24">
        <v>11062.880695940299</v>
      </c>
      <c r="X70" s="24">
        <v>2500951.4467829298</v>
      </c>
      <c r="Y70" s="24">
        <v>0.227538906175696</v>
      </c>
      <c r="Z70" s="59">
        <v>0.17444347008252201</v>
      </c>
    </row>
    <row r="71" spans="1:26" x14ac:dyDescent="0.4">
      <c r="A71" s="67"/>
      <c r="B71" s="2" t="s">
        <v>86</v>
      </c>
      <c r="C71" s="58">
        <v>15688.490591579801</v>
      </c>
      <c r="D71" s="58">
        <v>3970876.1750130099</v>
      </c>
      <c r="E71" s="58">
        <v>0.29326874256973401</v>
      </c>
      <c r="F71" s="58">
        <v>0.191902671724692</v>
      </c>
      <c r="G71" s="23">
        <v>13338.8313356164</v>
      </c>
      <c r="H71" s="24">
        <v>4091205.8516575601</v>
      </c>
      <c r="I71" s="24">
        <v>-0.26594815249514298</v>
      </c>
      <c r="J71" s="24">
        <v>1.66530564253159</v>
      </c>
      <c r="K71" s="23">
        <v>13238.2782680073</v>
      </c>
      <c r="L71" s="24">
        <v>3064823.6910239202</v>
      </c>
      <c r="M71" s="24">
        <v>0.38300942377149599</v>
      </c>
      <c r="N71" s="24">
        <v>0.32279421313850198</v>
      </c>
      <c r="O71" s="23">
        <v>11167.2577147623</v>
      </c>
      <c r="P71" s="24">
        <v>2623822.5806725202</v>
      </c>
      <c r="Q71" s="24">
        <v>0.44047309501321302</v>
      </c>
      <c r="R71" s="59">
        <v>0.24151328100529501</v>
      </c>
      <c r="S71" s="24">
        <v>12865.0900054255</v>
      </c>
      <c r="T71" s="24">
        <v>2785025.5286477502</v>
      </c>
      <c r="U71" s="24">
        <v>0.31722205254557001</v>
      </c>
      <c r="V71" s="59">
        <v>0.226877541224692</v>
      </c>
      <c r="W71" s="24">
        <v>10572.007462686501</v>
      </c>
      <c r="X71" s="24">
        <v>2073153.12608534</v>
      </c>
      <c r="Y71" s="24">
        <v>0.30731326506617102</v>
      </c>
      <c r="Z71" s="59">
        <v>0.14963641504276801</v>
      </c>
    </row>
    <row r="72" spans="1:26" x14ac:dyDescent="0.4">
      <c r="A72" s="68"/>
      <c r="B72" s="3" t="s">
        <v>87</v>
      </c>
      <c r="C72" s="60">
        <v>1481.4633364920301</v>
      </c>
      <c r="D72" s="60">
        <v>70073.667981087507</v>
      </c>
      <c r="E72" s="60">
        <v>0.51939455624682795</v>
      </c>
      <c r="F72" s="60">
        <v>0.42298429408395999</v>
      </c>
      <c r="G72" s="26">
        <v>1309.06035958904</v>
      </c>
      <c r="H72" s="25">
        <v>69179.422174822495</v>
      </c>
      <c r="I72" s="25">
        <v>0.50534736473071395</v>
      </c>
      <c r="J72" s="25">
        <v>0.883401553856206</v>
      </c>
      <c r="K72" s="26">
        <v>1276.2419454134999</v>
      </c>
      <c r="L72" s="25">
        <v>55693.654299334397</v>
      </c>
      <c r="M72" s="25">
        <v>0.39578282804832698</v>
      </c>
      <c r="N72" s="25">
        <v>-6.7138712627274402E-2</v>
      </c>
      <c r="O72" s="26">
        <v>1122.68390325271</v>
      </c>
      <c r="P72" s="25">
        <v>53365.1539482753</v>
      </c>
      <c r="Q72" s="25">
        <v>0.58293075449283605</v>
      </c>
      <c r="R72" s="61">
        <v>0.35713607683873899</v>
      </c>
      <c r="S72" s="25">
        <v>1252.13993954425</v>
      </c>
      <c r="T72" s="25">
        <v>54533.338526878302</v>
      </c>
      <c r="U72" s="25">
        <v>0.577116607397413</v>
      </c>
      <c r="V72" s="61">
        <v>0.68836994223481496</v>
      </c>
      <c r="W72" s="25">
        <v>1009.99423868312</v>
      </c>
      <c r="X72" s="25">
        <v>35800.582339102701</v>
      </c>
      <c r="Y72" s="25">
        <v>0.40107084120936898</v>
      </c>
      <c r="Z72" s="61">
        <v>-0.11504884875190501</v>
      </c>
    </row>
    <row r="73" spans="1:26" x14ac:dyDescent="0.4">
      <c r="A73" s="67" t="s">
        <v>500</v>
      </c>
      <c r="B73" s="2" t="s">
        <v>88</v>
      </c>
      <c r="C73" s="58">
        <v>2770.8870087089899</v>
      </c>
      <c r="D73" s="58">
        <v>231178.97739484601</v>
      </c>
      <c r="E73" s="58">
        <v>0.53604672762432004</v>
      </c>
      <c r="F73" s="58">
        <v>0.75573460289971195</v>
      </c>
      <c r="G73" s="23">
        <v>2623.7647688356101</v>
      </c>
      <c r="H73" s="24">
        <v>255495.75861292001</v>
      </c>
      <c r="I73" s="24">
        <v>0.32066021525043797</v>
      </c>
      <c r="J73" s="24">
        <v>0.60487507387950101</v>
      </c>
      <c r="K73" s="23">
        <v>2676.3225938846699</v>
      </c>
      <c r="L73" s="24">
        <v>227113.67136338499</v>
      </c>
      <c r="M73" s="24">
        <v>0.55719526170552502</v>
      </c>
      <c r="N73" s="24">
        <v>1.1342807373927799</v>
      </c>
      <c r="O73" s="23">
        <v>2310.3917153183202</v>
      </c>
      <c r="P73" s="24">
        <v>170544.062589854</v>
      </c>
      <c r="Q73" s="24">
        <v>0.52943519005773598</v>
      </c>
      <c r="R73" s="59">
        <v>0.65326899769417901</v>
      </c>
      <c r="S73" s="24">
        <v>2330.70043404123</v>
      </c>
      <c r="T73" s="24">
        <v>131019.945098732</v>
      </c>
      <c r="U73" s="24">
        <v>0.40049830466620001</v>
      </c>
      <c r="V73" s="59">
        <v>0.46482944703740697</v>
      </c>
      <c r="W73" s="24">
        <v>1717.14406065711</v>
      </c>
      <c r="X73" s="24">
        <v>93417.614136279604</v>
      </c>
      <c r="Y73" s="24">
        <v>0.16956045516644</v>
      </c>
      <c r="Z73" s="59">
        <v>0.92813195671242299</v>
      </c>
    </row>
    <row r="74" spans="1:26" x14ac:dyDescent="0.4">
      <c r="A74" s="67"/>
      <c r="B74" s="2" t="s">
        <v>89</v>
      </c>
      <c r="C74" s="58">
        <v>2460.5123415008302</v>
      </c>
      <c r="D74" s="58">
        <v>346081.55202502699</v>
      </c>
      <c r="E74" s="58">
        <v>0.62849576159657194</v>
      </c>
      <c r="F74" s="58">
        <v>0.86523097070981203</v>
      </c>
      <c r="G74" s="23">
        <v>2385.8512414383499</v>
      </c>
      <c r="H74" s="24">
        <v>373715.74215645401</v>
      </c>
      <c r="I74" s="24">
        <v>0.61301997890445803</v>
      </c>
      <c r="J74" s="24">
        <v>1.3273649297874299</v>
      </c>
      <c r="K74" s="23">
        <v>2470.2538477324001</v>
      </c>
      <c r="L74" s="24">
        <v>341374.91358586901</v>
      </c>
      <c r="M74" s="24">
        <v>0.53506472251889603</v>
      </c>
      <c r="N74" s="24">
        <v>0.57101995897623203</v>
      </c>
      <c r="O74" s="23">
        <v>2059.5732554906799</v>
      </c>
      <c r="P74" s="24">
        <v>201752.224123241</v>
      </c>
      <c r="Q74" s="24">
        <v>0.374990628811878</v>
      </c>
      <c r="R74" s="59">
        <v>0.20836855278098901</v>
      </c>
      <c r="S74" s="24">
        <v>2017.1555766547799</v>
      </c>
      <c r="T74" s="24">
        <v>294826.11746226298</v>
      </c>
      <c r="U74" s="24">
        <v>0.29633386567020698</v>
      </c>
      <c r="V74" s="59">
        <v>0.74248430419880296</v>
      </c>
      <c r="W74" s="24">
        <v>1745.2740740740701</v>
      </c>
      <c r="X74" s="24">
        <v>169396.62251510099</v>
      </c>
      <c r="Y74" s="24">
        <v>0.45036192418410398</v>
      </c>
      <c r="Z74" s="59">
        <v>0.53994515563429002</v>
      </c>
    </row>
    <row r="75" spans="1:26" x14ac:dyDescent="0.4">
      <c r="A75" s="67"/>
      <c r="B75" s="2" t="s">
        <v>90</v>
      </c>
      <c r="C75" s="58">
        <v>7843.1105545778601</v>
      </c>
      <c r="D75" s="58">
        <v>2196647.4100695499</v>
      </c>
      <c r="E75" s="58">
        <v>0.26462269613565798</v>
      </c>
      <c r="F75" s="58">
        <v>0.130961133391132</v>
      </c>
      <c r="G75" s="23">
        <v>6399.1791523972597</v>
      </c>
      <c r="H75" s="24">
        <v>1667532.2220187201</v>
      </c>
      <c r="I75" s="24">
        <v>0.29057354448111899</v>
      </c>
      <c r="J75" s="24">
        <v>0.38701529059798301</v>
      </c>
      <c r="K75" s="23">
        <v>6763.2298378821997</v>
      </c>
      <c r="L75" s="24">
        <v>1891077.8252425201</v>
      </c>
      <c r="M75" s="24">
        <v>0.20221875674378001</v>
      </c>
      <c r="N75" s="24">
        <v>-2.5560620156780602E-2</v>
      </c>
      <c r="O75" s="23">
        <v>5347.3622463163701</v>
      </c>
      <c r="P75" s="24">
        <v>1097191.9046143</v>
      </c>
      <c r="Q75" s="24">
        <v>0.438583050718728</v>
      </c>
      <c r="R75" s="59">
        <v>0.38963212515333001</v>
      </c>
      <c r="S75" s="24">
        <v>6355.1165516974097</v>
      </c>
      <c r="T75" s="24">
        <v>1193853.43883468</v>
      </c>
      <c r="U75" s="24">
        <v>0.44508272758769402</v>
      </c>
      <c r="V75" s="59">
        <v>0.55103599226773003</v>
      </c>
      <c r="W75" s="24">
        <v>4814.4624277456596</v>
      </c>
      <c r="X75" s="24">
        <v>788151.66862848098</v>
      </c>
      <c r="Y75" s="24">
        <v>0.43329596583706098</v>
      </c>
      <c r="Z75" s="59">
        <v>0.88555751528299098</v>
      </c>
    </row>
    <row r="76" spans="1:26" x14ac:dyDescent="0.4">
      <c r="A76" s="67"/>
      <c r="B76" s="2" t="s">
        <v>91</v>
      </c>
      <c r="C76" s="58">
        <v>4097.5030007671103</v>
      </c>
      <c r="D76" s="58">
        <v>493157.50993007398</v>
      </c>
      <c r="E76" s="58">
        <v>0.50687284423860202</v>
      </c>
      <c r="F76" s="58">
        <v>0.46010777978720901</v>
      </c>
      <c r="G76" s="23">
        <v>3455.6185787671202</v>
      </c>
      <c r="H76" s="24">
        <v>382977.65881125297</v>
      </c>
      <c r="I76" s="24">
        <v>0.412276644724485</v>
      </c>
      <c r="J76" s="24">
        <v>1.3698563928327701</v>
      </c>
      <c r="K76" s="23">
        <v>3106.42068540939</v>
      </c>
      <c r="L76" s="24">
        <v>321166.36157531</v>
      </c>
      <c r="M76" s="24">
        <v>0.220301085869469</v>
      </c>
      <c r="N76" s="24">
        <v>1.36988413191379</v>
      </c>
      <c r="O76" s="23">
        <v>3067.90881289963</v>
      </c>
      <c r="P76" s="24">
        <v>316758.416043</v>
      </c>
      <c r="Q76" s="24">
        <v>0.14182630768686799</v>
      </c>
      <c r="R76" s="59">
        <v>0.84654757662921698</v>
      </c>
      <c r="S76" s="24">
        <v>3224.4706440861801</v>
      </c>
      <c r="T76" s="24">
        <v>321473.25702958403</v>
      </c>
      <c r="U76" s="24">
        <v>0.59022196796123505</v>
      </c>
      <c r="V76" s="59">
        <v>0.617320093786212</v>
      </c>
      <c r="W76" s="24">
        <v>3064.4436213991698</v>
      </c>
      <c r="X76" s="24">
        <v>270403.04933119001</v>
      </c>
      <c r="Y76" s="24">
        <v>0.23694723445293001</v>
      </c>
      <c r="Z76" s="59">
        <v>0.44566977616039499</v>
      </c>
    </row>
    <row r="77" spans="1:26" x14ac:dyDescent="0.4">
      <c r="A77" s="67"/>
      <c r="B77" s="2" t="s">
        <v>92</v>
      </c>
      <c r="C77" s="58">
        <v>1853.2926311989499</v>
      </c>
      <c r="D77" s="58">
        <v>164377.46025661801</v>
      </c>
      <c r="E77" s="58">
        <v>1.1082950215049201</v>
      </c>
      <c r="F77" s="58">
        <v>2.8671195434677901</v>
      </c>
      <c r="G77" s="23">
        <v>1754.8979023972599</v>
      </c>
      <c r="H77" s="24">
        <v>209640.38285151799</v>
      </c>
      <c r="I77" s="24">
        <v>0.61265804855186801</v>
      </c>
      <c r="J77" s="24">
        <v>1.52403099904398</v>
      </c>
      <c r="K77" s="23">
        <v>1740.1664272522</v>
      </c>
      <c r="L77" s="24">
        <v>179743.688429289</v>
      </c>
      <c r="M77" s="24">
        <v>0.76177951090111296</v>
      </c>
      <c r="N77" s="24">
        <v>1.2708971080939799</v>
      </c>
      <c r="O77" s="23">
        <v>1684.4531554072801</v>
      </c>
      <c r="P77" s="24">
        <v>115883.600488511</v>
      </c>
      <c r="Q77" s="24">
        <v>0.70594295629301695</v>
      </c>
      <c r="R77" s="59">
        <v>2.2705371917510799</v>
      </c>
      <c r="S77" s="24">
        <v>1835.8199116415999</v>
      </c>
      <c r="T77" s="24">
        <v>137529.27959886799</v>
      </c>
      <c r="U77" s="24">
        <v>0.63848576796236001</v>
      </c>
      <c r="V77" s="59">
        <v>1.4149282211621099</v>
      </c>
      <c r="W77" s="24">
        <v>1574.0057613168699</v>
      </c>
      <c r="X77" s="24">
        <v>128416.219900882</v>
      </c>
      <c r="Y77" s="24">
        <v>0.113821086799024</v>
      </c>
      <c r="Z77" s="59">
        <v>0.80916849367662902</v>
      </c>
    </row>
    <row r="78" spans="1:26" x14ac:dyDescent="0.4">
      <c r="A78" s="67"/>
      <c r="B78" s="2" t="s">
        <v>93</v>
      </c>
      <c r="C78" s="58">
        <v>1617.99074951491</v>
      </c>
      <c r="D78" s="58">
        <v>56051.801493847001</v>
      </c>
      <c r="E78" s="58">
        <v>0.35875700006730599</v>
      </c>
      <c r="F78" s="58">
        <v>0.43837557725861898</v>
      </c>
      <c r="G78" s="23">
        <v>1293.6436215753399</v>
      </c>
      <c r="H78" s="24">
        <v>66671.2471911631</v>
      </c>
      <c r="I78" s="24">
        <v>0.230092079510512</v>
      </c>
      <c r="J78" s="24">
        <v>0.67963634711739795</v>
      </c>
      <c r="K78" s="23">
        <v>1260.3408577878099</v>
      </c>
      <c r="L78" s="24">
        <v>62990.393849592401</v>
      </c>
      <c r="M78" s="24">
        <v>0.29253117010018898</v>
      </c>
      <c r="N78" s="24">
        <v>0.15053468879981399</v>
      </c>
      <c r="O78" s="23">
        <v>927.59521823742</v>
      </c>
      <c r="P78" s="24">
        <v>27463.773814725701</v>
      </c>
      <c r="Q78" s="24">
        <v>0.518966277367919</v>
      </c>
      <c r="R78" s="59">
        <v>0.56943088264539599</v>
      </c>
      <c r="S78" s="24">
        <v>1174.37298480855</v>
      </c>
      <c r="T78" s="24">
        <v>28969.6691033274</v>
      </c>
      <c r="U78" s="24">
        <v>0.46124129325254998</v>
      </c>
      <c r="V78" s="59">
        <v>0.95730365903943004</v>
      </c>
      <c r="W78" s="24">
        <v>1173.9884678747901</v>
      </c>
      <c r="X78" s="24">
        <v>43096.6626863563</v>
      </c>
      <c r="Y78" s="24">
        <v>1.1596801640708301</v>
      </c>
      <c r="Z78" s="59">
        <v>6.1793249718800896</v>
      </c>
    </row>
    <row r="79" spans="1:26" x14ac:dyDescent="0.4">
      <c r="A79" s="67"/>
      <c r="B79" s="2" t="s">
        <v>94</v>
      </c>
      <c r="C79" s="58">
        <v>10893.5575560669</v>
      </c>
      <c r="D79" s="58">
        <v>2215657.6508500502</v>
      </c>
      <c r="E79" s="58">
        <v>0.22497034783724401</v>
      </c>
      <c r="F79" s="58">
        <v>-1.9788113171681901E-2</v>
      </c>
      <c r="G79" s="23">
        <v>10690.060359589001</v>
      </c>
      <c r="H79" s="24">
        <v>2984849.1057543498</v>
      </c>
      <c r="I79" s="24">
        <v>-0.25151374135786903</v>
      </c>
      <c r="J79" s="24">
        <v>1.37274970563332</v>
      </c>
      <c r="K79" s="23">
        <v>11101.252206033199</v>
      </c>
      <c r="L79" s="24">
        <v>2772494.1237764298</v>
      </c>
      <c r="M79" s="24">
        <v>0.47840585218910198</v>
      </c>
      <c r="N79" s="24">
        <v>0.62727153805481295</v>
      </c>
      <c r="O79" s="23">
        <v>9499.9813733666906</v>
      </c>
      <c r="P79" s="24">
        <v>2228568.0060489401</v>
      </c>
      <c r="Q79" s="24">
        <v>0.41327781081457099</v>
      </c>
      <c r="R79" s="59">
        <v>0.34046533229785603</v>
      </c>
      <c r="S79" s="24">
        <v>10061.386606727599</v>
      </c>
      <c r="T79" s="24">
        <v>1851980.6061275101</v>
      </c>
      <c r="U79" s="24">
        <v>0.32985053317999502</v>
      </c>
      <c r="V79" s="59">
        <v>0.16622216340509599</v>
      </c>
      <c r="W79" s="24">
        <v>8067.6837748344296</v>
      </c>
      <c r="X79" s="24">
        <v>1703202.1418409101</v>
      </c>
      <c r="Y79" s="24">
        <v>-7.2615280915075603E-2</v>
      </c>
      <c r="Z79" s="59">
        <v>0.69831150006763698</v>
      </c>
    </row>
    <row r="80" spans="1:26" x14ac:dyDescent="0.4">
      <c r="A80" s="67"/>
      <c r="B80" s="2" t="s">
        <v>95</v>
      </c>
      <c r="C80" s="58">
        <v>19269.226569198101</v>
      </c>
      <c r="D80" s="58">
        <v>8270361.2315611904</v>
      </c>
      <c r="E80" s="58">
        <v>0.27182701628150302</v>
      </c>
      <c r="F80" s="58">
        <v>0.113915646171054</v>
      </c>
      <c r="G80" s="23">
        <v>16532.935359588999</v>
      </c>
      <c r="H80" s="24">
        <v>6976376.0279337596</v>
      </c>
      <c r="I80" s="24">
        <v>0.22208099510958801</v>
      </c>
      <c r="J80" s="24">
        <v>0.31677695523614802</v>
      </c>
      <c r="K80" s="23">
        <v>16813.862712907801</v>
      </c>
      <c r="L80" s="24">
        <v>6739067.2892354103</v>
      </c>
      <c r="M80" s="24">
        <v>0.36780899845804599</v>
      </c>
      <c r="N80" s="24">
        <v>0.20155401034827</v>
      </c>
      <c r="O80" s="23">
        <v>14293.544342507599</v>
      </c>
      <c r="P80" s="24">
        <v>4900030.1758001503</v>
      </c>
      <c r="Q80" s="24">
        <v>0.49592311852801402</v>
      </c>
      <c r="R80" s="59">
        <v>0.244712222041016</v>
      </c>
      <c r="S80" s="24">
        <v>15118.753681599699</v>
      </c>
      <c r="T80" s="24">
        <v>4891538.2483539097</v>
      </c>
      <c r="U80" s="24">
        <v>0.35543310944418599</v>
      </c>
      <c r="V80" s="59">
        <v>0.16450695089974199</v>
      </c>
      <c r="W80" s="24">
        <v>11559.131776480401</v>
      </c>
      <c r="X80" s="24">
        <v>3058044.7555753798</v>
      </c>
      <c r="Y80" s="24">
        <v>0.22995909532478001</v>
      </c>
      <c r="Z80" s="59">
        <v>0.35519948505561499</v>
      </c>
    </row>
    <row r="81" spans="1:26" x14ac:dyDescent="0.4">
      <c r="A81" s="67"/>
      <c r="B81" s="2" t="s">
        <v>96</v>
      </c>
      <c r="C81" s="58">
        <v>12958.2439420603</v>
      </c>
      <c r="D81" s="58">
        <v>3574579.85547153</v>
      </c>
      <c r="E81" s="58">
        <v>7.3865199221686204E-2</v>
      </c>
      <c r="F81" s="58">
        <v>-0.154694276145001</v>
      </c>
      <c r="G81" s="23">
        <v>11442.1292808219</v>
      </c>
      <c r="H81" s="24">
        <v>4314048.7197418902</v>
      </c>
      <c r="I81" s="24">
        <v>-0.21155359065804899</v>
      </c>
      <c r="J81" s="24">
        <v>1.1806878505054199</v>
      </c>
      <c r="K81" s="23">
        <v>11540.3303919556</v>
      </c>
      <c r="L81" s="24">
        <v>4111568.8871241598</v>
      </c>
      <c r="M81" s="24">
        <v>0.18254874596489401</v>
      </c>
      <c r="N81" s="24">
        <v>-8.7672349529799701E-2</v>
      </c>
      <c r="O81" s="23">
        <v>10068.1873783708</v>
      </c>
      <c r="P81" s="24">
        <v>2667417.6428551101</v>
      </c>
      <c r="Q81" s="24">
        <v>0.38356401289013398</v>
      </c>
      <c r="R81" s="59">
        <v>0.199394466490809</v>
      </c>
      <c r="S81" s="24">
        <v>11374.586401333099</v>
      </c>
      <c r="T81" s="24">
        <v>2637995.4171088501</v>
      </c>
      <c r="U81" s="24">
        <v>0.35648320365207797</v>
      </c>
      <c r="V81" s="59">
        <v>0.22090674983326899</v>
      </c>
      <c r="W81" s="24">
        <v>8831.9384485666105</v>
      </c>
      <c r="X81" s="24">
        <v>2051270.99620822</v>
      </c>
      <c r="Y81" s="24">
        <v>3.2146918755284602E-2</v>
      </c>
      <c r="Z81" s="59">
        <v>-4.7658729710238601E-2</v>
      </c>
    </row>
    <row r="82" spans="1:26" x14ac:dyDescent="0.4">
      <c r="A82" s="67"/>
      <c r="B82" s="2" t="s">
        <v>97</v>
      </c>
      <c r="C82" s="58">
        <v>2992.9610125896802</v>
      </c>
      <c r="D82" s="58">
        <v>236481.670321068</v>
      </c>
      <c r="E82" s="58">
        <v>0.70320544483540903</v>
      </c>
      <c r="F82" s="58">
        <v>1.9599568077156999</v>
      </c>
      <c r="G82" s="23">
        <v>2828.6900684931502</v>
      </c>
      <c r="H82" s="24">
        <v>291669.287351568</v>
      </c>
      <c r="I82" s="24">
        <v>0.64569099449857403</v>
      </c>
      <c r="J82" s="24">
        <v>2.15597372519046</v>
      </c>
      <c r="K82" s="23">
        <v>2745.1660168274102</v>
      </c>
      <c r="L82" s="24">
        <v>267361.84127511998</v>
      </c>
      <c r="M82" s="24">
        <v>0.71537590098516401</v>
      </c>
      <c r="N82" s="24">
        <v>0.92374389282205505</v>
      </c>
      <c r="O82" s="23">
        <v>2348.9288295801998</v>
      </c>
      <c r="P82" s="24">
        <v>188448.16790332901</v>
      </c>
      <c r="Q82" s="24">
        <v>0.71895469340012597</v>
      </c>
      <c r="R82" s="59">
        <v>1.4581337998066599</v>
      </c>
      <c r="S82" s="24">
        <v>2611.9127848395501</v>
      </c>
      <c r="T82" s="24">
        <v>174778.90907133801</v>
      </c>
      <c r="U82" s="24">
        <v>0.497808233996067</v>
      </c>
      <c r="V82" s="59">
        <v>0.65424554941964697</v>
      </c>
      <c r="W82" s="24">
        <v>2247.4279835390898</v>
      </c>
      <c r="X82" s="24">
        <v>167614.50531182799</v>
      </c>
      <c r="Y82" s="24">
        <v>0.34030822421865298</v>
      </c>
      <c r="Z82" s="59">
        <v>3.9065608030329502</v>
      </c>
    </row>
    <row r="83" spans="1:26" x14ac:dyDescent="0.4">
      <c r="A83" s="67"/>
      <c r="B83" s="2" t="s">
        <v>98</v>
      </c>
      <c r="C83" s="58">
        <v>7516.0869094354903</v>
      </c>
      <c r="D83" s="58">
        <v>757259.88775326801</v>
      </c>
      <c r="E83" s="58">
        <v>0.342683939727774</v>
      </c>
      <c r="F83" s="58">
        <v>0.48445986842352601</v>
      </c>
      <c r="G83" s="23">
        <v>7115.6068065068403</v>
      </c>
      <c r="H83" s="24">
        <v>915576.66767363495</v>
      </c>
      <c r="I83" s="24">
        <v>0.30846405524632498</v>
      </c>
      <c r="J83" s="24">
        <v>1.11101179227507</v>
      </c>
      <c r="K83" s="23">
        <v>6984.7633901087602</v>
      </c>
      <c r="L83" s="24">
        <v>730511.35020295403</v>
      </c>
      <c r="M83" s="24">
        <v>0.38645382048010701</v>
      </c>
      <c r="N83" s="24">
        <v>9.0588970777761596E-2</v>
      </c>
      <c r="O83" s="23">
        <v>6441.5985543508395</v>
      </c>
      <c r="P83" s="24">
        <v>603172.74480324797</v>
      </c>
      <c r="Q83" s="24">
        <v>0.35641101012967202</v>
      </c>
      <c r="R83" s="59">
        <v>1.6399877449825E-2</v>
      </c>
      <c r="S83" s="24">
        <v>7383.0899472949905</v>
      </c>
      <c r="T83" s="24">
        <v>774220.51962843502</v>
      </c>
      <c r="U83" s="24">
        <v>0.42989650912537503</v>
      </c>
      <c r="V83" s="59">
        <v>0.24601782170110401</v>
      </c>
      <c r="W83" s="24">
        <v>6344.0331125827797</v>
      </c>
      <c r="X83" s="24">
        <v>587502.72964001296</v>
      </c>
      <c r="Y83" s="24">
        <v>0.33763709749929599</v>
      </c>
      <c r="Z83" s="59">
        <v>0.124956654271552</v>
      </c>
    </row>
    <row r="84" spans="1:26" x14ac:dyDescent="0.4">
      <c r="A84" s="67"/>
      <c r="B84" s="2" t="s">
        <v>99</v>
      </c>
      <c r="C84" s="58">
        <v>8167.2758449528401</v>
      </c>
      <c r="D84" s="58">
        <v>1522095.3577960201</v>
      </c>
      <c r="E84" s="58">
        <v>0.149294564634701</v>
      </c>
      <c r="F84" s="58">
        <v>6.5496634662214698E-2</v>
      </c>
      <c r="G84" s="23">
        <v>7653.6372003424603</v>
      </c>
      <c r="H84" s="24">
        <v>1433791.680594</v>
      </c>
      <c r="I84" s="24">
        <v>-7.2597472117576403E-2</v>
      </c>
      <c r="J84" s="24">
        <v>1.75188832066996</v>
      </c>
      <c r="K84" s="23">
        <v>7302.8124358711202</v>
      </c>
      <c r="L84" s="24">
        <v>1221026.7135809399</v>
      </c>
      <c r="M84" s="24">
        <v>0.230606994430746</v>
      </c>
      <c r="N84" s="24">
        <v>-5.6954068023556702E-2</v>
      </c>
      <c r="O84" s="23">
        <v>6770.3691965526796</v>
      </c>
      <c r="P84" s="24">
        <v>1189870.9943567701</v>
      </c>
      <c r="Q84" s="24">
        <v>0.38145619466334602</v>
      </c>
      <c r="R84" s="59">
        <v>0.30061898242027002</v>
      </c>
      <c r="S84" s="24">
        <v>6772.1632498837298</v>
      </c>
      <c r="T84" s="24">
        <v>1359950.2944487999</v>
      </c>
      <c r="U84" s="24">
        <v>0.249632138705393</v>
      </c>
      <c r="V84" s="59">
        <v>0.15153817282023399</v>
      </c>
      <c r="W84" s="24">
        <v>6589.3135802469096</v>
      </c>
      <c r="X84" s="24">
        <v>1116077.55479895</v>
      </c>
      <c r="Y84" s="24">
        <v>-0.37615312980202098</v>
      </c>
      <c r="Z84" s="59">
        <v>2.1348054056937098</v>
      </c>
    </row>
    <row r="85" spans="1:26" x14ac:dyDescent="0.4">
      <c r="A85" s="67"/>
      <c r="B85" s="2" t="s">
        <v>100</v>
      </c>
      <c r="C85" s="58">
        <v>8980.4672623076494</v>
      </c>
      <c r="D85" s="58">
        <v>1202454.1883799101</v>
      </c>
      <c r="E85" s="58">
        <v>0.21779748735307899</v>
      </c>
      <c r="F85" s="58">
        <v>0.121578632735425</v>
      </c>
      <c r="G85" s="23">
        <v>8119.3255565068403</v>
      </c>
      <c r="H85" s="24">
        <v>1488116.8160626299</v>
      </c>
      <c r="I85" s="24">
        <v>-0.37843858413298198</v>
      </c>
      <c r="J85" s="24">
        <v>1.5877086024771601</v>
      </c>
      <c r="K85" s="23">
        <v>8269.3170531500109</v>
      </c>
      <c r="L85" s="24">
        <v>1491022.8967883501</v>
      </c>
      <c r="M85" s="24">
        <v>0.30336361991871102</v>
      </c>
      <c r="N85" s="24">
        <v>2.80266225516605E-2</v>
      </c>
      <c r="O85" s="23">
        <v>6710.7953850430904</v>
      </c>
      <c r="P85" s="24">
        <v>685990.16891084297</v>
      </c>
      <c r="Q85" s="24">
        <v>0.48451367191976003</v>
      </c>
      <c r="R85" s="59">
        <v>0.46626092285182102</v>
      </c>
      <c r="S85" s="24">
        <v>7950.9136180437099</v>
      </c>
      <c r="T85" s="24">
        <v>785938.63500899496</v>
      </c>
      <c r="U85" s="24">
        <v>0.30704206373084603</v>
      </c>
      <c r="V85" s="59">
        <v>0.226862582889342</v>
      </c>
      <c r="W85" s="24">
        <v>6427.40082304526</v>
      </c>
      <c r="X85" s="24">
        <v>773666.95700096898</v>
      </c>
      <c r="Y85" s="24">
        <v>3.2747516818653302</v>
      </c>
      <c r="Z85" s="59">
        <v>49.4206942617244</v>
      </c>
    </row>
    <row r="86" spans="1:26" x14ac:dyDescent="0.4">
      <c r="A86" s="67"/>
      <c r="B86" s="2" t="s">
        <v>101</v>
      </c>
      <c r="C86" s="58">
        <v>14612.115292631101</v>
      </c>
      <c r="D86" s="58">
        <v>4724226.51211314</v>
      </c>
      <c r="E86" s="58">
        <v>0.24727927330483301</v>
      </c>
      <c r="F86" s="58">
        <v>-3.6924187953873699E-2</v>
      </c>
      <c r="G86" s="23">
        <v>12655.2953767123</v>
      </c>
      <c r="H86" s="24">
        <v>3772783.3835110501</v>
      </c>
      <c r="I86" s="24">
        <v>0.36388403578939799</v>
      </c>
      <c r="J86" s="24">
        <v>0.268300079409449</v>
      </c>
      <c r="K86" s="23">
        <v>12383.3667145495</v>
      </c>
      <c r="L86" s="24">
        <v>3817894.7930379901</v>
      </c>
      <c r="M86" s="24">
        <v>0.26520684205483402</v>
      </c>
      <c r="N86" s="24">
        <v>-0.18857040148835799</v>
      </c>
      <c r="O86" s="23">
        <v>11117.584931887601</v>
      </c>
      <c r="P86" s="24">
        <v>3088070.7656572</v>
      </c>
      <c r="Q86" s="24">
        <v>0.43722519626628997</v>
      </c>
      <c r="R86" s="59">
        <v>0.12874593076201901</v>
      </c>
      <c r="S86" s="24">
        <v>12804.338067741401</v>
      </c>
      <c r="T86" s="24">
        <v>3487115.3509549499</v>
      </c>
      <c r="U86" s="24">
        <v>0.38936204407367703</v>
      </c>
      <c r="V86" s="59">
        <v>0.20959002638077201</v>
      </c>
      <c r="W86" s="24">
        <v>10551.2713567839</v>
      </c>
      <c r="X86" s="24">
        <v>2568154.0553901098</v>
      </c>
      <c r="Y86" s="24">
        <v>0.32627378444892602</v>
      </c>
      <c r="Z86" s="59">
        <v>-5.7144758612404901E-2</v>
      </c>
    </row>
    <row r="87" spans="1:26" x14ac:dyDescent="0.4">
      <c r="A87" s="67"/>
      <c r="B87" s="2" t="s">
        <v>102</v>
      </c>
      <c r="C87" s="58">
        <v>15309.035377464899</v>
      </c>
      <c r="D87" s="58">
        <v>3977031.12131155</v>
      </c>
      <c r="E87" s="58">
        <v>0.119333995236469</v>
      </c>
      <c r="F87" s="58">
        <v>-1.02643727502296E-2</v>
      </c>
      <c r="G87" s="23">
        <v>13335.8544520547</v>
      </c>
      <c r="H87" s="24">
        <v>4539489.7433156399</v>
      </c>
      <c r="I87" s="24">
        <v>-0.16816998475221001</v>
      </c>
      <c r="J87" s="24">
        <v>0.89372167406186198</v>
      </c>
      <c r="K87" s="23">
        <v>12983.3802585676</v>
      </c>
      <c r="L87" s="24">
        <v>3641350.1412932798</v>
      </c>
      <c r="M87" s="24">
        <v>9.9118286525888999E-2</v>
      </c>
      <c r="N87" s="24">
        <v>-1.8555932486532499E-3</v>
      </c>
      <c r="O87" s="23">
        <v>11133.443703085901</v>
      </c>
      <c r="P87" s="24">
        <v>2881908.4988458999</v>
      </c>
      <c r="Q87" s="24">
        <v>0.48110720639989302</v>
      </c>
      <c r="R87" s="59">
        <v>0.36201353010995002</v>
      </c>
      <c r="S87" s="24">
        <v>12363.5713455278</v>
      </c>
      <c r="T87" s="24">
        <v>2639493.7879222902</v>
      </c>
      <c r="U87" s="24">
        <v>0.31417415818535199</v>
      </c>
      <c r="V87" s="59">
        <v>0.15700584601727199</v>
      </c>
      <c r="W87" s="24">
        <v>9976.0589700996607</v>
      </c>
      <c r="X87" s="24">
        <v>1881359.7895370901</v>
      </c>
      <c r="Y87" s="24">
        <v>0.10000537952633499</v>
      </c>
      <c r="Z87" s="59">
        <v>0.26543982687655399</v>
      </c>
    </row>
    <row r="88" spans="1:26" x14ac:dyDescent="0.4">
      <c r="A88" s="67"/>
      <c r="B88" s="2" t="s">
        <v>103</v>
      </c>
      <c r="C88" s="58">
        <v>6664.9301926808303</v>
      </c>
      <c r="D88" s="58">
        <v>618307.71863754804</v>
      </c>
      <c r="E88" s="58">
        <v>0.238191633459127</v>
      </c>
      <c r="F88" s="58">
        <v>0.18636749045739601</v>
      </c>
      <c r="G88" s="23">
        <v>5703.0654965753401</v>
      </c>
      <c r="H88" s="24">
        <v>680438.93383816001</v>
      </c>
      <c r="I88" s="24">
        <v>-0.26778698533309397</v>
      </c>
      <c r="J88" s="24">
        <v>2.2493279486533799</v>
      </c>
      <c r="K88" s="23">
        <v>5720.3078185922404</v>
      </c>
      <c r="L88" s="24">
        <v>679301.054243044</v>
      </c>
      <c r="M88" s="24">
        <v>0.255258646375358</v>
      </c>
      <c r="N88" s="24">
        <v>-9.0212883761206106E-2</v>
      </c>
      <c r="O88" s="23">
        <v>4609.0161245482304</v>
      </c>
      <c r="P88" s="24">
        <v>342494.46136395301</v>
      </c>
      <c r="Q88" s="24">
        <v>0.39607590882575899</v>
      </c>
      <c r="R88" s="59">
        <v>0.18941406680735301</v>
      </c>
      <c r="S88" s="24">
        <v>6159.4016819097797</v>
      </c>
      <c r="T88" s="24">
        <v>505046.948265429</v>
      </c>
      <c r="U88" s="24">
        <v>0.29854752359183001</v>
      </c>
      <c r="V88" s="59">
        <v>0.198470156548951</v>
      </c>
      <c r="W88" s="24">
        <v>5071.0206100576997</v>
      </c>
      <c r="X88" s="24">
        <v>363396.07465738303</v>
      </c>
      <c r="Y88" s="24">
        <v>0.130542706463603</v>
      </c>
      <c r="Z88" s="59">
        <v>1.6085670268040899</v>
      </c>
    </row>
    <row r="89" spans="1:26" x14ac:dyDescent="0.4">
      <c r="A89" s="67"/>
      <c r="B89" s="2" t="s">
        <v>104</v>
      </c>
      <c r="C89" s="58">
        <v>4823.7662560353701</v>
      </c>
      <c r="D89" s="58">
        <v>478931.31693168997</v>
      </c>
      <c r="E89" s="58">
        <v>0.446943678752656</v>
      </c>
      <c r="F89" s="58">
        <v>0.546335899391026</v>
      </c>
      <c r="G89" s="23">
        <v>4272.4278681506803</v>
      </c>
      <c r="H89" s="24">
        <v>499952.23757044802</v>
      </c>
      <c r="I89" s="24">
        <v>0.53065472291904203</v>
      </c>
      <c r="J89" s="24">
        <v>0.64158233674163001</v>
      </c>
      <c r="K89" s="23">
        <v>4368.4442848347999</v>
      </c>
      <c r="L89" s="24">
        <v>572236.30482826999</v>
      </c>
      <c r="M89" s="24">
        <v>0.92587635245547895</v>
      </c>
      <c r="N89" s="24">
        <v>2.84968123692305</v>
      </c>
      <c r="O89" s="23">
        <v>3679.2360300250202</v>
      </c>
      <c r="P89" s="24">
        <v>360245.58582049701</v>
      </c>
      <c r="Q89" s="24">
        <v>0.62350001272071298</v>
      </c>
      <c r="R89" s="59">
        <v>0.57423899492958996</v>
      </c>
      <c r="S89" s="24">
        <v>4207.4281312974699</v>
      </c>
      <c r="T89" s="24">
        <v>357540.81491733599</v>
      </c>
      <c r="U89" s="24">
        <v>0.44579310747630302</v>
      </c>
      <c r="V89" s="59">
        <v>0.52966324715661695</v>
      </c>
      <c r="W89" s="24">
        <v>3587.7617866004898</v>
      </c>
      <c r="X89" s="24">
        <v>285479.94651865901</v>
      </c>
      <c r="Y89" s="24">
        <v>0.641251410395974</v>
      </c>
      <c r="Z89" s="59">
        <v>1.1763387288604601</v>
      </c>
    </row>
    <row r="90" spans="1:26" x14ac:dyDescent="0.4">
      <c r="A90" s="67"/>
      <c r="B90" s="2" t="s">
        <v>105</v>
      </c>
      <c r="C90" s="58">
        <v>2076.8753215107599</v>
      </c>
      <c r="D90" s="58">
        <v>90910.460492478902</v>
      </c>
      <c r="E90" s="58">
        <v>0.60041416024410399</v>
      </c>
      <c r="F90" s="58">
        <v>1.56592009588463</v>
      </c>
      <c r="G90" s="23">
        <v>2316.2724743150602</v>
      </c>
      <c r="H90" s="24">
        <v>143337.24558771</v>
      </c>
      <c r="I90" s="24">
        <v>3.8116339616042202E-2</v>
      </c>
      <c r="J90" s="24">
        <v>4.1355246750623396</v>
      </c>
      <c r="K90" s="23">
        <v>2304.1592448183801</v>
      </c>
      <c r="L90" s="24">
        <v>133335.06782143199</v>
      </c>
      <c r="M90" s="24">
        <v>0.819671203705304</v>
      </c>
      <c r="N90" s="24">
        <v>2.5398037652502099</v>
      </c>
      <c r="O90" s="23">
        <v>2099.2010008340199</v>
      </c>
      <c r="P90" s="24">
        <v>117520.677329365</v>
      </c>
      <c r="Q90" s="24">
        <v>0.67203694912434497</v>
      </c>
      <c r="R90" s="59">
        <v>5.0695261491318204</v>
      </c>
      <c r="S90" s="24">
        <v>1919.2829212525101</v>
      </c>
      <c r="T90" s="24">
        <v>73561.840061751107</v>
      </c>
      <c r="U90" s="24">
        <v>0.42963480847096203</v>
      </c>
      <c r="V90" s="59">
        <v>1.3260765460659001</v>
      </c>
      <c r="W90" s="24">
        <v>1875.64609053497</v>
      </c>
      <c r="X90" s="24">
        <v>99871.742849200993</v>
      </c>
      <c r="Y90" s="24">
        <v>-0.437523491628239</v>
      </c>
      <c r="Z90" s="59">
        <v>2.7402140633963699</v>
      </c>
    </row>
    <row r="91" spans="1:26" x14ac:dyDescent="0.4">
      <c r="A91" s="67"/>
      <c r="B91" s="2" t="s">
        <v>106</v>
      </c>
      <c r="C91" s="58">
        <v>3733.1513920851899</v>
      </c>
      <c r="D91" s="58">
        <v>249631.33948914899</v>
      </c>
      <c r="E91" s="58">
        <v>0.178797933699958</v>
      </c>
      <c r="F91" s="58">
        <v>-5.5630863302413798E-2</v>
      </c>
      <c r="G91" s="23">
        <v>3033.7853167808198</v>
      </c>
      <c r="H91" s="24">
        <v>259742.53086549501</v>
      </c>
      <c r="I91" s="24">
        <v>-0.207718578327238</v>
      </c>
      <c r="J91" s="24">
        <v>0.99002938260462303</v>
      </c>
      <c r="K91" s="23">
        <v>3020.0831110199001</v>
      </c>
      <c r="L91" s="24">
        <v>234937.69567734699</v>
      </c>
      <c r="M91" s="24">
        <v>0.26764575761685699</v>
      </c>
      <c r="N91" s="24">
        <v>0.26683419091420202</v>
      </c>
      <c r="O91" s="23">
        <v>2431.2921879343899</v>
      </c>
      <c r="P91" s="24">
        <v>134002.98551459401</v>
      </c>
      <c r="Q91" s="24">
        <v>0.33252066542713998</v>
      </c>
      <c r="R91" s="59">
        <v>0.57677084928149502</v>
      </c>
      <c r="S91" s="24">
        <v>2860.5526081227699</v>
      </c>
      <c r="T91" s="24">
        <v>156073.25876661899</v>
      </c>
      <c r="U91" s="24">
        <v>0.34117732815263602</v>
      </c>
      <c r="V91" s="59">
        <v>0.272660074153665</v>
      </c>
      <c r="W91" s="24">
        <v>2434.3810699588398</v>
      </c>
      <c r="X91" s="24">
        <v>131447.058125707</v>
      </c>
      <c r="Y91" s="24">
        <v>0.27490071252034598</v>
      </c>
      <c r="Z91" s="59">
        <v>1.11812222098076</v>
      </c>
    </row>
    <row r="92" spans="1:26" x14ac:dyDescent="0.4">
      <c r="A92" s="67"/>
      <c r="B92" s="2" t="s">
        <v>107</v>
      </c>
      <c r="C92" s="58">
        <v>4969.3893326113403</v>
      </c>
      <c r="D92" s="58">
        <v>685817.876933133</v>
      </c>
      <c r="E92" s="58">
        <v>0.63110205415437504</v>
      </c>
      <c r="F92" s="58">
        <v>0.74298005626725705</v>
      </c>
      <c r="G92" s="23">
        <v>4457.1673801369798</v>
      </c>
      <c r="H92" s="24">
        <v>630176.64463899203</v>
      </c>
      <c r="I92" s="24">
        <v>0.49196935822542298</v>
      </c>
      <c r="J92" s="24">
        <v>0.81565826847802703</v>
      </c>
      <c r="K92" s="23">
        <v>4565.1608865175403</v>
      </c>
      <c r="L92" s="24">
        <v>693511.67567014904</v>
      </c>
      <c r="M92" s="24">
        <v>0.38314323193745498</v>
      </c>
      <c r="N92" s="24">
        <v>0.17230500451301101</v>
      </c>
      <c r="O92" s="23">
        <v>3647.1348345843699</v>
      </c>
      <c r="P92" s="24">
        <v>425457.30022392201</v>
      </c>
      <c r="Q92" s="24">
        <v>0.61952822282358</v>
      </c>
      <c r="R92" s="59">
        <v>0.78995237105500404</v>
      </c>
      <c r="S92" s="24">
        <v>4094.2067508913301</v>
      </c>
      <c r="T92" s="24">
        <v>398580.31243761402</v>
      </c>
      <c r="U92" s="24">
        <v>0.62688448509282702</v>
      </c>
      <c r="V92" s="59">
        <v>0.95000801596864903</v>
      </c>
      <c r="W92" s="24">
        <v>3223.4510288065799</v>
      </c>
      <c r="X92" s="24">
        <v>259840.583884855</v>
      </c>
      <c r="Y92" s="24">
        <v>0.56743814629073597</v>
      </c>
      <c r="Z92" s="59">
        <v>0.97537169598597395</v>
      </c>
    </row>
    <row r="93" spans="1:26" x14ac:dyDescent="0.4">
      <c r="A93" s="67"/>
      <c r="B93" s="2" t="s">
        <v>108</v>
      </c>
      <c r="C93" s="58">
        <v>5755.4060286088097</v>
      </c>
      <c r="D93" s="58">
        <v>917023.34208278696</v>
      </c>
      <c r="E93" s="58">
        <v>0.45209476870242798</v>
      </c>
      <c r="F93" s="58">
        <v>0.361740322666046</v>
      </c>
      <c r="G93" s="23">
        <v>4723.3435359589002</v>
      </c>
      <c r="H93" s="24">
        <v>830166.24226606404</v>
      </c>
      <c r="I93" s="24">
        <v>0.32781247301973998</v>
      </c>
      <c r="J93" s="24">
        <v>0.30233498888348098</v>
      </c>
      <c r="K93" s="23">
        <v>4812.9864559819398</v>
      </c>
      <c r="L93" s="24">
        <v>784252.85654886998</v>
      </c>
      <c r="M93" s="24">
        <v>0.49745020115715</v>
      </c>
      <c r="N93" s="24">
        <v>0.24115853819594499</v>
      </c>
      <c r="O93" s="23">
        <v>3717.8693355574001</v>
      </c>
      <c r="P93" s="24">
        <v>480879.517960987</v>
      </c>
      <c r="Q93" s="24">
        <v>0.653017955207709</v>
      </c>
      <c r="R93" s="59">
        <v>0.750492050410276</v>
      </c>
      <c r="S93" s="24">
        <v>4365.4782979382999</v>
      </c>
      <c r="T93" s="24">
        <v>495510.90281732503</v>
      </c>
      <c r="U93" s="24">
        <v>0.55940681342892595</v>
      </c>
      <c r="V93" s="59">
        <v>0.51118332659741905</v>
      </c>
      <c r="W93" s="24">
        <v>3495.7358024691298</v>
      </c>
      <c r="X93" s="24">
        <v>304576.20608944999</v>
      </c>
      <c r="Y93" s="24">
        <v>0.68469040842283602</v>
      </c>
      <c r="Z93" s="59">
        <v>0.92895190503098302</v>
      </c>
    </row>
    <row r="94" spans="1:26" x14ac:dyDescent="0.4">
      <c r="A94" s="67"/>
      <c r="B94" s="2" t="s">
        <v>109</v>
      </c>
      <c r="C94" s="58">
        <v>12684.8405757862</v>
      </c>
      <c r="D94" s="58">
        <v>2949701.66803945</v>
      </c>
      <c r="E94" s="58">
        <v>0.21834641774226901</v>
      </c>
      <c r="F94" s="58">
        <v>0.159851425732352</v>
      </c>
      <c r="G94" s="23">
        <v>11208.1232876712</v>
      </c>
      <c r="H94" s="24">
        <v>2705021.1999542499</v>
      </c>
      <c r="I94" s="24">
        <v>0.212617511628335</v>
      </c>
      <c r="J94" s="24">
        <v>0.52662357282139705</v>
      </c>
      <c r="K94" s="23">
        <v>11240.8034065257</v>
      </c>
      <c r="L94" s="24">
        <v>2598318.6752182702</v>
      </c>
      <c r="M94" s="24">
        <v>0.21419831895454899</v>
      </c>
      <c r="N94" s="24">
        <v>9.9703711139686096E-2</v>
      </c>
      <c r="O94" s="23">
        <v>9491.1192660550405</v>
      </c>
      <c r="P94" s="24">
        <v>1947774.60785174</v>
      </c>
      <c r="Q94" s="24">
        <v>0.48763943195506398</v>
      </c>
      <c r="R94" s="59">
        <v>0.59897264858391497</v>
      </c>
      <c r="S94" s="24">
        <v>10688.636083552899</v>
      </c>
      <c r="T94" s="24">
        <v>1860695.95338394</v>
      </c>
      <c r="U94" s="24">
        <v>0.36765161846808803</v>
      </c>
      <c r="V94" s="59">
        <v>0.30887242015810701</v>
      </c>
      <c r="W94" s="24">
        <v>8657.1835390946508</v>
      </c>
      <c r="X94" s="24">
        <v>1453967.62114561</v>
      </c>
      <c r="Y94" s="24">
        <v>0.25940374895815199</v>
      </c>
      <c r="Z94" s="59">
        <v>0.57054970815014605</v>
      </c>
    </row>
    <row r="95" spans="1:26" x14ac:dyDescent="0.4">
      <c r="A95" s="67"/>
      <c r="B95" s="2" t="s">
        <v>110</v>
      </c>
      <c r="C95" s="58">
        <v>2703.6886422092798</v>
      </c>
      <c r="D95" s="58">
        <v>259027.22796169799</v>
      </c>
      <c r="E95" s="58">
        <v>0.38651128945083402</v>
      </c>
      <c r="F95" s="58">
        <v>7.2366651735893794E-2</v>
      </c>
      <c r="G95" s="23">
        <v>2373.06870719178</v>
      </c>
      <c r="H95" s="24">
        <v>212846.12736993999</v>
      </c>
      <c r="I95" s="24">
        <v>0.50226831371102398</v>
      </c>
      <c r="J95" s="24">
        <v>0.78513835878449201</v>
      </c>
      <c r="K95" s="23">
        <v>2402.3492714959898</v>
      </c>
      <c r="L95" s="24">
        <v>219055.66164612299</v>
      </c>
      <c r="M95" s="24">
        <v>0.28692183384680803</v>
      </c>
      <c r="N95" s="24">
        <v>4.7365212640486203E-2</v>
      </c>
      <c r="O95" s="23">
        <v>2474.2090631081401</v>
      </c>
      <c r="P95" s="24">
        <v>218645.91011805899</v>
      </c>
      <c r="Q95" s="24">
        <v>0.39229432035918399</v>
      </c>
      <c r="R95" s="59">
        <v>0.38268828213032502</v>
      </c>
      <c r="S95" s="24">
        <v>2361.7397302743698</v>
      </c>
      <c r="T95" s="24">
        <v>226555.49162045901</v>
      </c>
      <c r="U95" s="24">
        <v>0.59368997228720499</v>
      </c>
      <c r="V95" s="59">
        <v>0.48325596104198698</v>
      </c>
      <c r="W95" s="24">
        <v>1912.7187780772599</v>
      </c>
      <c r="X95" s="24">
        <v>180263.457713613</v>
      </c>
      <c r="Y95" s="24">
        <v>0.574592043837717</v>
      </c>
      <c r="Z95" s="59">
        <v>1.4245126685373799</v>
      </c>
    </row>
    <row r="96" spans="1:26" x14ac:dyDescent="0.4">
      <c r="A96" s="67"/>
      <c r="B96" s="2" t="s">
        <v>111</v>
      </c>
      <c r="C96" s="58">
        <v>11268.1549117819</v>
      </c>
      <c r="D96" s="58">
        <v>2629666.0088081099</v>
      </c>
      <c r="E96" s="58">
        <v>0.358896107690442</v>
      </c>
      <c r="F96" s="58">
        <v>0.37253131573466097</v>
      </c>
      <c r="G96" s="23">
        <v>9776.9387842465694</v>
      </c>
      <c r="H96" s="24">
        <v>2257603.92389045</v>
      </c>
      <c r="I96" s="24">
        <v>0.40832920702852599</v>
      </c>
      <c r="J96" s="24">
        <v>0.485205294572431</v>
      </c>
      <c r="K96" s="23">
        <v>9894.8965729529991</v>
      </c>
      <c r="L96" s="24">
        <v>2069269.3460329899</v>
      </c>
      <c r="M96" s="24">
        <v>0.41996736813540603</v>
      </c>
      <c r="N96" s="24">
        <v>0.24219856376420301</v>
      </c>
      <c r="O96" s="23">
        <v>8622.4631637475595</v>
      </c>
      <c r="P96" s="24">
        <v>1741386.60299477</v>
      </c>
      <c r="Q96" s="24">
        <v>0.60247194611231603</v>
      </c>
      <c r="R96" s="59">
        <v>0.86733589492248298</v>
      </c>
      <c r="S96" s="24">
        <v>9807.2747636025397</v>
      </c>
      <c r="T96" s="24">
        <v>1851735.8462970499</v>
      </c>
      <c r="U96" s="24">
        <v>0.36260623132409903</v>
      </c>
      <c r="V96" s="59">
        <v>0.259918169936942</v>
      </c>
      <c r="W96" s="24">
        <v>7982.2914875322404</v>
      </c>
      <c r="X96" s="24">
        <v>1159113.6937915001</v>
      </c>
      <c r="Y96" s="24">
        <v>0.16904976394338</v>
      </c>
      <c r="Z96" s="59">
        <v>0.61326074786227003</v>
      </c>
    </row>
    <row r="97" spans="1:26" x14ac:dyDescent="0.4">
      <c r="A97" s="67"/>
      <c r="B97" s="2" t="s">
        <v>112</v>
      </c>
      <c r="C97" s="58">
        <v>15612.396913496599</v>
      </c>
      <c r="D97" s="58">
        <v>3612100.3123984099</v>
      </c>
      <c r="E97" s="58">
        <v>7.1930505137948103E-2</v>
      </c>
      <c r="F97" s="58">
        <v>0.640575578772972</v>
      </c>
      <c r="G97" s="23">
        <v>13966.25</v>
      </c>
      <c r="H97" s="24">
        <v>3492389.3508884599</v>
      </c>
      <c r="I97" s="24">
        <v>0.13799537413989699</v>
      </c>
      <c r="J97" s="24">
        <v>0.82371804667951198</v>
      </c>
      <c r="K97" s="23">
        <v>14735.2080853683</v>
      </c>
      <c r="L97" s="24">
        <v>3645771.3167080102</v>
      </c>
      <c r="M97" s="24">
        <v>0.34147180612820599</v>
      </c>
      <c r="N97" s="24">
        <v>0.324417405478726</v>
      </c>
      <c r="O97" s="23">
        <v>12290.2471504031</v>
      </c>
      <c r="P97" s="24">
        <v>2503180.4191555302</v>
      </c>
      <c r="Q97" s="24">
        <v>0.40004377506452099</v>
      </c>
      <c r="R97" s="59">
        <v>0.48510515347041799</v>
      </c>
      <c r="S97" s="24">
        <v>13886.7551542396</v>
      </c>
      <c r="T97" s="24">
        <v>2922789.18003621</v>
      </c>
      <c r="U97" s="24">
        <v>0.17548798528719001</v>
      </c>
      <c r="V97" s="59">
        <v>0.27945130220984998</v>
      </c>
      <c r="W97" s="24">
        <v>11350.672803347201</v>
      </c>
      <c r="X97" s="24">
        <v>1994273.1884975701</v>
      </c>
      <c r="Y97" s="24">
        <v>0.180167993756256</v>
      </c>
      <c r="Z97" s="59">
        <v>0.83723374913181603</v>
      </c>
    </row>
    <row r="98" spans="1:26" x14ac:dyDescent="0.4">
      <c r="A98" s="67"/>
      <c r="B98" s="2" t="s">
        <v>113</v>
      </c>
      <c r="C98" s="58">
        <v>3990.47759577636</v>
      </c>
      <c r="D98" s="58">
        <v>404651.44427465199</v>
      </c>
      <c r="E98" s="58">
        <v>0.47750596851721899</v>
      </c>
      <c r="F98" s="58">
        <v>0.43790086478785001</v>
      </c>
      <c r="G98" s="23">
        <v>3662.13634417808</v>
      </c>
      <c r="H98" s="24">
        <v>401583.493074022</v>
      </c>
      <c r="I98" s="24">
        <v>0.38636444413805898</v>
      </c>
      <c r="J98" s="24">
        <v>0.88670419572003001</v>
      </c>
      <c r="K98" s="23">
        <v>3708.9507490252399</v>
      </c>
      <c r="L98" s="24">
        <v>399101.67245069001</v>
      </c>
      <c r="M98" s="24">
        <v>0.55130398435508499</v>
      </c>
      <c r="N98" s="24">
        <v>0.40130199938873301</v>
      </c>
      <c r="O98" s="23">
        <v>3071.8637753683602</v>
      </c>
      <c r="P98" s="24">
        <v>252206.40023635401</v>
      </c>
      <c r="Q98" s="24">
        <v>0.45913378989445203</v>
      </c>
      <c r="R98" s="59">
        <v>0.38630338439679401</v>
      </c>
      <c r="S98" s="24">
        <v>3438.2769531855502</v>
      </c>
      <c r="T98" s="24">
        <v>301179.18992594199</v>
      </c>
      <c r="U98" s="24">
        <v>0.27134216084378499</v>
      </c>
      <c r="V98" s="59">
        <v>0.83504696719801497</v>
      </c>
      <c r="W98" s="24">
        <v>2709.44938271604</v>
      </c>
      <c r="X98" s="24">
        <v>228833.12902556499</v>
      </c>
      <c r="Y98" s="24">
        <v>-8.05469330307583E-2</v>
      </c>
      <c r="Z98" s="59">
        <v>2.5550350828582999</v>
      </c>
    </row>
    <row r="99" spans="1:26" x14ac:dyDescent="0.4">
      <c r="A99" s="67"/>
      <c r="B99" s="2" t="s">
        <v>114</v>
      </c>
      <c r="C99" s="58">
        <v>2351.9326745182898</v>
      </c>
      <c r="D99" s="58">
        <v>241179.89997971</v>
      </c>
      <c r="E99" s="58">
        <v>9.3215827224318801E-2</v>
      </c>
      <c r="F99" s="58">
        <v>-0.11151789102139301</v>
      </c>
      <c r="G99" s="23">
        <v>2313.4922945205399</v>
      </c>
      <c r="H99" s="24">
        <v>298183.80726238497</v>
      </c>
      <c r="I99" s="24">
        <v>0.19430885805745099</v>
      </c>
      <c r="J99" s="24">
        <v>0.70343914148572295</v>
      </c>
      <c r="K99" s="23">
        <v>2348.3209521855101</v>
      </c>
      <c r="L99" s="24">
        <v>239427.61371731901</v>
      </c>
      <c r="M99" s="24">
        <v>0.39551796684977902</v>
      </c>
      <c r="N99" s="24">
        <v>0.58228155562808004</v>
      </c>
      <c r="O99" s="23">
        <v>2023.3152627189299</v>
      </c>
      <c r="P99" s="24">
        <v>168800.976777551</v>
      </c>
      <c r="Q99" s="24">
        <v>0.39481715787572902</v>
      </c>
      <c r="R99" s="59">
        <v>0.52962494841794705</v>
      </c>
      <c r="S99" s="24">
        <v>2155.4105758797</v>
      </c>
      <c r="T99" s="24">
        <v>213319.72913185501</v>
      </c>
      <c r="U99" s="24">
        <v>0.200854370735018</v>
      </c>
      <c r="V99" s="59">
        <v>0.117568309159247</v>
      </c>
      <c r="W99" s="24">
        <v>1675.8806584362101</v>
      </c>
      <c r="X99" s="24">
        <v>157708.11671785201</v>
      </c>
      <c r="Y99" s="24">
        <v>0.225567270285184</v>
      </c>
      <c r="Z99" s="59">
        <v>1.38817267662885E-2</v>
      </c>
    </row>
    <row r="100" spans="1:26" x14ac:dyDescent="0.4">
      <c r="A100" s="67"/>
      <c r="B100" s="2" t="s">
        <v>115</v>
      </c>
      <c r="C100" s="58">
        <v>21398.9717521772</v>
      </c>
      <c r="D100" s="58">
        <v>8382742.3248337898</v>
      </c>
      <c r="E100" s="58">
        <v>0.19823814566016701</v>
      </c>
      <c r="F100" s="58">
        <v>-3.6667277821672298E-2</v>
      </c>
      <c r="G100" s="23">
        <v>17229.846318493099</v>
      </c>
      <c r="H100" s="24">
        <v>9638014.9149339907</v>
      </c>
      <c r="I100" s="24">
        <v>0.145417319138576</v>
      </c>
      <c r="J100" s="24">
        <v>0.61117600132619998</v>
      </c>
      <c r="K100" s="23">
        <v>17744.051508311099</v>
      </c>
      <c r="L100" s="24">
        <v>8254969.6658603</v>
      </c>
      <c r="M100" s="24">
        <v>0.48764361183272997</v>
      </c>
      <c r="N100" s="24">
        <v>0.20407521059449199</v>
      </c>
      <c r="O100" s="23">
        <v>14299.832638309699</v>
      </c>
      <c r="P100" s="24">
        <v>4458071.0937842699</v>
      </c>
      <c r="Q100" s="24">
        <v>0.53693357454496604</v>
      </c>
      <c r="R100" s="59">
        <v>0.38914745372452902</v>
      </c>
      <c r="S100" s="24">
        <v>16361.944582235299</v>
      </c>
      <c r="T100" s="24">
        <v>5549633.5282714497</v>
      </c>
      <c r="U100" s="24">
        <v>0.436094496054235</v>
      </c>
      <c r="V100" s="59">
        <v>0.26281560560009198</v>
      </c>
      <c r="W100" s="24">
        <v>12710.214814814801</v>
      </c>
      <c r="X100" s="24">
        <v>3356485.63668314</v>
      </c>
      <c r="Y100" s="24">
        <v>0.23791611556394099</v>
      </c>
      <c r="Z100" s="59">
        <v>0.25941322544148299</v>
      </c>
    </row>
    <row r="101" spans="1:26" x14ac:dyDescent="0.4">
      <c r="A101" s="67"/>
      <c r="B101" s="2" t="s">
        <v>116</v>
      </c>
      <c r="C101" s="58">
        <v>12773.8382744461</v>
      </c>
      <c r="D101" s="58">
        <v>4223279.7726703798</v>
      </c>
      <c r="E101" s="58">
        <v>0.28882237199099903</v>
      </c>
      <c r="F101" s="58">
        <v>0.199056923606342</v>
      </c>
      <c r="G101" s="23">
        <v>11413.3110017123</v>
      </c>
      <c r="H101" s="24">
        <v>3409679.1015017098</v>
      </c>
      <c r="I101" s="24">
        <v>0.35360870382665499</v>
      </c>
      <c r="J101" s="24">
        <v>0.66427328122801699</v>
      </c>
      <c r="K101" s="23">
        <v>11427.312538477299</v>
      </c>
      <c r="L101" s="24">
        <v>3274636.5260681198</v>
      </c>
      <c r="M101" s="24">
        <v>0.42230950096344599</v>
      </c>
      <c r="N101" s="24">
        <v>0.14855012133465101</v>
      </c>
      <c r="O101" s="23">
        <v>9601.5154295245993</v>
      </c>
      <c r="P101" s="24">
        <v>2370161.0034465101</v>
      </c>
      <c r="Q101" s="24">
        <v>0.458107332929443</v>
      </c>
      <c r="R101" s="59">
        <v>0.44546941671835999</v>
      </c>
      <c r="S101" s="24">
        <v>10845.926503642801</v>
      </c>
      <c r="T101" s="24">
        <v>2516116.7879207898</v>
      </c>
      <c r="U101" s="24">
        <v>0.38501861957713102</v>
      </c>
      <c r="V101" s="59">
        <v>0.29101695554364199</v>
      </c>
      <c r="W101" s="24">
        <v>8395.8743801652799</v>
      </c>
      <c r="X101" s="24">
        <v>1762963.8320147099</v>
      </c>
      <c r="Y101" s="24">
        <v>0.22515458856814299</v>
      </c>
      <c r="Z101" s="59">
        <v>0.108391694702077</v>
      </c>
    </row>
    <row r="102" spans="1:26" x14ac:dyDescent="0.4">
      <c r="A102" s="67"/>
      <c r="B102" s="2" t="s">
        <v>117</v>
      </c>
      <c r="C102" s="58">
        <v>28145.493930779201</v>
      </c>
      <c r="D102" s="58">
        <v>12356542.5143246</v>
      </c>
      <c r="E102" s="58">
        <v>0.33362175545353701</v>
      </c>
      <c r="F102" s="58">
        <v>0.19711885424238401</v>
      </c>
      <c r="G102" s="23">
        <v>23807.860231164301</v>
      </c>
      <c r="H102" s="24">
        <v>13053279.240362</v>
      </c>
      <c r="I102" s="24">
        <v>-3.4724176886171E-2</v>
      </c>
      <c r="J102" s="24">
        <v>0.86971624491964405</v>
      </c>
      <c r="K102" s="23">
        <v>24743.427046993598</v>
      </c>
      <c r="L102" s="24">
        <v>11085590.9421829</v>
      </c>
      <c r="M102" s="24">
        <v>0.36188915824332402</v>
      </c>
      <c r="N102" s="24">
        <v>2.83797602132329E-2</v>
      </c>
      <c r="O102" s="23">
        <v>18978.741729218698</v>
      </c>
      <c r="P102" s="24">
        <v>6465254.4747125804</v>
      </c>
      <c r="Q102" s="24">
        <v>0.57817840155682998</v>
      </c>
      <c r="R102" s="59">
        <v>0.50280182278261598</v>
      </c>
      <c r="S102" s="24">
        <v>22605.534529530301</v>
      </c>
      <c r="T102" s="24">
        <v>8277800.3727879599</v>
      </c>
      <c r="U102" s="24">
        <v>0.41581883171291001</v>
      </c>
      <c r="V102" s="59">
        <v>0.31438692330128298</v>
      </c>
      <c r="W102" s="24">
        <v>18352.0899339934</v>
      </c>
      <c r="X102" s="24">
        <v>5347656.2569753798</v>
      </c>
      <c r="Y102" s="24">
        <v>0.24377967381593099</v>
      </c>
      <c r="Z102" s="59">
        <v>0.11795249336429101</v>
      </c>
    </row>
    <row r="103" spans="1:26" x14ac:dyDescent="0.4">
      <c r="A103" s="67"/>
      <c r="B103" s="2" t="s">
        <v>118</v>
      </c>
      <c r="C103" s="58">
        <v>16663.408781192102</v>
      </c>
      <c r="D103" s="58">
        <v>5714424.1117261304</v>
      </c>
      <c r="E103" s="58">
        <v>8.1188260472171203E-2</v>
      </c>
      <c r="F103" s="58">
        <v>0.22720523539266099</v>
      </c>
      <c r="G103" s="23">
        <v>13885.0359589041</v>
      </c>
      <c r="H103" s="24">
        <v>4009690.90044078</v>
      </c>
      <c r="I103" s="24">
        <v>0.29135847947107602</v>
      </c>
      <c r="J103" s="24">
        <v>0.45261555401765102</v>
      </c>
      <c r="K103" s="23">
        <v>14128.653191052699</v>
      </c>
      <c r="L103" s="24">
        <v>4073972.5931635601</v>
      </c>
      <c r="M103" s="24">
        <v>0.16236059460013499</v>
      </c>
      <c r="N103" s="24">
        <v>-9.0289078888110996E-2</v>
      </c>
      <c r="O103" s="23">
        <v>12363.7948290241</v>
      </c>
      <c r="P103" s="24">
        <v>3080728.5902624601</v>
      </c>
      <c r="Q103" s="24">
        <v>0.337169961464581</v>
      </c>
      <c r="R103" s="59">
        <v>0.25079325595117202</v>
      </c>
      <c r="S103" s="24">
        <v>13808.8027437606</v>
      </c>
      <c r="T103" s="24">
        <v>3211324.41877907</v>
      </c>
      <c r="U103" s="24">
        <v>0.212699204784254</v>
      </c>
      <c r="V103" s="59">
        <v>0.171615077804013</v>
      </c>
      <c r="W103" s="24">
        <v>10594.333057166499</v>
      </c>
      <c r="X103" s="24">
        <v>2117446.2073889002</v>
      </c>
      <c r="Y103" s="24">
        <v>0.16303356473342201</v>
      </c>
      <c r="Z103" s="59">
        <v>0.218524976722696</v>
      </c>
    </row>
    <row r="104" spans="1:26" x14ac:dyDescent="0.4">
      <c r="A104" s="67"/>
      <c r="B104" s="2" t="s">
        <v>119</v>
      </c>
      <c r="C104" s="58">
        <v>14529.464148729699</v>
      </c>
      <c r="D104" s="58">
        <v>2940950.3505309601</v>
      </c>
      <c r="E104" s="58">
        <v>0.284382815997544</v>
      </c>
      <c r="F104" s="58">
        <v>0.30772225963732502</v>
      </c>
      <c r="G104" s="23">
        <v>12837.124143835599</v>
      </c>
      <c r="H104" s="24">
        <v>3459923.73239061</v>
      </c>
      <c r="I104" s="24">
        <v>-0.26718199697778</v>
      </c>
      <c r="J104" s="24">
        <v>1.97650852505344</v>
      </c>
      <c r="K104" s="23">
        <v>12720.615842396801</v>
      </c>
      <c r="L104" s="24">
        <v>2501918.6803893601</v>
      </c>
      <c r="M104" s="24">
        <v>0.318879610984804</v>
      </c>
      <c r="N104" s="24">
        <v>0.43253216233330999</v>
      </c>
      <c r="O104" s="23">
        <v>10695.409229913799</v>
      </c>
      <c r="P104" s="24">
        <v>2050941.0149092199</v>
      </c>
      <c r="Q104" s="24">
        <v>0.43390664777245702</v>
      </c>
      <c r="R104" s="59">
        <v>0.42492190608326302</v>
      </c>
      <c r="S104" s="24">
        <v>12123.4378390947</v>
      </c>
      <c r="T104" s="24">
        <v>2150401.4483807902</v>
      </c>
      <c r="U104" s="24">
        <v>0.33195318219852699</v>
      </c>
      <c r="V104" s="59">
        <v>0.30147928240501898</v>
      </c>
      <c r="W104" s="24">
        <v>9880.0281923714701</v>
      </c>
      <c r="X104" s="24">
        <v>1749999.97762776</v>
      </c>
      <c r="Y104" s="24">
        <v>1.6812594114600399E-2</v>
      </c>
      <c r="Z104" s="59">
        <v>0.84710665908413696</v>
      </c>
    </row>
    <row r="105" spans="1:26" x14ac:dyDescent="0.4">
      <c r="A105" s="67"/>
      <c r="B105" s="2" t="s">
        <v>120</v>
      </c>
      <c r="C105" s="58">
        <v>1125.3462388881301</v>
      </c>
      <c r="D105" s="58">
        <v>36391.002360514904</v>
      </c>
      <c r="E105" s="58">
        <v>0.60556266904602696</v>
      </c>
      <c r="F105" s="58">
        <v>0.74088919485626104</v>
      </c>
      <c r="G105" s="23">
        <v>1031.1656678082099</v>
      </c>
      <c r="H105" s="24">
        <v>42203.559360547297</v>
      </c>
      <c r="I105" s="24">
        <v>0.46494289993294802</v>
      </c>
      <c r="J105" s="24">
        <v>1.00735084888477</v>
      </c>
      <c r="K105" s="23">
        <v>985.36609891237401</v>
      </c>
      <c r="L105" s="24">
        <v>37971.741970349001</v>
      </c>
      <c r="M105" s="24">
        <v>0.56287067835609506</v>
      </c>
      <c r="N105" s="24">
        <v>0.67068973192702597</v>
      </c>
      <c r="O105" s="23">
        <v>863.30497636919597</v>
      </c>
      <c r="P105" s="24">
        <v>33208.910022503602</v>
      </c>
      <c r="Q105" s="24">
        <v>0.70218879527433398</v>
      </c>
      <c r="R105" s="59">
        <v>1.0720828927877399</v>
      </c>
      <c r="S105" s="24">
        <v>989.27544179197002</v>
      </c>
      <c r="T105" s="24">
        <v>30851.4940142796</v>
      </c>
      <c r="U105" s="24">
        <v>0.58082567192680001</v>
      </c>
      <c r="V105" s="59">
        <v>0.577392315749089</v>
      </c>
      <c r="W105" s="24">
        <v>757.99670781892996</v>
      </c>
      <c r="X105" s="24">
        <v>20272.581537752201</v>
      </c>
      <c r="Y105" s="24">
        <v>0.64046288366498705</v>
      </c>
      <c r="Z105" s="59">
        <v>1.28832105437264</v>
      </c>
    </row>
    <row r="106" spans="1:26" x14ac:dyDescent="0.4">
      <c r="A106" s="66" t="s">
        <v>501</v>
      </c>
      <c r="B106" s="53" t="s">
        <v>121</v>
      </c>
      <c r="C106" s="62">
        <v>2.70662091060872</v>
      </c>
      <c r="D106" s="62">
        <v>2.34647736583945E-2</v>
      </c>
      <c r="E106" s="62">
        <v>5.0096861383987001E-2</v>
      </c>
      <c r="F106" s="62">
        <v>0.15450055353335701</v>
      </c>
      <c r="G106" s="22">
        <v>2.6277213184931498</v>
      </c>
      <c r="H106" s="21">
        <v>4.27739334525108E-2</v>
      </c>
      <c r="I106" s="21">
        <v>-0.22594465404459799</v>
      </c>
      <c r="J106" s="21">
        <v>0.84747666648549203</v>
      </c>
      <c r="K106" s="22">
        <v>2.5600566386209702</v>
      </c>
      <c r="L106" s="21">
        <v>5.4550659763493499E-2</v>
      </c>
      <c r="M106" s="21">
        <v>-0.14640865527934199</v>
      </c>
      <c r="N106" s="21">
        <v>0.25596519308314702</v>
      </c>
      <c r="O106" s="22">
        <v>2.3837625799277098</v>
      </c>
      <c r="P106" s="21">
        <v>2.8702602681662401E-2</v>
      </c>
      <c r="Q106" s="21">
        <v>2.2937432444975099E-3</v>
      </c>
      <c r="R106" s="63">
        <v>0.17647401529391499</v>
      </c>
      <c r="S106" s="21">
        <v>2.66482830181367</v>
      </c>
      <c r="T106" s="21">
        <v>3.4232619597774898E-2</v>
      </c>
      <c r="U106" s="21">
        <v>-0.19699132308320699</v>
      </c>
      <c r="V106" s="63">
        <v>0.30345898623525502</v>
      </c>
      <c r="W106" s="21">
        <v>2.3700537340619299</v>
      </c>
      <c r="X106" s="21">
        <v>2.3468734575834399E-2</v>
      </c>
      <c r="Y106" s="21">
        <v>-0.161153619621908</v>
      </c>
      <c r="Z106" s="63">
        <v>0.51937280189197699</v>
      </c>
    </row>
    <row r="107" spans="1:26" x14ac:dyDescent="0.4">
      <c r="A107" s="67"/>
      <c r="B107" s="2" t="s">
        <v>122</v>
      </c>
      <c r="C107" s="58">
        <v>2.6205638734714101</v>
      </c>
      <c r="D107" s="58">
        <v>3.6035489884345698E-2</v>
      </c>
      <c r="E107" s="58">
        <v>0.31629702855439701</v>
      </c>
      <c r="F107" s="58">
        <v>0.15173697336404399</v>
      </c>
      <c r="G107" s="23">
        <v>2.8733863441780798</v>
      </c>
      <c r="H107" s="24">
        <v>8.9167223217460595E-2</v>
      </c>
      <c r="I107" s="24">
        <v>-0.24323380805131301</v>
      </c>
      <c r="J107" s="24">
        <v>4.0521949228292504</v>
      </c>
      <c r="K107" s="23">
        <v>2.8893355222655401</v>
      </c>
      <c r="L107" s="24">
        <v>8.3222688099568107E-2</v>
      </c>
      <c r="M107" s="24">
        <v>-0.55832813412825999</v>
      </c>
      <c r="N107" s="24">
        <v>1.6148302725329899</v>
      </c>
      <c r="O107" s="23">
        <v>2.6348159577425601</v>
      </c>
      <c r="P107" s="24">
        <v>6.7228477242498696E-2</v>
      </c>
      <c r="Q107" s="24">
        <v>6.3756012207679902E-2</v>
      </c>
      <c r="R107" s="59">
        <v>3.4663334351279298</v>
      </c>
      <c r="S107" s="24">
        <v>2.58864319485351</v>
      </c>
      <c r="T107" s="24">
        <v>0.19693185517061601</v>
      </c>
      <c r="U107" s="24">
        <v>-0.59104395894823702</v>
      </c>
      <c r="V107" s="59">
        <v>0.30412854626020502</v>
      </c>
      <c r="W107" s="24">
        <v>2.4460032921810702</v>
      </c>
      <c r="X107" s="24">
        <v>7.6159726513040593E-2</v>
      </c>
      <c r="Y107" s="24">
        <v>0.17293080888725901</v>
      </c>
      <c r="Z107" s="59">
        <v>4.3721420994554401E-2</v>
      </c>
    </row>
    <row r="108" spans="1:26" x14ac:dyDescent="0.4">
      <c r="A108" s="67"/>
      <c r="B108" s="2" t="s">
        <v>123</v>
      </c>
      <c r="C108" s="58">
        <v>2.8376205496141802</v>
      </c>
      <c r="D108" s="58">
        <v>1.58237417058531E-2</v>
      </c>
      <c r="E108" s="58">
        <v>-0.22815409274773801</v>
      </c>
      <c r="F108" s="58">
        <v>0.81369858949913298</v>
      </c>
      <c r="G108" s="23">
        <v>2.6010023544520502</v>
      </c>
      <c r="H108" s="24">
        <v>3.8733059938792697E-2</v>
      </c>
      <c r="I108" s="24">
        <v>-0.246177134075451</v>
      </c>
      <c r="J108" s="24">
        <v>6.1981443439609298E-2</v>
      </c>
      <c r="K108" s="23">
        <v>2.7458670223681501</v>
      </c>
      <c r="L108" s="24">
        <v>3.8578355876538198E-2</v>
      </c>
      <c r="M108" s="24">
        <v>3.9373264555168402E-2</v>
      </c>
      <c r="N108" s="24">
        <v>-0.14815694735087201</v>
      </c>
      <c r="O108" s="23">
        <v>2.4282037809285502</v>
      </c>
      <c r="P108" s="24">
        <v>2.1472303011284499E-2</v>
      </c>
      <c r="Q108" s="24">
        <v>-0.28107125431651803</v>
      </c>
      <c r="R108" s="59">
        <v>0.46259317936668998</v>
      </c>
      <c r="S108" s="24">
        <v>2.8414605293752899</v>
      </c>
      <c r="T108" s="24">
        <v>2.64774444861808E-2</v>
      </c>
      <c r="U108" s="24">
        <v>-0.42808441957812499</v>
      </c>
      <c r="V108" s="59">
        <v>0.64032086843763503</v>
      </c>
      <c r="W108" s="24">
        <v>2.3632522671063398</v>
      </c>
      <c r="X108" s="24">
        <v>2.54301458797569E-2</v>
      </c>
      <c r="Y108" s="24">
        <v>-4.4874348686912903E-2</v>
      </c>
      <c r="Z108" s="59">
        <v>0.42767282416922597</v>
      </c>
    </row>
    <row r="109" spans="1:26" x14ac:dyDescent="0.4">
      <c r="A109" s="67"/>
      <c r="B109" s="2" t="s">
        <v>124</v>
      </c>
      <c r="C109" s="58">
        <v>2.0683217363837301</v>
      </c>
      <c r="D109" s="58">
        <v>1.9063696842038898E-2</v>
      </c>
      <c r="E109" s="58">
        <v>0.13742830111197199</v>
      </c>
      <c r="F109" s="58">
        <v>7.4530641475667903E-2</v>
      </c>
      <c r="G109" s="23">
        <v>1.98946960616438</v>
      </c>
      <c r="H109" s="24">
        <v>2.6946131381733102E-2</v>
      </c>
      <c r="I109" s="24">
        <v>0.892490601892031</v>
      </c>
      <c r="J109" s="24">
        <v>3.8302832871014698</v>
      </c>
      <c r="K109" s="23">
        <v>1.8795608454750601</v>
      </c>
      <c r="L109" s="24">
        <v>2.8025875248217699E-2</v>
      </c>
      <c r="M109" s="24">
        <v>0.30157600487820302</v>
      </c>
      <c r="N109" s="24">
        <v>0.43364293043392599</v>
      </c>
      <c r="O109" s="23">
        <v>1.8257097581317701</v>
      </c>
      <c r="P109" s="24">
        <v>1.8783989151137201E-2</v>
      </c>
      <c r="Q109" s="24">
        <v>0.22004898113716401</v>
      </c>
      <c r="R109" s="59">
        <v>0.242658441276833</v>
      </c>
      <c r="S109" s="24">
        <v>1.9605796194388401</v>
      </c>
      <c r="T109" s="24">
        <v>2.3217149937871301E-2</v>
      </c>
      <c r="U109" s="24">
        <v>0.115292058372808</v>
      </c>
      <c r="V109" s="59">
        <v>0.11022633980258199</v>
      </c>
      <c r="W109" s="24">
        <v>1.86657366255144</v>
      </c>
      <c r="X109" s="24">
        <v>1.9603144281055699E-2</v>
      </c>
      <c r="Y109" s="24">
        <v>1.2641194190715599</v>
      </c>
      <c r="Z109" s="59">
        <v>10.8858083684802</v>
      </c>
    </row>
    <row r="110" spans="1:26" x14ac:dyDescent="0.4">
      <c r="A110" s="67"/>
      <c r="B110" s="2" t="s">
        <v>125</v>
      </c>
      <c r="C110" s="58">
        <v>3.2250032940751701</v>
      </c>
      <c r="D110" s="58">
        <v>6.7811857164238806E-2</v>
      </c>
      <c r="E110" s="58">
        <v>-0.113376954328034</v>
      </c>
      <c r="F110" s="58">
        <v>0.44576379627816998</v>
      </c>
      <c r="G110" s="23">
        <v>3.40628916952054</v>
      </c>
      <c r="H110" s="24">
        <v>0.175613885320483</v>
      </c>
      <c r="I110" s="24">
        <v>-1.3415805632394699</v>
      </c>
      <c r="J110" s="24">
        <v>7.7271964367046504</v>
      </c>
      <c r="K110" s="23">
        <v>3.6845195977837002</v>
      </c>
      <c r="L110" s="24">
        <v>0.122374956153204</v>
      </c>
      <c r="M110" s="24">
        <v>-8.5500219510200703E-2</v>
      </c>
      <c r="N110" s="24">
        <v>0.107032510094023</v>
      </c>
      <c r="O110" s="23">
        <v>3.2807003058103898</v>
      </c>
      <c r="P110" s="24">
        <v>0.11166532728856</v>
      </c>
      <c r="Q110" s="24">
        <v>-0.48674452887436398</v>
      </c>
      <c r="R110" s="59">
        <v>3.0710690515741801</v>
      </c>
      <c r="S110" s="24">
        <v>3.2402927840644802</v>
      </c>
      <c r="T110" s="24">
        <v>0.101124153003134</v>
      </c>
      <c r="U110" s="24">
        <v>-0.57980077695242205</v>
      </c>
      <c r="V110" s="59">
        <v>1.3261956871759</v>
      </c>
      <c r="W110" s="24">
        <v>3.11085102880658</v>
      </c>
      <c r="X110" s="24">
        <v>0.14485478915668301</v>
      </c>
      <c r="Y110" s="24">
        <v>-1.27585446103502</v>
      </c>
      <c r="Z110" s="59">
        <v>4.8583241940805904</v>
      </c>
    </row>
    <row r="111" spans="1:26" x14ac:dyDescent="0.4">
      <c r="A111" s="67"/>
      <c r="B111" s="2" t="s">
        <v>126</v>
      </c>
      <c r="C111" s="58">
        <v>3.05328541130815</v>
      </c>
      <c r="D111" s="58">
        <v>5.75846238164925E-2</v>
      </c>
      <c r="E111" s="58">
        <v>0.128127065799294</v>
      </c>
      <c r="F111" s="58">
        <v>0.37532371341784199</v>
      </c>
      <c r="G111" s="23">
        <v>2.9531560359589002</v>
      </c>
      <c r="H111" s="24">
        <v>0.12890927494108001</v>
      </c>
      <c r="I111" s="24">
        <v>0.261098880645942</v>
      </c>
      <c r="J111" s="24">
        <v>0.25813173874318601</v>
      </c>
      <c r="K111" s="23">
        <v>2.9856527806279498</v>
      </c>
      <c r="L111" s="24">
        <v>0.17717825215616201</v>
      </c>
      <c r="M111" s="24">
        <v>-6.12396135349913E-3</v>
      </c>
      <c r="N111" s="24">
        <v>-0.40516149275983399</v>
      </c>
      <c r="O111" s="23">
        <v>2.67829218793438</v>
      </c>
      <c r="P111" s="24">
        <v>6.0349009430055799E-2</v>
      </c>
      <c r="Q111" s="24">
        <v>0.41363699230735701</v>
      </c>
      <c r="R111" s="59">
        <v>0.83184757710392399</v>
      </c>
      <c r="S111" s="24">
        <v>2.8855367772438298</v>
      </c>
      <c r="T111" s="24">
        <v>6.0739840103024599E-2</v>
      </c>
      <c r="U111" s="24">
        <v>-3.55516525854261E-2</v>
      </c>
      <c r="V111" s="59">
        <v>0.60135746745764795</v>
      </c>
      <c r="W111" s="24">
        <v>2.7084641975308599</v>
      </c>
      <c r="X111" s="24">
        <v>7.4489382366221199E-2</v>
      </c>
      <c r="Y111" s="24">
        <v>0.59450092198389903</v>
      </c>
      <c r="Z111" s="59">
        <v>0.88932529275638705</v>
      </c>
    </row>
    <row r="112" spans="1:26" x14ac:dyDescent="0.4">
      <c r="A112" s="67"/>
      <c r="B112" s="2" t="s">
        <v>127</v>
      </c>
      <c r="C112" s="58">
        <v>2.8516904923062998</v>
      </c>
      <c r="D112" s="58">
        <v>1.19850891735888E-2</v>
      </c>
      <c r="E112" s="58">
        <v>-0.13561419023416099</v>
      </c>
      <c r="F112" s="58">
        <v>0.65479291941852702</v>
      </c>
      <c r="G112" s="23">
        <v>2.84940453767123</v>
      </c>
      <c r="H112" s="24">
        <v>3.4613540017940703E-2</v>
      </c>
      <c r="I112" s="24">
        <v>-0.89338257490713202</v>
      </c>
      <c r="J112" s="24">
        <v>2.3188740962921002</v>
      </c>
      <c r="K112" s="23">
        <v>2.9063269033449601</v>
      </c>
      <c r="L112" s="24">
        <v>2.6355338309312599E-2</v>
      </c>
      <c r="M112" s="24">
        <v>-9.8832347752008803E-2</v>
      </c>
      <c r="N112" s="24">
        <v>1.71046656853945E-2</v>
      </c>
      <c r="O112" s="23">
        <v>2.6226839032527098</v>
      </c>
      <c r="P112" s="24">
        <v>2.28878096768627E-2</v>
      </c>
      <c r="Q112" s="24">
        <v>-0.156194748712293</v>
      </c>
      <c r="R112" s="59">
        <v>0.29243875982766498</v>
      </c>
      <c r="S112" s="24">
        <v>2.9101623973027402</v>
      </c>
      <c r="T112" s="24">
        <v>1.9689114460212799E-2</v>
      </c>
      <c r="U112" s="24">
        <v>-0.374456702306591</v>
      </c>
      <c r="V112" s="59">
        <v>0.66351961113225799</v>
      </c>
      <c r="W112" s="24">
        <v>2.6553441127694799</v>
      </c>
      <c r="X112" s="24">
        <v>2.2644353687303401E-2</v>
      </c>
      <c r="Y112" s="24">
        <v>-0.37596600242950401</v>
      </c>
      <c r="Z112" s="59">
        <v>1.53148295650122</v>
      </c>
    </row>
    <row r="113" spans="1:26" x14ac:dyDescent="0.4">
      <c r="A113" s="67"/>
      <c r="B113" s="2" t="s">
        <v>128</v>
      </c>
      <c r="C113" s="58">
        <v>2.6946012364062901</v>
      </c>
      <c r="D113" s="58">
        <v>1.3414642830601099E-2</v>
      </c>
      <c r="E113" s="58">
        <v>-0.27514235901691497</v>
      </c>
      <c r="F113" s="58">
        <v>0.58294732522603898</v>
      </c>
      <c r="G113" s="23">
        <v>2.5412714041095801</v>
      </c>
      <c r="H113" s="24">
        <v>3.10669723527272E-2</v>
      </c>
      <c r="I113" s="24">
        <v>-2.6440887515964701E-2</v>
      </c>
      <c r="J113" s="24">
        <v>-0.11425474884798099</v>
      </c>
      <c r="K113" s="23">
        <v>2.4920968602503502</v>
      </c>
      <c r="L113" s="24">
        <v>3.1817334622734297E-2</v>
      </c>
      <c r="M113" s="24">
        <v>0.248425199558898</v>
      </c>
      <c r="N113" s="24">
        <v>7.12288644396461E-2</v>
      </c>
      <c r="O113" s="23">
        <v>2.34239366138448</v>
      </c>
      <c r="P113" s="24">
        <v>1.75090663446828E-2</v>
      </c>
      <c r="Q113" s="24">
        <v>-0.17017892937647999</v>
      </c>
      <c r="R113" s="59">
        <v>0.32298419057321498</v>
      </c>
      <c r="S113" s="24">
        <v>2.6676438924197798</v>
      </c>
      <c r="T113" s="24">
        <v>1.8416485039914901E-2</v>
      </c>
      <c r="U113" s="24">
        <v>-0.49156867541108201</v>
      </c>
      <c r="V113" s="59">
        <v>1.08837903509523</v>
      </c>
      <c r="W113" s="24">
        <v>2.3131606994171499</v>
      </c>
      <c r="X113" s="24">
        <v>1.86417983208437E-2</v>
      </c>
      <c r="Y113" s="24">
        <v>-4.0165625876016603E-2</v>
      </c>
      <c r="Z113" s="59">
        <v>-3.3769599898325099E-2</v>
      </c>
    </row>
    <row r="114" spans="1:26" x14ac:dyDescent="0.4">
      <c r="A114" s="67"/>
      <c r="B114" s="2" t="s">
        <v>129</v>
      </c>
      <c r="C114" s="58">
        <v>2.9487268625062</v>
      </c>
      <c r="D114" s="58">
        <v>1.65760356362251E-2</v>
      </c>
      <c r="E114" s="58">
        <v>-0.145973800316817</v>
      </c>
      <c r="F114" s="58">
        <v>0.60314579928846301</v>
      </c>
      <c r="G114" s="23">
        <v>2.8455693493150598</v>
      </c>
      <c r="H114" s="24">
        <v>6.3970415228178507E-2</v>
      </c>
      <c r="I114" s="24">
        <v>-0.542615087168555</v>
      </c>
      <c r="J114" s="24">
        <v>0.34058713163565901</v>
      </c>
      <c r="K114" s="23">
        <v>2.92942622614405</v>
      </c>
      <c r="L114" s="24">
        <v>4.2706196167548997E-2</v>
      </c>
      <c r="M114" s="24">
        <v>0.114415040585193</v>
      </c>
      <c r="N114" s="24">
        <v>0.16282180835874499</v>
      </c>
      <c r="O114" s="23">
        <v>2.63944481512371</v>
      </c>
      <c r="P114" s="24">
        <v>2.44613621512241E-2</v>
      </c>
      <c r="Q114" s="24">
        <v>1.3472431700845401E-2</v>
      </c>
      <c r="R114" s="59">
        <v>9.9642268794213701E-2</v>
      </c>
      <c r="S114" s="24">
        <v>2.98364821345527</v>
      </c>
      <c r="T114" s="24">
        <v>2.2171956678653602E-2</v>
      </c>
      <c r="U114" s="24">
        <v>-0.21189282723622699</v>
      </c>
      <c r="V114" s="59">
        <v>0.52396591352898503</v>
      </c>
      <c r="W114" s="24">
        <v>2.6704219554030799</v>
      </c>
      <c r="X114" s="24">
        <v>2.48977668651859E-2</v>
      </c>
      <c r="Y114" s="24">
        <v>0.24240589935297099</v>
      </c>
      <c r="Z114" s="59">
        <v>0.70560377562340104</v>
      </c>
    </row>
    <row r="115" spans="1:26" x14ac:dyDescent="0.4">
      <c r="A115" s="67"/>
      <c r="B115" s="2" t="s">
        <v>130</v>
      </c>
      <c r="C115" s="58">
        <v>2.4294042687604298</v>
      </c>
      <c r="D115" s="58">
        <v>1.99654477056035E-2</v>
      </c>
      <c r="E115" s="58">
        <v>0.224050131125276</v>
      </c>
      <c r="F115" s="58">
        <v>0.39696950059284303</v>
      </c>
      <c r="G115" s="23">
        <v>2.6942666952054699</v>
      </c>
      <c r="H115" s="24">
        <v>6.3511337978542901E-2</v>
      </c>
      <c r="I115" s="24">
        <v>0.34846191915699298</v>
      </c>
      <c r="J115" s="24">
        <v>8.6425991219784198E-2</v>
      </c>
      <c r="K115" s="23">
        <v>2.6049963061768899</v>
      </c>
      <c r="L115" s="24">
        <v>7.7531247523298694E-2</v>
      </c>
      <c r="M115" s="24">
        <v>3.3085486229353998E-2</v>
      </c>
      <c r="N115" s="24">
        <v>0.32455368028926801</v>
      </c>
      <c r="O115" s="23">
        <v>2.3200670002780002</v>
      </c>
      <c r="P115" s="24">
        <v>4.3219280548646502E-2</v>
      </c>
      <c r="Q115" s="24">
        <v>0.25667784936693699</v>
      </c>
      <c r="R115" s="59">
        <v>-1.7352997563676802E-2</v>
      </c>
      <c r="S115" s="24">
        <v>2.4421253875368101</v>
      </c>
      <c r="T115" s="24">
        <v>3.4070689278920402E-2</v>
      </c>
      <c r="U115" s="24">
        <v>0.26433359835581699</v>
      </c>
      <c r="V115" s="59">
        <v>0.36231764921556397</v>
      </c>
      <c r="W115" s="24">
        <v>2.2873958847736602</v>
      </c>
      <c r="X115" s="24">
        <v>4.7454262421271702E-2</v>
      </c>
      <c r="Y115" s="24">
        <v>-1.05084648568797</v>
      </c>
      <c r="Z115" s="59">
        <v>10.5176736073792</v>
      </c>
    </row>
    <row r="116" spans="1:26" x14ac:dyDescent="0.4">
      <c r="A116" s="67"/>
      <c r="B116" s="2" t="s">
        <v>131</v>
      </c>
      <c r="C116" s="58">
        <v>3.1027020892558999</v>
      </c>
      <c r="D116" s="58">
        <v>1.93180108841727E-2</v>
      </c>
      <c r="E116" s="58">
        <v>-0.12289456296310899</v>
      </c>
      <c r="F116" s="58">
        <v>0.139981501916215</v>
      </c>
      <c r="G116" s="23">
        <v>3.22819541952054</v>
      </c>
      <c r="H116" s="24">
        <v>3.0603618193529799E-2</v>
      </c>
      <c r="I116" s="24">
        <v>-0.54083029864082299</v>
      </c>
      <c r="J116" s="24">
        <v>1.76245953800041</v>
      </c>
      <c r="K116" s="23">
        <v>3.2602792940693601</v>
      </c>
      <c r="L116" s="24">
        <v>2.69137173400598E-2</v>
      </c>
      <c r="M116" s="24">
        <v>4.9210955472641198E-2</v>
      </c>
      <c r="N116" s="24">
        <v>0.38966271686710002</v>
      </c>
      <c r="O116" s="23">
        <v>2.9249035307200399</v>
      </c>
      <c r="P116" s="24">
        <v>2.5122068833470401E-2</v>
      </c>
      <c r="Q116" s="24">
        <v>-8.7956795190796605E-2</v>
      </c>
      <c r="R116" s="59">
        <v>0.270151203734738</v>
      </c>
      <c r="S116" s="24">
        <v>3.0416434855061198</v>
      </c>
      <c r="T116" s="24">
        <v>3.3577629885283497E-2</v>
      </c>
      <c r="U116" s="24">
        <v>-0.201597786819911</v>
      </c>
      <c r="V116" s="59">
        <v>8.4446699714146797E-2</v>
      </c>
      <c r="W116" s="24">
        <v>2.84427791563275</v>
      </c>
      <c r="X116" s="24">
        <v>2.9968260447307399E-2</v>
      </c>
      <c r="Y116" s="24">
        <v>6.9153296915786006E-2</v>
      </c>
      <c r="Z116" s="59">
        <v>0.43480059193959297</v>
      </c>
    </row>
    <row r="117" spans="1:26" x14ac:dyDescent="0.4">
      <c r="A117" s="67"/>
      <c r="B117" s="2" t="s">
        <v>132</v>
      </c>
      <c r="C117" s="58">
        <v>2.1743230901132602</v>
      </c>
      <c r="D117" s="58">
        <v>1.5942882972689001E-2</v>
      </c>
      <c r="E117" s="58">
        <v>-0.12850834215891599</v>
      </c>
      <c r="F117" s="58">
        <v>0.118278013242929</v>
      </c>
      <c r="G117" s="23">
        <v>2.2024824486301302</v>
      </c>
      <c r="H117" s="24">
        <v>1.93419692915409E-2</v>
      </c>
      <c r="I117" s="24">
        <v>0.347925069353683</v>
      </c>
      <c r="J117" s="24">
        <v>0.60150309785156597</v>
      </c>
      <c r="K117" s="23">
        <v>2.0897972501539002</v>
      </c>
      <c r="L117" s="24">
        <v>2.6475317668955601E-2</v>
      </c>
      <c r="M117" s="24">
        <v>0.36524087951110901</v>
      </c>
      <c r="N117" s="24">
        <v>0.208125617043081</v>
      </c>
      <c r="O117" s="23">
        <v>1.9608251320544801</v>
      </c>
      <c r="P117" s="24">
        <v>1.81073545628649E-2</v>
      </c>
      <c r="Q117" s="24">
        <v>0.134285234629232</v>
      </c>
      <c r="R117" s="59">
        <v>2.4488998044893602E-3</v>
      </c>
      <c r="S117" s="24">
        <v>2.03281374980623</v>
      </c>
      <c r="T117" s="24">
        <v>2.2764356729961702E-2</v>
      </c>
      <c r="U117" s="24">
        <v>-9.8390864388336094E-2</v>
      </c>
      <c r="V117" s="59">
        <v>1.7464891970498699E-2</v>
      </c>
      <c r="W117" s="24">
        <v>1.98616652926628</v>
      </c>
      <c r="X117" s="24">
        <v>1.7246676865584301E-2</v>
      </c>
      <c r="Y117" s="24">
        <v>0.309564858574436</v>
      </c>
      <c r="Z117" s="59">
        <v>0.95587464702121405</v>
      </c>
    </row>
    <row r="118" spans="1:26" x14ac:dyDescent="0.4">
      <c r="A118" s="67"/>
      <c r="B118" s="2" t="s">
        <v>133</v>
      </c>
      <c r="C118" s="58">
        <v>2.8807559225666699</v>
      </c>
      <c r="D118" s="58">
        <v>1.42191494939153E-2</v>
      </c>
      <c r="E118" s="58">
        <v>-2.46755471676493E-2</v>
      </c>
      <c r="F118" s="58">
        <v>0.17045737291287399</v>
      </c>
      <c r="G118" s="23">
        <v>2.8063642979451999</v>
      </c>
      <c r="H118" s="24">
        <v>3.7675388560243397E-2</v>
      </c>
      <c r="I118" s="24">
        <v>2.0629684172974502E-3</v>
      </c>
      <c r="J118" s="24">
        <v>0.83407481198590805</v>
      </c>
      <c r="K118" s="23">
        <v>2.8577371229222202</v>
      </c>
      <c r="L118" s="24">
        <v>4.9620632236137698E-2</v>
      </c>
      <c r="M118" s="24">
        <v>0.18559696551909499</v>
      </c>
      <c r="N118" s="24">
        <v>-0.24434112980523101</v>
      </c>
      <c r="O118" s="23">
        <v>2.5221075896580398</v>
      </c>
      <c r="P118" s="24">
        <v>1.9709849655951701E-2</v>
      </c>
      <c r="Q118" s="24">
        <v>7.9621903288968204E-2</v>
      </c>
      <c r="R118" s="59">
        <v>5.1313175185827502E-2</v>
      </c>
      <c r="S118" s="24">
        <v>2.8599156138583099</v>
      </c>
      <c r="T118" s="24">
        <v>2.07730015985884E-2</v>
      </c>
      <c r="U118" s="24">
        <v>-0.29484017328347301</v>
      </c>
      <c r="V118" s="59">
        <v>0.49438535958819502</v>
      </c>
      <c r="W118" s="24">
        <v>2.5607588477366199</v>
      </c>
      <c r="X118" s="24">
        <v>1.8358100776265901E-2</v>
      </c>
      <c r="Y118" s="24">
        <v>7.8616084275743806E-2</v>
      </c>
      <c r="Z118" s="59">
        <v>0.60171727013485299</v>
      </c>
    </row>
    <row r="119" spans="1:26" x14ac:dyDescent="0.4">
      <c r="A119" s="67"/>
      <c r="B119" s="2" t="s">
        <v>134</v>
      </c>
      <c r="C119" s="58">
        <v>2.2847470782004402</v>
      </c>
      <c r="D119" s="58">
        <v>1.55610572821892E-2</v>
      </c>
      <c r="E119" s="58">
        <v>-0.141172908040333</v>
      </c>
      <c r="F119" s="58">
        <v>3.3262728063835102E-2</v>
      </c>
      <c r="G119" s="23">
        <v>2.2630119863013598</v>
      </c>
      <c r="H119" s="24">
        <v>2.1295189751395199E-2</v>
      </c>
      <c r="I119" s="24">
        <v>0.237607572504376</v>
      </c>
      <c r="J119" s="24">
        <v>0.330932573612854</v>
      </c>
      <c r="K119" s="23">
        <v>2.2168428073055599</v>
      </c>
      <c r="L119" s="24">
        <v>2.3722489242692098E-2</v>
      </c>
      <c r="M119" s="24">
        <v>0.29169265908008102</v>
      </c>
      <c r="N119" s="24">
        <v>-6.1133502475803E-3</v>
      </c>
      <c r="O119" s="23">
        <v>2.1369291075896499</v>
      </c>
      <c r="P119" s="24">
        <v>1.9324566441166601E-2</v>
      </c>
      <c r="Q119" s="24">
        <v>-2.6013051054109702E-2</v>
      </c>
      <c r="R119" s="59">
        <v>-6.3326429976050702E-2</v>
      </c>
      <c r="S119" s="24">
        <v>2.3030173228956698</v>
      </c>
      <c r="T119" s="24">
        <v>1.7062487153163899E-2</v>
      </c>
      <c r="U119" s="24">
        <v>-0.15904181244622601</v>
      </c>
      <c r="V119" s="59">
        <v>0.34521029037354001</v>
      </c>
      <c r="W119" s="24">
        <v>2.1518551207327201</v>
      </c>
      <c r="X119" s="24">
        <v>1.7263402325839498E-2</v>
      </c>
      <c r="Y119" s="24">
        <v>0.157619758362565</v>
      </c>
      <c r="Z119" s="59">
        <v>0.111193196506555</v>
      </c>
    </row>
    <row r="120" spans="1:26" x14ac:dyDescent="0.4">
      <c r="A120" s="67"/>
      <c r="B120" s="2" t="s">
        <v>135</v>
      </c>
      <c r="C120" s="58">
        <v>3.0515056631018398</v>
      </c>
      <c r="D120" s="58">
        <v>2.2211682921447599E-2</v>
      </c>
      <c r="E120" s="58">
        <v>-0.53426621306290301</v>
      </c>
      <c r="F120" s="58">
        <v>1.63581904853791</v>
      </c>
      <c r="G120" s="23">
        <v>2.9542542808219099</v>
      </c>
      <c r="H120" s="24">
        <v>4.8712886729690298E-2</v>
      </c>
      <c r="I120" s="24">
        <v>-0.58277248805723103</v>
      </c>
      <c r="J120" s="24">
        <v>0.85829888597527804</v>
      </c>
      <c r="K120" s="23">
        <v>3.0051286681715501</v>
      </c>
      <c r="L120" s="24">
        <v>4.2358001298246302E-2</v>
      </c>
      <c r="M120" s="24">
        <v>-0.18466514884493701</v>
      </c>
      <c r="N120" s="24">
        <v>0.36469737632766702</v>
      </c>
      <c r="O120" s="23">
        <v>2.73459855435084</v>
      </c>
      <c r="P120" s="24">
        <v>2.8092068496241001E-2</v>
      </c>
      <c r="Q120" s="24">
        <v>9.0485783923506299E-2</v>
      </c>
      <c r="R120" s="59">
        <v>-5.8139291366451101E-2</v>
      </c>
      <c r="S120" s="24">
        <v>2.94829067198883</v>
      </c>
      <c r="T120" s="24">
        <v>2.8609459349109499E-2</v>
      </c>
      <c r="U120" s="24">
        <v>-0.264505641740021</v>
      </c>
      <c r="V120" s="59">
        <v>0.23117648784511799</v>
      </c>
      <c r="W120" s="24">
        <v>2.6910430820215399</v>
      </c>
      <c r="X120" s="24">
        <v>2.1231911906911101E-2</v>
      </c>
      <c r="Y120" s="24">
        <v>-1.94480676196962E-2</v>
      </c>
      <c r="Z120" s="59">
        <v>0.42390161456259801</v>
      </c>
    </row>
    <row r="121" spans="1:26" x14ac:dyDescent="0.4">
      <c r="A121" s="67"/>
      <c r="B121" s="2" t="s">
        <v>136</v>
      </c>
      <c r="C121" s="58">
        <v>2.7052339858147101</v>
      </c>
      <c r="D121" s="58">
        <v>7.3141319541862896E-3</v>
      </c>
      <c r="E121" s="58">
        <v>-9.0501066026796195E-2</v>
      </c>
      <c r="F121" s="58">
        <v>0.23795654772215699</v>
      </c>
      <c r="G121" s="23">
        <v>2.5973578253424598</v>
      </c>
      <c r="H121" s="24">
        <v>1.42983642716988E-2</v>
      </c>
      <c r="I121" s="24">
        <v>-6.9857813924891297E-3</v>
      </c>
      <c r="J121" s="24">
        <v>-7.9031236488051795E-3</v>
      </c>
      <c r="K121" s="23">
        <v>2.63521389287913</v>
      </c>
      <c r="L121" s="24">
        <v>1.83459593139269E-2</v>
      </c>
      <c r="M121" s="24">
        <v>0.244824557658575</v>
      </c>
      <c r="N121" s="24">
        <v>-0.10899007769402</v>
      </c>
      <c r="O121" s="23">
        <v>2.3850117375590698</v>
      </c>
      <c r="P121" s="24">
        <v>1.20313463696997E-2</v>
      </c>
      <c r="Q121" s="24">
        <v>-5.6215051541698598E-2</v>
      </c>
      <c r="R121" s="59">
        <v>0.21196622849187999</v>
      </c>
      <c r="S121" s="24">
        <v>2.6688819954270602</v>
      </c>
      <c r="T121" s="24">
        <v>1.43557926996242E-2</v>
      </c>
      <c r="U121" s="24">
        <v>-0.46963941098358097</v>
      </c>
      <c r="V121" s="59">
        <v>0.42368466362726798</v>
      </c>
      <c r="W121" s="24">
        <v>2.3478645596707799</v>
      </c>
      <c r="X121" s="24">
        <v>8.4977721707902906E-3</v>
      </c>
      <c r="Y121" s="24">
        <v>-6.2883406934812203E-2</v>
      </c>
      <c r="Z121" s="59">
        <v>0.37816083372731801</v>
      </c>
    </row>
    <row r="122" spans="1:26" x14ac:dyDescent="0.4">
      <c r="A122" s="67"/>
      <c r="B122" s="2" t="s">
        <v>138</v>
      </c>
      <c r="C122" s="58">
        <v>2.6182012995803401</v>
      </c>
      <c r="D122" s="58">
        <v>1.6945059070513101E-2</v>
      </c>
      <c r="E122" s="58">
        <v>0.117917634239491</v>
      </c>
      <c r="F122" s="58">
        <v>0.24987320333552401</v>
      </c>
      <c r="G122" s="23">
        <v>2.6010466609588998</v>
      </c>
      <c r="H122" s="24">
        <v>3.7540715441642197E-2</v>
      </c>
      <c r="I122" s="24">
        <v>0.33781559917996201</v>
      </c>
      <c r="J122" s="24">
        <v>0.73202357110727001</v>
      </c>
      <c r="K122" s="23">
        <v>2.6024071413913399</v>
      </c>
      <c r="L122" s="24">
        <v>5.69357451214038E-2</v>
      </c>
      <c r="M122" s="24">
        <v>-2.5666211173117501E-2</v>
      </c>
      <c r="N122" s="24">
        <v>-0.34618715589284899</v>
      </c>
      <c r="O122" s="23">
        <v>2.3250094523213698</v>
      </c>
      <c r="P122" s="24">
        <v>2.0148410922864499E-2</v>
      </c>
      <c r="Q122" s="24">
        <v>0.44010415072774201</v>
      </c>
      <c r="R122" s="59">
        <v>1.011751889533</v>
      </c>
      <c r="S122" s="24">
        <v>2.6483161137807998</v>
      </c>
      <c r="T122" s="24">
        <v>2.6583607706702098E-2</v>
      </c>
      <c r="U122" s="24">
        <v>-0.213939540594134</v>
      </c>
      <c r="V122" s="59">
        <v>0.386222675290252</v>
      </c>
      <c r="W122" s="24">
        <v>2.3205845012366</v>
      </c>
      <c r="X122" s="24">
        <v>2.2805658901504301E-2</v>
      </c>
      <c r="Y122" s="24">
        <v>0.46828376047626702</v>
      </c>
      <c r="Z122" s="59">
        <v>0.97692692518767699</v>
      </c>
    </row>
    <row r="123" spans="1:26" x14ac:dyDescent="0.4">
      <c r="A123" s="67"/>
      <c r="B123" s="2" t="s">
        <v>139</v>
      </c>
      <c r="C123" s="58">
        <v>2.7361913722304898</v>
      </c>
      <c r="D123" s="58">
        <v>1.93165952793488E-2</v>
      </c>
      <c r="E123" s="58">
        <v>-6.0856308261674201E-2</v>
      </c>
      <c r="F123" s="58">
        <v>0.32626451593327699</v>
      </c>
      <c r="G123" s="23">
        <v>2.4979043236301299</v>
      </c>
      <c r="H123" s="24">
        <v>3.3117845050880397E-2</v>
      </c>
      <c r="I123" s="24">
        <v>0.16760441981565599</v>
      </c>
      <c r="J123" s="24">
        <v>0.37127339466655801</v>
      </c>
      <c r="K123" s="23">
        <v>2.55685204186332</v>
      </c>
      <c r="L123" s="24">
        <v>3.0332059589939099E-2</v>
      </c>
      <c r="M123" s="24">
        <v>0.118090222574153</v>
      </c>
      <c r="N123" s="24">
        <v>4.9170632080240702E-2</v>
      </c>
      <c r="O123" s="23">
        <v>2.2885904920767302</v>
      </c>
      <c r="P123" s="24">
        <v>2.0279340321142598E-2</v>
      </c>
      <c r="Q123" s="24">
        <v>-0.19516362041429899</v>
      </c>
      <c r="R123" s="59">
        <v>0.50680174569554504</v>
      </c>
      <c r="S123" s="24">
        <v>2.6164117191133101</v>
      </c>
      <c r="T123" s="24">
        <v>4.3547715964738803E-2</v>
      </c>
      <c r="U123" s="24">
        <v>-0.35359131531154803</v>
      </c>
      <c r="V123" s="59">
        <v>0.20626979392453301</v>
      </c>
      <c r="W123" s="24">
        <v>2.2932975206611501</v>
      </c>
      <c r="X123" s="24">
        <v>2.41140090095632E-2</v>
      </c>
      <c r="Y123" s="24">
        <v>-0.18325614256154599</v>
      </c>
      <c r="Z123" s="59">
        <v>1.2213095522069</v>
      </c>
    </row>
    <row r="124" spans="1:26" x14ac:dyDescent="0.4">
      <c r="A124" s="67"/>
      <c r="B124" s="2" t="s">
        <v>140</v>
      </c>
      <c r="C124" s="58">
        <v>2.8472691214295298</v>
      </c>
      <c r="D124" s="58">
        <v>5.7274176938618797E-2</v>
      </c>
      <c r="E124" s="58">
        <v>-0.124961159877518</v>
      </c>
      <c r="F124" s="58">
        <v>-4.89291055882548E-2</v>
      </c>
      <c r="G124" s="23">
        <v>2.96195633561643</v>
      </c>
      <c r="H124" s="24">
        <v>0.125246299099221</v>
      </c>
      <c r="I124" s="24">
        <v>-1.65231015156979</v>
      </c>
      <c r="J124" s="24">
        <v>11.984604133169499</v>
      </c>
      <c r="K124" s="23">
        <v>2.9367990970654598</v>
      </c>
      <c r="L124" s="24">
        <v>0.101360741033667</v>
      </c>
      <c r="M124" s="24">
        <v>-0.11156520231828999</v>
      </c>
      <c r="N124" s="24">
        <v>-0.151159841919324</v>
      </c>
      <c r="O124" s="23">
        <v>2.7039271615234899</v>
      </c>
      <c r="P124" s="24">
        <v>8.9194921278175507E-2</v>
      </c>
      <c r="Q124" s="24">
        <v>-0.112403869220111</v>
      </c>
      <c r="R124" s="59">
        <v>2.95311589444162E-2</v>
      </c>
      <c r="S124" s="24">
        <v>2.7463611068051401</v>
      </c>
      <c r="T124" s="24">
        <v>9.5662644843016995E-2</v>
      </c>
      <c r="U124" s="24">
        <v>-0.22642784450029099</v>
      </c>
      <c r="V124" s="59">
        <v>1.5194191224586E-2</v>
      </c>
      <c r="W124" s="24">
        <v>2.7656576131687198</v>
      </c>
      <c r="X124" s="24">
        <v>0.12589320063185999</v>
      </c>
      <c r="Y124" s="24">
        <v>-1.29681126820881</v>
      </c>
      <c r="Z124" s="59">
        <v>8.4242267578299508</v>
      </c>
    </row>
    <row r="125" spans="1:26" x14ac:dyDescent="0.4">
      <c r="A125" s="67"/>
      <c r="B125" s="2" t="s">
        <v>141</v>
      </c>
      <c r="C125" s="58">
        <v>2.9855299851089701</v>
      </c>
      <c r="D125" s="58">
        <v>2.8668320772784001E-2</v>
      </c>
      <c r="E125" s="58">
        <v>8.4715860656471895E-2</v>
      </c>
      <c r="F125" s="58">
        <v>0.33006594203424799</v>
      </c>
      <c r="G125" s="23">
        <v>2.86152846746575</v>
      </c>
      <c r="H125" s="24">
        <v>7.0087203214263899E-2</v>
      </c>
      <c r="I125" s="24">
        <v>7.4483195572554006E-2</v>
      </c>
      <c r="J125" s="24">
        <v>0.249960179289625</v>
      </c>
      <c r="K125" s="23">
        <v>2.9221754565975702</v>
      </c>
      <c r="L125" s="24">
        <v>8.5054836819501003E-2</v>
      </c>
      <c r="M125" s="24">
        <v>6.8359507031660202E-2</v>
      </c>
      <c r="N125" s="24">
        <v>-0.110455518622624</v>
      </c>
      <c r="O125" s="23">
        <v>2.57931387267167</v>
      </c>
      <c r="P125" s="24">
        <v>3.7202441779130603E-2</v>
      </c>
      <c r="Q125" s="24">
        <v>0.18568275726512601</v>
      </c>
      <c r="R125" s="59">
        <v>0.48014670059732301</v>
      </c>
      <c r="S125" s="24">
        <v>2.9006106223841202</v>
      </c>
      <c r="T125" s="24">
        <v>3.5787526080896102E-2</v>
      </c>
      <c r="U125" s="24">
        <v>-0.18868960145389499</v>
      </c>
      <c r="V125" s="59">
        <v>0.49624153775556601</v>
      </c>
      <c r="W125" s="24">
        <v>2.60877613168724</v>
      </c>
      <c r="X125" s="24">
        <v>4.1995724141531202E-2</v>
      </c>
      <c r="Y125" s="24">
        <v>0.224659406975078</v>
      </c>
      <c r="Z125" s="59">
        <v>0.37445607519394303</v>
      </c>
    </row>
    <row r="126" spans="1:26" x14ac:dyDescent="0.4">
      <c r="A126" s="67"/>
      <c r="B126" s="2" t="s">
        <v>142</v>
      </c>
      <c r="C126" s="58">
        <v>2.8494029601552202</v>
      </c>
      <c r="D126" s="58">
        <v>1.42847771464717E-2</v>
      </c>
      <c r="E126" s="58">
        <v>-3.09268653828439E-3</v>
      </c>
      <c r="F126" s="58">
        <v>0.371692350746887</v>
      </c>
      <c r="G126" s="23">
        <v>2.7311671660958901</v>
      </c>
      <c r="H126" s="24">
        <v>3.09777427624232E-2</v>
      </c>
      <c r="I126" s="24">
        <v>-0.12623865255569999</v>
      </c>
      <c r="J126" s="24">
        <v>0.36734905182285499</v>
      </c>
      <c r="K126" s="23">
        <v>2.7685097475887499</v>
      </c>
      <c r="L126" s="24">
        <v>3.1380469168101298E-2</v>
      </c>
      <c r="M126" s="24">
        <v>1.06097209034689E-2</v>
      </c>
      <c r="N126" s="24">
        <v>-4.73725161002072E-2</v>
      </c>
      <c r="O126" s="23">
        <v>2.46768028912983</v>
      </c>
      <c r="P126" s="24">
        <v>2.0522646922274498E-2</v>
      </c>
      <c r="Q126" s="24">
        <v>-5.7066096717316101E-3</v>
      </c>
      <c r="R126" s="59">
        <v>0.34786235360247503</v>
      </c>
      <c r="S126" s="24">
        <v>2.8376619128817202</v>
      </c>
      <c r="T126" s="24">
        <v>2.4830772318793101E-2</v>
      </c>
      <c r="U126" s="24">
        <v>-0.387626370873901</v>
      </c>
      <c r="V126" s="59">
        <v>0.65188550382025001</v>
      </c>
      <c r="W126" s="24">
        <v>2.3987851851851798</v>
      </c>
      <c r="X126" s="24">
        <v>1.7140473585941701E-2</v>
      </c>
      <c r="Y126" s="24">
        <v>6.5824979660922697E-2</v>
      </c>
      <c r="Z126" s="59">
        <v>0.15899112244362801</v>
      </c>
    </row>
    <row r="127" spans="1:26" x14ac:dyDescent="0.4">
      <c r="A127" s="67"/>
      <c r="B127" s="2" t="s">
        <v>143</v>
      </c>
      <c r="C127" s="58">
        <v>2.7463132078877299</v>
      </c>
      <c r="D127" s="58">
        <v>1.64118994144427E-2</v>
      </c>
      <c r="E127" s="58">
        <v>-3.56695419296175E-2</v>
      </c>
      <c r="F127" s="58">
        <v>0.32406153185179398</v>
      </c>
      <c r="G127" s="23">
        <v>2.5975246147260198</v>
      </c>
      <c r="H127" s="24">
        <v>3.7900061479192101E-2</v>
      </c>
      <c r="I127" s="24">
        <v>0.102313673851075</v>
      </c>
      <c r="J127" s="24">
        <v>0.26868034246793698</v>
      </c>
      <c r="K127" s="23">
        <v>2.6167313769751601</v>
      </c>
      <c r="L127" s="24">
        <v>4.6270384928665899E-2</v>
      </c>
      <c r="M127" s="24">
        <v>0.193815695796097</v>
      </c>
      <c r="N127" s="24">
        <v>-0.14855090326553899</v>
      </c>
      <c r="O127" s="23">
        <v>2.3282499304976301</v>
      </c>
      <c r="P127" s="24">
        <v>2.40967286742165E-2</v>
      </c>
      <c r="Q127" s="24">
        <v>0.165108696255164</v>
      </c>
      <c r="R127" s="59">
        <v>0.123022500434477</v>
      </c>
      <c r="S127" s="24">
        <v>2.7017352929778302</v>
      </c>
      <c r="T127" s="24">
        <v>2.51443721750415E-2</v>
      </c>
      <c r="U127" s="24">
        <v>-0.262885907542526</v>
      </c>
      <c r="V127" s="59">
        <v>0.54684589427874297</v>
      </c>
      <c r="W127" s="24">
        <v>2.2817934156378601</v>
      </c>
      <c r="X127" s="24">
        <v>2.1052226645243002E-2</v>
      </c>
      <c r="Y127" s="24">
        <v>0.25714672896566299</v>
      </c>
      <c r="Z127" s="59">
        <v>0.79014687709211295</v>
      </c>
    </row>
    <row r="128" spans="1:26" x14ac:dyDescent="0.4">
      <c r="A128" s="67"/>
      <c r="B128" s="2" t="s">
        <v>144</v>
      </c>
      <c r="C128" s="58">
        <v>2.6381024322007098</v>
      </c>
      <c r="D128" s="58">
        <v>1.1933186528831401E-2</v>
      </c>
      <c r="E128" s="58">
        <v>-4.3446446690024801E-2</v>
      </c>
      <c r="F128" s="58">
        <v>0.22482096914855099</v>
      </c>
      <c r="G128" s="23">
        <v>2.5104775256849301</v>
      </c>
      <c r="H128" s="24">
        <v>2.5714116386254902E-2</v>
      </c>
      <c r="I128" s="24">
        <v>3.0886844331713799E-2</v>
      </c>
      <c r="J128" s="24">
        <v>0.167974377520209</v>
      </c>
      <c r="K128" s="23">
        <v>2.5088536835624802</v>
      </c>
      <c r="L128" s="24">
        <v>2.6412597018961401E-2</v>
      </c>
      <c r="M128" s="24">
        <v>0.25749878304227503</v>
      </c>
      <c r="N128" s="24">
        <v>6.0771095765597097E-2</v>
      </c>
      <c r="O128" s="23">
        <v>2.27141061996107</v>
      </c>
      <c r="P128" s="24">
        <v>1.7992805482290701E-2</v>
      </c>
      <c r="Q128" s="24">
        <v>-0.18546108531532299</v>
      </c>
      <c r="R128" s="59">
        <v>0.34026843509468602</v>
      </c>
      <c r="S128" s="24">
        <v>2.59539391179662</v>
      </c>
      <c r="T128" s="24">
        <v>2.21162427416258E-2</v>
      </c>
      <c r="U128" s="24">
        <v>-0.40688352847833598</v>
      </c>
      <c r="V128" s="59">
        <v>0.456979177577786</v>
      </c>
      <c r="W128" s="24">
        <v>2.2710897119341502</v>
      </c>
      <c r="X128" s="24">
        <v>1.88673272004935E-2</v>
      </c>
      <c r="Y128" s="24">
        <v>-9.7820772430796302E-2</v>
      </c>
      <c r="Z128" s="59">
        <v>0.95810062910058102</v>
      </c>
    </row>
    <row r="129" spans="1:26" x14ac:dyDescent="0.4">
      <c r="A129" s="67"/>
      <c r="B129" s="2" t="s">
        <v>145</v>
      </c>
      <c r="C129" s="58">
        <v>1.8097885023239</v>
      </c>
      <c r="D129" s="58">
        <v>2.1808030582598899E-2</v>
      </c>
      <c r="E129" s="58">
        <v>7.5253959846203894E-2</v>
      </c>
      <c r="F129" s="58">
        <v>-2.1354963189832401E-2</v>
      </c>
      <c r="G129" s="23">
        <v>1.70495697773972</v>
      </c>
      <c r="H129" s="24">
        <v>2.87893124282863E-2</v>
      </c>
      <c r="I129" s="24">
        <v>1.50187182572183</v>
      </c>
      <c r="J129" s="24">
        <v>7.1113199371903004</v>
      </c>
      <c r="K129" s="23">
        <v>1.6630504822491201</v>
      </c>
      <c r="L129" s="24">
        <v>2.8382428485502199E-2</v>
      </c>
      <c r="M129" s="24">
        <v>0.225068417194213</v>
      </c>
      <c r="N129" s="24">
        <v>2.60969528561685E-2</v>
      </c>
      <c r="O129" s="23">
        <v>1.64930775646371</v>
      </c>
      <c r="P129" s="24">
        <v>2.18807392418227E-2</v>
      </c>
      <c r="Q129" s="24">
        <v>0.32000938834303799</v>
      </c>
      <c r="R129" s="59">
        <v>0.557125123798068</v>
      </c>
      <c r="S129" s="24">
        <v>1.73540466594326</v>
      </c>
      <c r="T129" s="24">
        <v>2.09514722606708E-2</v>
      </c>
      <c r="U129" s="24">
        <v>0.116183628443981</v>
      </c>
      <c r="V129" s="59">
        <v>0.158187104808</v>
      </c>
      <c r="W129" s="24">
        <v>1.5801433597185499</v>
      </c>
      <c r="X129" s="24">
        <v>1.6105769042575501E-2</v>
      </c>
      <c r="Y129" s="24">
        <v>0.79579554077646697</v>
      </c>
      <c r="Z129" s="59">
        <v>2.4339659304905501</v>
      </c>
    </row>
    <row r="130" spans="1:26" x14ac:dyDescent="0.4">
      <c r="A130" s="67"/>
      <c r="B130" s="2" t="s">
        <v>146</v>
      </c>
      <c r="C130" s="58">
        <v>2.30565213663643</v>
      </c>
      <c r="D130" s="58">
        <v>1.77078264134174E-2</v>
      </c>
      <c r="E130" s="58">
        <v>0.304226208314126</v>
      </c>
      <c r="F130" s="58">
        <v>0.62023456752651096</v>
      </c>
      <c r="G130" s="23">
        <v>2.1448381849314999</v>
      </c>
      <c r="H130" s="24">
        <v>1.9541430457676701E-2</v>
      </c>
      <c r="I130" s="24">
        <v>0.23420046216415899</v>
      </c>
      <c r="J130" s="24">
        <v>0.313476734388975</v>
      </c>
      <c r="K130" s="23">
        <v>2.1777016211779099</v>
      </c>
      <c r="L130" s="24">
        <v>2.01722812309508E-2</v>
      </c>
      <c r="M130" s="24">
        <v>0.499984026472512</v>
      </c>
      <c r="N130" s="24">
        <v>1.82294717308222</v>
      </c>
      <c r="O130" s="23">
        <v>2.0194492632749501</v>
      </c>
      <c r="P130" s="24">
        <v>1.8544238039640601E-2</v>
      </c>
      <c r="Q130" s="24">
        <v>1.7821482554071E-2</v>
      </c>
      <c r="R130" s="59">
        <v>0.155551631693892</v>
      </c>
      <c r="S130" s="24">
        <v>2.29806894279956</v>
      </c>
      <c r="T130" s="24">
        <v>2.3654356283091801E-2</v>
      </c>
      <c r="U130" s="24">
        <v>-0.24966192894088601</v>
      </c>
      <c r="V130" s="59">
        <v>0.258129490336517</v>
      </c>
      <c r="W130" s="24">
        <v>1.9594806273062699</v>
      </c>
      <c r="X130" s="24">
        <v>1.43859008247215E-2</v>
      </c>
      <c r="Y130" s="24">
        <v>0.53338920979447502</v>
      </c>
      <c r="Z130" s="59">
        <v>1.7810349383851001</v>
      </c>
    </row>
    <row r="131" spans="1:26" x14ac:dyDescent="0.4">
      <c r="A131" s="67"/>
      <c r="B131" s="2" t="s">
        <v>147</v>
      </c>
      <c r="C131" s="58">
        <v>2.7769026668471599</v>
      </c>
      <c r="D131" s="58">
        <v>1.57013379536276E-2</v>
      </c>
      <c r="E131" s="58">
        <v>-0.86448167383317698</v>
      </c>
      <c r="F131" s="58">
        <v>2.7252636906981902</v>
      </c>
      <c r="G131" s="23">
        <v>2.62762200342465</v>
      </c>
      <c r="H131" s="24">
        <v>2.3890361904955599E-2</v>
      </c>
      <c r="I131" s="24">
        <v>-0.42891619850075002</v>
      </c>
      <c r="J131" s="24">
        <v>0.437981872231958</v>
      </c>
      <c r="K131" s="23">
        <v>2.7469234557767201</v>
      </c>
      <c r="L131" s="24">
        <v>1.9441533343391701E-2</v>
      </c>
      <c r="M131" s="24">
        <v>-6.6593025048713006E-2</v>
      </c>
      <c r="N131" s="24">
        <v>0.36721150157079402</v>
      </c>
      <c r="O131" s="23">
        <v>2.4775668612732802</v>
      </c>
      <c r="P131" s="24">
        <v>2.3863774518872002E-2</v>
      </c>
      <c r="Q131" s="24">
        <v>-0.471983405431942</v>
      </c>
      <c r="R131" s="59">
        <v>0.715831894139906</v>
      </c>
      <c r="S131" s="24">
        <v>2.7967058014261301</v>
      </c>
      <c r="T131" s="24">
        <v>3.6513483251943597E-2</v>
      </c>
      <c r="U131" s="24">
        <v>-0.54402590014705099</v>
      </c>
      <c r="V131" s="59">
        <v>0.60368506014813295</v>
      </c>
      <c r="W131" s="24">
        <v>2.3757922948073702</v>
      </c>
      <c r="X131" s="24">
        <v>2.1857752295986702E-2</v>
      </c>
      <c r="Y131" s="24">
        <v>-0.332933066062018</v>
      </c>
      <c r="Z131" s="59">
        <v>1.0447406869515099</v>
      </c>
    </row>
    <row r="132" spans="1:26" x14ac:dyDescent="0.4">
      <c r="A132" s="67"/>
      <c r="B132" s="2" t="s">
        <v>148</v>
      </c>
      <c r="C132" s="58">
        <v>2.5888002797707599</v>
      </c>
      <c r="D132" s="58">
        <v>1.6036194225553399E-2</v>
      </c>
      <c r="E132" s="58">
        <v>0.246564279765979</v>
      </c>
      <c r="F132" s="58">
        <v>0.42166666861806101</v>
      </c>
      <c r="G132" s="23">
        <v>2.72576797945205</v>
      </c>
      <c r="H132" s="24">
        <v>4.0902855596173397E-2</v>
      </c>
      <c r="I132" s="24">
        <v>0.13117229019551099</v>
      </c>
      <c r="J132" s="24">
        <v>0.26433841259090801</v>
      </c>
      <c r="K132" s="23">
        <v>2.7868770777754901</v>
      </c>
      <c r="L132" s="24">
        <v>3.8068587719537597E-2</v>
      </c>
      <c r="M132" s="24">
        <v>-0.12131897152361699</v>
      </c>
      <c r="N132" s="24">
        <v>0.80185335317707096</v>
      </c>
      <c r="O132" s="23">
        <v>2.4016038365304402</v>
      </c>
      <c r="P132" s="24">
        <v>2.1700071320093401E-2</v>
      </c>
      <c r="Q132" s="24">
        <v>-3.2819025238044697E-2</v>
      </c>
      <c r="R132" s="59">
        <v>0.93535487414157403</v>
      </c>
      <c r="S132" s="24">
        <v>2.6622667028367601</v>
      </c>
      <c r="T132" s="24">
        <v>3.7308034435292702E-2</v>
      </c>
      <c r="U132" s="24">
        <v>-0.174551417762184</v>
      </c>
      <c r="V132" s="59">
        <v>0.10867630263051101</v>
      </c>
      <c r="W132" s="24">
        <v>2.28379637262984</v>
      </c>
      <c r="X132" s="24">
        <v>2.4596007181550798E-2</v>
      </c>
      <c r="Y132" s="24">
        <v>-0.41045269225138298</v>
      </c>
      <c r="Z132" s="59">
        <v>3.1557862750571299</v>
      </c>
    </row>
    <row r="133" spans="1:26" x14ac:dyDescent="0.4">
      <c r="A133" s="67"/>
      <c r="B133" s="2" t="s">
        <v>149</v>
      </c>
      <c r="C133" s="58">
        <v>2.8941538287983302</v>
      </c>
      <c r="D133" s="58">
        <v>3.0310378727329699E-2</v>
      </c>
      <c r="E133" s="58">
        <v>5.1697022124302099E-2</v>
      </c>
      <c r="F133" s="58">
        <v>8.2455696417928603E-2</v>
      </c>
      <c r="G133" s="23">
        <v>3.0810652825342402</v>
      </c>
      <c r="H133" s="24">
        <v>8.37535348081411E-2</v>
      </c>
      <c r="I133" s="24">
        <v>-0.50751369153733605</v>
      </c>
      <c r="J133" s="24">
        <v>5.9740906111792498</v>
      </c>
      <c r="K133" s="23">
        <v>3.0120790067719998</v>
      </c>
      <c r="L133" s="24">
        <v>6.4422920480786697E-2</v>
      </c>
      <c r="M133" s="24">
        <v>-0.15069011878475899</v>
      </c>
      <c r="N133" s="24">
        <v>0.50895131491705303</v>
      </c>
      <c r="O133" s="23">
        <v>2.7773842090630998</v>
      </c>
      <c r="P133" s="24">
        <v>4.6191870139898401E-2</v>
      </c>
      <c r="Q133" s="24">
        <v>0.44452851370186702</v>
      </c>
      <c r="R133" s="59">
        <v>0.82763338096501304</v>
      </c>
      <c r="S133" s="24">
        <v>2.9325652805766498</v>
      </c>
      <c r="T133" s="24">
        <v>5.2466767339115497E-2</v>
      </c>
      <c r="U133" s="24">
        <v>3.8580541805062402E-2</v>
      </c>
      <c r="V133" s="59">
        <v>0.38366402977764702</v>
      </c>
      <c r="W133" s="24">
        <v>2.6716166529266201</v>
      </c>
      <c r="X133" s="24">
        <v>5.4739875200999003E-2</v>
      </c>
      <c r="Y133" s="24">
        <v>0.102958533797438</v>
      </c>
      <c r="Z133" s="59">
        <v>0.110851130093154</v>
      </c>
    </row>
    <row r="134" spans="1:26" x14ac:dyDescent="0.4">
      <c r="A134" s="67"/>
      <c r="B134" s="2" t="s">
        <v>150</v>
      </c>
      <c r="C134" s="58">
        <v>2.6431837913451499</v>
      </c>
      <c r="D134" s="58">
        <v>1.24732287192171E-2</v>
      </c>
      <c r="E134" s="58">
        <v>-0.210119982713524</v>
      </c>
      <c r="F134" s="58">
        <v>0.38453522587849298</v>
      </c>
      <c r="G134" s="23">
        <v>2.44220911815068</v>
      </c>
      <c r="H134" s="24">
        <v>2.99093578872975E-2</v>
      </c>
      <c r="I134" s="24">
        <v>8.7481150974029406E-2</v>
      </c>
      <c r="J134" s="24">
        <v>-4.6234960292541497E-2</v>
      </c>
      <c r="K134" s="23">
        <v>2.5333790272932402</v>
      </c>
      <c r="L134" s="24">
        <v>5.8324960372863097E-2</v>
      </c>
      <c r="M134" s="24">
        <v>0.172959543431838</v>
      </c>
      <c r="N134" s="24">
        <v>-0.55005697927877395</v>
      </c>
      <c r="O134" s="23">
        <v>2.2792832916319101</v>
      </c>
      <c r="P134" s="24">
        <v>1.55808282329886E-2</v>
      </c>
      <c r="Q134" s="24">
        <v>2.70404279240695E-2</v>
      </c>
      <c r="R134" s="59">
        <v>0.38954980687961799</v>
      </c>
      <c r="S134" s="24">
        <v>2.6322194620988899</v>
      </c>
      <c r="T134" s="24">
        <v>1.9103204766257799E-2</v>
      </c>
      <c r="U134" s="24">
        <v>-0.46084283017296601</v>
      </c>
      <c r="V134" s="59">
        <v>0.73235596816469295</v>
      </c>
      <c r="W134" s="24">
        <v>2.2747736625514401</v>
      </c>
      <c r="X134" s="24">
        <v>1.9933753506755799E-2</v>
      </c>
      <c r="Y134" s="24">
        <v>0.28268558963458301</v>
      </c>
      <c r="Z134" s="59">
        <v>0.53553998680798998</v>
      </c>
    </row>
    <row r="135" spans="1:26" x14ac:dyDescent="0.4">
      <c r="A135" s="67"/>
      <c r="B135" s="2" t="s">
        <v>151</v>
      </c>
      <c r="C135" s="58">
        <v>2.8005763729073601</v>
      </c>
      <c r="D135" s="58">
        <v>1.6307574232348999E-2</v>
      </c>
      <c r="E135" s="58">
        <v>-0.450164667064477</v>
      </c>
      <c r="F135" s="58">
        <v>1.1376063305771</v>
      </c>
      <c r="G135" s="23">
        <v>2.6643454623287601</v>
      </c>
      <c r="H135" s="24">
        <v>3.2324912101006499E-2</v>
      </c>
      <c r="I135" s="24">
        <v>-5.66790922598066E-2</v>
      </c>
      <c r="J135" s="24">
        <v>-4.8096905273228498E-2</v>
      </c>
      <c r="K135" s="23">
        <v>2.6834586497024402</v>
      </c>
      <c r="L135" s="24">
        <v>3.01435993263372E-2</v>
      </c>
      <c r="M135" s="24">
        <v>0.192222636114213</v>
      </c>
      <c r="N135" s="24">
        <v>0.15022116919627801</v>
      </c>
      <c r="O135" s="23">
        <v>2.4301776480400301</v>
      </c>
      <c r="P135" s="24">
        <v>2.0950286841741401E-2</v>
      </c>
      <c r="Q135" s="24">
        <v>-8.4323270674054804E-2</v>
      </c>
      <c r="R135" s="59">
        <v>9.7102146476593904E-2</v>
      </c>
      <c r="S135" s="24">
        <v>2.7953242326771002</v>
      </c>
      <c r="T135" s="24">
        <v>2.3032330257806301E-2</v>
      </c>
      <c r="U135" s="24">
        <v>-0.45857332062509998</v>
      </c>
      <c r="V135" s="59">
        <v>0.69544377246806899</v>
      </c>
      <c r="W135" s="24">
        <v>2.3432696443341601</v>
      </c>
      <c r="X135" s="24">
        <v>1.9290644119161399E-2</v>
      </c>
      <c r="Y135" s="24">
        <v>7.3017925491433197E-2</v>
      </c>
      <c r="Z135" s="59">
        <v>9.2122269981336602E-2</v>
      </c>
    </row>
    <row r="136" spans="1:26" x14ac:dyDescent="0.4">
      <c r="A136" s="67"/>
      <c r="B136" s="2" t="s">
        <v>152</v>
      </c>
      <c r="C136" s="58">
        <v>3.0448426966292099</v>
      </c>
      <c r="D136" s="58">
        <v>1.4304225525291E-2</v>
      </c>
      <c r="E136" s="58">
        <v>-3.50274021228936E-3</v>
      </c>
      <c r="F136" s="58">
        <v>0.26780570597424802</v>
      </c>
      <c r="G136" s="23">
        <v>2.8472626284246498</v>
      </c>
      <c r="H136" s="24">
        <v>4.1571937220064803E-2</v>
      </c>
      <c r="I136" s="24">
        <v>-0.32853588361337999</v>
      </c>
      <c r="J136" s="24">
        <v>0.49622636123140201</v>
      </c>
      <c r="K136" s="23">
        <v>3.0276891032218298</v>
      </c>
      <c r="L136" s="24">
        <v>4.08199950721225E-2</v>
      </c>
      <c r="M136" s="24">
        <v>7.3349337111437402E-2</v>
      </c>
      <c r="N136" s="24">
        <v>-0.38012689567115299</v>
      </c>
      <c r="O136" s="23">
        <v>2.5673839310536501</v>
      </c>
      <c r="P136" s="24">
        <v>2.0234949608235499E-2</v>
      </c>
      <c r="Q136" s="24">
        <v>-3.8296459062757198E-4</v>
      </c>
      <c r="R136" s="59">
        <v>0.43759797939003098</v>
      </c>
      <c r="S136" s="24">
        <v>2.9788372926678002</v>
      </c>
      <c r="T136" s="24">
        <v>2.61641229435257E-2</v>
      </c>
      <c r="U136" s="24">
        <v>-0.46304610239879401</v>
      </c>
      <c r="V136" s="59">
        <v>0.61865828471056095</v>
      </c>
      <c r="W136" s="24">
        <v>2.4655864909390401</v>
      </c>
      <c r="X136" s="24">
        <v>2.30292946565963E-2</v>
      </c>
      <c r="Y136" s="24">
        <v>0.13415113912761001</v>
      </c>
      <c r="Z136" s="59">
        <v>9.8588145211643496E-2</v>
      </c>
    </row>
    <row r="137" spans="1:26" x14ac:dyDescent="0.4">
      <c r="A137" s="67"/>
      <c r="B137" s="2" t="s">
        <v>153</v>
      </c>
      <c r="C137" s="58">
        <v>2.4740057759126302</v>
      </c>
      <c r="D137" s="58">
        <v>1.2527038955807E-2</v>
      </c>
      <c r="E137" s="58">
        <v>-0.17583478905625999</v>
      </c>
      <c r="F137" s="58">
        <v>0.21051118271649899</v>
      </c>
      <c r="G137" s="23">
        <v>2.2280027825342401</v>
      </c>
      <c r="H137" s="24">
        <v>2.4537461135479902E-2</v>
      </c>
      <c r="I137" s="24">
        <v>0.12342137461697</v>
      </c>
      <c r="J137" s="24">
        <v>-7.0108642778819702E-2</v>
      </c>
      <c r="K137" s="23">
        <v>2.24831376975169</v>
      </c>
      <c r="L137" s="24">
        <v>2.1175492456085701E-2</v>
      </c>
      <c r="M137" s="24">
        <v>0.28625227549516602</v>
      </c>
      <c r="N137" s="24">
        <v>5.9060305150918799E-2</v>
      </c>
      <c r="O137" s="23">
        <v>2.1408340283569598</v>
      </c>
      <c r="P137" s="24">
        <v>1.6801788074229398E-2</v>
      </c>
      <c r="Q137" s="24">
        <v>-0.24508084056378701</v>
      </c>
      <c r="R137" s="59">
        <v>0.40109347058781097</v>
      </c>
      <c r="S137" s="24">
        <v>2.4289763990079001</v>
      </c>
      <c r="T137" s="24">
        <v>2.0594450505822599E-2</v>
      </c>
      <c r="U137" s="24">
        <v>-0.39592156661213201</v>
      </c>
      <c r="V137" s="59">
        <v>0.58734095872635395</v>
      </c>
      <c r="W137" s="24">
        <v>2.0937829328914601</v>
      </c>
      <c r="X137" s="24">
        <v>2.1436622826216799E-2</v>
      </c>
      <c r="Y137" s="24">
        <v>7.2987963507621503E-2</v>
      </c>
      <c r="Z137" s="59">
        <v>-9.6467712915662106E-3</v>
      </c>
    </row>
    <row r="138" spans="1:26" x14ac:dyDescent="0.4">
      <c r="A138" s="67"/>
      <c r="B138" s="2" t="s">
        <v>154</v>
      </c>
      <c r="C138" s="58">
        <v>3.0250319931410998</v>
      </c>
      <c r="D138" s="58">
        <v>1.9997476007078602E-2</v>
      </c>
      <c r="E138" s="58">
        <v>-0.15621736145825799</v>
      </c>
      <c r="F138" s="58">
        <v>0.28929498299395401</v>
      </c>
      <c r="G138" s="23">
        <v>2.9394775256849299</v>
      </c>
      <c r="H138" s="24">
        <v>3.8297737452407797E-2</v>
      </c>
      <c r="I138" s="24">
        <v>-0.66750567682072603</v>
      </c>
      <c r="J138" s="24">
        <v>1.6385290896979201</v>
      </c>
      <c r="K138" s="23">
        <v>2.98028524522881</v>
      </c>
      <c r="L138" s="24">
        <v>2.9727785613532801E-2</v>
      </c>
      <c r="M138" s="24">
        <v>9.39352027425438E-2</v>
      </c>
      <c r="N138" s="24">
        <v>0.327139202767257</v>
      </c>
      <c r="O138" s="23">
        <v>2.6854328607172602</v>
      </c>
      <c r="P138" s="24">
        <v>3.2149737774155501E-2</v>
      </c>
      <c r="Q138" s="24">
        <v>-2.1586102438094501E-2</v>
      </c>
      <c r="R138" s="59">
        <v>-1.9310152477495401E-2</v>
      </c>
      <c r="S138" s="24">
        <v>2.9125975236397399</v>
      </c>
      <c r="T138" s="24">
        <v>3.2911043253115203E-2</v>
      </c>
      <c r="U138" s="24">
        <v>-0.240079689878167</v>
      </c>
      <c r="V138" s="59">
        <v>0.101906111578842</v>
      </c>
      <c r="W138" s="24">
        <v>2.5195091210613598</v>
      </c>
      <c r="X138" s="24">
        <v>2.47186136096832E-2</v>
      </c>
      <c r="Y138" s="24">
        <v>-0.13521577984789801</v>
      </c>
      <c r="Z138" s="59">
        <v>-9.1296227792595705E-2</v>
      </c>
    </row>
    <row r="139" spans="1:26" x14ac:dyDescent="0.4">
      <c r="A139" s="68"/>
      <c r="B139" s="3" t="s">
        <v>155</v>
      </c>
      <c r="C139" s="60">
        <v>2.7378120120933098</v>
      </c>
      <c r="D139" s="60">
        <v>3.2544491644511703E-2</v>
      </c>
      <c r="E139" s="60">
        <v>2.3606709158289E-2</v>
      </c>
      <c r="F139" s="60">
        <v>0.36385126479170099</v>
      </c>
      <c r="G139" s="26">
        <v>2.5812825342465699</v>
      </c>
      <c r="H139" s="25">
        <v>5.6221166143180103E-2</v>
      </c>
      <c r="I139" s="25">
        <v>-5.5893737562976303E-3</v>
      </c>
      <c r="J139" s="25">
        <v>0.24176663042133401</v>
      </c>
      <c r="K139" s="26">
        <v>2.5912556946439498</v>
      </c>
      <c r="L139" s="25">
        <v>5.2719672291558599E-2</v>
      </c>
      <c r="M139" s="25">
        <v>2.4718783357382201E-2</v>
      </c>
      <c r="N139" s="25">
        <v>-7.68015545372744E-2</v>
      </c>
      <c r="O139" s="26">
        <v>2.2935065332221201</v>
      </c>
      <c r="P139" s="25">
        <v>4.2453347913367398E-2</v>
      </c>
      <c r="Q139" s="25">
        <v>8.0844945702274407E-2</v>
      </c>
      <c r="R139" s="61">
        <v>0.28918604668122899</v>
      </c>
      <c r="S139" s="25">
        <v>2.5470495078282398</v>
      </c>
      <c r="T139" s="25">
        <v>6.3132664648351905E-2</v>
      </c>
      <c r="U139" s="25">
        <v>-1.83444250497093E-2</v>
      </c>
      <c r="V139" s="61">
        <v>-2.29937625959406E-2</v>
      </c>
      <c r="W139" s="25">
        <v>2.2010814814814799</v>
      </c>
      <c r="X139" s="25">
        <v>4.8985928281164097E-2</v>
      </c>
      <c r="Y139" s="25">
        <v>-9.5729199015718303E-2</v>
      </c>
      <c r="Z139" s="61">
        <v>0.119185304910796</v>
      </c>
    </row>
    <row r="140" spans="1:26" x14ac:dyDescent="0.4">
      <c r="A140" s="67" t="s">
        <v>502</v>
      </c>
      <c r="B140" s="2" t="s">
        <v>156</v>
      </c>
      <c r="C140" s="58">
        <v>2.8056774513785401</v>
      </c>
      <c r="D140" s="58">
        <v>2.5278553087655802E-2</v>
      </c>
      <c r="E140" s="58">
        <v>0.10879826502249899</v>
      </c>
      <c r="F140" s="58">
        <v>0.48403498017761298</v>
      </c>
      <c r="G140" s="23">
        <v>2.7317622003424602</v>
      </c>
      <c r="H140" s="24">
        <v>4.7614628731445098E-2</v>
      </c>
      <c r="I140" s="24">
        <v>-0.267134872718859</v>
      </c>
      <c r="J140" s="24">
        <v>0.65126692028036604</v>
      </c>
      <c r="K140" s="23">
        <v>2.73987646213831</v>
      </c>
      <c r="L140" s="24">
        <v>4.8575157149057302E-2</v>
      </c>
      <c r="M140" s="24">
        <v>0.18026418334970601</v>
      </c>
      <c r="N140" s="24">
        <v>0.27338347901612697</v>
      </c>
      <c r="O140" s="23">
        <v>2.50892660550458</v>
      </c>
      <c r="P140" s="24">
        <v>3.15648583492361E-2</v>
      </c>
      <c r="Q140" s="24">
        <v>3.6469671431420499E-2</v>
      </c>
      <c r="R140" s="59">
        <v>0.485778858163954</v>
      </c>
      <c r="S140" s="24">
        <v>2.7980257324445801</v>
      </c>
      <c r="T140" s="24">
        <v>3.7433026640326099E-2</v>
      </c>
      <c r="U140" s="24">
        <v>-0.225807822703285</v>
      </c>
      <c r="V140" s="59">
        <v>0.21767555803747499</v>
      </c>
      <c r="W140" s="24">
        <v>2.3979048020219</v>
      </c>
      <c r="X140" s="24">
        <v>2.8711814707106601E-2</v>
      </c>
      <c r="Y140" s="24">
        <v>-0.22481530888734999</v>
      </c>
      <c r="Z140" s="59">
        <v>0.54222502003001105</v>
      </c>
    </row>
    <row r="141" spans="1:26" x14ac:dyDescent="0.4">
      <c r="A141" s="67"/>
      <c r="B141" s="2" t="s">
        <v>157</v>
      </c>
      <c r="C141" s="58">
        <v>2.5384160913316101</v>
      </c>
      <c r="D141" s="58">
        <v>3.0608379432393099E-2</v>
      </c>
      <c r="E141" s="58">
        <v>0.45265299043479701</v>
      </c>
      <c r="F141" s="58">
        <v>0.47955409121647902</v>
      </c>
      <c r="G141" s="23">
        <v>2.7216382705479401</v>
      </c>
      <c r="H141" s="24">
        <v>8.4983860560313804E-2</v>
      </c>
      <c r="I141" s="24">
        <v>0.148149243956499</v>
      </c>
      <c r="J141" s="24">
        <v>2.0987514290519198</v>
      </c>
      <c r="K141" s="23">
        <v>2.7012955058485502</v>
      </c>
      <c r="L141" s="24">
        <v>8.5474948372655596E-2</v>
      </c>
      <c r="M141" s="24">
        <v>-0.227338327272399</v>
      </c>
      <c r="N141" s="24">
        <v>0.82400032640032395</v>
      </c>
      <c r="O141" s="23">
        <v>2.4250589380038901</v>
      </c>
      <c r="P141" s="24">
        <v>4.8360369717781702E-2</v>
      </c>
      <c r="Q141" s="24">
        <v>0.632597972767031</v>
      </c>
      <c r="R141" s="59">
        <v>0.726337495725903</v>
      </c>
      <c r="S141" s="24">
        <v>2.5006125600682001</v>
      </c>
      <c r="T141" s="24">
        <v>0.12750191528549501</v>
      </c>
      <c r="U141" s="24">
        <v>-0.49061135141180601</v>
      </c>
      <c r="V141" s="59">
        <v>0.723968784216244</v>
      </c>
      <c r="W141" s="24">
        <v>2.3757555555555498</v>
      </c>
      <c r="X141" s="24">
        <v>6.3752099176276694E-2</v>
      </c>
      <c r="Y141" s="24">
        <v>0.66939278872297103</v>
      </c>
      <c r="Z141" s="59">
        <v>0.91000616773594301</v>
      </c>
    </row>
    <row r="142" spans="1:26" x14ac:dyDescent="0.4">
      <c r="A142" s="67"/>
      <c r="B142" s="2" t="s">
        <v>158</v>
      </c>
      <c r="C142" s="58">
        <v>2.8101074409999498</v>
      </c>
      <c r="D142" s="58">
        <v>1.59764512266687E-2</v>
      </c>
      <c r="E142" s="58">
        <v>-0.268887038366109</v>
      </c>
      <c r="F142" s="58">
        <v>0.70433679290242301</v>
      </c>
      <c r="G142" s="23">
        <v>2.5427703339040999</v>
      </c>
      <c r="H142" s="24">
        <v>3.7155651159982601E-2</v>
      </c>
      <c r="I142" s="24">
        <v>-0.20850780694077201</v>
      </c>
      <c r="J142" s="24">
        <v>0.169294980400366</v>
      </c>
      <c r="K142" s="23">
        <v>2.6795388877488202</v>
      </c>
      <c r="L142" s="24">
        <v>3.5219556420519597E-2</v>
      </c>
      <c r="M142" s="24">
        <v>2.3025422936946299E-2</v>
      </c>
      <c r="N142" s="24">
        <v>-4.2771240088897697E-2</v>
      </c>
      <c r="O142" s="23">
        <v>2.3951120378092798</v>
      </c>
      <c r="P142" s="24">
        <v>1.8739068367286602E-2</v>
      </c>
      <c r="Q142" s="24">
        <v>-0.29052316365294401</v>
      </c>
      <c r="R142" s="59">
        <v>0.91712002687887995</v>
      </c>
      <c r="S142" s="24">
        <v>2.8020896566423801</v>
      </c>
      <c r="T142" s="24">
        <v>2.6271268319389099E-2</v>
      </c>
      <c r="U142" s="24">
        <v>-0.42913560361020597</v>
      </c>
      <c r="V142" s="59">
        <v>0.64392778397013894</v>
      </c>
      <c r="W142" s="24">
        <v>2.36714616019818</v>
      </c>
      <c r="X142" s="24">
        <v>2.34806372972272E-2</v>
      </c>
      <c r="Y142" s="24">
        <v>5.9836151760435198E-2</v>
      </c>
      <c r="Z142" s="59">
        <v>0.30836685007618603</v>
      </c>
    </row>
    <row r="143" spans="1:26" x14ac:dyDescent="0.4">
      <c r="A143" s="67"/>
      <c r="B143" s="2" t="s">
        <v>159</v>
      </c>
      <c r="C143" s="58">
        <v>2.1042800415143699</v>
      </c>
      <c r="D143" s="58">
        <v>1.8756612999204E-2</v>
      </c>
      <c r="E143" s="58">
        <v>9.8243019898327802E-2</v>
      </c>
      <c r="F143" s="58">
        <v>4.9890370954375998E-2</v>
      </c>
      <c r="G143" s="23">
        <v>2.0129293664383501</v>
      </c>
      <c r="H143" s="24">
        <v>2.7120096487031599E-2</v>
      </c>
      <c r="I143" s="24">
        <v>0.66743373764068703</v>
      </c>
      <c r="J143" s="24">
        <v>1.8697625450006901</v>
      </c>
      <c r="K143" s="23">
        <v>1.90564867638005</v>
      </c>
      <c r="L143" s="24">
        <v>2.8320057991371599E-2</v>
      </c>
      <c r="M143" s="24">
        <v>0.221607700608449</v>
      </c>
      <c r="N143" s="24">
        <v>3.4886479677572899E-2</v>
      </c>
      <c r="O143" s="23">
        <v>1.87017514595496</v>
      </c>
      <c r="P143" s="24">
        <v>1.9521308025041199E-2</v>
      </c>
      <c r="Q143" s="24">
        <v>0.19562698189619901</v>
      </c>
      <c r="R143" s="59">
        <v>0.154392335926365</v>
      </c>
      <c r="S143" s="24">
        <v>1.90267152379476</v>
      </c>
      <c r="T143" s="24">
        <v>2.0883999606087701E-2</v>
      </c>
      <c r="U143" s="24">
        <v>0.188179190196162</v>
      </c>
      <c r="V143" s="59">
        <v>0.13226431592511201</v>
      </c>
      <c r="W143" s="24">
        <v>1.89906666666666</v>
      </c>
      <c r="X143" s="24">
        <v>1.9391456013179501E-2</v>
      </c>
      <c r="Y143" s="24">
        <v>0.63234653634761295</v>
      </c>
      <c r="Z143" s="59">
        <v>2.02937076313779</v>
      </c>
    </row>
    <row r="144" spans="1:26" x14ac:dyDescent="0.4">
      <c r="A144" s="67"/>
      <c r="B144" s="2" t="s">
        <v>160</v>
      </c>
      <c r="C144" s="58">
        <v>3.3115102657822302</v>
      </c>
      <c r="D144" s="58">
        <v>8.0555608479897706E-2</v>
      </c>
      <c r="E144" s="58">
        <v>-0.205652483087465</v>
      </c>
      <c r="F144" s="58">
        <v>0.41291287173705699</v>
      </c>
      <c r="G144" s="23">
        <v>3.56063270547945</v>
      </c>
      <c r="H144" s="24">
        <v>0.18263931700333999</v>
      </c>
      <c r="I144" s="24">
        <v>-0.68041075306978505</v>
      </c>
      <c r="J144" s="24">
        <v>1.6224980258186299</v>
      </c>
      <c r="K144" s="23">
        <v>3.8920710034886099</v>
      </c>
      <c r="L144" s="24">
        <v>0.12527989725631999</v>
      </c>
      <c r="M144" s="24">
        <v>-0.492766648494329</v>
      </c>
      <c r="N144" s="24">
        <v>0.60151500746821396</v>
      </c>
      <c r="O144" s="23">
        <v>3.4860675562969101</v>
      </c>
      <c r="P144" s="24">
        <v>0.13493338280973799</v>
      </c>
      <c r="Q144" s="24">
        <v>-0.55291891400447701</v>
      </c>
      <c r="R144" s="59">
        <v>1.78074534397066</v>
      </c>
      <c r="S144" s="24">
        <v>3.2949368896295099</v>
      </c>
      <c r="T144" s="24">
        <v>0.11784023487994801</v>
      </c>
      <c r="U144" s="24">
        <v>-0.52354343318812602</v>
      </c>
      <c r="V144" s="59">
        <v>1.1524556755994</v>
      </c>
      <c r="W144" s="24">
        <v>3.0879810699588401</v>
      </c>
      <c r="X144" s="24">
        <v>0.18510914049803001</v>
      </c>
      <c r="Y144" s="24">
        <v>-0.84436823608859601</v>
      </c>
      <c r="Z144" s="59">
        <v>2.3723258354332502</v>
      </c>
    </row>
    <row r="145" spans="1:26" x14ac:dyDescent="0.4">
      <c r="A145" s="67"/>
      <c r="B145" s="2" t="s">
        <v>161</v>
      </c>
      <c r="C145" s="58">
        <v>3.0215151843328298</v>
      </c>
      <c r="D145" s="58">
        <v>5.5497113679624101E-2</v>
      </c>
      <c r="E145" s="58">
        <v>0.203515437263355</v>
      </c>
      <c r="F145" s="58">
        <v>0.435036021587202</v>
      </c>
      <c r="G145" s="23">
        <v>2.9152788955479401</v>
      </c>
      <c r="H145" s="24">
        <v>0.14923118766840099</v>
      </c>
      <c r="I145" s="24">
        <v>0.23912372131147699</v>
      </c>
      <c r="J145" s="24">
        <v>5.4382583912848198E-2</v>
      </c>
      <c r="K145" s="23">
        <v>2.9167892468705099</v>
      </c>
      <c r="L145" s="24">
        <v>0.14907314338188299</v>
      </c>
      <c r="M145" s="24">
        <v>4.8852443031575099E-2</v>
      </c>
      <c r="N145" s="24">
        <v>-0.32586080707885601</v>
      </c>
      <c r="O145" s="23">
        <v>2.6098512649429999</v>
      </c>
      <c r="P145" s="24">
        <v>4.9945383600318201E-2</v>
      </c>
      <c r="Q145" s="24">
        <v>0.29250361360659199</v>
      </c>
      <c r="R145" s="59">
        <v>0.38276378174943998</v>
      </c>
      <c r="S145" s="24">
        <v>2.8609974035033301</v>
      </c>
      <c r="T145" s="24">
        <v>6.0423065236345198E-2</v>
      </c>
      <c r="U145" s="24">
        <v>0.105645063974595</v>
      </c>
      <c r="V145" s="59">
        <v>0.59589251241091201</v>
      </c>
      <c r="W145" s="24">
        <v>2.7103995057660599</v>
      </c>
      <c r="X145" s="24">
        <v>7.3301745457298798E-2</v>
      </c>
      <c r="Y145" s="24">
        <v>0.49888817082866399</v>
      </c>
      <c r="Z145" s="59">
        <v>0.71667610471100895</v>
      </c>
    </row>
    <row r="146" spans="1:26" x14ac:dyDescent="0.4">
      <c r="A146" s="67"/>
      <c r="B146" s="2" t="s">
        <v>162</v>
      </c>
      <c r="C146" s="58">
        <v>2.8764728577230199</v>
      </c>
      <c r="D146" s="58">
        <v>1.2879556224003601E-2</v>
      </c>
      <c r="E146" s="58">
        <v>-7.4244725471799694E-2</v>
      </c>
      <c r="F146" s="58">
        <v>0.22353451097511601</v>
      </c>
      <c r="G146" s="23">
        <v>2.8755573630136899</v>
      </c>
      <c r="H146" s="24">
        <v>3.0186934837660499E-2</v>
      </c>
      <c r="I146" s="24">
        <v>-1.0745308722693201</v>
      </c>
      <c r="J146" s="24">
        <v>3.1219810041991498</v>
      </c>
      <c r="K146" s="23">
        <v>2.9681526780217502</v>
      </c>
      <c r="L146" s="24">
        <v>2.8107817407132901E-2</v>
      </c>
      <c r="M146" s="24">
        <v>-0.13244852014768499</v>
      </c>
      <c r="N146" s="24">
        <v>-0.14515711146088101</v>
      </c>
      <c r="O146" s="23">
        <v>2.6858318042813401</v>
      </c>
      <c r="P146" s="24">
        <v>2.5246538721243099E-2</v>
      </c>
      <c r="Q146" s="24">
        <v>-0.33188725605563801</v>
      </c>
      <c r="R146" s="59">
        <v>0.90210648978503605</v>
      </c>
      <c r="S146" s="24">
        <v>2.8902686211440001</v>
      </c>
      <c r="T146" s="24">
        <v>2.2262242275371099E-2</v>
      </c>
      <c r="U146" s="24">
        <v>-0.36029949884562801</v>
      </c>
      <c r="V146" s="59">
        <v>0.52306084722352497</v>
      </c>
      <c r="W146" s="24">
        <v>2.6177632450331099</v>
      </c>
      <c r="X146" s="24">
        <v>2.3336880106113799E-2</v>
      </c>
      <c r="Y146" s="24">
        <v>-0.41739020887356998</v>
      </c>
      <c r="Z146" s="59">
        <v>1.4143548229787699</v>
      </c>
    </row>
    <row r="147" spans="1:26" x14ac:dyDescent="0.4">
      <c r="A147" s="67"/>
      <c r="B147" s="2" t="s">
        <v>163</v>
      </c>
      <c r="C147" s="58">
        <v>2.7253294075177101</v>
      </c>
      <c r="D147" s="58">
        <v>1.3184262334166001E-2</v>
      </c>
      <c r="E147" s="58">
        <v>-0.29601364738226799</v>
      </c>
      <c r="F147" s="58">
        <v>0.69497614066185098</v>
      </c>
      <c r="G147" s="23">
        <v>2.5602294520547901</v>
      </c>
      <c r="H147" s="24">
        <v>2.8671502467864901E-2</v>
      </c>
      <c r="I147" s="24">
        <v>-0.108596573116145</v>
      </c>
      <c r="J147" s="24">
        <v>0.102390190962832</v>
      </c>
      <c r="K147" s="23">
        <v>2.5745532526164498</v>
      </c>
      <c r="L147" s="24">
        <v>3.2365172912755702E-2</v>
      </c>
      <c r="M147" s="24">
        <v>0.26789397710080798</v>
      </c>
      <c r="N147" s="24">
        <v>5.0236264254999101E-2</v>
      </c>
      <c r="O147" s="23">
        <v>2.4053299972199</v>
      </c>
      <c r="P147" s="24">
        <v>2.0184535398581699E-2</v>
      </c>
      <c r="Q147" s="24">
        <v>-0.27607416153905401</v>
      </c>
      <c r="R147" s="59">
        <v>0.69223135313581896</v>
      </c>
      <c r="S147" s="24">
        <v>2.6978927104324901</v>
      </c>
      <c r="T147" s="24">
        <v>2.06702771898708E-2</v>
      </c>
      <c r="U147" s="24">
        <v>-0.46288681930577302</v>
      </c>
      <c r="V147" s="59">
        <v>0.85893025989930205</v>
      </c>
      <c r="W147" s="24">
        <v>2.2549332777314399</v>
      </c>
      <c r="X147" s="24">
        <v>1.7633409567795001E-2</v>
      </c>
      <c r="Y147" s="24">
        <v>7.1711952195210399E-2</v>
      </c>
      <c r="Z147" s="59">
        <v>-3.03967535090299E-2</v>
      </c>
    </row>
    <row r="148" spans="1:26" x14ac:dyDescent="0.4">
      <c r="A148" s="67"/>
      <c r="B148" s="2" t="s">
        <v>164</v>
      </c>
      <c r="C148" s="58">
        <v>2.9685025495239299</v>
      </c>
      <c r="D148" s="58">
        <v>1.6754724463264901E-2</v>
      </c>
      <c r="E148" s="58">
        <v>-0.17939678955996699</v>
      </c>
      <c r="F148" s="58">
        <v>0.445828459341432</v>
      </c>
      <c r="G148" s="23">
        <v>2.9092904537671198</v>
      </c>
      <c r="H148" s="24">
        <v>4.75784934391432E-2</v>
      </c>
      <c r="I148" s="24">
        <v>-0.70298528383804204</v>
      </c>
      <c r="J148" s="24">
        <v>1.4361023235045001</v>
      </c>
      <c r="K148" s="23">
        <v>2.9887627744715699</v>
      </c>
      <c r="L148" s="24">
        <v>4.18970020047802E-2</v>
      </c>
      <c r="M148" s="24">
        <v>0.22439655851736201</v>
      </c>
      <c r="N148" s="24">
        <v>2.37998609518488E-2</v>
      </c>
      <c r="O148" s="23">
        <v>2.7350942452043299</v>
      </c>
      <c r="P148" s="24">
        <v>2.54405570219342E-2</v>
      </c>
      <c r="Q148" s="24">
        <v>-2.16346711106431E-2</v>
      </c>
      <c r="R148" s="59">
        <v>0.40828654856052499</v>
      </c>
      <c r="S148" s="24">
        <v>2.9815225352658499</v>
      </c>
      <c r="T148" s="24">
        <v>2.1101128021227399E-2</v>
      </c>
      <c r="U148" s="24">
        <v>-0.20766310958577699</v>
      </c>
      <c r="V148" s="59">
        <v>0.58238049461637298</v>
      </c>
      <c r="W148" s="24">
        <v>2.6683170320404699</v>
      </c>
      <c r="X148" s="24">
        <v>2.56231686041795E-2</v>
      </c>
      <c r="Y148" s="24">
        <v>0.32540228332137899</v>
      </c>
      <c r="Z148" s="59">
        <v>0.52614935143788799</v>
      </c>
    </row>
    <row r="149" spans="1:26" x14ac:dyDescent="0.4">
      <c r="A149" s="67"/>
      <c r="B149" s="2" t="s">
        <v>165</v>
      </c>
      <c r="C149" s="58">
        <v>2.4315239384504301</v>
      </c>
      <c r="D149" s="58">
        <v>2.0753981297411999E-2</v>
      </c>
      <c r="E149" s="58">
        <v>0.17896316446959601</v>
      </c>
      <c r="F149" s="58">
        <v>0.37692017130479799</v>
      </c>
      <c r="G149" s="23">
        <v>2.6836504708904099</v>
      </c>
      <c r="H149" s="24">
        <v>5.5899708460493198E-2</v>
      </c>
      <c r="I149" s="24">
        <v>0.36191981436336101</v>
      </c>
      <c r="J149" s="24">
        <v>0.44316320494774802</v>
      </c>
      <c r="K149" s="23">
        <v>2.6381052739585402</v>
      </c>
      <c r="L149" s="24">
        <v>7.1226488299355295E-2</v>
      </c>
      <c r="M149" s="24">
        <v>-7.3665542248859295E-2</v>
      </c>
      <c r="N149" s="24">
        <v>0.46846533453526801</v>
      </c>
      <c r="O149" s="23">
        <v>2.2619569085348901</v>
      </c>
      <c r="P149" s="24">
        <v>4.0603293192664799E-2</v>
      </c>
      <c r="Q149" s="24">
        <v>0.248138080665357</v>
      </c>
      <c r="R149" s="59">
        <v>0.36356625079645699</v>
      </c>
      <c r="S149" s="24">
        <v>2.5228761044799199</v>
      </c>
      <c r="T149" s="24">
        <v>3.9474711644002597E-2</v>
      </c>
      <c r="U149" s="24">
        <v>0.24779778700275101</v>
      </c>
      <c r="V149" s="59">
        <v>0.38488469072376003</v>
      </c>
      <c r="W149" s="24">
        <v>2.25219917695473</v>
      </c>
      <c r="X149" s="24">
        <v>4.1449662108053502E-2</v>
      </c>
      <c r="Y149" s="24">
        <v>0.33258261711160098</v>
      </c>
      <c r="Z149" s="59">
        <v>0.35062494390923199</v>
      </c>
    </row>
    <row r="150" spans="1:26" x14ac:dyDescent="0.4">
      <c r="A150" s="67"/>
      <c r="B150" s="2" t="s">
        <v>166</v>
      </c>
      <c r="C150" s="58">
        <v>3.1634084201976398</v>
      </c>
      <c r="D150" s="58">
        <v>2.1263876461588001E-2</v>
      </c>
      <c r="E150" s="58">
        <v>-0.126359618543541</v>
      </c>
      <c r="F150" s="58">
        <v>0.12935172297143799</v>
      </c>
      <c r="G150" s="23">
        <v>3.2269190924657498</v>
      </c>
      <c r="H150" s="24">
        <v>3.0724731624267101E-2</v>
      </c>
      <c r="I150" s="24">
        <v>-0.30193925780059999</v>
      </c>
      <c r="J150" s="24">
        <v>1.30647082986151</v>
      </c>
      <c r="K150" s="23">
        <v>3.2592236815103601</v>
      </c>
      <c r="L150" s="24">
        <v>3.2455480744489597E-2</v>
      </c>
      <c r="M150" s="24">
        <v>-0.20300733242021399</v>
      </c>
      <c r="N150" s="24">
        <v>0.56026770876957499</v>
      </c>
      <c r="O150" s="23">
        <v>2.9010147345009698</v>
      </c>
      <c r="P150" s="24">
        <v>3.0074462241121001E-2</v>
      </c>
      <c r="Q150" s="24">
        <v>-0.214368449774611</v>
      </c>
      <c r="R150" s="59">
        <v>1.0417273777614</v>
      </c>
      <c r="S150" s="24">
        <v>3.0703026081227698</v>
      </c>
      <c r="T150" s="24">
        <v>3.37834515311672E-2</v>
      </c>
      <c r="U150" s="24">
        <v>-0.250784426393584</v>
      </c>
      <c r="V150" s="59">
        <v>0.11203692648503601</v>
      </c>
      <c r="W150" s="24">
        <v>2.84487168874172</v>
      </c>
      <c r="X150" s="24">
        <v>3.6568184848181397E-2</v>
      </c>
      <c r="Y150" s="24">
        <v>-0.218122454444928</v>
      </c>
      <c r="Z150" s="59">
        <v>0.50052896908390199</v>
      </c>
    </row>
    <row r="151" spans="1:26" x14ac:dyDescent="0.4">
      <c r="A151" s="67"/>
      <c r="B151" s="2" t="s">
        <v>167</v>
      </c>
      <c r="C151" s="58">
        <v>2.1997148143134302</v>
      </c>
      <c r="D151" s="58">
        <v>1.5539686986753599E-2</v>
      </c>
      <c r="E151" s="58">
        <v>-5.6779644851815497E-2</v>
      </c>
      <c r="F151" s="58">
        <v>7.2304379157849E-2</v>
      </c>
      <c r="G151" s="23">
        <v>2.2386301369863002</v>
      </c>
      <c r="H151" s="24">
        <v>1.86669622943079E-2</v>
      </c>
      <c r="I151" s="24">
        <v>0.333282604269932</v>
      </c>
      <c r="J151" s="24">
        <v>1.09610288449249</v>
      </c>
      <c r="K151" s="23">
        <v>2.1442290170326199</v>
      </c>
      <c r="L151" s="24">
        <v>2.4545946308906299E-2</v>
      </c>
      <c r="M151" s="24">
        <v>0.15281966272267</v>
      </c>
      <c r="N151" s="24">
        <v>0.16235162075933399</v>
      </c>
      <c r="O151" s="23">
        <v>2.0078206839032502</v>
      </c>
      <c r="P151" s="24">
        <v>1.80377189491428E-2</v>
      </c>
      <c r="Q151" s="24">
        <v>0.15220660715244599</v>
      </c>
      <c r="R151" s="59">
        <v>-2.62292630695335E-2</v>
      </c>
      <c r="S151" s="24">
        <v>2.00487790652612</v>
      </c>
      <c r="T151" s="24">
        <v>2.2506398660821599E-2</v>
      </c>
      <c r="U151" s="24">
        <v>-5.5728100350448499E-2</v>
      </c>
      <c r="V151" s="59">
        <v>1.95253840598823E-2</v>
      </c>
      <c r="W151" s="24">
        <v>2.0438452674897101</v>
      </c>
      <c r="X151" s="24">
        <v>1.79045592341746E-2</v>
      </c>
      <c r="Y151" s="24">
        <v>-7.1052859530440202E-2</v>
      </c>
      <c r="Z151" s="59">
        <v>1.59224101701179</v>
      </c>
    </row>
    <row r="152" spans="1:26" x14ac:dyDescent="0.4">
      <c r="A152" s="67"/>
      <c r="B152" s="2" t="s">
        <v>168</v>
      </c>
      <c r="C152" s="58">
        <v>2.8352316231216999</v>
      </c>
      <c r="D152" s="58">
        <v>1.5305752169608101E-2</v>
      </c>
      <c r="E152" s="58">
        <v>-2.89898660484692E-2</v>
      </c>
      <c r="F152" s="58">
        <v>0.19012278732274801</v>
      </c>
      <c r="G152" s="23">
        <v>2.7664137414383498</v>
      </c>
      <c r="H152" s="24">
        <v>4.8684668644358699E-2</v>
      </c>
      <c r="I152" s="24">
        <v>7.8069060282097702E-2</v>
      </c>
      <c r="J152" s="24">
        <v>0.139585532003735</v>
      </c>
      <c r="K152" s="23">
        <v>2.85270510978863</v>
      </c>
      <c r="L152" s="24">
        <v>6.3365323325690906E-2</v>
      </c>
      <c r="M152" s="24">
        <v>-0.173012218661377</v>
      </c>
      <c r="N152" s="24">
        <v>-0.24381231697650699</v>
      </c>
      <c r="O152" s="23">
        <v>2.4641565193216501</v>
      </c>
      <c r="P152" s="24">
        <v>1.91098561956679E-2</v>
      </c>
      <c r="Q152" s="24">
        <v>0.27636363275180897</v>
      </c>
      <c r="R152" s="59">
        <v>0.56727003392110698</v>
      </c>
      <c r="S152" s="24">
        <v>2.8160037978607901</v>
      </c>
      <c r="T152" s="24">
        <v>2.36432445454225E-2</v>
      </c>
      <c r="U152" s="24">
        <v>-0.156556174290889</v>
      </c>
      <c r="V152" s="59">
        <v>0.21365348848388699</v>
      </c>
      <c r="W152" s="24">
        <v>2.59220658436214</v>
      </c>
      <c r="X152" s="24">
        <v>2.70746912251442E-2</v>
      </c>
      <c r="Y152" s="24">
        <v>0.28724010732377703</v>
      </c>
      <c r="Z152" s="59">
        <v>0.68439863944595403</v>
      </c>
    </row>
    <row r="153" spans="1:26" x14ac:dyDescent="0.4">
      <c r="A153" s="67"/>
      <c r="B153" s="2" t="s">
        <v>169</v>
      </c>
      <c r="C153" s="58">
        <v>2.3570444474527301</v>
      </c>
      <c r="D153" s="58">
        <v>1.6592745452132601E-2</v>
      </c>
      <c r="E153" s="58">
        <v>-0.18441145240863199</v>
      </c>
      <c r="F153" s="58">
        <v>6.8173171908187903E-3</v>
      </c>
      <c r="G153" s="23">
        <v>2.32972709760273</v>
      </c>
      <c r="H153" s="24">
        <v>2.21108604259138E-2</v>
      </c>
      <c r="I153" s="24">
        <v>0.160920055819846</v>
      </c>
      <c r="J153" s="24">
        <v>0.29059038448302699</v>
      </c>
      <c r="K153" s="23">
        <v>2.3363072029550498</v>
      </c>
      <c r="L153" s="24">
        <v>2.6409533480536901E-2</v>
      </c>
      <c r="M153" s="24">
        <v>0.19290537596372601</v>
      </c>
      <c r="N153" s="24">
        <v>-0.19657047433611399</v>
      </c>
      <c r="O153" s="23">
        <v>2.2193205448985198</v>
      </c>
      <c r="P153" s="24">
        <v>2.1620393607266902E-2</v>
      </c>
      <c r="Q153" s="24">
        <v>-4.7095791204300602E-3</v>
      </c>
      <c r="R153" s="59">
        <v>6.6997872206314396E-2</v>
      </c>
      <c r="S153" s="24">
        <v>2.3512095217795599</v>
      </c>
      <c r="T153" s="24">
        <v>1.8904708575212599E-2</v>
      </c>
      <c r="U153" s="24">
        <v>-0.129494840839074</v>
      </c>
      <c r="V153" s="59">
        <v>0.23043580155153801</v>
      </c>
      <c r="W153" s="24">
        <v>2.1228316582914499</v>
      </c>
      <c r="X153" s="24">
        <v>1.8230130061455602E-2</v>
      </c>
      <c r="Y153" s="24">
        <v>0.242735647002394</v>
      </c>
      <c r="Z153" s="59">
        <v>0.326536407137346</v>
      </c>
    </row>
    <row r="154" spans="1:26" x14ac:dyDescent="0.4">
      <c r="A154" s="67"/>
      <c r="B154" s="2" t="s">
        <v>170</v>
      </c>
      <c r="C154" s="58">
        <v>3.0689298316862899</v>
      </c>
      <c r="D154" s="58">
        <v>2.0222439525643999E-2</v>
      </c>
      <c r="E154" s="58">
        <v>-0.52585968807184003</v>
      </c>
      <c r="F154" s="58">
        <v>1.3023041745222701</v>
      </c>
      <c r="G154" s="23">
        <v>2.9982557791095799</v>
      </c>
      <c r="H154" s="24">
        <v>4.8223076288581398E-2</v>
      </c>
      <c r="I154" s="24">
        <v>-0.53610872653550401</v>
      </c>
      <c r="J154" s="24">
        <v>0.96041742470181801</v>
      </c>
      <c r="K154" s="23">
        <v>3.02602298378822</v>
      </c>
      <c r="L154" s="24">
        <v>4.14752309987306E-2</v>
      </c>
      <c r="M154" s="24">
        <v>-3.9406334112377997E-2</v>
      </c>
      <c r="N154" s="24">
        <v>0.27503718395183302</v>
      </c>
      <c r="O154" s="23">
        <v>2.7824792882958</v>
      </c>
      <c r="P154" s="24">
        <v>2.43291828996045E-2</v>
      </c>
      <c r="Q154" s="24">
        <v>4.5564971906714498E-2</v>
      </c>
      <c r="R154" s="59">
        <v>0.44036617131021899</v>
      </c>
      <c r="S154" s="24">
        <v>2.9982245000774999</v>
      </c>
      <c r="T154" s="24">
        <v>2.5336573041294799E-2</v>
      </c>
      <c r="U154" s="24">
        <v>-0.24164273052343099</v>
      </c>
      <c r="V154" s="59">
        <v>0.30498052092010403</v>
      </c>
      <c r="W154" s="24">
        <v>2.68347840531561</v>
      </c>
      <c r="X154" s="24">
        <v>2.1638580580663501E-2</v>
      </c>
      <c r="Y154" s="24">
        <v>0.18045617659135099</v>
      </c>
      <c r="Z154" s="59">
        <v>0.303509748250677</v>
      </c>
    </row>
    <row r="155" spans="1:26" x14ac:dyDescent="0.4">
      <c r="A155" s="67"/>
      <c r="B155" s="2" t="s">
        <v>171</v>
      </c>
      <c r="C155" s="58">
        <v>2.70173504753937</v>
      </c>
      <c r="D155" s="58">
        <v>7.1315387990245702E-3</v>
      </c>
      <c r="E155" s="58">
        <v>-9.4318136132166497E-2</v>
      </c>
      <c r="F155" s="58">
        <v>0.17855765568085799</v>
      </c>
      <c r="G155" s="23">
        <v>2.5868070012842401</v>
      </c>
      <c r="H155" s="24">
        <v>1.47773235077901E-2</v>
      </c>
      <c r="I155" s="24">
        <v>-3.1297715468246098E-3</v>
      </c>
      <c r="J155" s="24">
        <v>-2.1621390421961002E-2</v>
      </c>
      <c r="K155" s="23">
        <v>2.6282822142417399</v>
      </c>
      <c r="L155" s="24">
        <v>1.96551041984417E-2</v>
      </c>
      <c r="M155" s="24">
        <v>0.19911694104793101</v>
      </c>
      <c r="N155" s="24">
        <v>-0.14683923921276101</v>
      </c>
      <c r="O155" s="23">
        <v>2.3810546344175698</v>
      </c>
      <c r="P155" s="24">
        <v>1.1035226018199101E-2</v>
      </c>
      <c r="Q155" s="24">
        <v>-0.163515973718934</v>
      </c>
      <c r="R155" s="59">
        <v>0.64619191818191402</v>
      </c>
      <c r="S155" s="24">
        <v>2.65877345489071</v>
      </c>
      <c r="T155" s="24">
        <v>1.4164908328459101E-2</v>
      </c>
      <c r="U155" s="24">
        <v>-0.427964856586938</v>
      </c>
      <c r="V155" s="59">
        <v>0.37765298832349098</v>
      </c>
      <c r="W155" s="24">
        <v>2.3386452098765398</v>
      </c>
      <c r="X155" s="24">
        <v>8.9025220760473502E-3</v>
      </c>
      <c r="Y155" s="24">
        <v>8.2582210751591008E-3</v>
      </c>
      <c r="Z155" s="59">
        <v>0.12878693938061</v>
      </c>
    </row>
    <row r="156" spans="1:26" x14ac:dyDescent="0.4">
      <c r="A156" s="67"/>
      <c r="B156" s="2" t="s">
        <v>173</v>
      </c>
      <c r="C156" s="58">
        <v>2.62555557059699</v>
      </c>
      <c r="D156" s="58">
        <v>1.55360075728704E-2</v>
      </c>
      <c r="E156" s="58">
        <v>5.1478025460363903E-2</v>
      </c>
      <c r="F156" s="58">
        <v>0.178608637775689</v>
      </c>
      <c r="G156" s="23">
        <v>2.59224272260274</v>
      </c>
      <c r="H156" s="24">
        <v>5.8341412278434597E-2</v>
      </c>
      <c r="I156" s="24">
        <v>0.28330023304392499</v>
      </c>
      <c r="J156" s="24">
        <v>0.29497598207497699</v>
      </c>
      <c r="K156" s="23">
        <v>2.56156925918325</v>
      </c>
      <c r="L156" s="24">
        <v>7.3972377437402606E-2</v>
      </c>
      <c r="M156" s="24">
        <v>-0.155333990998512</v>
      </c>
      <c r="N156" s="24">
        <v>-0.45931100478477299</v>
      </c>
      <c r="O156" s="23">
        <v>2.2544614956908502</v>
      </c>
      <c r="P156" s="24">
        <v>2.0269398753379599E-2</v>
      </c>
      <c r="Q156" s="24">
        <v>0.46859168810895901</v>
      </c>
      <c r="R156" s="59">
        <v>0.70198552915783397</v>
      </c>
      <c r="S156" s="24">
        <v>2.6864939738025102</v>
      </c>
      <c r="T156" s="24">
        <v>2.6967260994164601E-2</v>
      </c>
      <c r="U156" s="24">
        <v>-0.18829814357810201</v>
      </c>
      <c r="V156" s="59">
        <v>0.43929064509216198</v>
      </c>
      <c r="W156" s="24">
        <v>2.35669991755976</v>
      </c>
      <c r="X156" s="24">
        <v>2.5417612846527798E-2</v>
      </c>
      <c r="Y156" s="24">
        <v>0.63110558890725998</v>
      </c>
      <c r="Z156" s="59">
        <v>1.9052933854754199</v>
      </c>
    </row>
    <row r="157" spans="1:26" x14ac:dyDescent="0.4">
      <c r="A157" s="67"/>
      <c r="B157" s="2" t="s">
        <v>174</v>
      </c>
      <c r="C157" s="58">
        <v>2.7249162943910399</v>
      </c>
      <c r="D157" s="58">
        <v>1.72033887060512E-2</v>
      </c>
      <c r="E157" s="58">
        <v>-9.55628925053678E-2</v>
      </c>
      <c r="F157" s="58">
        <v>0.29978626656673502</v>
      </c>
      <c r="G157" s="23">
        <v>2.5154255136986299</v>
      </c>
      <c r="H157" s="24">
        <v>3.5027228019431998E-2</v>
      </c>
      <c r="I157" s="24">
        <v>2.69323581469159E-2</v>
      </c>
      <c r="J157" s="24">
        <v>0.34621512259364101</v>
      </c>
      <c r="K157" s="23">
        <v>2.5773999589575198</v>
      </c>
      <c r="L157" s="24">
        <v>3.16202400410492E-2</v>
      </c>
      <c r="M157" s="24">
        <v>5.9444925613626298E-2</v>
      </c>
      <c r="N157" s="24">
        <v>-9.7185187608856902E-2</v>
      </c>
      <c r="O157" s="23">
        <v>2.3294678899082499</v>
      </c>
      <c r="P157" s="24">
        <v>1.95218891939055E-2</v>
      </c>
      <c r="Q157" s="24">
        <v>-0.14706852293341099</v>
      </c>
      <c r="R157" s="59">
        <v>0.39674798272193901</v>
      </c>
      <c r="S157" s="24">
        <v>2.6407209347387899</v>
      </c>
      <c r="T157" s="24">
        <v>4.1470427943924401E-2</v>
      </c>
      <c r="U157" s="24">
        <v>-0.32124061714890401</v>
      </c>
      <c r="V157" s="59">
        <v>0.22404274529891299</v>
      </c>
      <c r="W157" s="24">
        <v>2.3408494623655902</v>
      </c>
      <c r="X157" s="24">
        <v>2.41435865911842E-2</v>
      </c>
      <c r="Y157" s="24">
        <v>-0.13669517835971801</v>
      </c>
      <c r="Z157" s="59">
        <v>0.91506039096232705</v>
      </c>
    </row>
    <row r="158" spans="1:26" x14ac:dyDescent="0.4">
      <c r="A158" s="67"/>
      <c r="B158" s="2" t="s">
        <v>175</v>
      </c>
      <c r="C158" s="58">
        <v>2.7786735706872401</v>
      </c>
      <c r="D158" s="58">
        <v>4.1050669792885901E-2</v>
      </c>
      <c r="E158" s="58">
        <v>-5.1275267215196103E-2</v>
      </c>
      <c r="F158" s="58">
        <v>3.5351622428442003E-2</v>
      </c>
      <c r="G158" s="23">
        <v>2.9247615582191702</v>
      </c>
      <c r="H158" s="24">
        <v>8.7871775717374395E-2</v>
      </c>
      <c r="I158" s="24">
        <v>-1.3453511485190299</v>
      </c>
      <c r="J158" s="24">
        <v>10.0715821962644</v>
      </c>
      <c r="K158" s="23">
        <v>2.9096570900882401</v>
      </c>
      <c r="L158" s="24">
        <v>7.31904339075405E-2</v>
      </c>
      <c r="M158" s="24">
        <v>-0.23558864888460801</v>
      </c>
      <c r="N158" s="24">
        <v>0.24855421876355499</v>
      </c>
      <c r="O158" s="23">
        <v>2.7292051709758098</v>
      </c>
      <c r="P158" s="24">
        <v>7.2676564122307996E-2</v>
      </c>
      <c r="Q158" s="24">
        <v>-0.118092811562719</v>
      </c>
      <c r="R158" s="59">
        <v>0.54914157963993804</v>
      </c>
      <c r="S158" s="24">
        <v>2.68682221748566</v>
      </c>
      <c r="T158" s="24">
        <v>6.8924015266251304E-2</v>
      </c>
      <c r="U158" s="24">
        <v>-0.23204303077871599</v>
      </c>
      <c r="V158" s="59">
        <v>0.33561126009532199</v>
      </c>
      <c r="W158" s="24">
        <v>2.6677316872427901</v>
      </c>
      <c r="X158" s="24">
        <v>8.6155112462966296E-2</v>
      </c>
      <c r="Y158" s="24">
        <v>-0.98010764556626495</v>
      </c>
      <c r="Z158" s="59">
        <v>6.4355077229976603</v>
      </c>
    </row>
    <row r="159" spans="1:26" x14ac:dyDescent="0.4">
      <c r="A159" s="67"/>
      <c r="B159" s="2" t="s">
        <v>176</v>
      </c>
      <c r="C159" s="58">
        <v>2.9651752628491401</v>
      </c>
      <c r="D159" s="58">
        <v>2.77702445523056E-2</v>
      </c>
      <c r="E159" s="58">
        <v>9.8808011754673603E-2</v>
      </c>
      <c r="F159" s="58">
        <v>0.223541394077103</v>
      </c>
      <c r="G159" s="23">
        <v>2.8199965753424601</v>
      </c>
      <c r="H159" s="24">
        <v>7.8759809022737201E-2</v>
      </c>
      <c r="I159" s="24">
        <v>0.14204323559922899</v>
      </c>
      <c r="J159" s="24">
        <v>-2.90929881599826E-2</v>
      </c>
      <c r="K159" s="23">
        <v>2.90476995690539</v>
      </c>
      <c r="L159" s="24">
        <v>8.1529888571775594E-2</v>
      </c>
      <c r="M159" s="24">
        <v>-7.3116808718851997E-2</v>
      </c>
      <c r="N159" s="24">
        <v>1.49383902712414E-2</v>
      </c>
      <c r="O159" s="23">
        <v>2.5289894356408098</v>
      </c>
      <c r="P159" s="24">
        <v>3.18857768627792E-2</v>
      </c>
      <c r="Q159" s="24">
        <v>0.20015987943755301</v>
      </c>
      <c r="R159" s="59">
        <v>0.25363918674252101</v>
      </c>
      <c r="S159" s="24">
        <v>2.8849380522399599</v>
      </c>
      <c r="T159" s="24">
        <v>3.4523939135253097E-2</v>
      </c>
      <c r="U159" s="24">
        <v>-0.21945532766401801</v>
      </c>
      <c r="V159" s="59">
        <v>0.57796326622871597</v>
      </c>
      <c r="W159" s="24">
        <v>2.5946666666666598</v>
      </c>
      <c r="X159" s="24">
        <v>4.1309532125205897E-2</v>
      </c>
      <c r="Y159" s="24">
        <v>0.32514480849203398</v>
      </c>
      <c r="Z159" s="59">
        <v>0.57079664228174798</v>
      </c>
    </row>
    <row r="160" spans="1:26" x14ac:dyDescent="0.4">
      <c r="A160" s="67"/>
      <c r="B160" s="2" t="s">
        <v>177</v>
      </c>
      <c r="C160" s="58">
        <v>2.84468773972293</v>
      </c>
      <c r="D160" s="58">
        <v>1.5550304113667901E-2</v>
      </c>
      <c r="E160" s="58">
        <v>0.102249977346218</v>
      </c>
      <c r="F160" s="58">
        <v>0.23316311255702099</v>
      </c>
      <c r="G160" s="23">
        <v>2.7006408390410899</v>
      </c>
      <c r="H160" s="24">
        <v>3.6749862840486099E-2</v>
      </c>
      <c r="I160" s="24">
        <v>-8.5003909052614596E-3</v>
      </c>
      <c r="J160" s="24">
        <v>0.37357487653538801</v>
      </c>
      <c r="K160" s="23">
        <v>2.7571177919146299</v>
      </c>
      <c r="L160" s="24">
        <v>3.2670645810229999E-2</v>
      </c>
      <c r="M160" s="24">
        <v>-2.8386001041880299E-2</v>
      </c>
      <c r="N160" s="24">
        <v>0.116720642014548</v>
      </c>
      <c r="O160" s="23">
        <v>2.4474303586321899</v>
      </c>
      <c r="P160" s="24">
        <v>2.1536571135939198E-2</v>
      </c>
      <c r="Q160" s="24">
        <v>0.29563504911585498</v>
      </c>
      <c r="R160" s="59">
        <v>2.2811523921279901</v>
      </c>
      <c r="S160" s="24">
        <v>2.8218021430785898</v>
      </c>
      <c r="T160" s="24">
        <v>2.4667543641036498E-2</v>
      </c>
      <c r="U160" s="24">
        <v>-0.37350770284857998</v>
      </c>
      <c r="V160" s="59">
        <v>0.618788735266386</v>
      </c>
      <c r="W160" s="24">
        <v>2.44653744855967</v>
      </c>
      <c r="X160" s="24">
        <v>1.9519018159876798E-2</v>
      </c>
      <c r="Y160" s="24">
        <v>-0.101820953127068</v>
      </c>
      <c r="Z160" s="59">
        <v>0.29828398921872201</v>
      </c>
    </row>
    <row r="161" spans="1:26" x14ac:dyDescent="0.4">
      <c r="A161" s="67"/>
      <c r="B161" s="2" t="s">
        <v>178</v>
      </c>
      <c r="C161" s="58">
        <v>2.7348344388791102</v>
      </c>
      <c r="D161" s="58">
        <v>1.5752984637014699E-2</v>
      </c>
      <c r="E161" s="58">
        <v>-3.6576277517525402E-2</v>
      </c>
      <c r="F161" s="58">
        <v>0.44111282344890401</v>
      </c>
      <c r="G161" s="23">
        <v>2.5625250428082098</v>
      </c>
      <c r="H161" s="24">
        <v>4.4180114979659901E-2</v>
      </c>
      <c r="I161" s="24">
        <v>0.309409138943675</v>
      </c>
      <c r="J161" s="24">
        <v>0.28398306748284902</v>
      </c>
      <c r="K161" s="23">
        <v>2.59713769751693</v>
      </c>
      <c r="L161" s="24">
        <v>4.2549096183285298E-2</v>
      </c>
      <c r="M161" s="24">
        <v>2.730954916018E-2</v>
      </c>
      <c r="N161" s="24">
        <v>-0.18412993846982001</v>
      </c>
      <c r="O161" s="23">
        <v>2.2987839866555402</v>
      </c>
      <c r="P161" s="24">
        <v>1.9626763391999799E-2</v>
      </c>
      <c r="Q161" s="24">
        <v>0.31330316220391802</v>
      </c>
      <c r="R161" s="59">
        <v>1.5868810428014</v>
      </c>
      <c r="S161" s="24">
        <v>2.6857225042629</v>
      </c>
      <c r="T161" s="24">
        <v>2.26902359172893E-2</v>
      </c>
      <c r="U161" s="24">
        <v>-0.34949733764865698</v>
      </c>
      <c r="V161" s="59">
        <v>0.63993556803471496</v>
      </c>
      <c r="W161" s="24">
        <v>2.3063703703703702</v>
      </c>
      <c r="X161" s="24">
        <v>1.96578940142778E-2</v>
      </c>
      <c r="Y161" s="24">
        <v>6.4962587921296401E-3</v>
      </c>
      <c r="Z161" s="59">
        <v>0.283597301661838</v>
      </c>
    </row>
    <row r="162" spans="1:26" x14ac:dyDescent="0.4">
      <c r="A162" s="67"/>
      <c r="B162" s="2" t="s">
        <v>179</v>
      </c>
      <c r="C162" s="58">
        <v>2.6441197148143099</v>
      </c>
      <c r="D162" s="58">
        <v>1.1526259178546799E-2</v>
      </c>
      <c r="E162" s="58">
        <v>-8.7702675986100695E-2</v>
      </c>
      <c r="F162" s="58">
        <v>0.23625160984591401</v>
      </c>
      <c r="G162" s="23">
        <v>2.52822452910958</v>
      </c>
      <c r="H162" s="24">
        <v>2.4782741055226699E-2</v>
      </c>
      <c r="I162" s="24">
        <v>-3.2742150743258799E-2</v>
      </c>
      <c r="J162" s="24">
        <v>0.34382506146384001</v>
      </c>
      <c r="K162" s="23">
        <v>2.5680730556125502</v>
      </c>
      <c r="L162" s="24">
        <v>3.0903767650287701E-2</v>
      </c>
      <c r="M162" s="24">
        <v>-1.4493623706287401E-2</v>
      </c>
      <c r="N162" s="24">
        <v>0.23028003079710499</v>
      </c>
      <c r="O162" s="23">
        <v>2.2924703919933198</v>
      </c>
      <c r="P162" s="24">
        <v>1.76498242760698E-2</v>
      </c>
      <c r="Q162" s="24">
        <v>-0.23267082959413499</v>
      </c>
      <c r="R162" s="59">
        <v>0.7923949543048</v>
      </c>
      <c r="S162" s="24">
        <v>2.6029612463184</v>
      </c>
      <c r="T162" s="24">
        <v>2.14088973296769E-2</v>
      </c>
      <c r="U162" s="24">
        <v>-0.33238698603801498</v>
      </c>
      <c r="V162" s="59">
        <v>0.38788160184453002</v>
      </c>
      <c r="W162" s="24">
        <v>2.2608518518518501</v>
      </c>
      <c r="X162" s="24">
        <v>1.64399747391543E-2</v>
      </c>
      <c r="Y162" s="24">
        <v>8.5484841410567405E-2</v>
      </c>
      <c r="Z162" s="59">
        <v>0.236347240530142</v>
      </c>
    </row>
    <row r="163" spans="1:26" x14ac:dyDescent="0.4">
      <c r="A163" s="67"/>
      <c r="B163" s="2" t="s">
        <v>180</v>
      </c>
      <c r="C163" s="58">
        <v>1.8069073146518599</v>
      </c>
      <c r="D163" s="58">
        <v>2.2480746553442899E-2</v>
      </c>
      <c r="E163" s="58">
        <v>7.6057385387124102E-2</v>
      </c>
      <c r="F163" s="58">
        <v>-9.5697700831872901E-2</v>
      </c>
      <c r="G163" s="23">
        <v>1.6961789383561601</v>
      </c>
      <c r="H163" s="24">
        <v>2.7089641705744801E-2</v>
      </c>
      <c r="I163" s="24">
        <v>1.26387591117888</v>
      </c>
      <c r="J163" s="24">
        <v>4.65137148502623</v>
      </c>
      <c r="K163" s="23">
        <v>1.6323078185922399</v>
      </c>
      <c r="L163" s="24">
        <v>2.54214360164432E-2</v>
      </c>
      <c r="M163" s="24">
        <v>0.40503474005743001</v>
      </c>
      <c r="N163" s="24">
        <v>0.23455684683393699</v>
      </c>
      <c r="O163" s="23">
        <v>1.6799708090075001</v>
      </c>
      <c r="P163" s="24">
        <v>2.2404639581464301E-2</v>
      </c>
      <c r="Q163" s="24">
        <v>0.18136249271872301</v>
      </c>
      <c r="R163" s="59">
        <v>-0.189983289471715</v>
      </c>
      <c r="S163" s="24">
        <v>1.7097577701131601</v>
      </c>
      <c r="T163" s="24">
        <v>2.0711444821132401E-2</v>
      </c>
      <c r="U163" s="24">
        <v>0.16960038515793299</v>
      </c>
      <c r="V163" s="59">
        <v>8.5623293731084696E-2</v>
      </c>
      <c r="W163" s="24">
        <v>1.61643216531895</v>
      </c>
      <c r="X163" s="24">
        <v>2.33039326694978E-2</v>
      </c>
      <c r="Y163" s="24">
        <v>2.92500356116863</v>
      </c>
      <c r="Z163" s="59">
        <v>28.376119791458098</v>
      </c>
    </row>
    <row r="164" spans="1:26" x14ac:dyDescent="0.4">
      <c r="A164" s="67"/>
      <c r="B164" s="2" t="s">
        <v>181</v>
      </c>
      <c r="C164" s="58">
        <v>2.2865508325436501</v>
      </c>
      <c r="D164" s="58">
        <v>1.9865681813499E-2</v>
      </c>
      <c r="E164" s="58">
        <v>0.57949992597977096</v>
      </c>
      <c r="F164" s="58">
        <v>1.3050390641473899</v>
      </c>
      <c r="G164" s="23">
        <v>2.1077953767123199</v>
      </c>
      <c r="H164" s="24">
        <v>2.0747153581703402E-2</v>
      </c>
      <c r="I164" s="24">
        <v>0.34856611688756201</v>
      </c>
      <c r="J164" s="24">
        <v>1.4412851226366701</v>
      </c>
      <c r="K164" s="23">
        <v>2.1509314590601201</v>
      </c>
      <c r="L164" s="24">
        <v>1.93098573701408E-2</v>
      </c>
      <c r="M164" s="24">
        <v>0.21414917479011</v>
      </c>
      <c r="N164" s="24">
        <v>0.42336853127135798</v>
      </c>
      <c r="O164" s="23">
        <v>1.99126105087572</v>
      </c>
      <c r="P164" s="24">
        <v>2.0811758029262401E-2</v>
      </c>
      <c r="Q164" s="24">
        <v>9.92961476838327E-2</v>
      </c>
      <c r="R164" s="59">
        <v>0.69997005320749595</v>
      </c>
      <c r="S164" s="24">
        <v>2.2586295148039</v>
      </c>
      <c r="T164" s="24">
        <v>2.6086793580774901E-2</v>
      </c>
      <c r="U164" s="24">
        <v>-0.15239840441529101</v>
      </c>
      <c r="V164" s="59">
        <v>0.37299379439675401</v>
      </c>
      <c r="W164" s="24">
        <v>1.92348581255374</v>
      </c>
      <c r="X164" s="24">
        <v>1.55248248846016E-2</v>
      </c>
      <c r="Y164" s="24">
        <v>0.95967832237481998</v>
      </c>
      <c r="Z164" s="59">
        <v>4.6544400325247102</v>
      </c>
    </row>
    <row r="165" spans="1:26" x14ac:dyDescent="0.4">
      <c r="A165" s="67"/>
      <c r="B165" s="2" t="s">
        <v>182</v>
      </c>
      <c r="C165" s="58">
        <v>2.73728211723297</v>
      </c>
      <c r="D165" s="58">
        <v>1.7882560117466501E-2</v>
      </c>
      <c r="E165" s="58">
        <v>-1.1501170970577801</v>
      </c>
      <c r="F165" s="58">
        <v>3.3076830323474899</v>
      </c>
      <c r="G165" s="23">
        <v>2.5697949486301299</v>
      </c>
      <c r="H165" s="24">
        <v>2.5993239469233001E-2</v>
      </c>
      <c r="I165" s="24">
        <v>-0.58990390719049102</v>
      </c>
      <c r="J165" s="24">
        <v>0.96148705946147905</v>
      </c>
      <c r="K165" s="23">
        <v>2.6879858403447501</v>
      </c>
      <c r="L165" s="24">
        <v>1.8978748362681399E-2</v>
      </c>
      <c r="M165" s="24">
        <v>-0.105510699790586</v>
      </c>
      <c r="N165" s="24">
        <v>0.44568180004993402</v>
      </c>
      <c r="O165" s="23">
        <v>2.4138290241868199</v>
      </c>
      <c r="P165" s="24">
        <v>2.29784982897316E-2</v>
      </c>
      <c r="Q165" s="24">
        <v>-0.65993742574437297</v>
      </c>
      <c r="R165" s="59">
        <v>1.25480338114621</v>
      </c>
      <c r="S165" s="24">
        <v>2.7415980080607598</v>
      </c>
      <c r="T165" s="24">
        <v>3.7715244836460701E-2</v>
      </c>
      <c r="U165" s="24">
        <v>-0.58340412174956002</v>
      </c>
      <c r="V165" s="59">
        <v>0.68686163142203205</v>
      </c>
      <c r="W165" s="24">
        <v>2.3378920502092</v>
      </c>
      <c r="X165" s="24">
        <v>2.1468649141103E-2</v>
      </c>
      <c r="Y165" s="24">
        <v>-0.21675828940592601</v>
      </c>
      <c r="Z165" s="59">
        <v>1.53810894513371</v>
      </c>
    </row>
    <row r="166" spans="1:26" x14ac:dyDescent="0.4">
      <c r="A166" s="67"/>
      <c r="B166" s="2" t="s">
        <v>183</v>
      </c>
      <c r="C166" s="58">
        <v>2.5756644555751</v>
      </c>
      <c r="D166" s="58">
        <v>1.3463467368757E-2</v>
      </c>
      <c r="E166" s="58">
        <v>0.25027967759164199</v>
      </c>
      <c r="F166" s="58">
        <v>0.403752018070824</v>
      </c>
      <c r="G166" s="23">
        <v>2.6905282534246502</v>
      </c>
      <c r="H166" s="24">
        <v>4.2506844416730402E-2</v>
      </c>
      <c r="I166" s="24">
        <v>0.35765123847831098</v>
      </c>
      <c r="J166" s="24">
        <v>0.68242995258241901</v>
      </c>
      <c r="K166" s="23">
        <v>2.7617291196388201</v>
      </c>
      <c r="L166" s="24">
        <v>4.81940805496558E-2</v>
      </c>
      <c r="M166" s="24">
        <v>-0.196737793576019</v>
      </c>
      <c r="N166" s="24">
        <v>0.88543378622696201</v>
      </c>
      <c r="O166" s="23">
        <v>2.3404206283013602</v>
      </c>
      <c r="P166" s="24">
        <v>1.93207270826974E-2</v>
      </c>
      <c r="Q166" s="24">
        <v>0.14074509321159101</v>
      </c>
      <c r="R166" s="59">
        <v>1.1536826691345501</v>
      </c>
      <c r="S166" s="24">
        <v>2.6516861920632402</v>
      </c>
      <c r="T166" s="24">
        <v>3.8450438252183999E-2</v>
      </c>
      <c r="U166" s="24">
        <v>-0.17278909601252601</v>
      </c>
      <c r="V166" s="59">
        <v>0.53572516397222303</v>
      </c>
      <c r="W166" s="24">
        <v>2.3035547325102801</v>
      </c>
      <c r="X166" s="24">
        <v>2.56877645060033E-2</v>
      </c>
      <c r="Y166" s="24">
        <v>7.1230694010875097E-3</v>
      </c>
      <c r="Z166" s="59">
        <v>2.0905511499353602</v>
      </c>
    </row>
    <row r="167" spans="1:26" x14ac:dyDescent="0.4">
      <c r="A167" s="67"/>
      <c r="B167" s="2" t="s">
        <v>184</v>
      </c>
      <c r="C167" s="58">
        <v>2.8806266413970398</v>
      </c>
      <c r="D167" s="58">
        <v>3.25422346042833E-2</v>
      </c>
      <c r="E167" s="58">
        <v>0.12397006477591301</v>
      </c>
      <c r="F167" s="58">
        <v>8.1608075326819102E-2</v>
      </c>
      <c r="G167" s="23">
        <v>2.9841592465753402</v>
      </c>
      <c r="H167" s="24">
        <v>8.6609123853681802E-2</v>
      </c>
      <c r="I167" s="24">
        <v>-0.71413014787516904</v>
      </c>
      <c r="J167" s="24">
        <v>7.2189510682876197</v>
      </c>
      <c r="K167" s="23">
        <v>2.9675789041658098</v>
      </c>
      <c r="L167" s="24">
        <v>7.7601737256023803E-2</v>
      </c>
      <c r="M167" s="24">
        <v>-0.40382779159064103</v>
      </c>
      <c r="N167" s="24">
        <v>1.18337702105815</v>
      </c>
      <c r="O167" s="23">
        <v>2.6529719210453102</v>
      </c>
      <c r="P167" s="24">
        <v>4.2749903271419698E-2</v>
      </c>
      <c r="Q167" s="24">
        <v>0.40348551377324898</v>
      </c>
      <c r="R167" s="59">
        <v>0.64858876214350802</v>
      </c>
      <c r="S167" s="24">
        <v>3.0390628003410298</v>
      </c>
      <c r="T167" s="24">
        <v>5.22586775333597E-2</v>
      </c>
      <c r="U167" s="24">
        <v>2.4267861250618701E-2</v>
      </c>
      <c r="V167" s="59">
        <v>0.76088148557548496</v>
      </c>
      <c r="W167" s="24">
        <v>2.7260057613168698</v>
      </c>
      <c r="X167" s="24">
        <v>5.9704908533501397E-2</v>
      </c>
      <c r="Y167" s="24">
        <v>0.52281358620684004</v>
      </c>
      <c r="Z167" s="59">
        <v>0.541460505253894</v>
      </c>
    </row>
    <row r="168" spans="1:26" x14ac:dyDescent="0.4">
      <c r="A168" s="67"/>
      <c r="B168" s="2" t="s">
        <v>185</v>
      </c>
      <c r="C168" s="58">
        <v>2.6078408916565099</v>
      </c>
      <c r="D168" s="58">
        <v>1.2707496163537E-2</v>
      </c>
      <c r="E168" s="58">
        <v>-0.20083656441293599</v>
      </c>
      <c r="F168" s="58">
        <v>0.33747776709443</v>
      </c>
      <c r="G168" s="23">
        <v>2.3676545376712301</v>
      </c>
      <c r="H168" s="24">
        <v>4.3756599534104303E-2</v>
      </c>
      <c r="I168" s="24">
        <v>0.206589494936263</v>
      </c>
      <c r="J168" s="24">
        <v>-4.8200053911253198E-2</v>
      </c>
      <c r="K168" s="23">
        <v>2.3934414118612701</v>
      </c>
      <c r="L168" s="24">
        <v>5.0756198998991399E-2</v>
      </c>
      <c r="M168" s="24">
        <v>0.29712067443621898</v>
      </c>
      <c r="N168" s="24">
        <v>-0.36205213334092401</v>
      </c>
      <c r="O168" s="23">
        <v>2.19379983319432</v>
      </c>
      <c r="P168" s="24">
        <v>1.1352959922107801E-2</v>
      </c>
      <c r="Q168" s="24">
        <v>6.1324626647748202E-2</v>
      </c>
      <c r="R168" s="59">
        <v>0.41430264573574499</v>
      </c>
      <c r="S168" s="24">
        <v>2.5982593977677801</v>
      </c>
      <c r="T168" s="24">
        <v>1.7428947709459599E-2</v>
      </c>
      <c r="U168" s="24">
        <v>-0.52798298677983202</v>
      </c>
      <c r="V168" s="59">
        <v>0.97038226955193096</v>
      </c>
      <c r="W168" s="24">
        <v>2.2912419753086399</v>
      </c>
      <c r="X168" s="24">
        <v>2.1559891976325501E-2</v>
      </c>
      <c r="Y168" s="24">
        <v>0.51588324577860001</v>
      </c>
      <c r="Z168" s="59">
        <v>1.76824656226789</v>
      </c>
    </row>
    <row r="169" spans="1:26" x14ac:dyDescent="0.4">
      <c r="A169" s="67"/>
      <c r="B169" s="2" t="s">
        <v>186</v>
      </c>
      <c r="C169" s="58">
        <v>2.79178651685393</v>
      </c>
      <c r="D169" s="58">
        <v>1.6656865388593602E-2</v>
      </c>
      <c r="E169" s="58">
        <v>-0.47467219050459702</v>
      </c>
      <c r="F169" s="58">
        <v>0.92802471422828703</v>
      </c>
      <c r="G169" s="23">
        <v>2.66310766267123</v>
      </c>
      <c r="H169" s="24">
        <v>3.0977678622495401E-2</v>
      </c>
      <c r="I169" s="24">
        <v>-7.5683089161773701E-2</v>
      </c>
      <c r="J169" s="24">
        <v>0.23269236152905801</v>
      </c>
      <c r="K169" s="23">
        <v>2.6934563923660901</v>
      </c>
      <c r="L169" s="24">
        <v>2.88523253249954E-2</v>
      </c>
      <c r="M169" s="24">
        <v>0.13061504101924301</v>
      </c>
      <c r="N169" s="24">
        <v>0.23186851186242199</v>
      </c>
      <c r="O169" s="23">
        <v>2.45153516819571</v>
      </c>
      <c r="P169" s="24">
        <v>2.2373424583210001E-2</v>
      </c>
      <c r="Q169" s="24">
        <v>-0.24019416735735899</v>
      </c>
      <c r="R169" s="59">
        <v>1.0932125165464599</v>
      </c>
      <c r="S169" s="24">
        <v>2.7897654239652701</v>
      </c>
      <c r="T169" s="24">
        <v>2.3888818962980202E-2</v>
      </c>
      <c r="U169" s="24">
        <v>-0.47176091646858198</v>
      </c>
      <c r="V169" s="59">
        <v>0.73397347263721002</v>
      </c>
      <c r="W169" s="24">
        <v>2.3210834710743802</v>
      </c>
      <c r="X169" s="24">
        <v>1.9816410727395699E-2</v>
      </c>
      <c r="Y169" s="24">
        <v>-3.8334197742849303E-2</v>
      </c>
      <c r="Z169" s="59">
        <v>3.9995799299989898E-3</v>
      </c>
    </row>
    <row r="170" spans="1:26" x14ac:dyDescent="0.4">
      <c r="A170" s="67"/>
      <c r="B170" s="2" t="s">
        <v>187</v>
      </c>
      <c r="C170" s="58">
        <v>3.01143811199855</v>
      </c>
      <c r="D170" s="58">
        <v>1.41707813795399E-2</v>
      </c>
      <c r="E170" s="58">
        <v>2.5667849918125402E-2</v>
      </c>
      <c r="F170" s="58">
        <v>0.204277580007627</v>
      </c>
      <c r="G170" s="23">
        <v>2.7983735017123199</v>
      </c>
      <c r="H170" s="24">
        <v>5.6722586007174398E-2</v>
      </c>
      <c r="I170" s="24">
        <v>-0.41902389571041998</v>
      </c>
      <c r="J170" s="24">
        <v>0.68764216407101897</v>
      </c>
      <c r="K170" s="23">
        <v>2.9232552842191599</v>
      </c>
      <c r="L170" s="24">
        <v>4.5451538264866802E-2</v>
      </c>
      <c r="M170" s="24">
        <v>0.111261727646615</v>
      </c>
      <c r="N170" s="24">
        <v>-0.32855876110901699</v>
      </c>
      <c r="O170" s="23">
        <v>2.51222741173199</v>
      </c>
      <c r="P170" s="24">
        <v>1.5199378191658199E-2</v>
      </c>
      <c r="Q170" s="24">
        <v>-4.8989066969832101E-2</v>
      </c>
      <c r="R170" s="59">
        <v>0.29522933718618399</v>
      </c>
      <c r="S170" s="24">
        <v>2.9570830297628201</v>
      </c>
      <c r="T170" s="24">
        <v>2.4644701478819999E-2</v>
      </c>
      <c r="U170" s="24">
        <v>-0.46793095386001299</v>
      </c>
      <c r="V170" s="59">
        <v>0.68764211570668898</v>
      </c>
      <c r="W170" s="24">
        <v>2.5058102310231001</v>
      </c>
      <c r="X170" s="24">
        <v>2.1105514742473401E-2</v>
      </c>
      <c r="Y170" s="24">
        <v>0.11846897686380201</v>
      </c>
      <c r="Z170" s="59">
        <v>0.16460325275330201</v>
      </c>
    </row>
    <row r="171" spans="1:26" x14ac:dyDescent="0.4">
      <c r="A171" s="67"/>
      <c r="B171" s="2" t="s">
        <v>188</v>
      </c>
      <c r="C171" s="58">
        <v>2.47441076666215</v>
      </c>
      <c r="D171" s="58">
        <v>1.2463433384073699E-2</v>
      </c>
      <c r="E171" s="58">
        <v>-0.19472030136058099</v>
      </c>
      <c r="F171" s="58">
        <v>0.242994819231519</v>
      </c>
      <c r="G171" s="23">
        <v>2.21400920376712</v>
      </c>
      <c r="H171" s="24">
        <v>2.44006304012498E-2</v>
      </c>
      <c r="I171" s="24">
        <v>5.2955380841076899E-2</v>
      </c>
      <c r="J171" s="24">
        <v>-7.6247397353555693E-2</v>
      </c>
      <c r="K171" s="23">
        <v>2.2536521649907599</v>
      </c>
      <c r="L171" s="24">
        <v>2.2595157516350401E-2</v>
      </c>
      <c r="M171" s="24">
        <v>0.32096291245356601</v>
      </c>
      <c r="N171" s="24">
        <v>7.1359973042575103E-2</v>
      </c>
      <c r="O171" s="23">
        <v>2.12422073950514</v>
      </c>
      <c r="P171" s="24">
        <v>1.75641003150258E-2</v>
      </c>
      <c r="Q171" s="24">
        <v>-0.32307341404587703</v>
      </c>
      <c r="R171" s="59">
        <v>0.45373332909116398</v>
      </c>
      <c r="S171" s="24">
        <v>2.40359810494496</v>
      </c>
      <c r="T171" s="24">
        <v>2.12666231576077E-2</v>
      </c>
      <c r="U171" s="24">
        <v>-0.353675585438603</v>
      </c>
      <c r="V171" s="59">
        <v>0.46591032350588102</v>
      </c>
      <c r="W171" s="24">
        <v>2.0183935376967601</v>
      </c>
      <c r="X171" s="24">
        <v>2.1188671699497501E-2</v>
      </c>
      <c r="Y171" s="24">
        <v>0.24408474379738301</v>
      </c>
      <c r="Z171" s="59">
        <v>0.59710195600590898</v>
      </c>
    </row>
    <row r="172" spans="1:26" x14ac:dyDescent="0.4">
      <c r="A172" s="67"/>
      <c r="B172" s="2" t="s">
        <v>189</v>
      </c>
      <c r="C172" s="58">
        <v>3.05382884346374</v>
      </c>
      <c r="D172" s="58">
        <v>1.77077636192805E-2</v>
      </c>
      <c r="E172" s="58">
        <v>-7.20694680967809E-2</v>
      </c>
      <c r="F172" s="58">
        <v>0.215520495249197</v>
      </c>
      <c r="G172" s="23">
        <v>2.9824571917808198</v>
      </c>
      <c r="H172" s="24">
        <v>3.8559987890891899E-2</v>
      </c>
      <c r="I172" s="24">
        <v>-0.59033821967455902</v>
      </c>
      <c r="J172" s="24">
        <v>1.5762347194554001</v>
      </c>
      <c r="K172" s="23">
        <v>3.00731397496408</v>
      </c>
      <c r="L172" s="24">
        <v>3.04373447492415E-2</v>
      </c>
      <c r="M172" s="24">
        <v>3.7066690692562902E-2</v>
      </c>
      <c r="N172" s="24">
        <v>0.48843471884634398</v>
      </c>
      <c r="O172" s="23">
        <v>2.7103703085904902</v>
      </c>
      <c r="P172" s="24">
        <v>2.7877956826740099E-2</v>
      </c>
      <c r="Q172" s="24">
        <v>-6.2532170492172495E-2</v>
      </c>
      <c r="R172" s="59">
        <v>0.41228318519810397</v>
      </c>
      <c r="S172" s="24">
        <v>2.97160763835064</v>
      </c>
      <c r="T172" s="24">
        <v>3.1579221928594199E-2</v>
      </c>
      <c r="U172" s="24">
        <v>-0.27041609333572197</v>
      </c>
      <c r="V172" s="59">
        <v>0.20319397984186</v>
      </c>
      <c r="W172" s="24">
        <v>2.54591044776119</v>
      </c>
      <c r="X172" s="24">
        <v>2.4374413550504698E-2</v>
      </c>
      <c r="Y172" s="24">
        <v>-0.17881436191844399</v>
      </c>
      <c r="Z172" s="59">
        <v>9.5026230065810596E-2</v>
      </c>
    </row>
    <row r="173" spans="1:26" x14ac:dyDescent="0.4">
      <c r="A173" s="67"/>
      <c r="B173" s="2" t="s">
        <v>190</v>
      </c>
      <c r="C173" s="58">
        <v>2.7493416813320599</v>
      </c>
      <c r="D173" s="58">
        <v>3.37907217865051E-2</v>
      </c>
      <c r="E173" s="58">
        <v>3.2245314439600402E-2</v>
      </c>
      <c r="F173" s="58">
        <v>0.23617364270351099</v>
      </c>
      <c r="G173" s="23">
        <v>2.6325704195205399</v>
      </c>
      <c r="H173" s="24">
        <v>6.0651532184109902E-2</v>
      </c>
      <c r="I173" s="24">
        <v>-4.6237294224992898E-2</v>
      </c>
      <c r="J173" s="24">
        <v>0.40802414259740999</v>
      </c>
      <c r="K173" s="23">
        <v>2.6344200697722102</v>
      </c>
      <c r="L173" s="24">
        <v>5.0119705894330097E-2</v>
      </c>
      <c r="M173" s="24">
        <v>4.6127014154485398E-2</v>
      </c>
      <c r="N173" s="24">
        <v>0.31677196622591702</v>
      </c>
      <c r="O173" s="23">
        <v>2.3287161523491799</v>
      </c>
      <c r="P173" s="24">
        <v>4.4204314013222598E-2</v>
      </c>
      <c r="Q173" s="24">
        <v>-0.17609990065688499</v>
      </c>
      <c r="R173" s="59">
        <v>0.25582535176430099</v>
      </c>
      <c r="S173" s="24">
        <v>2.5785851418384702</v>
      </c>
      <c r="T173" s="24">
        <v>7.1013493051073698E-2</v>
      </c>
      <c r="U173" s="24">
        <v>-8.0179909617970793E-2</v>
      </c>
      <c r="V173" s="59">
        <v>1.39561643371171E-2</v>
      </c>
      <c r="W173" s="24">
        <v>2.2392312757201598</v>
      </c>
      <c r="X173" s="24">
        <v>5.60319126948291E-2</v>
      </c>
      <c r="Y173" s="24">
        <v>8.4165838276805197E-2</v>
      </c>
      <c r="Z173" s="59">
        <v>1.0223308054534099</v>
      </c>
    </row>
    <row r="174" spans="1:26" x14ac:dyDescent="0.4">
      <c r="A174" s="66" t="s">
        <v>503</v>
      </c>
      <c r="B174" s="53" t="s">
        <v>191</v>
      </c>
      <c r="C174" s="62">
        <v>1140.83376201434</v>
      </c>
      <c r="D174" s="62">
        <v>40779.4550351652</v>
      </c>
      <c r="E174" s="62">
        <v>0.54539298765449096</v>
      </c>
      <c r="F174" s="62">
        <v>0.539134217298607</v>
      </c>
      <c r="G174" s="22">
        <v>1063.80607876712</v>
      </c>
      <c r="H174" s="21">
        <v>35092.624771432798</v>
      </c>
      <c r="I174" s="21">
        <v>0.20630803976352399</v>
      </c>
      <c r="J174" s="21">
        <v>0.91591818582471596</v>
      </c>
      <c r="K174" s="22">
        <v>1071.8403447568201</v>
      </c>
      <c r="L174" s="21">
        <v>31134.5668695034</v>
      </c>
      <c r="M174" s="21">
        <v>0.49786744710379499</v>
      </c>
      <c r="N174" s="21">
        <v>0.70054117724702802</v>
      </c>
      <c r="O174" s="22">
        <v>1018.04559355018</v>
      </c>
      <c r="P174" s="21">
        <v>28070.0418583586</v>
      </c>
      <c r="Q174" s="21">
        <v>0.44284535200762298</v>
      </c>
      <c r="R174" s="63">
        <v>0.53930809852186801</v>
      </c>
      <c r="S174" s="21">
        <v>970.49335374360498</v>
      </c>
      <c r="T174" s="21">
        <v>24291.652483584199</v>
      </c>
      <c r="U174" s="21">
        <v>0.70746349978632805</v>
      </c>
      <c r="V174" s="63">
        <v>1.24832548778926</v>
      </c>
      <c r="W174" s="21">
        <v>841.90801457194902</v>
      </c>
      <c r="X174" s="21">
        <v>21476.1237096369</v>
      </c>
      <c r="Y174" s="21">
        <v>0.68502521215783696</v>
      </c>
      <c r="Z174" s="63">
        <v>1.6424350975674999</v>
      </c>
    </row>
    <row r="175" spans="1:26" x14ac:dyDescent="0.4">
      <c r="A175" s="67"/>
      <c r="B175" s="2" t="s">
        <v>192</v>
      </c>
      <c r="C175" s="58">
        <v>707.30680023464595</v>
      </c>
      <c r="D175" s="58">
        <v>25380.864127491099</v>
      </c>
      <c r="E175" s="58">
        <v>0.88494873986181799</v>
      </c>
      <c r="F175" s="58">
        <v>1.08439641012043</v>
      </c>
      <c r="G175" s="23">
        <v>659.73865582191695</v>
      </c>
      <c r="H175" s="24">
        <v>20996.5373364929</v>
      </c>
      <c r="I175" s="24">
        <v>0.69210392349358796</v>
      </c>
      <c r="J175" s="24">
        <v>1.4557013368023599</v>
      </c>
      <c r="K175" s="23">
        <v>695.60517135234898</v>
      </c>
      <c r="L175" s="24">
        <v>23015.465589015101</v>
      </c>
      <c r="M175" s="24">
        <v>1.05547339550768</v>
      </c>
      <c r="N175" s="24">
        <v>2.1268669378353402</v>
      </c>
      <c r="O175" s="23">
        <v>650.41284403669704</v>
      </c>
      <c r="P175" s="24">
        <v>20974.576731536501</v>
      </c>
      <c r="Q175" s="24">
        <v>0.78617155258754601</v>
      </c>
      <c r="R175" s="59">
        <v>1.0868251645626901</v>
      </c>
      <c r="S175" s="24">
        <v>607.37517439156704</v>
      </c>
      <c r="T175" s="24">
        <v>18157.040360288898</v>
      </c>
      <c r="U175" s="24">
        <v>1.21945524485782</v>
      </c>
      <c r="V175" s="59">
        <v>10.394824941429</v>
      </c>
      <c r="W175" s="24">
        <v>557.56872427983501</v>
      </c>
      <c r="X175" s="24">
        <v>15369.978592687499</v>
      </c>
      <c r="Y175" s="24">
        <v>0.54437569840459799</v>
      </c>
      <c r="Z175" s="59">
        <v>2.0961510812965201</v>
      </c>
    </row>
    <row r="176" spans="1:26" x14ac:dyDescent="0.4">
      <c r="A176" s="67"/>
      <c r="B176" s="2" t="s">
        <v>193</v>
      </c>
      <c r="C176" s="58">
        <v>2531.6124723613498</v>
      </c>
      <c r="D176" s="58">
        <v>189913.93564587701</v>
      </c>
      <c r="E176" s="58">
        <v>0.39033315200055702</v>
      </c>
      <c r="F176" s="58">
        <v>4.2266153400181999E-2</v>
      </c>
      <c r="G176" s="23">
        <v>2388.6772260273901</v>
      </c>
      <c r="H176" s="24">
        <v>163953.66714982799</v>
      </c>
      <c r="I176" s="24">
        <v>0.18110486207241999</v>
      </c>
      <c r="J176" s="24">
        <v>0.19859791481709199</v>
      </c>
      <c r="K176" s="23">
        <v>2430.53375743894</v>
      </c>
      <c r="L176" s="24">
        <v>162899.44020872301</v>
      </c>
      <c r="M176" s="24">
        <v>0.28345099620456599</v>
      </c>
      <c r="N176" s="24">
        <v>2.93933762994909E-2</v>
      </c>
      <c r="O176" s="23">
        <v>2208.7495134834498</v>
      </c>
      <c r="P176" s="24">
        <v>139902.143301348</v>
      </c>
      <c r="Q176" s="24">
        <v>0.335296357149373</v>
      </c>
      <c r="R176" s="59">
        <v>1.06198616307522E-2</v>
      </c>
      <c r="S176" s="24">
        <v>2188.82849558208</v>
      </c>
      <c r="T176" s="24">
        <v>111087.233689507</v>
      </c>
      <c r="U176" s="24">
        <v>0.51267172416856299</v>
      </c>
      <c r="V176" s="59">
        <v>0.48048928747774999</v>
      </c>
      <c r="W176" s="24">
        <v>1852.43116240725</v>
      </c>
      <c r="X176" s="24">
        <v>99465.836222822603</v>
      </c>
      <c r="Y176" s="24">
        <v>0.38595255095915298</v>
      </c>
      <c r="Z176" s="59">
        <v>0.60576875916546702</v>
      </c>
    </row>
    <row r="177" spans="1:26" x14ac:dyDescent="0.4">
      <c r="A177" s="67"/>
      <c r="B177" s="2" t="s">
        <v>194</v>
      </c>
      <c r="C177" s="58">
        <v>1638.8093046342599</v>
      </c>
      <c r="D177" s="58">
        <v>52565.481413419802</v>
      </c>
      <c r="E177" s="58">
        <v>0.22803709220215099</v>
      </c>
      <c r="F177" s="58">
        <v>0.14061506850546501</v>
      </c>
      <c r="G177" s="23">
        <v>1510.1127996575301</v>
      </c>
      <c r="H177" s="24">
        <v>51995.534051505099</v>
      </c>
      <c r="I177" s="24">
        <v>-0.12373490477500999</v>
      </c>
      <c r="J177" s="24">
        <v>1.1545194977754101</v>
      </c>
      <c r="K177" s="23">
        <v>1489.5737738559401</v>
      </c>
      <c r="L177" s="24">
        <v>43156.025395791999</v>
      </c>
      <c r="M177" s="24">
        <v>6.0407267712149798E-2</v>
      </c>
      <c r="N177" s="24">
        <v>2.5179246103808499E-2</v>
      </c>
      <c r="O177" s="23">
        <v>1437.2135112593801</v>
      </c>
      <c r="P177" s="24">
        <v>45228.888215615298</v>
      </c>
      <c r="Q177" s="24">
        <v>0.16526709673954701</v>
      </c>
      <c r="R177" s="59">
        <v>0.25804868064421199</v>
      </c>
      <c r="S177" s="24">
        <v>1548.4144900015499</v>
      </c>
      <c r="T177" s="24">
        <v>49528.163517437097</v>
      </c>
      <c r="U177" s="24">
        <v>0.35812973659271702</v>
      </c>
      <c r="V177" s="59">
        <v>0.37059463119511399</v>
      </c>
      <c r="W177" s="24">
        <v>1372.55061728395</v>
      </c>
      <c r="X177" s="24">
        <v>45661.3102446763</v>
      </c>
      <c r="Y177" s="24">
        <v>4.0830671523114002E-2</v>
      </c>
      <c r="Z177" s="59">
        <v>1.3576833863529101</v>
      </c>
    </row>
    <row r="178" spans="1:26" x14ac:dyDescent="0.4">
      <c r="A178" s="67"/>
      <c r="B178" s="2" t="s">
        <v>195</v>
      </c>
      <c r="C178" s="58">
        <v>443.65583683046702</v>
      </c>
      <c r="D178" s="58">
        <v>9548.1057792195807</v>
      </c>
      <c r="E178" s="58">
        <v>0.63422555348339604</v>
      </c>
      <c r="F178" s="58">
        <v>0.88024799269596099</v>
      </c>
      <c r="G178" s="23">
        <v>408.91416952054698</v>
      </c>
      <c r="H178" s="24">
        <v>9426.6496643069404</v>
      </c>
      <c r="I178" s="24">
        <v>0.57975012067604603</v>
      </c>
      <c r="J178" s="24">
        <v>2.4986749332129099</v>
      </c>
      <c r="K178" s="23">
        <v>385.79458239277602</v>
      </c>
      <c r="L178" s="24">
        <v>6287.1098885416995</v>
      </c>
      <c r="M178" s="24">
        <v>0.47962052449599302</v>
      </c>
      <c r="N178" s="24">
        <v>0.106918691765408</v>
      </c>
      <c r="O178" s="23">
        <v>383.69057547956601</v>
      </c>
      <c r="P178" s="24">
        <v>5990.7382120435896</v>
      </c>
      <c r="Q178" s="24">
        <v>0.78256885353623895</v>
      </c>
      <c r="R178" s="59">
        <v>2.6057115842043799</v>
      </c>
      <c r="S178" s="24">
        <v>468.91022709657398</v>
      </c>
      <c r="T178" s="24">
        <v>8354.9664402530307</v>
      </c>
      <c r="U178" s="24">
        <v>0.52161379417835096</v>
      </c>
      <c r="V178" s="59">
        <v>0.37986054786111101</v>
      </c>
      <c r="W178" s="24">
        <v>377.14732510288002</v>
      </c>
      <c r="X178" s="24">
        <v>6129.3843729872997</v>
      </c>
      <c r="Y178" s="24">
        <v>0.39448944692557097</v>
      </c>
      <c r="Z178" s="59">
        <v>1.36030202339474</v>
      </c>
    </row>
    <row r="179" spans="1:26" x14ac:dyDescent="0.4">
      <c r="A179" s="67"/>
      <c r="B179" s="2" t="s">
        <v>196</v>
      </c>
      <c r="C179" s="58">
        <v>302.68453589639398</v>
      </c>
      <c r="D179" s="58">
        <v>1582.5209201467301</v>
      </c>
      <c r="E179" s="58">
        <v>0.29602601995252997</v>
      </c>
      <c r="F179" s="58">
        <v>-9.1873512600666399E-3</v>
      </c>
      <c r="G179" s="23">
        <v>234.09160958904101</v>
      </c>
      <c r="H179" s="24">
        <v>1663.5231837071001</v>
      </c>
      <c r="I179" s="24">
        <v>0.12948035763930099</v>
      </c>
      <c r="J179" s="24">
        <v>0.22867054382545099</v>
      </c>
      <c r="K179" s="23">
        <v>221.23948286476499</v>
      </c>
      <c r="L179" s="24">
        <v>1331.00523881297</v>
      </c>
      <c r="M179" s="24">
        <v>0.17719516664659199</v>
      </c>
      <c r="N179" s="24">
        <v>5.5249947041109797E-2</v>
      </c>
      <c r="O179" s="23">
        <v>191.119544064498</v>
      </c>
      <c r="P179" s="24">
        <v>1041.4234138076299</v>
      </c>
      <c r="Q179" s="24">
        <v>0.21292880225187999</v>
      </c>
      <c r="R179" s="59">
        <v>9.5932963883093206E-2</v>
      </c>
      <c r="S179" s="24">
        <v>249.55136800496001</v>
      </c>
      <c r="T179" s="24">
        <v>880.202798523821</v>
      </c>
      <c r="U179" s="24">
        <v>0.35558997491863298</v>
      </c>
      <c r="V179" s="59">
        <v>0.26426302830058701</v>
      </c>
      <c r="W179" s="24">
        <v>279.449382716049</v>
      </c>
      <c r="X179" s="24">
        <v>1138.4898163402199</v>
      </c>
      <c r="Y179" s="24">
        <v>0.48966495094381901</v>
      </c>
      <c r="Z179" s="59">
        <v>1.60193519116608</v>
      </c>
    </row>
    <row r="180" spans="1:26" x14ac:dyDescent="0.4">
      <c r="A180" s="67"/>
      <c r="B180" s="2" t="s">
        <v>197</v>
      </c>
      <c r="C180" s="58">
        <v>3396.43206534001</v>
      </c>
      <c r="D180" s="58">
        <v>172165.56696635199</v>
      </c>
      <c r="E180" s="58">
        <v>0.27741356940109002</v>
      </c>
      <c r="F180" s="58">
        <v>6.0446583926063203E-2</v>
      </c>
      <c r="G180" s="23">
        <v>3331.2427226027398</v>
      </c>
      <c r="H180" s="24">
        <v>220864.12561604899</v>
      </c>
      <c r="I180" s="24">
        <v>-0.26470921176265899</v>
      </c>
      <c r="J180" s="24">
        <v>1.79893549410358</v>
      </c>
      <c r="K180" s="23">
        <v>3382.7638005335498</v>
      </c>
      <c r="L180" s="24">
        <v>214547.16238391001</v>
      </c>
      <c r="M180" s="24">
        <v>0.15752957438542201</v>
      </c>
      <c r="N180" s="24">
        <v>-6.6111687799802199E-2</v>
      </c>
      <c r="O180" s="23">
        <v>3104.6997497914899</v>
      </c>
      <c r="P180" s="24">
        <v>181103.53385143899</v>
      </c>
      <c r="Q180" s="24">
        <v>0.21650368136762199</v>
      </c>
      <c r="R180" s="59">
        <v>5.7950812306740401E-2</v>
      </c>
      <c r="S180" s="24">
        <v>3087.6563129747301</v>
      </c>
      <c r="T180" s="24">
        <v>129805.510008782</v>
      </c>
      <c r="U180" s="24">
        <v>0.39935006913258903</v>
      </c>
      <c r="V180" s="59">
        <v>0.25036788369033702</v>
      </c>
      <c r="W180" s="24">
        <v>2787.3922056384699</v>
      </c>
      <c r="X180" s="24">
        <v>161334.514096873</v>
      </c>
      <c r="Y180" s="24">
        <v>-5.5694443724240497E-2</v>
      </c>
      <c r="Z180" s="59">
        <v>1.2254796095035401</v>
      </c>
    </row>
    <row r="181" spans="1:26" x14ac:dyDescent="0.4">
      <c r="A181" s="67"/>
      <c r="B181" s="2" t="s">
        <v>198</v>
      </c>
      <c r="C181" s="58">
        <v>5073.4376607553804</v>
      </c>
      <c r="D181" s="58">
        <v>567648.74224405806</v>
      </c>
      <c r="E181" s="58">
        <v>0.282578993131053</v>
      </c>
      <c r="F181" s="58">
        <v>8.70188625787542E-2</v>
      </c>
      <c r="G181" s="23">
        <v>4727.1055222602699</v>
      </c>
      <c r="H181" s="24">
        <v>476962.23741758202</v>
      </c>
      <c r="I181" s="24">
        <v>-3.3484177098859501E-2</v>
      </c>
      <c r="J181" s="24">
        <v>0.12538727956899001</v>
      </c>
      <c r="K181" s="23">
        <v>4796.3266981325596</v>
      </c>
      <c r="L181" s="24">
        <v>445061.89653049503</v>
      </c>
      <c r="M181" s="24">
        <v>0.17653130901085601</v>
      </c>
      <c r="N181" s="24">
        <v>0.10436670865160699</v>
      </c>
      <c r="O181" s="23">
        <v>4481.7167083680797</v>
      </c>
      <c r="P181" s="24">
        <v>421769.8994232</v>
      </c>
      <c r="Q181" s="24">
        <v>0.29686869295831397</v>
      </c>
      <c r="R181" s="59">
        <v>0.20695707346098</v>
      </c>
      <c r="S181" s="24">
        <v>4298.2037474810104</v>
      </c>
      <c r="T181" s="24">
        <v>369164.48568208201</v>
      </c>
      <c r="U181" s="24">
        <v>0.41896651772460902</v>
      </c>
      <c r="V181" s="59">
        <v>0.30153092421171701</v>
      </c>
      <c r="W181" s="24">
        <v>3854.1523730224799</v>
      </c>
      <c r="X181" s="24">
        <v>377056.80592978001</v>
      </c>
      <c r="Y181" s="24">
        <v>0.31987229768415598</v>
      </c>
      <c r="Z181" s="59">
        <v>0.36835843191159601</v>
      </c>
    </row>
    <row r="182" spans="1:26" x14ac:dyDescent="0.4">
      <c r="A182" s="67"/>
      <c r="B182" s="2" t="s">
        <v>199</v>
      </c>
      <c r="C182" s="58">
        <v>3800.0441315825001</v>
      </c>
      <c r="D182" s="58">
        <v>279001.72350357898</v>
      </c>
      <c r="E182" s="58">
        <v>8.0844420415849993E-2</v>
      </c>
      <c r="F182" s="58">
        <v>-0.22018914524399599</v>
      </c>
      <c r="G182" s="23">
        <v>3409.8606592465699</v>
      </c>
      <c r="H182" s="24">
        <v>305587.54876668099</v>
      </c>
      <c r="I182" s="24">
        <v>-0.207257864357104</v>
      </c>
      <c r="J182" s="24">
        <v>0.738803902830519</v>
      </c>
      <c r="K182" s="23">
        <v>3473.9610096449801</v>
      </c>
      <c r="L182" s="24">
        <v>276356.41843017901</v>
      </c>
      <c r="M182" s="24">
        <v>5.5137974740528603E-2</v>
      </c>
      <c r="N182" s="24">
        <v>-0.24383345751593999</v>
      </c>
      <c r="O182" s="23">
        <v>3155.2799555184802</v>
      </c>
      <c r="P182" s="24">
        <v>245316.726664291</v>
      </c>
      <c r="Q182" s="24">
        <v>0.143407992295183</v>
      </c>
      <c r="R182" s="59">
        <v>-0.11081411485218499</v>
      </c>
      <c r="S182" s="24">
        <v>3324.49222988683</v>
      </c>
      <c r="T182" s="24">
        <v>204281.55186087501</v>
      </c>
      <c r="U182" s="24">
        <v>0.38661898143724999</v>
      </c>
      <c r="V182" s="59">
        <v>0.22924305472801099</v>
      </c>
      <c r="W182" s="24">
        <v>2933.2461406518</v>
      </c>
      <c r="X182" s="24">
        <v>246930.12047865399</v>
      </c>
      <c r="Y182" s="24">
        <v>8.1424860194222307E-2</v>
      </c>
      <c r="Z182" s="59">
        <v>0.39789387606665499</v>
      </c>
    </row>
    <row r="183" spans="1:26" x14ac:dyDescent="0.4">
      <c r="A183" s="67"/>
      <c r="B183" s="2" t="s">
        <v>200</v>
      </c>
      <c r="C183" s="58">
        <v>1129.48616939668</v>
      </c>
      <c r="D183" s="58">
        <v>31375.1426900234</v>
      </c>
      <c r="E183" s="58">
        <v>0.65577953070961903</v>
      </c>
      <c r="F183" s="58">
        <v>0.96376771843358899</v>
      </c>
      <c r="G183" s="23">
        <v>1036.1682363013699</v>
      </c>
      <c r="H183" s="24">
        <v>37965.521679783102</v>
      </c>
      <c r="I183" s="24">
        <v>0.47928954120938999</v>
      </c>
      <c r="J183" s="24">
        <v>1.3893078526101901</v>
      </c>
      <c r="K183" s="23">
        <v>1110.7553868253599</v>
      </c>
      <c r="L183" s="24">
        <v>64491.711498582801</v>
      </c>
      <c r="M183" s="24">
        <v>0.93767195878876297</v>
      </c>
      <c r="N183" s="24">
        <v>1.53181790864429</v>
      </c>
      <c r="O183" s="23">
        <v>1031.1768140116701</v>
      </c>
      <c r="P183" s="24">
        <v>34576.004323216999</v>
      </c>
      <c r="Q183" s="24">
        <v>0.48592794395653599</v>
      </c>
      <c r="R183" s="59">
        <v>0.45504005175698597</v>
      </c>
      <c r="S183" s="24">
        <v>1018.52249651216</v>
      </c>
      <c r="T183" s="24">
        <v>27012.6436700747</v>
      </c>
      <c r="U183" s="24">
        <v>0.58950207364080998</v>
      </c>
      <c r="V183" s="59">
        <v>1.0774381803108899</v>
      </c>
      <c r="W183" s="24">
        <v>1002.61810699588</v>
      </c>
      <c r="X183" s="24">
        <v>48567.745306133504</v>
      </c>
      <c r="Y183" s="24">
        <v>4.4668445051924603</v>
      </c>
      <c r="Z183" s="59">
        <v>56.830954652179301</v>
      </c>
    </row>
    <row r="184" spans="1:26" x14ac:dyDescent="0.4">
      <c r="A184" s="67"/>
      <c r="B184" s="2" t="s">
        <v>201</v>
      </c>
      <c r="C184" s="58">
        <v>2455.5132891114999</v>
      </c>
      <c r="D184" s="58">
        <v>75391.929888824699</v>
      </c>
      <c r="E184" s="58">
        <v>0.31474279100796598</v>
      </c>
      <c r="F184" s="58">
        <v>0.68330038888710098</v>
      </c>
      <c r="G184" s="23">
        <v>2160.82855308219</v>
      </c>
      <c r="H184" s="24">
        <v>82598.663599019201</v>
      </c>
      <c r="I184" s="24">
        <v>0.49818921480511402</v>
      </c>
      <c r="J184" s="24">
        <v>0.61029544583489104</v>
      </c>
      <c r="K184" s="23">
        <v>2128.5565360147698</v>
      </c>
      <c r="L184" s="24">
        <v>75222.434456963805</v>
      </c>
      <c r="M184" s="24">
        <v>0.84903974953846095</v>
      </c>
      <c r="N184" s="24">
        <v>1.31534290516087</v>
      </c>
      <c r="O184" s="23">
        <v>2137.8198498748902</v>
      </c>
      <c r="P184" s="24">
        <v>59358.997014104199</v>
      </c>
      <c r="Q184" s="24">
        <v>0.49339053078443601</v>
      </c>
      <c r="R184" s="59">
        <v>0.83745129298438803</v>
      </c>
      <c r="S184" s="24">
        <v>2421.9862036893501</v>
      </c>
      <c r="T184" s="24">
        <v>67998.265548801995</v>
      </c>
      <c r="U184" s="24">
        <v>0.38354168133077499</v>
      </c>
      <c r="V184" s="59">
        <v>0.25249412504986801</v>
      </c>
      <c r="W184" s="24">
        <v>2223.95533498759</v>
      </c>
      <c r="X184" s="24">
        <v>70118.344029875196</v>
      </c>
      <c r="Y184" s="24">
        <v>0.39310563024954698</v>
      </c>
      <c r="Z184" s="59">
        <v>0.49560154539143902</v>
      </c>
    </row>
    <row r="185" spans="1:26" x14ac:dyDescent="0.4">
      <c r="A185" s="67"/>
      <c r="B185" s="2" t="s">
        <v>202</v>
      </c>
      <c r="C185" s="58">
        <v>3288.0413338748199</v>
      </c>
      <c r="D185" s="58">
        <v>185140.00803872599</v>
      </c>
      <c r="E185" s="58">
        <v>0.18035659955906599</v>
      </c>
      <c r="F185" s="58">
        <v>2.97922493467828E-2</v>
      </c>
      <c r="G185" s="23">
        <v>3127.8103595890402</v>
      </c>
      <c r="H185" s="24">
        <v>215611.492181245</v>
      </c>
      <c r="I185" s="24">
        <v>-0.47578072393986498</v>
      </c>
      <c r="J185" s="24">
        <v>2.5172003329388501</v>
      </c>
      <c r="K185" s="23">
        <v>3152.2294274574101</v>
      </c>
      <c r="L185" s="24">
        <v>198078.88659690099</v>
      </c>
      <c r="M185" s="24">
        <v>0.154897577824541</v>
      </c>
      <c r="N185" s="24">
        <v>-0.13184407888566699</v>
      </c>
      <c r="O185" s="23">
        <v>3026.8949124270198</v>
      </c>
      <c r="P185" s="24">
        <v>187010.09351415301</v>
      </c>
      <c r="Q185" s="24">
        <v>0.21537253088207001</v>
      </c>
      <c r="R185" s="59">
        <v>0.122398590863444</v>
      </c>
      <c r="S185" s="24">
        <v>3052.8815881258702</v>
      </c>
      <c r="T185" s="24">
        <v>159186.914166392</v>
      </c>
      <c r="U185" s="24">
        <v>0.229025857138828</v>
      </c>
      <c r="V185" s="59">
        <v>0.12090718408324699</v>
      </c>
      <c r="W185" s="24">
        <v>2795.4056059356899</v>
      </c>
      <c r="X185" s="24">
        <v>168047.70168471901</v>
      </c>
      <c r="Y185" s="24">
        <v>1.80134278672088E-2</v>
      </c>
      <c r="Z185" s="59">
        <v>1.6505201078744001</v>
      </c>
    </row>
    <row r="186" spans="1:26" x14ac:dyDescent="0.4">
      <c r="A186" s="67"/>
      <c r="B186" s="2" t="s">
        <v>203</v>
      </c>
      <c r="C186" s="58">
        <v>2922.1250394837698</v>
      </c>
      <c r="D186" s="58">
        <v>104758.00724348301</v>
      </c>
      <c r="E186" s="58">
        <v>8.7797442634409903E-2</v>
      </c>
      <c r="F186" s="58">
        <v>-5.2228157350023598E-2</v>
      </c>
      <c r="G186" s="23">
        <v>2656.6693065068398</v>
      </c>
      <c r="H186" s="24">
        <v>123054.661973571</v>
      </c>
      <c r="I186" s="24">
        <v>-0.63454073223627605</v>
      </c>
      <c r="J186" s="24">
        <v>2.1082012555944201</v>
      </c>
      <c r="K186" s="23">
        <v>2723.54237635953</v>
      </c>
      <c r="L186" s="24">
        <v>103834.45227817701</v>
      </c>
      <c r="M186" s="24">
        <v>0.10737601381426801</v>
      </c>
      <c r="N186" s="24">
        <v>-0.100981758034711</v>
      </c>
      <c r="O186" s="23">
        <v>2551.43230469835</v>
      </c>
      <c r="P186" s="24">
        <v>95945.259389931598</v>
      </c>
      <c r="Q186" s="24">
        <v>8.7575904284054595E-2</v>
      </c>
      <c r="R186" s="59">
        <v>-7.1396838289324194E-2</v>
      </c>
      <c r="S186" s="24">
        <v>2634.7870485195999</v>
      </c>
      <c r="T186" s="24">
        <v>74878.607352941006</v>
      </c>
      <c r="U186" s="24">
        <v>0.19071832819710999</v>
      </c>
      <c r="V186" s="59">
        <v>0.148190362176576</v>
      </c>
      <c r="W186" s="24">
        <v>2471.8000000000002</v>
      </c>
      <c r="X186" s="24">
        <v>87581.680724876394</v>
      </c>
      <c r="Y186" s="24">
        <v>4.7788984755690801E-2</v>
      </c>
      <c r="Z186" s="59">
        <v>9.6186210111167403E-2</v>
      </c>
    </row>
    <row r="187" spans="1:26" x14ac:dyDescent="0.4">
      <c r="A187" s="67"/>
      <c r="B187" s="2" t="s">
        <v>204</v>
      </c>
      <c r="C187" s="58">
        <v>5538.8985605342696</v>
      </c>
      <c r="D187" s="58">
        <v>504614.06534133898</v>
      </c>
      <c r="E187" s="58">
        <v>0.22076356629428101</v>
      </c>
      <c r="F187" s="58">
        <v>-0.14288975908239299</v>
      </c>
      <c r="G187" s="23">
        <v>4986.1992722602699</v>
      </c>
      <c r="H187" s="24">
        <v>421101.15381664003</v>
      </c>
      <c r="I187" s="24">
        <v>0.123604537159707</v>
      </c>
      <c r="J187" s="24">
        <v>0.452950799421106</v>
      </c>
      <c r="K187" s="23">
        <v>4906.5661809973299</v>
      </c>
      <c r="L187" s="24">
        <v>403996.183273117</v>
      </c>
      <c r="M187" s="24">
        <v>0.24592900334689699</v>
      </c>
      <c r="N187" s="24">
        <v>-9.6231680164478903E-2</v>
      </c>
      <c r="O187" s="23">
        <v>4521.1859883236002</v>
      </c>
      <c r="P187" s="24">
        <v>335061.85722297302</v>
      </c>
      <c r="Q187" s="24">
        <v>0.37369364340851202</v>
      </c>
      <c r="R187" s="59">
        <v>-1.12135627594716E-2</v>
      </c>
      <c r="S187" s="24">
        <v>5004.3939311734603</v>
      </c>
      <c r="T187" s="24">
        <v>381558.79929814202</v>
      </c>
      <c r="U187" s="24">
        <v>0.38381790312978198</v>
      </c>
      <c r="V187" s="59">
        <v>0.19726581528147399</v>
      </c>
      <c r="W187" s="24">
        <v>4441.6636136552797</v>
      </c>
      <c r="X187" s="24">
        <v>392925.33008326299</v>
      </c>
      <c r="Y187" s="24">
        <v>0.18161610409565099</v>
      </c>
      <c r="Z187" s="59">
        <v>-4.6787025187192403E-2</v>
      </c>
    </row>
    <row r="188" spans="1:26" x14ac:dyDescent="0.4">
      <c r="A188" s="67"/>
      <c r="B188" s="2" t="s">
        <v>205</v>
      </c>
      <c r="C188" s="58">
        <v>3660.33193447949</v>
      </c>
      <c r="D188" s="58">
        <v>235988.277720666</v>
      </c>
      <c r="E188" s="58">
        <v>0.20415697314294201</v>
      </c>
      <c r="F188" s="58">
        <v>9.7842592314458299E-2</v>
      </c>
      <c r="G188" s="23">
        <v>3201.2532106164299</v>
      </c>
      <c r="H188" s="24">
        <v>220130.93030439701</v>
      </c>
      <c r="I188" s="24">
        <v>-0.226279429611878</v>
      </c>
      <c r="J188" s="24">
        <v>0.94737718628366097</v>
      </c>
      <c r="K188" s="23">
        <v>3228.29571106094</v>
      </c>
      <c r="L188" s="24">
        <v>184219.05313636301</v>
      </c>
      <c r="M188" s="24">
        <v>0.109243950859874</v>
      </c>
      <c r="N188" s="24">
        <v>0.19038037666191099</v>
      </c>
      <c r="O188" s="23">
        <v>2959.1209341117501</v>
      </c>
      <c r="P188" s="24">
        <v>184798.18698377599</v>
      </c>
      <c r="Q188" s="24">
        <v>0.188178587995422</v>
      </c>
      <c r="R188" s="59">
        <v>-1.5880022611560698E-2</v>
      </c>
      <c r="S188" s="24">
        <v>3092.0797550767302</v>
      </c>
      <c r="T188" s="24">
        <v>161908.69036619199</v>
      </c>
      <c r="U188" s="24">
        <v>0.37944860736601099</v>
      </c>
      <c r="V188" s="59">
        <v>0.22822340881876399</v>
      </c>
      <c r="W188" s="24">
        <v>2783.93123446561</v>
      </c>
      <c r="X188" s="24">
        <v>188884.26807003299</v>
      </c>
      <c r="Y188" s="24">
        <v>0.301490104069633</v>
      </c>
      <c r="Z188" s="59">
        <v>0.25263497867889301</v>
      </c>
    </row>
    <row r="189" spans="1:26" x14ac:dyDescent="0.4">
      <c r="A189" s="67"/>
      <c r="B189" s="2" t="s">
        <v>206</v>
      </c>
      <c r="C189" s="58">
        <v>1955.8305130634899</v>
      </c>
      <c r="D189" s="58">
        <v>59770.772175409104</v>
      </c>
      <c r="E189" s="58">
        <v>0.38255886401094202</v>
      </c>
      <c r="F189" s="58">
        <v>0.246738121575096</v>
      </c>
      <c r="G189" s="23">
        <v>1799.46618150684</v>
      </c>
      <c r="H189" s="24">
        <v>78860.469847287095</v>
      </c>
      <c r="I189" s="24">
        <v>6.0551945517845797E-2</v>
      </c>
      <c r="J189" s="24">
        <v>1.12779632451833</v>
      </c>
      <c r="K189" s="23">
        <v>1874.1931048635299</v>
      </c>
      <c r="L189" s="24">
        <v>71154.379574778999</v>
      </c>
      <c r="M189" s="24">
        <v>0.38901122297381802</v>
      </c>
      <c r="N189" s="24">
        <v>0.35776533087512302</v>
      </c>
      <c r="O189" s="23">
        <v>1757.6057825966</v>
      </c>
      <c r="P189" s="24">
        <v>60401.203281346498</v>
      </c>
      <c r="Q189" s="24">
        <v>0.28800076623429599</v>
      </c>
      <c r="R189" s="59">
        <v>3.4474998246704698E-2</v>
      </c>
      <c r="S189" s="24">
        <v>1924.78710665013</v>
      </c>
      <c r="T189" s="24">
        <v>54684.221286661901</v>
      </c>
      <c r="U189" s="24">
        <v>0.36312593464305298</v>
      </c>
      <c r="V189" s="59">
        <v>0.166359536175403</v>
      </c>
      <c r="W189" s="24">
        <v>1882.6084089035401</v>
      </c>
      <c r="X189" s="24">
        <v>53041.3704572848</v>
      </c>
      <c r="Y189" s="24">
        <v>0.19537977143480501</v>
      </c>
      <c r="Z189" s="59">
        <v>9.6232372103241606E-2</v>
      </c>
    </row>
    <row r="190" spans="1:26" x14ac:dyDescent="0.4">
      <c r="A190" s="67"/>
      <c r="B190" s="2" t="s">
        <v>207</v>
      </c>
      <c r="C190" s="58">
        <v>1446.2515680700301</v>
      </c>
      <c r="D190" s="58">
        <v>33682.843975993201</v>
      </c>
      <c r="E190" s="58">
        <v>0.50209038342950196</v>
      </c>
      <c r="F190" s="58">
        <v>0.88128273913755995</v>
      </c>
      <c r="G190" s="23">
        <v>1385.7341609589</v>
      </c>
      <c r="H190" s="24">
        <v>36789.602617835699</v>
      </c>
      <c r="I190" s="24">
        <v>0.47162907457108599</v>
      </c>
      <c r="J190" s="24">
        <v>0.68784183002085297</v>
      </c>
      <c r="K190" s="23">
        <v>1361.3940077980701</v>
      </c>
      <c r="L190" s="24">
        <v>34499.099652099198</v>
      </c>
      <c r="M190" s="24">
        <v>0.68234707502416703</v>
      </c>
      <c r="N190" s="24">
        <v>1.45866020919363</v>
      </c>
      <c r="O190" s="23">
        <v>1299.1201000834001</v>
      </c>
      <c r="P190" s="24">
        <v>36776.714715451599</v>
      </c>
      <c r="Q190" s="24">
        <v>0.90185214920090895</v>
      </c>
      <c r="R190" s="59">
        <v>2.4467949630172701</v>
      </c>
      <c r="S190" s="24">
        <v>1361.6401914431799</v>
      </c>
      <c r="T190" s="24">
        <v>27810.079208535801</v>
      </c>
      <c r="U190" s="24">
        <v>0.47640911091114801</v>
      </c>
      <c r="V190" s="59">
        <v>0.60210805873289996</v>
      </c>
      <c r="W190" s="24">
        <v>1254.0033057851199</v>
      </c>
      <c r="X190" s="24">
        <v>27603.1281941909</v>
      </c>
      <c r="Y190" s="24">
        <v>1.6176289523492</v>
      </c>
      <c r="Z190" s="59">
        <v>12.972769740771501</v>
      </c>
    </row>
    <row r="191" spans="1:26" x14ac:dyDescent="0.4">
      <c r="A191" s="67"/>
      <c r="B191" s="2" t="s">
        <v>208</v>
      </c>
      <c r="C191" s="58">
        <v>682.27358873697005</v>
      </c>
      <c r="D191" s="58">
        <v>7963.4154436591898</v>
      </c>
      <c r="E191" s="58">
        <v>0.76736099007172898</v>
      </c>
      <c r="F191" s="58">
        <v>1.45416319802538</v>
      </c>
      <c r="G191" s="23">
        <v>715.26027397260202</v>
      </c>
      <c r="H191" s="24">
        <v>15392.958575647401</v>
      </c>
      <c r="I191" s="24">
        <v>1.27383202021298</v>
      </c>
      <c r="J191" s="24">
        <v>18.418343376184801</v>
      </c>
      <c r="K191" s="23">
        <v>715.15862918120195</v>
      </c>
      <c r="L191" s="24">
        <v>10561.2591091221</v>
      </c>
      <c r="M191" s="24">
        <v>0.59218794218244797</v>
      </c>
      <c r="N191" s="24">
        <v>0.57982077554814304</v>
      </c>
      <c r="O191" s="23">
        <v>674.08090075062501</v>
      </c>
      <c r="P191" s="24">
        <v>10516.928102859099</v>
      </c>
      <c r="Q191" s="24">
        <v>0.85366458842887505</v>
      </c>
      <c r="R191" s="59">
        <v>5.1563364804782399</v>
      </c>
      <c r="S191" s="24">
        <v>655.09475275151101</v>
      </c>
      <c r="T191" s="24">
        <v>6061.3386683791896</v>
      </c>
      <c r="U191" s="24">
        <v>0.70139651474951403</v>
      </c>
      <c r="V191" s="59">
        <v>2.4445425487637502</v>
      </c>
      <c r="W191" s="24">
        <v>616.56378600822995</v>
      </c>
      <c r="X191" s="24">
        <v>18680.3120317828</v>
      </c>
      <c r="Y191" s="24">
        <v>14.056742454338099</v>
      </c>
      <c r="Z191" s="59">
        <v>362.56145256649899</v>
      </c>
    </row>
    <row r="192" spans="1:26" x14ac:dyDescent="0.4">
      <c r="A192" s="67"/>
      <c r="B192" s="2" t="s">
        <v>209</v>
      </c>
      <c r="C192" s="58">
        <v>797.916474888317</v>
      </c>
      <c r="D192" s="58">
        <v>11390.025559341901</v>
      </c>
      <c r="E192" s="58">
        <v>0.260809208223022</v>
      </c>
      <c r="F192" s="58">
        <v>0.21788084995343901</v>
      </c>
      <c r="G192" s="23">
        <v>668.01455479452</v>
      </c>
      <c r="H192" s="24">
        <v>9895.43031690729</v>
      </c>
      <c r="I192" s="24">
        <v>-0.10012310523338799</v>
      </c>
      <c r="J192" s="24">
        <v>1.01775615409971</v>
      </c>
      <c r="K192" s="23">
        <v>651.68684588549104</v>
      </c>
      <c r="L192" s="24">
        <v>8292.6416516463996</v>
      </c>
      <c r="M192" s="24">
        <v>0.18442268543861001</v>
      </c>
      <c r="N192" s="24">
        <v>-2.77566636668353E-2</v>
      </c>
      <c r="O192" s="23">
        <v>609.04475952182304</v>
      </c>
      <c r="P192" s="24">
        <v>7178.2218558723498</v>
      </c>
      <c r="Q192" s="24">
        <v>0.17230823075096599</v>
      </c>
      <c r="R192" s="59">
        <v>8.2384559388859399E-2</v>
      </c>
      <c r="S192" s="24">
        <v>675.31032010541003</v>
      </c>
      <c r="T192" s="24">
        <v>7758.7288395665601</v>
      </c>
      <c r="U192" s="24">
        <v>0.39241836858527002</v>
      </c>
      <c r="V192" s="59">
        <v>0.24388547707295199</v>
      </c>
      <c r="W192" s="24">
        <v>641.71275720164601</v>
      </c>
      <c r="X192" s="24">
        <v>8394.6908997227092</v>
      </c>
      <c r="Y192" s="24">
        <v>0.387034973858841</v>
      </c>
      <c r="Z192" s="59">
        <v>0.26529327189903301</v>
      </c>
    </row>
    <row r="193" spans="1:26" x14ac:dyDescent="0.4">
      <c r="A193" s="67"/>
      <c r="B193" s="2" t="s">
        <v>210</v>
      </c>
      <c r="C193" s="58">
        <v>1809.99810477866</v>
      </c>
      <c r="D193" s="58">
        <v>96511.451440451303</v>
      </c>
      <c r="E193" s="58">
        <v>0.67122755138482604</v>
      </c>
      <c r="F193" s="58">
        <v>0.64270361138295196</v>
      </c>
      <c r="G193" s="23">
        <v>1725.4698202054699</v>
      </c>
      <c r="H193" s="24">
        <v>82677.200544776002</v>
      </c>
      <c r="I193" s="24">
        <v>0.468715045081327</v>
      </c>
      <c r="J193" s="24">
        <v>0.71627034545503898</v>
      </c>
      <c r="K193" s="23">
        <v>1731.97537451262</v>
      </c>
      <c r="L193" s="24">
        <v>76644.921396744903</v>
      </c>
      <c r="M193" s="24">
        <v>0.38025967126388999</v>
      </c>
      <c r="N193" s="24">
        <v>-4.98791967283609E-2</v>
      </c>
      <c r="O193" s="23">
        <v>1594.7784264664999</v>
      </c>
      <c r="P193" s="24">
        <v>73742.890546688999</v>
      </c>
      <c r="Q193" s="24">
        <v>0.738855713102191</v>
      </c>
      <c r="R193" s="59">
        <v>1.3207250488956499</v>
      </c>
      <c r="S193" s="24">
        <v>1537.8670748721099</v>
      </c>
      <c r="T193" s="24">
        <v>52815.434730436202</v>
      </c>
      <c r="U193" s="24">
        <v>0.82639652112726703</v>
      </c>
      <c r="V193" s="59">
        <v>1.3650370724019201</v>
      </c>
      <c r="W193" s="24">
        <v>1392.8839506172801</v>
      </c>
      <c r="X193" s="24">
        <v>44321.713869058498</v>
      </c>
      <c r="Y193" s="24">
        <v>0.550248187538115</v>
      </c>
      <c r="Z193" s="59">
        <v>0.62403469528478805</v>
      </c>
    </row>
    <row r="194" spans="1:26" x14ac:dyDescent="0.4">
      <c r="A194" s="67"/>
      <c r="B194" s="2" t="s">
        <v>211</v>
      </c>
      <c r="C194" s="58">
        <v>1534.99873651911</v>
      </c>
      <c r="D194" s="58">
        <v>61364.353247501</v>
      </c>
      <c r="E194" s="58">
        <v>0.38152072312380603</v>
      </c>
      <c r="F194" s="58">
        <v>7.4891200269577799E-3</v>
      </c>
      <c r="G194" s="23">
        <v>1350.81271404109</v>
      </c>
      <c r="H194" s="24">
        <v>47196.391591690401</v>
      </c>
      <c r="I194" s="24">
        <v>0.20174368889125299</v>
      </c>
      <c r="J194" s="24">
        <v>0.40236385690457999</v>
      </c>
      <c r="K194" s="23">
        <v>1352.17709829673</v>
      </c>
      <c r="L194" s="24">
        <v>45068.401922038101</v>
      </c>
      <c r="M194" s="24">
        <v>0.36788349530854503</v>
      </c>
      <c r="N194" s="24">
        <v>-3.7563655882219597E-2</v>
      </c>
      <c r="O194" s="23">
        <v>1218.1723658604301</v>
      </c>
      <c r="P194" s="24">
        <v>35149.386299545702</v>
      </c>
      <c r="Q194" s="24">
        <v>0.37699431460249999</v>
      </c>
      <c r="R194" s="59">
        <v>0.19970982689057301</v>
      </c>
      <c r="S194" s="24">
        <v>1272.5918849790701</v>
      </c>
      <c r="T194" s="24">
        <v>34896.978981173597</v>
      </c>
      <c r="U194" s="24">
        <v>0.52961261093277601</v>
      </c>
      <c r="V194" s="59">
        <v>0.41640529056265402</v>
      </c>
      <c r="W194" s="24">
        <v>1171.2312757201601</v>
      </c>
      <c r="X194" s="24">
        <v>30749.286665175099</v>
      </c>
      <c r="Y194" s="24">
        <v>0.49059092291731599</v>
      </c>
      <c r="Z194" s="59">
        <v>0.13626735015116001</v>
      </c>
    </row>
    <row r="195" spans="1:26" x14ac:dyDescent="0.4">
      <c r="A195" s="67"/>
      <c r="B195" s="2" t="s">
        <v>212</v>
      </c>
      <c r="C195" s="58">
        <v>4218.402644285</v>
      </c>
      <c r="D195" s="58">
        <v>310297.42194065999</v>
      </c>
      <c r="E195" s="58">
        <v>0.32921925782254802</v>
      </c>
      <c r="F195" s="58">
        <v>0.20154083650093901</v>
      </c>
      <c r="G195" s="23">
        <v>3910.5830479452002</v>
      </c>
      <c r="H195" s="24">
        <v>271260.34035054501</v>
      </c>
      <c r="I195" s="24">
        <v>-0.11100648361757499</v>
      </c>
      <c r="J195" s="24">
        <v>1.0258639947414501</v>
      </c>
      <c r="K195" s="23">
        <v>3870.12517956084</v>
      </c>
      <c r="L195" s="24">
        <v>274276.524146237</v>
      </c>
      <c r="M195" s="24">
        <v>0.40177212511098198</v>
      </c>
      <c r="N195" s="24">
        <v>0.34035001555480299</v>
      </c>
      <c r="O195" s="23">
        <v>3673.00889630247</v>
      </c>
      <c r="P195" s="24">
        <v>233658.659542635</v>
      </c>
      <c r="Q195" s="24">
        <v>0.33899964841771602</v>
      </c>
      <c r="R195" s="59">
        <v>5.8979838501094202E-3</v>
      </c>
      <c r="S195" s="24">
        <v>3765.34632227561</v>
      </c>
      <c r="T195" s="24">
        <v>224253.008568255</v>
      </c>
      <c r="U195" s="24">
        <v>0.43479363565895202</v>
      </c>
      <c r="V195" s="59">
        <v>0.32719823126847197</v>
      </c>
      <c r="W195" s="24">
        <v>3463.5950617283902</v>
      </c>
      <c r="X195" s="24">
        <v>237640.38778448899</v>
      </c>
      <c r="Y195" s="24">
        <v>0.82796296504826505</v>
      </c>
      <c r="Z195" s="59">
        <v>3.2289121175768001</v>
      </c>
    </row>
    <row r="196" spans="1:26" x14ac:dyDescent="0.4">
      <c r="A196" s="67"/>
      <c r="B196" s="2" t="s">
        <v>213</v>
      </c>
      <c r="C196" s="58">
        <v>1519.9168810071701</v>
      </c>
      <c r="D196" s="58">
        <v>65106.681809332797</v>
      </c>
      <c r="E196" s="58">
        <v>0.18373110583317301</v>
      </c>
      <c r="F196" s="58">
        <v>-0.184083527499149</v>
      </c>
      <c r="G196" s="23">
        <v>1376.8317636986301</v>
      </c>
      <c r="H196" s="24">
        <v>64522.217034096997</v>
      </c>
      <c r="I196" s="24">
        <v>9.9230149245806698E-2</v>
      </c>
      <c r="J196" s="24">
        <v>0.61669722998060805</v>
      </c>
      <c r="K196" s="23">
        <v>1439.9482864765</v>
      </c>
      <c r="L196" s="24">
        <v>59246.764977050902</v>
      </c>
      <c r="M196" s="24">
        <v>0.303596124612945</v>
      </c>
      <c r="N196" s="24">
        <v>0.31729958752158699</v>
      </c>
      <c r="O196" s="23">
        <v>1411.55518487628</v>
      </c>
      <c r="P196" s="24">
        <v>61386.022885373197</v>
      </c>
      <c r="Q196" s="24">
        <v>2.8952197897169398</v>
      </c>
      <c r="R196" s="59">
        <v>58.802063886984101</v>
      </c>
      <c r="S196" s="24">
        <v>1408.0754146643901</v>
      </c>
      <c r="T196" s="24">
        <v>61469.266543029502</v>
      </c>
      <c r="U196" s="24">
        <v>0.42008781047405702</v>
      </c>
      <c r="V196" s="59">
        <v>0.15791375649061401</v>
      </c>
      <c r="W196" s="24">
        <v>1204.9454705364899</v>
      </c>
      <c r="X196" s="24">
        <v>61608.5692070187</v>
      </c>
      <c r="Y196" s="24">
        <v>0.35667009304288</v>
      </c>
      <c r="Z196" s="59">
        <v>0.38392942660184398</v>
      </c>
    </row>
    <row r="197" spans="1:26" x14ac:dyDescent="0.4">
      <c r="A197" s="67"/>
      <c r="B197" s="2" t="s">
        <v>214</v>
      </c>
      <c r="C197" s="58">
        <v>4467.9018094851299</v>
      </c>
      <c r="D197" s="58">
        <v>315658.57844483003</v>
      </c>
      <c r="E197" s="58">
        <v>0.38506166267031</v>
      </c>
      <c r="F197" s="58">
        <v>0.57519980959855999</v>
      </c>
      <c r="G197" s="23">
        <v>4262.1444777397201</v>
      </c>
      <c r="H197" s="24">
        <v>288704.605325952</v>
      </c>
      <c r="I197" s="24">
        <v>0.106352560548612</v>
      </c>
      <c r="J197" s="24">
        <v>0.734313907437663</v>
      </c>
      <c r="K197" s="23">
        <v>4213.4477734455104</v>
      </c>
      <c r="L197" s="24">
        <v>245005.567930694</v>
      </c>
      <c r="M197" s="24">
        <v>0.32547260505158498</v>
      </c>
      <c r="N197" s="24">
        <v>-8.2801887680550301E-2</v>
      </c>
      <c r="O197" s="23">
        <v>4030.8943564081101</v>
      </c>
      <c r="P197" s="24">
        <v>236555.18961497</v>
      </c>
      <c r="Q197" s="24">
        <v>0.39055991184046301</v>
      </c>
      <c r="R197" s="59">
        <v>0.410526282758645</v>
      </c>
      <c r="S197" s="24">
        <v>4060.32682917377</v>
      </c>
      <c r="T197" s="24">
        <v>207106.24563280799</v>
      </c>
      <c r="U197" s="24">
        <v>0.46244003066789902</v>
      </c>
      <c r="V197" s="59">
        <v>0.45056164167923002</v>
      </c>
      <c r="W197" s="24">
        <v>3800.6282287822801</v>
      </c>
      <c r="X197" s="24">
        <v>195507.70745724699</v>
      </c>
      <c r="Y197" s="24">
        <v>0.29803129132001599</v>
      </c>
      <c r="Z197" s="59">
        <v>0.490634818731706</v>
      </c>
    </row>
    <row r="198" spans="1:26" x14ac:dyDescent="0.4">
      <c r="A198" s="67"/>
      <c r="B198" s="2" t="s">
        <v>215</v>
      </c>
      <c r="C198" s="58">
        <v>5139.7815983033197</v>
      </c>
      <c r="D198" s="58">
        <v>358759.87170287798</v>
      </c>
      <c r="E198" s="58">
        <v>0.47925612147269098</v>
      </c>
      <c r="F198" s="58">
        <v>0.94519946220959605</v>
      </c>
      <c r="G198" s="23">
        <v>4855.0380993150602</v>
      </c>
      <c r="H198" s="24">
        <v>325151.51899343199</v>
      </c>
      <c r="I198" s="24">
        <v>0.232249123139596</v>
      </c>
      <c r="J198" s="24">
        <v>1.11483052609638</v>
      </c>
      <c r="K198" s="23">
        <v>4845.2911963882598</v>
      </c>
      <c r="L198" s="24">
        <v>295703.11859448301</v>
      </c>
      <c r="M198" s="24">
        <v>0.53331410545199798</v>
      </c>
      <c r="N198" s="24">
        <v>0.85350728856655</v>
      </c>
      <c r="O198" s="23">
        <v>4680.3380594940199</v>
      </c>
      <c r="P198" s="24">
        <v>288669.688242395</v>
      </c>
      <c r="Q198" s="24">
        <v>0.55828373226043204</v>
      </c>
      <c r="R198" s="59">
        <v>1.0606805717205701</v>
      </c>
      <c r="S198" s="24">
        <v>4745.4948845140198</v>
      </c>
      <c r="T198" s="24">
        <v>248844.42185458299</v>
      </c>
      <c r="U198" s="24">
        <v>0.37908396832013702</v>
      </c>
      <c r="V198" s="59">
        <v>0.19470470271716001</v>
      </c>
      <c r="W198" s="24">
        <v>4416.9530988274701</v>
      </c>
      <c r="X198" s="24">
        <v>228305.504923331</v>
      </c>
      <c r="Y198" s="24">
        <v>6.1655478987728302E-2</v>
      </c>
      <c r="Z198" s="59">
        <v>1.56791644657516E-3</v>
      </c>
    </row>
    <row r="199" spans="1:26" x14ac:dyDescent="0.4">
      <c r="A199" s="67"/>
      <c r="B199" s="2" t="s">
        <v>216</v>
      </c>
      <c r="C199" s="58">
        <v>1340.82302242678</v>
      </c>
      <c r="D199" s="58">
        <v>40960.264074637002</v>
      </c>
      <c r="E199" s="58">
        <v>0.55659684693476796</v>
      </c>
      <c r="F199" s="58">
        <v>0.601913239565526</v>
      </c>
      <c r="G199" s="23">
        <v>1218.4901541095801</v>
      </c>
      <c r="H199" s="24">
        <v>40383.370487494904</v>
      </c>
      <c r="I199" s="24">
        <v>0.90800748947174803</v>
      </c>
      <c r="J199" s="24">
        <v>6.1535957094624196</v>
      </c>
      <c r="K199" s="23">
        <v>1230.3710240098501</v>
      </c>
      <c r="L199" s="24">
        <v>37220.462066623601</v>
      </c>
      <c r="M199" s="24">
        <v>0.97457493173305698</v>
      </c>
      <c r="N199" s="24">
        <v>3.18622393309971</v>
      </c>
      <c r="O199" s="23">
        <v>1173.17069780372</v>
      </c>
      <c r="P199" s="24">
        <v>34774.411899763203</v>
      </c>
      <c r="Q199" s="24">
        <v>0.53549537999838204</v>
      </c>
      <c r="R199" s="59">
        <v>0.83681423947214895</v>
      </c>
      <c r="S199" s="24">
        <v>1140.7392264765101</v>
      </c>
      <c r="T199" s="24">
        <v>29823.6723023993</v>
      </c>
      <c r="U199" s="24">
        <v>0.70007595535172495</v>
      </c>
      <c r="V199" s="59">
        <v>5.5176133991601901</v>
      </c>
      <c r="W199" s="24">
        <v>1058.2110469909301</v>
      </c>
      <c r="X199" s="24">
        <v>36749.1666435398</v>
      </c>
      <c r="Y199" s="24">
        <v>1.96065845481788</v>
      </c>
      <c r="Z199" s="59">
        <v>17.6283390579305</v>
      </c>
    </row>
    <row r="200" spans="1:26" x14ac:dyDescent="0.4">
      <c r="A200" s="67"/>
      <c r="B200" s="2" t="s">
        <v>217</v>
      </c>
      <c r="C200" s="58">
        <v>915.97518162537699</v>
      </c>
      <c r="D200" s="58">
        <v>28681.2193298688</v>
      </c>
      <c r="E200" s="58">
        <v>0.14510059556645799</v>
      </c>
      <c r="F200" s="58">
        <v>-0.13183770829026101</v>
      </c>
      <c r="G200" s="23">
        <v>839.42851027397205</v>
      </c>
      <c r="H200" s="24">
        <v>29827.657487140099</v>
      </c>
      <c r="I200" s="24">
        <v>8.6189192865812302E-3</v>
      </c>
      <c r="J200" s="24">
        <v>0.57814894542830098</v>
      </c>
      <c r="K200" s="23">
        <v>915.756412887338</v>
      </c>
      <c r="L200" s="24">
        <v>35596.7832229263</v>
      </c>
      <c r="M200" s="24">
        <v>0.36530639001915099</v>
      </c>
      <c r="N200" s="24">
        <v>0.179026933850747</v>
      </c>
      <c r="O200" s="23">
        <v>830.79899916597105</v>
      </c>
      <c r="P200" s="24">
        <v>25615.440399442901</v>
      </c>
      <c r="Q200" s="24">
        <v>0.13459402331786</v>
      </c>
      <c r="R200" s="59">
        <v>0.105617310510739</v>
      </c>
      <c r="S200" s="24">
        <v>842.16927608122705</v>
      </c>
      <c r="T200" s="24">
        <v>29577.983281418299</v>
      </c>
      <c r="U200" s="24">
        <v>0.41854585585374598</v>
      </c>
      <c r="V200" s="59">
        <v>0.42080743501934997</v>
      </c>
      <c r="W200" s="24">
        <v>749.23660346248903</v>
      </c>
      <c r="X200" s="24">
        <v>32923.405193734499</v>
      </c>
      <c r="Y200" s="24">
        <v>0.26703700385429102</v>
      </c>
      <c r="Z200" s="59">
        <v>0.252012310851363</v>
      </c>
    </row>
    <row r="201" spans="1:26" x14ac:dyDescent="0.4">
      <c r="A201" s="67"/>
      <c r="B201" s="2" t="s">
        <v>218</v>
      </c>
      <c r="C201" s="58">
        <v>6662.4360814042602</v>
      </c>
      <c r="D201" s="58">
        <v>726128.57047424605</v>
      </c>
      <c r="E201" s="58">
        <v>0.17114068857798601</v>
      </c>
      <c r="F201" s="58">
        <v>-0.19455033757148199</v>
      </c>
      <c r="G201" s="23">
        <v>5838.1755136986303</v>
      </c>
      <c r="H201" s="24">
        <v>821439.14538188104</v>
      </c>
      <c r="I201" s="24">
        <v>-0.15358593896567799</v>
      </c>
      <c r="J201" s="24">
        <v>1.15524697540817</v>
      </c>
      <c r="K201" s="23">
        <v>5989.3045351939199</v>
      </c>
      <c r="L201" s="24">
        <v>716354.38301924698</v>
      </c>
      <c r="M201" s="24">
        <v>0.316095975795331</v>
      </c>
      <c r="N201" s="24">
        <v>-0.229900696855076</v>
      </c>
      <c r="O201" s="23">
        <v>5459.7314428690497</v>
      </c>
      <c r="P201" s="24">
        <v>604702.62696713302</v>
      </c>
      <c r="Q201" s="24">
        <v>0.34320727893035402</v>
      </c>
      <c r="R201" s="59">
        <v>-5.6141650665664199E-2</v>
      </c>
      <c r="S201" s="24">
        <v>5496.4887226786504</v>
      </c>
      <c r="T201" s="24">
        <v>547815.79664457496</v>
      </c>
      <c r="U201" s="24">
        <v>0.44241867899353099</v>
      </c>
      <c r="V201" s="59">
        <v>0.22175573910791699</v>
      </c>
      <c r="W201" s="24">
        <v>4581.1786008230401</v>
      </c>
      <c r="X201" s="24">
        <v>604877.04138683795</v>
      </c>
      <c r="Y201" s="24">
        <v>0.40338150588170202</v>
      </c>
      <c r="Z201" s="59">
        <v>1.11079409646978</v>
      </c>
    </row>
    <row r="202" spans="1:26" x14ac:dyDescent="0.4">
      <c r="A202" s="67"/>
      <c r="B202" s="2" t="s">
        <v>219</v>
      </c>
      <c r="C202" s="58">
        <v>4582.5250214340504</v>
      </c>
      <c r="D202" s="58">
        <v>653853.258410451</v>
      </c>
      <c r="E202" s="58">
        <v>0.42499408992555299</v>
      </c>
      <c r="F202" s="58">
        <v>0.23744905514610201</v>
      </c>
      <c r="G202" s="23">
        <v>4086.3653681506798</v>
      </c>
      <c r="H202" s="24">
        <v>422228.49225359998</v>
      </c>
      <c r="I202" s="24">
        <v>0.51278849665658999</v>
      </c>
      <c r="J202" s="24">
        <v>1.0080991871703999</v>
      </c>
      <c r="K202" s="23">
        <v>4000.7383541965901</v>
      </c>
      <c r="L202" s="24">
        <v>367736.45636321802</v>
      </c>
      <c r="M202" s="24">
        <v>0.31377514862441003</v>
      </c>
      <c r="N202" s="24">
        <v>-0.166373540602231</v>
      </c>
      <c r="O202" s="23">
        <v>3774.6283013622401</v>
      </c>
      <c r="P202" s="24">
        <v>315260.79088957701</v>
      </c>
      <c r="Q202" s="24">
        <v>0.47560134175761198</v>
      </c>
      <c r="R202" s="59">
        <v>0.227235379193376</v>
      </c>
      <c r="S202" s="24">
        <v>3958.4431677259299</v>
      </c>
      <c r="T202" s="24">
        <v>390001.68421553099</v>
      </c>
      <c r="U202" s="24">
        <v>0.51618166412909305</v>
      </c>
      <c r="V202" s="59">
        <v>0.380475528842112</v>
      </c>
      <c r="W202" s="24">
        <v>3636.9942100909798</v>
      </c>
      <c r="X202" s="24">
        <v>348631.66304591898</v>
      </c>
      <c r="Y202" s="24">
        <v>0.47637972803460898</v>
      </c>
      <c r="Z202" s="59">
        <v>0.63152548445877299</v>
      </c>
    </row>
    <row r="203" spans="1:26" x14ac:dyDescent="0.4">
      <c r="A203" s="67"/>
      <c r="B203" s="2" t="s">
        <v>220</v>
      </c>
      <c r="C203" s="58">
        <v>8170.9555074229502</v>
      </c>
      <c r="D203" s="58">
        <v>1075934.55975317</v>
      </c>
      <c r="E203" s="58">
        <v>0.34645994982727601</v>
      </c>
      <c r="F203" s="58">
        <v>0.192710709378521</v>
      </c>
      <c r="G203" s="23">
        <v>7422.9800941780804</v>
      </c>
      <c r="H203" s="24">
        <v>896151.57164392096</v>
      </c>
      <c r="I203" s="24">
        <v>6.0622501675428701E-3</v>
      </c>
      <c r="J203" s="24">
        <v>1.5955037877804901</v>
      </c>
      <c r="K203" s="23">
        <v>7433.4545454545396</v>
      </c>
      <c r="L203" s="24">
        <v>798325.225406777</v>
      </c>
      <c r="M203" s="24">
        <v>0.37568919411426599</v>
      </c>
      <c r="N203" s="24">
        <v>0.20392631828396099</v>
      </c>
      <c r="O203" s="23">
        <v>6777.1743119266002</v>
      </c>
      <c r="P203" s="24">
        <v>720763.54051902704</v>
      </c>
      <c r="Q203" s="24">
        <v>0.38989922957666601</v>
      </c>
      <c r="R203" s="59">
        <v>0.24011519076867699</v>
      </c>
      <c r="S203" s="24">
        <v>7093.2093861416797</v>
      </c>
      <c r="T203" s="24">
        <v>743995.38185465802</v>
      </c>
      <c r="U203" s="24">
        <v>0.45089601062527801</v>
      </c>
      <c r="V203" s="59">
        <v>0.36084095526985199</v>
      </c>
      <c r="W203" s="24">
        <v>6451.8393739703397</v>
      </c>
      <c r="X203" s="24">
        <v>728610.43007248396</v>
      </c>
      <c r="Y203" s="24">
        <v>0.45523474443583201</v>
      </c>
      <c r="Z203" s="59">
        <v>1.1009963864040899</v>
      </c>
    </row>
    <row r="204" spans="1:26" x14ac:dyDescent="0.4">
      <c r="A204" s="67"/>
      <c r="B204" s="2" t="s">
        <v>221</v>
      </c>
      <c r="C204" s="58">
        <v>5988.0219304183001</v>
      </c>
      <c r="D204" s="58">
        <v>665783.83408582199</v>
      </c>
      <c r="E204" s="58">
        <v>0.276858234898404</v>
      </c>
      <c r="F204" s="58">
        <v>0.25042307682793202</v>
      </c>
      <c r="G204" s="23">
        <v>5559.97581335616</v>
      </c>
      <c r="H204" s="24">
        <v>499235.28629135201</v>
      </c>
      <c r="I204" s="24">
        <v>1.8593590789648999E-2</v>
      </c>
      <c r="J204" s="24">
        <v>0.84119945708801103</v>
      </c>
      <c r="K204" s="23">
        <v>5496.9829673712202</v>
      </c>
      <c r="L204" s="24">
        <v>452932.87717288401</v>
      </c>
      <c r="M204" s="24">
        <v>0.22110673152073201</v>
      </c>
      <c r="N204" s="24">
        <v>0.25010193917919699</v>
      </c>
      <c r="O204" s="23">
        <v>5197.58520989713</v>
      </c>
      <c r="P204" s="24">
        <v>416605.19775672001</v>
      </c>
      <c r="Q204" s="24">
        <v>0.307123878133159</v>
      </c>
      <c r="R204" s="59">
        <v>0.115712216910681</v>
      </c>
      <c r="S204" s="24">
        <v>5311.44824445822</v>
      </c>
      <c r="T204" s="24">
        <v>417267.711429863</v>
      </c>
      <c r="U204" s="24">
        <v>0.34810324112671798</v>
      </c>
      <c r="V204" s="59">
        <v>0.234679268784837</v>
      </c>
      <c r="W204" s="24">
        <v>4823.9602319801097</v>
      </c>
      <c r="X204" s="24">
        <v>413695.01002581598</v>
      </c>
      <c r="Y204" s="24">
        <v>0.172668453445563</v>
      </c>
      <c r="Z204" s="59">
        <v>0.27329011434622202</v>
      </c>
    </row>
    <row r="205" spans="1:26" x14ac:dyDescent="0.4">
      <c r="A205" s="67"/>
      <c r="B205" s="2" t="s">
        <v>222</v>
      </c>
      <c r="C205" s="58">
        <v>4408.6881909661097</v>
      </c>
      <c r="D205" s="58">
        <v>312249.39491875301</v>
      </c>
      <c r="E205" s="58">
        <v>0.41634892630832498</v>
      </c>
      <c r="F205" s="58">
        <v>0.29253051691644799</v>
      </c>
      <c r="G205" s="23">
        <v>3904.6911386986299</v>
      </c>
      <c r="H205" s="24">
        <v>274958.91400409798</v>
      </c>
      <c r="I205" s="24">
        <v>-6.3904907047881099E-2</v>
      </c>
      <c r="J205" s="24">
        <v>1.6245356590931599</v>
      </c>
      <c r="K205" s="23">
        <v>3876.2671865380598</v>
      </c>
      <c r="L205" s="24">
        <v>215548.78491854001</v>
      </c>
      <c r="M205" s="24">
        <v>0.37470019848575498</v>
      </c>
      <c r="N205" s="24">
        <v>0.24849020994865301</v>
      </c>
      <c r="O205" s="23">
        <v>3605.3597442312998</v>
      </c>
      <c r="P205" s="24">
        <v>201921.48678836599</v>
      </c>
      <c r="Q205" s="24">
        <v>0.26624950109713402</v>
      </c>
      <c r="R205" s="59">
        <v>7.8040278552067299E-3</v>
      </c>
      <c r="S205" s="24">
        <v>3870.68103782359</v>
      </c>
      <c r="T205" s="24">
        <v>200488.48564271501</v>
      </c>
      <c r="U205" s="24">
        <v>0.422717893627788</v>
      </c>
      <c r="V205" s="59">
        <v>0.24717533945926101</v>
      </c>
      <c r="W205" s="24">
        <v>3600.7388059701402</v>
      </c>
      <c r="X205" s="24">
        <v>192411.98566297101</v>
      </c>
      <c r="Y205" s="24">
        <v>0.26940205125960398</v>
      </c>
      <c r="Z205" s="59">
        <v>1.83962277995353E-2</v>
      </c>
    </row>
    <row r="206" spans="1:26" x14ac:dyDescent="0.4">
      <c r="A206" s="68"/>
      <c r="B206" s="3" t="s">
        <v>223</v>
      </c>
      <c r="C206" s="60">
        <v>482.66752402869901</v>
      </c>
      <c r="D206" s="60">
        <v>5529.4769096138698</v>
      </c>
      <c r="E206" s="60">
        <v>0.73073237521589796</v>
      </c>
      <c r="F206" s="60">
        <v>0.97155564636415004</v>
      </c>
      <c r="G206" s="26">
        <v>463.78660102739701</v>
      </c>
      <c r="H206" s="25">
        <v>6673.6583689197796</v>
      </c>
      <c r="I206" s="25">
        <v>0.544396882502868</v>
      </c>
      <c r="J206" s="25">
        <v>1.1909732844535701</v>
      </c>
      <c r="K206" s="26">
        <v>453.34414118612699</v>
      </c>
      <c r="L206" s="25">
        <v>5977.6161484464001</v>
      </c>
      <c r="M206" s="25">
        <v>0.49429397113755902</v>
      </c>
      <c r="N206" s="25">
        <v>2.6048217913456399E-2</v>
      </c>
      <c r="O206" s="26">
        <v>440.05726994717799</v>
      </c>
      <c r="P206" s="25">
        <v>5777.1129595080301</v>
      </c>
      <c r="Q206" s="25">
        <v>0.55335367925659595</v>
      </c>
      <c r="R206" s="61">
        <v>0.163917036169207</v>
      </c>
      <c r="S206" s="25">
        <v>448.94739187722797</v>
      </c>
      <c r="T206" s="25">
        <v>5118.5469833345596</v>
      </c>
      <c r="U206" s="25">
        <v>0.781400966620306</v>
      </c>
      <c r="V206" s="61">
        <v>1.07636183993737</v>
      </c>
      <c r="W206" s="25">
        <v>429.87654320987599</v>
      </c>
      <c r="X206" s="25">
        <v>4097.33565196168</v>
      </c>
      <c r="Y206" s="25">
        <v>0.48774753942387999</v>
      </c>
      <c r="Z206" s="61">
        <v>0.17016214098125901</v>
      </c>
    </row>
    <row r="207" spans="1:26" x14ac:dyDescent="0.4">
      <c r="A207" s="67" t="s">
        <v>504</v>
      </c>
      <c r="B207" s="2" t="s">
        <v>224</v>
      </c>
      <c r="C207" s="58">
        <v>1027.2662334732099</v>
      </c>
      <c r="D207" s="58">
        <v>25696.1545678027</v>
      </c>
      <c r="E207" s="58">
        <v>0.47843833318565698</v>
      </c>
      <c r="F207" s="58">
        <v>0.57328822324830997</v>
      </c>
      <c r="G207" s="23">
        <v>973.74122431506805</v>
      </c>
      <c r="H207" s="24">
        <v>23973.4819396696</v>
      </c>
      <c r="I207" s="24">
        <v>0.25599181313062702</v>
      </c>
      <c r="J207" s="24">
        <v>0.79644512497596598</v>
      </c>
      <c r="K207" s="23">
        <v>983.86517545659694</v>
      </c>
      <c r="L207" s="24">
        <v>21714.037442585101</v>
      </c>
      <c r="M207" s="24">
        <v>0.45164502576954801</v>
      </c>
      <c r="N207" s="24">
        <v>0.84752139941054105</v>
      </c>
      <c r="O207" s="23">
        <v>940.814845704753</v>
      </c>
      <c r="P207" s="24">
        <v>19505.501303459201</v>
      </c>
      <c r="Q207" s="24">
        <v>0.44378315826494003</v>
      </c>
      <c r="R207" s="59">
        <v>0.51920056779618695</v>
      </c>
      <c r="S207" s="24">
        <v>880.92005115485904</v>
      </c>
      <c r="T207" s="24">
        <v>14428.8825572318</v>
      </c>
      <c r="U207" s="24">
        <v>0.44087197753372798</v>
      </c>
      <c r="V207" s="59">
        <v>0.59997211080965895</v>
      </c>
      <c r="W207" s="24">
        <v>735.15080033698405</v>
      </c>
      <c r="X207" s="24">
        <v>15114.620579038499</v>
      </c>
      <c r="Y207" s="24">
        <v>0.13452318657619899</v>
      </c>
      <c r="Z207" s="59">
        <v>1.0903109239648201</v>
      </c>
    </row>
    <row r="208" spans="1:26" x14ac:dyDescent="0.4">
      <c r="A208" s="67"/>
      <c r="B208" s="2" t="s">
        <v>225</v>
      </c>
      <c r="C208" s="58">
        <v>799.56197825007803</v>
      </c>
      <c r="D208" s="58">
        <v>27672.93867883</v>
      </c>
      <c r="E208" s="58">
        <v>0.59126081275397502</v>
      </c>
      <c r="F208" s="58">
        <v>0.57313869388210203</v>
      </c>
      <c r="G208" s="23">
        <v>777.10380993150602</v>
      </c>
      <c r="H208" s="24">
        <v>28272.629126992699</v>
      </c>
      <c r="I208" s="24">
        <v>0.72267254417724502</v>
      </c>
      <c r="J208" s="24">
        <v>1.6014543160205399</v>
      </c>
      <c r="K208" s="23">
        <v>816.87358916478502</v>
      </c>
      <c r="L208" s="24">
        <v>31795.1691565939</v>
      </c>
      <c r="M208" s="24">
        <v>0.88594385327441305</v>
      </c>
      <c r="N208" s="24">
        <v>1.4081106365273801</v>
      </c>
      <c r="O208" s="23">
        <v>775.84097859327198</v>
      </c>
      <c r="P208" s="24">
        <v>24391.622647317901</v>
      </c>
      <c r="Q208" s="24">
        <v>0.54240411566457203</v>
      </c>
      <c r="R208" s="59">
        <v>0.39809858590226399</v>
      </c>
      <c r="S208" s="24">
        <v>691.73938149124103</v>
      </c>
      <c r="T208" s="24">
        <v>22405.583519310501</v>
      </c>
      <c r="U208" s="24">
        <v>1.0503705544401101</v>
      </c>
      <c r="V208" s="59">
        <v>6.4505199744138197</v>
      </c>
      <c r="W208" s="24">
        <v>650.07407407407402</v>
      </c>
      <c r="X208" s="24">
        <v>21591.533223503498</v>
      </c>
      <c r="Y208" s="24">
        <v>0.98732288157578096</v>
      </c>
      <c r="Z208" s="59">
        <v>4.2324934485092101</v>
      </c>
    </row>
    <row r="209" spans="1:26" x14ac:dyDescent="0.4">
      <c r="A209" s="67"/>
      <c r="B209" s="2" t="s">
        <v>226</v>
      </c>
      <c r="C209" s="58">
        <v>2418.1294165425702</v>
      </c>
      <c r="D209" s="58">
        <v>193893.03018201</v>
      </c>
      <c r="E209" s="58">
        <v>0.35464579376099198</v>
      </c>
      <c r="F209" s="58">
        <v>0.123405074905475</v>
      </c>
      <c r="G209" s="23">
        <v>2210.6412671232802</v>
      </c>
      <c r="H209" s="24">
        <v>149272.48442810899</v>
      </c>
      <c r="I209" s="24">
        <v>0.243767977553596</v>
      </c>
      <c r="J209" s="24">
        <v>0.48997962082758001</v>
      </c>
      <c r="K209" s="23">
        <v>2215.6650933716301</v>
      </c>
      <c r="L209" s="24">
        <v>163648.087321917</v>
      </c>
      <c r="M209" s="24">
        <v>0.30343818109252302</v>
      </c>
      <c r="N209" s="24">
        <v>0.183272006987132</v>
      </c>
      <c r="O209" s="23">
        <v>2033.3099805393299</v>
      </c>
      <c r="P209" s="24">
        <v>136234.750659538</v>
      </c>
      <c r="Q209" s="24">
        <v>0.37474227086732198</v>
      </c>
      <c r="R209" s="59">
        <v>9.4296626201630901E-2</v>
      </c>
      <c r="S209" s="24">
        <v>2092.3189234227202</v>
      </c>
      <c r="T209" s="24">
        <v>111005.87823046</v>
      </c>
      <c r="U209" s="24">
        <v>0.55032189578416901</v>
      </c>
      <c r="V209" s="59">
        <v>0.615480789235894</v>
      </c>
      <c r="W209" s="24">
        <v>1827.6259289843099</v>
      </c>
      <c r="X209" s="24">
        <v>107557.82772382601</v>
      </c>
      <c r="Y209" s="24">
        <v>0.490619668127732</v>
      </c>
      <c r="Z209" s="59">
        <v>0.96721273250608397</v>
      </c>
    </row>
    <row r="210" spans="1:26" x14ac:dyDescent="0.4">
      <c r="A210" s="67"/>
      <c r="B210" s="2" t="s">
        <v>227</v>
      </c>
      <c r="C210" s="58">
        <v>1743.78859257253</v>
      </c>
      <c r="D210" s="58">
        <v>54742.823220045197</v>
      </c>
      <c r="E210" s="58">
        <v>0.24386779434074099</v>
      </c>
      <c r="F210" s="58">
        <v>0.148004131928127</v>
      </c>
      <c r="G210" s="23">
        <v>1577.5766267123199</v>
      </c>
      <c r="H210" s="24">
        <v>58186.968650746501</v>
      </c>
      <c r="I210" s="24">
        <v>-0.153002682955901</v>
      </c>
      <c r="J210" s="24">
        <v>1.91764255470802</v>
      </c>
      <c r="K210" s="23">
        <v>1527.3989328955399</v>
      </c>
      <c r="L210" s="24">
        <v>48382.427437284699</v>
      </c>
      <c r="M210" s="24">
        <v>-0.171109340486644</v>
      </c>
      <c r="N210" s="24">
        <v>0.98607206980009299</v>
      </c>
      <c r="O210" s="23">
        <v>1454.90297470113</v>
      </c>
      <c r="P210" s="24">
        <v>52239.984187477901</v>
      </c>
      <c r="Q210" s="24">
        <v>-0.14130566532938399</v>
      </c>
      <c r="R210" s="59">
        <v>1.0530097775707601</v>
      </c>
      <c r="S210" s="24">
        <v>1652.15061618353</v>
      </c>
      <c r="T210" s="24">
        <v>52180.4008421416</v>
      </c>
      <c r="U210" s="24">
        <v>0.38164822537467602</v>
      </c>
      <c r="V210" s="59">
        <v>0.340959786757767</v>
      </c>
      <c r="W210" s="24">
        <v>1457.1481481481401</v>
      </c>
      <c r="X210" s="24">
        <v>50110.6238330587</v>
      </c>
      <c r="Y210" s="24">
        <v>-7.7419339844674098E-3</v>
      </c>
      <c r="Z210" s="59">
        <v>1.1461190019038301</v>
      </c>
    </row>
    <row r="211" spans="1:26" x14ac:dyDescent="0.4">
      <c r="A211" s="67"/>
      <c r="B211" s="2" t="s">
        <v>228</v>
      </c>
      <c r="C211" s="58">
        <v>404.79373674473101</v>
      </c>
      <c r="D211" s="58">
        <v>7593.2261809864704</v>
      </c>
      <c r="E211" s="58">
        <v>0.74917068820373101</v>
      </c>
      <c r="F211" s="58">
        <v>1.3376642953590001</v>
      </c>
      <c r="G211" s="23">
        <v>346.25149828767098</v>
      </c>
      <c r="H211" s="24">
        <v>8576.0379981828191</v>
      </c>
      <c r="I211" s="24">
        <v>0.54987758782160401</v>
      </c>
      <c r="J211" s="24">
        <v>1.2481997080837399</v>
      </c>
      <c r="K211" s="23">
        <v>318.31561666324598</v>
      </c>
      <c r="L211" s="24">
        <v>7207.6778697807704</v>
      </c>
      <c r="M211" s="24">
        <v>0.66575933171495305</v>
      </c>
      <c r="N211" s="24">
        <v>0.59008391910173097</v>
      </c>
      <c r="O211" s="23">
        <v>348.71670836808403</v>
      </c>
      <c r="P211" s="24">
        <v>6702.6825155247698</v>
      </c>
      <c r="Q211" s="24">
        <v>0.80155869151293002</v>
      </c>
      <c r="R211" s="59">
        <v>2.5558663196632798</v>
      </c>
      <c r="S211" s="24">
        <v>414.50842892574701</v>
      </c>
      <c r="T211" s="24">
        <v>5981.7087281457398</v>
      </c>
      <c r="U211" s="24">
        <v>0.53777608075467498</v>
      </c>
      <c r="V211" s="59">
        <v>0.75282873075580803</v>
      </c>
      <c r="W211" s="24">
        <v>367.21893004115202</v>
      </c>
      <c r="X211" s="24">
        <v>6696.7345672232696</v>
      </c>
      <c r="Y211" s="24">
        <v>0.60053424338569295</v>
      </c>
      <c r="Z211" s="59">
        <v>1.4281393909175</v>
      </c>
    </row>
    <row r="212" spans="1:26" x14ac:dyDescent="0.4">
      <c r="A212" s="67"/>
      <c r="B212" s="2" t="s">
        <v>229</v>
      </c>
      <c r="C212" s="58">
        <v>374.135327828166</v>
      </c>
      <c r="D212" s="58">
        <v>2491.5537523395001</v>
      </c>
      <c r="E212" s="58">
        <v>0.31586963355030301</v>
      </c>
      <c r="F212" s="58">
        <v>0.169306840517293</v>
      </c>
      <c r="G212" s="23">
        <v>306.12692636986299</v>
      </c>
      <c r="H212" s="24">
        <v>2334.0693069284198</v>
      </c>
      <c r="I212" s="24">
        <v>0.20733542674442701</v>
      </c>
      <c r="J212" s="24">
        <v>3.0416071055046601</v>
      </c>
      <c r="K212" s="23">
        <v>309.136261030166</v>
      </c>
      <c r="L212" s="24">
        <v>2526.56927805335</v>
      </c>
      <c r="M212" s="24">
        <v>0.25819745155461798</v>
      </c>
      <c r="N212" s="24">
        <v>0.31719260004364402</v>
      </c>
      <c r="O212" s="23">
        <v>260.79121490130598</v>
      </c>
      <c r="P212" s="24">
        <v>1883.0089550586399</v>
      </c>
      <c r="Q212" s="24">
        <v>0.28878638941454299</v>
      </c>
      <c r="R212" s="59">
        <v>0.216430367040299</v>
      </c>
      <c r="S212" s="24">
        <v>308.78154549682199</v>
      </c>
      <c r="T212" s="24">
        <v>1383.1549042558399</v>
      </c>
      <c r="U212" s="24">
        <v>0.25746948163421701</v>
      </c>
      <c r="V212" s="59">
        <v>0.102048297905865</v>
      </c>
      <c r="W212" s="24">
        <v>332.06342668863198</v>
      </c>
      <c r="X212" s="24">
        <v>1920.48154669824</v>
      </c>
      <c r="Y212" s="24">
        <v>0.400722050098551</v>
      </c>
      <c r="Z212" s="59">
        <v>2.6847544003627202</v>
      </c>
    </row>
    <row r="213" spans="1:26" x14ac:dyDescent="0.4">
      <c r="A213" s="67"/>
      <c r="B213" s="2" t="s">
        <v>230</v>
      </c>
      <c r="C213" s="58">
        <v>3282.5812463336401</v>
      </c>
      <c r="D213" s="58">
        <v>165104.138355865</v>
      </c>
      <c r="E213" s="58">
        <v>0.18158285925590201</v>
      </c>
      <c r="F213" s="58">
        <v>-0.13830826978969199</v>
      </c>
      <c r="G213" s="23">
        <v>3227.2026969178</v>
      </c>
      <c r="H213" s="24">
        <v>206184.30979362401</v>
      </c>
      <c r="I213" s="24">
        <v>-0.24039326702244801</v>
      </c>
      <c r="J213" s="24">
        <v>1.82213092140737</v>
      </c>
      <c r="K213" s="23">
        <v>3294.5050277036698</v>
      </c>
      <c r="L213" s="24">
        <v>203540.171618805</v>
      </c>
      <c r="M213" s="24">
        <v>0.34873614237531902</v>
      </c>
      <c r="N213" s="24">
        <v>-4.1346990091447301E-2</v>
      </c>
      <c r="O213" s="23">
        <v>3083.8593272171202</v>
      </c>
      <c r="P213" s="24">
        <v>180996.50189643199</v>
      </c>
      <c r="Q213" s="24">
        <v>0.24944950319422701</v>
      </c>
      <c r="R213" s="59">
        <v>-7.5423058352376907E-2</v>
      </c>
      <c r="S213" s="24">
        <v>3036.9418113470701</v>
      </c>
      <c r="T213" s="24">
        <v>138538.77520994199</v>
      </c>
      <c r="U213" s="24">
        <v>0.35811106376956697</v>
      </c>
      <c r="V213" s="59">
        <v>0.12703144252492299</v>
      </c>
      <c r="W213" s="24">
        <v>2691.2317880794699</v>
      </c>
      <c r="X213" s="24">
        <v>168925.67448163801</v>
      </c>
      <c r="Y213" s="24">
        <v>-0.23734331994288299</v>
      </c>
      <c r="Z213" s="59">
        <v>0.84921252008791104</v>
      </c>
    </row>
    <row r="214" spans="1:26" x14ac:dyDescent="0.4">
      <c r="A214" s="67"/>
      <c r="B214" s="2" t="s">
        <v>231</v>
      </c>
      <c r="C214" s="58">
        <v>6117.5432516583096</v>
      </c>
      <c r="D214" s="58">
        <v>825195.23288778297</v>
      </c>
      <c r="E214" s="58">
        <v>0.29729496322940802</v>
      </c>
      <c r="F214" s="58">
        <v>9.2492788733867098E-2</v>
      </c>
      <c r="G214" s="23">
        <v>5613.3955479451997</v>
      </c>
      <c r="H214" s="24">
        <v>650854.80090502999</v>
      </c>
      <c r="I214" s="24">
        <v>0.10569874128685</v>
      </c>
      <c r="J214" s="24">
        <v>0.378967531609891</v>
      </c>
      <c r="K214" s="23">
        <v>5705.5317053150002</v>
      </c>
      <c r="L214" s="24">
        <v>606865.24288824399</v>
      </c>
      <c r="M214" s="24">
        <v>0.17293546742004301</v>
      </c>
      <c r="N214" s="24">
        <v>-7.5134004778850905E-2</v>
      </c>
      <c r="O214" s="23">
        <v>5384.6950236308003</v>
      </c>
      <c r="P214" s="24">
        <v>543648.02570659702</v>
      </c>
      <c r="Q214" s="24">
        <v>0.329726451014422</v>
      </c>
      <c r="R214" s="59">
        <v>-4.4643386867875202E-2</v>
      </c>
      <c r="S214" s="24">
        <v>5141.6640830878896</v>
      </c>
      <c r="T214" s="24">
        <v>531723.89948155102</v>
      </c>
      <c r="U214" s="24">
        <v>0.41011513064717298</v>
      </c>
      <c r="V214" s="59">
        <v>0.20211890175366101</v>
      </c>
      <c r="W214" s="24">
        <v>4523.4695579649697</v>
      </c>
      <c r="X214" s="24">
        <v>555802.24594229099</v>
      </c>
      <c r="Y214" s="24">
        <v>0.117610045002286</v>
      </c>
      <c r="Z214" s="59">
        <v>0.428738528887735</v>
      </c>
    </row>
    <row r="215" spans="1:26" x14ac:dyDescent="0.4">
      <c r="A215" s="67"/>
      <c r="B215" s="2" t="s">
        <v>232</v>
      </c>
      <c r="C215" s="58">
        <v>3602.9101123595501</v>
      </c>
      <c r="D215" s="58">
        <v>233223.30897760901</v>
      </c>
      <c r="E215" s="58">
        <v>-4.9019030320749304E-3</v>
      </c>
      <c r="F215" s="58">
        <v>-0.25016643945735101</v>
      </c>
      <c r="G215" s="23">
        <v>3237.9297945205399</v>
      </c>
      <c r="H215" s="24">
        <v>263574.22071774799</v>
      </c>
      <c r="I215" s="24">
        <v>-0.21406811263890799</v>
      </c>
      <c r="J215" s="24">
        <v>1.0586828423144901</v>
      </c>
      <c r="K215" s="23">
        <v>3288.7094192489199</v>
      </c>
      <c r="L215" s="24">
        <v>252092.875726119</v>
      </c>
      <c r="M215" s="24">
        <v>9.1804461814068497E-2</v>
      </c>
      <c r="N215" s="24">
        <v>-0.16042880750351601</v>
      </c>
      <c r="O215" s="23">
        <v>3088.93077564637</v>
      </c>
      <c r="P215" s="24">
        <v>207273.248543697</v>
      </c>
      <c r="Q215" s="24">
        <v>0.260819259096149</v>
      </c>
      <c r="R215" s="59">
        <v>-8.1204615582743001E-2</v>
      </c>
      <c r="S215" s="24">
        <v>3257.15392962331</v>
      </c>
      <c r="T215" s="24">
        <v>193555.733857482</v>
      </c>
      <c r="U215" s="24">
        <v>0.370495662414145</v>
      </c>
      <c r="V215" s="59">
        <v>0.16220195636717699</v>
      </c>
      <c r="W215" s="24">
        <v>2768.10708263069</v>
      </c>
      <c r="X215" s="24">
        <v>226890.13789072199</v>
      </c>
      <c r="Y215" s="24">
        <v>-4.7338944510540798E-2</v>
      </c>
      <c r="Z215" s="59">
        <v>0.16529663756236501</v>
      </c>
    </row>
    <row r="216" spans="1:26" x14ac:dyDescent="0.4">
      <c r="A216" s="67"/>
      <c r="B216" s="2" t="s">
        <v>233</v>
      </c>
      <c r="C216" s="58">
        <v>1035.06209106087</v>
      </c>
      <c r="D216" s="58">
        <v>24289.908328641701</v>
      </c>
      <c r="E216" s="58">
        <v>0.75451220423731002</v>
      </c>
      <c r="F216" s="58">
        <v>2.6041764446518698</v>
      </c>
      <c r="G216" s="23">
        <v>945.90860445205396</v>
      </c>
      <c r="H216" s="24">
        <v>28355.794471012799</v>
      </c>
      <c r="I216" s="24">
        <v>0.61327636542171104</v>
      </c>
      <c r="J216" s="24">
        <v>2.1825700014988598</v>
      </c>
      <c r="K216" s="23">
        <v>954.29119638826103</v>
      </c>
      <c r="L216" s="24">
        <v>31537.183454910701</v>
      </c>
      <c r="M216" s="24">
        <v>0.85116341412697105</v>
      </c>
      <c r="N216" s="24">
        <v>1.2852338689899201</v>
      </c>
      <c r="O216" s="23">
        <v>956.31137058659999</v>
      </c>
      <c r="P216" s="24">
        <v>28474.371319505801</v>
      </c>
      <c r="Q216" s="24">
        <v>0.58705161055276001</v>
      </c>
      <c r="R216" s="59">
        <v>0.81795126394308504</v>
      </c>
      <c r="S216" s="24">
        <v>908.37358549062105</v>
      </c>
      <c r="T216" s="24">
        <v>20664.377841605601</v>
      </c>
      <c r="U216" s="24">
        <v>0.52249686974365905</v>
      </c>
      <c r="V216" s="59">
        <v>0.70762210577762297</v>
      </c>
      <c r="W216" s="24">
        <v>888.03786008230395</v>
      </c>
      <c r="X216" s="24">
        <v>28525.901366092399</v>
      </c>
      <c r="Y216" s="24">
        <v>1.36188987271239</v>
      </c>
      <c r="Z216" s="59">
        <v>13.3031475629463</v>
      </c>
    </row>
    <row r="217" spans="1:26" x14ac:dyDescent="0.4">
      <c r="A217" s="67"/>
      <c r="B217" s="2" t="s">
        <v>234</v>
      </c>
      <c r="C217" s="58">
        <v>2314.8244212806198</v>
      </c>
      <c r="D217" s="58">
        <v>71207.397103935102</v>
      </c>
      <c r="E217" s="58">
        <v>0.45260715977587801</v>
      </c>
      <c r="F217" s="58">
        <v>0.65792714601546898</v>
      </c>
      <c r="G217" s="23">
        <v>2153.6307791095801</v>
      </c>
      <c r="H217" s="24">
        <v>90739.401004916304</v>
      </c>
      <c r="I217" s="24">
        <v>0.50426497089601696</v>
      </c>
      <c r="J217" s="24">
        <v>0.98670792531875895</v>
      </c>
      <c r="K217" s="23">
        <v>2131.0223681510302</v>
      </c>
      <c r="L217" s="24">
        <v>72023.449212206804</v>
      </c>
      <c r="M217" s="24">
        <v>0.43553662353947098</v>
      </c>
      <c r="N217" s="24">
        <v>5.10349397709721E-2</v>
      </c>
      <c r="O217" s="23">
        <v>2188.23686405337</v>
      </c>
      <c r="P217" s="24">
        <v>73351.768128983997</v>
      </c>
      <c r="Q217" s="24">
        <v>0.36918041304083499</v>
      </c>
      <c r="R217" s="59">
        <v>9.8972088206501496E-2</v>
      </c>
      <c r="S217" s="24">
        <v>2395.4360564253602</v>
      </c>
      <c r="T217" s="24">
        <v>89268.631096289304</v>
      </c>
      <c r="U217" s="24">
        <v>0.49308651878891102</v>
      </c>
      <c r="V217" s="59">
        <v>0.194098942207307</v>
      </c>
      <c r="W217" s="24">
        <v>2176.4801324503301</v>
      </c>
      <c r="X217" s="24">
        <v>84527.872015889603</v>
      </c>
      <c r="Y217" s="24">
        <v>0.40913166770896398</v>
      </c>
      <c r="Z217" s="59">
        <v>0.52092192409260196</v>
      </c>
    </row>
    <row r="218" spans="1:26" x14ac:dyDescent="0.4">
      <c r="A218" s="67"/>
      <c r="B218" s="2" t="s">
        <v>235</v>
      </c>
      <c r="C218" s="58">
        <v>3441.3987184693801</v>
      </c>
      <c r="D218" s="58">
        <v>205766.345980307</v>
      </c>
      <c r="E218" s="58">
        <v>0.191982776640504</v>
      </c>
      <c r="F218" s="58">
        <v>1.7957998411354401E-2</v>
      </c>
      <c r="G218" s="23">
        <v>3167.2153253424599</v>
      </c>
      <c r="H218" s="24">
        <v>211226.37880169199</v>
      </c>
      <c r="I218" s="24">
        <v>-0.38773675668728103</v>
      </c>
      <c r="J218" s="24">
        <v>2.82104832891882</v>
      </c>
      <c r="K218" s="23">
        <v>3215.6538066899202</v>
      </c>
      <c r="L218" s="24">
        <v>163199.23747370401</v>
      </c>
      <c r="M218" s="24">
        <v>0.117091388525419</v>
      </c>
      <c r="N218" s="24">
        <v>-3.8975635167091101E-3</v>
      </c>
      <c r="O218" s="23">
        <v>3066.2329719210402</v>
      </c>
      <c r="P218" s="24">
        <v>173794.94793368399</v>
      </c>
      <c r="Q218" s="24">
        <v>0.204594695042669</v>
      </c>
      <c r="R218" s="59">
        <v>0.16688645131037599</v>
      </c>
      <c r="S218" s="24">
        <v>3257.9726786544702</v>
      </c>
      <c r="T218" s="24">
        <v>187896.76538990601</v>
      </c>
      <c r="U218" s="24">
        <v>0.20789134015522201</v>
      </c>
      <c r="V218" s="59">
        <v>5.8048893278991903E-2</v>
      </c>
      <c r="W218" s="24">
        <v>2937.0526748971101</v>
      </c>
      <c r="X218" s="24">
        <v>190732.318475129</v>
      </c>
      <c r="Y218" s="24">
        <v>-0.51927126022861303</v>
      </c>
      <c r="Z218" s="59">
        <v>2.9700754616588698</v>
      </c>
    </row>
    <row r="219" spans="1:26" x14ac:dyDescent="0.4">
      <c r="A219" s="67"/>
      <c r="B219" s="2" t="s">
        <v>236</v>
      </c>
      <c r="C219" s="58">
        <v>2850.4516492938001</v>
      </c>
      <c r="D219" s="58">
        <v>126951.937565082</v>
      </c>
      <c r="E219" s="58">
        <v>0.21963082870141701</v>
      </c>
      <c r="F219" s="58">
        <v>8.1749625218040703E-2</v>
      </c>
      <c r="G219" s="23">
        <v>2611.8396832191702</v>
      </c>
      <c r="H219" s="24">
        <v>145008.72638037399</v>
      </c>
      <c r="I219" s="24">
        <v>-0.37309840246307402</v>
      </c>
      <c r="J219" s="24">
        <v>1.2109767367305899</v>
      </c>
      <c r="K219" s="23">
        <v>2619.07633901087</v>
      </c>
      <c r="L219" s="24">
        <v>117671.545484788</v>
      </c>
      <c r="M219" s="24">
        <v>0.34491390867722599</v>
      </c>
      <c r="N219" s="24">
        <v>0.108246299897578</v>
      </c>
      <c r="O219" s="23">
        <v>2459.39699749791</v>
      </c>
      <c r="P219" s="24">
        <v>105158.882949825</v>
      </c>
      <c r="Q219" s="24">
        <v>0.294123282776176</v>
      </c>
      <c r="R219" s="59">
        <v>0.366813874323421</v>
      </c>
      <c r="S219" s="24">
        <v>2643.3810649511702</v>
      </c>
      <c r="T219" s="24">
        <v>94827.117212329103</v>
      </c>
      <c r="U219" s="24">
        <v>0.267299482921109</v>
      </c>
      <c r="V219" s="59">
        <v>0.11239182623105499</v>
      </c>
      <c r="W219" s="24">
        <v>2327.0246913580199</v>
      </c>
      <c r="X219" s="24">
        <v>135078.20367319501</v>
      </c>
      <c r="Y219" s="24">
        <v>0.84394738185814</v>
      </c>
      <c r="Z219" s="59">
        <v>7.7542101242459598</v>
      </c>
    </row>
    <row r="220" spans="1:26" x14ac:dyDescent="0.4">
      <c r="A220" s="67"/>
      <c r="B220" s="2" t="s">
        <v>237</v>
      </c>
      <c r="C220" s="58">
        <v>5503.3174495735702</v>
      </c>
      <c r="D220" s="58">
        <v>530581.05341797101</v>
      </c>
      <c r="E220" s="58">
        <v>0.19653947751947601</v>
      </c>
      <c r="F220" s="58">
        <v>-0.14562741851211</v>
      </c>
      <c r="G220" s="23">
        <v>4883.8319777397201</v>
      </c>
      <c r="H220" s="24">
        <v>487424.00580229599</v>
      </c>
      <c r="I220" s="24">
        <v>0.23157503684042199</v>
      </c>
      <c r="J220" s="24">
        <v>0.62233309899756495</v>
      </c>
      <c r="K220" s="23">
        <v>4765.7880155961402</v>
      </c>
      <c r="L220" s="24">
        <v>425425.79228655802</v>
      </c>
      <c r="M220" s="24">
        <v>0.27148848586907198</v>
      </c>
      <c r="N220" s="24">
        <v>-2.91217407568202E-2</v>
      </c>
      <c r="O220" s="23">
        <v>4443.7673060883999</v>
      </c>
      <c r="P220" s="24">
        <v>369122.35657263501</v>
      </c>
      <c r="Q220" s="24">
        <v>0.29091390391341398</v>
      </c>
      <c r="R220" s="59">
        <v>3.4369460145740403E-2</v>
      </c>
      <c r="S220" s="24">
        <v>5045.9885095334002</v>
      </c>
      <c r="T220" s="24">
        <v>425141.44674532802</v>
      </c>
      <c r="U220" s="24">
        <v>0.414295460124741</v>
      </c>
      <c r="V220" s="59">
        <v>0.170368071188602</v>
      </c>
      <c r="W220" s="24">
        <v>4398.52261306532</v>
      </c>
      <c r="X220" s="24">
        <v>433765.11474387802</v>
      </c>
      <c r="Y220" s="24">
        <v>0.175888399427956</v>
      </c>
      <c r="Z220" s="59">
        <v>0.39953170880935202</v>
      </c>
    </row>
    <row r="221" spans="1:26" x14ac:dyDescent="0.4">
      <c r="A221" s="67"/>
      <c r="B221" s="2" t="s">
        <v>238</v>
      </c>
      <c r="C221" s="58">
        <v>4014.9504534993898</v>
      </c>
      <c r="D221" s="58">
        <v>267494.89357391401</v>
      </c>
      <c r="E221" s="58">
        <v>0.25196410972162198</v>
      </c>
      <c r="F221" s="58">
        <v>8.17833492367952E-2</v>
      </c>
      <c r="G221" s="23">
        <v>3542.20933219178</v>
      </c>
      <c r="H221" s="24">
        <v>239040.78639972501</v>
      </c>
      <c r="I221" s="24">
        <v>-0.120346901710374</v>
      </c>
      <c r="J221" s="24">
        <v>0.78897669637587198</v>
      </c>
      <c r="K221" s="23">
        <v>3572.9811204596699</v>
      </c>
      <c r="L221" s="24">
        <v>216062.036178793</v>
      </c>
      <c r="M221" s="24">
        <v>5.8048862566209801E-2</v>
      </c>
      <c r="N221" s="24">
        <v>2.5945761928483899E-2</v>
      </c>
      <c r="O221" s="23">
        <v>3305.0400333611301</v>
      </c>
      <c r="P221" s="24">
        <v>196085.05234571599</v>
      </c>
      <c r="Q221" s="24">
        <v>0.26683552567966801</v>
      </c>
      <c r="R221" s="59">
        <v>-9.46700120204719E-2</v>
      </c>
      <c r="S221" s="24">
        <v>3431.1939234227202</v>
      </c>
      <c r="T221" s="24">
        <v>166683.75191765401</v>
      </c>
      <c r="U221" s="24">
        <v>0.39881352333133502</v>
      </c>
      <c r="V221" s="59">
        <v>0.26284223616587898</v>
      </c>
      <c r="W221" s="24">
        <v>2994.5465116279001</v>
      </c>
      <c r="X221" s="24">
        <v>201846.085116665</v>
      </c>
      <c r="Y221" s="24">
        <v>9.7489968262127594E-2</v>
      </c>
      <c r="Z221" s="59">
        <v>0.66218145294200903</v>
      </c>
    </row>
    <row r="222" spans="1:26" x14ac:dyDescent="0.4">
      <c r="A222" s="67"/>
      <c r="B222" s="2" t="s">
        <v>239</v>
      </c>
      <c r="C222" s="58">
        <v>2167.8065069265799</v>
      </c>
      <c r="D222" s="58">
        <v>57396.276818668797</v>
      </c>
      <c r="E222" s="58">
        <v>0.154176883553509</v>
      </c>
      <c r="F222" s="58">
        <v>7.3939215831290803E-2</v>
      </c>
      <c r="G222" s="23">
        <v>1865.88377568493</v>
      </c>
      <c r="H222" s="24">
        <v>68703.341445128797</v>
      </c>
      <c r="I222" s="24">
        <v>-0.420141634534904</v>
      </c>
      <c r="J222" s="24">
        <v>2.4038278319858599</v>
      </c>
      <c r="K222" s="23">
        <v>1922.9111430330299</v>
      </c>
      <c r="L222" s="24">
        <v>52863.261191488702</v>
      </c>
      <c r="M222" s="24">
        <v>0.12566857527448899</v>
      </c>
      <c r="N222" s="24">
        <v>-0.114061890130414</v>
      </c>
      <c r="O222" s="23">
        <v>1778.1790380872901</v>
      </c>
      <c r="P222" s="24">
        <v>45009.098081054399</v>
      </c>
      <c r="Q222" s="24">
        <v>0.104620837076302</v>
      </c>
      <c r="R222" s="59">
        <v>-3.2785368437412997E-2</v>
      </c>
      <c r="S222" s="24">
        <v>1995.3167725933899</v>
      </c>
      <c r="T222" s="24">
        <v>47642.982297007002</v>
      </c>
      <c r="U222" s="24">
        <v>0.25957023718933198</v>
      </c>
      <c r="V222" s="59">
        <v>0.13000144160902499</v>
      </c>
      <c r="W222" s="24">
        <v>1966.57955482275</v>
      </c>
      <c r="X222" s="24">
        <v>60143.395687260301</v>
      </c>
      <c r="Y222" s="24">
        <v>-6.6653488426422602E-2</v>
      </c>
      <c r="Z222" s="59">
        <v>0.80077007536620903</v>
      </c>
    </row>
    <row r="223" spans="1:26" x14ac:dyDescent="0.4">
      <c r="A223" s="67"/>
      <c r="B223" s="2" t="s">
        <v>240</v>
      </c>
      <c r="C223" s="58">
        <v>1602.2906006046601</v>
      </c>
      <c r="D223" s="58">
        <v>46706.178904878398</v>
      </c>
      <c r="E223" s="58">
        <v>0.48916610800707</v>
      </c>
      <c r="F223" s="58">
        <v>0.549612116276324</v>
      </c>
      <c r="G223" s="23">
        <v>1558.7549229452</v>
      </c>
      <c r="H223" s="24">
        <v>47902.316931443398</v>
      </c>
      <c r="I223" s="24">
        <v>0.448325980129895</v>
      </c>
      <c r="J223" s="24">
        <v>0.67962431523515598</v>
      </c>
      <c r="K223" s="23">
        <v>1544.90560229837</v>
      </c>
      <c r="L223" s="24">
        <v>55736.449215323701</v>
      </c>
      <c r="M223" s="24">
        <v>1.2065975969689</v>
      </c>
      <c r="N223" s="24">
        <v>3.8281912757078498</v>
      </c>
      <c r="O223" s="23">
        <v>1480.39922157353</v>
      </c>
      <c r="P223" s="24">
        <v>48624.5090983927</v>
      </c>
      <c r="Q223" s="24">
        <v>0.73670689095999797</v>
      </c>
      <c r="R223" s="59">
        <v>1.2589757848316001</v>
      </c>
      <c r="S223" s="24">
        <v>1518.86686172686</v>
      </c>
      <c r="T223" s="24">
        <v>38896.3467011631</v>
      </c>
      <c r="U223" s="24">
        <v>0.49542084058597002</v>
      </c>
      <c r="V223" s="59">
        <v>0.50961760616083396</v>
      </c>
      <c r="W223" s="24">
        <v>1396.38296112489</v>
      </c>
      <c r="X223" s="24">
        <v>36426.705040562199</v>
      </c>
      <c r="Y223" s="24">
        <v>0.61337982131721103</v>
      </c>
      <c r="Z223" s="59">
        <v>0.49297559338250702</v>
      </c>
    </row>
    <row r="224" spans="1:26" x14ac:dyDescent="0.4">
      <c r="A224" s="67"/>
      <c r="B224" s="2" t="s">
        <v>241</v>
      </c>
      <c r="C224" s="58">
        <v>645.94273724109905</v>
      </c>
      <c r="D224" s="58">
        <v>7872.3141847273901</v>
      </c>
      <c r="E224" s="58">
        <v>1.0309562963886501</v>
      </c>
      <c r="F224" s="58">
        <v>8.3154622616444591</v>
      </c>
      <c r="G224" s="23">
        <v>683.41202910958896</v>
      </c>
      <c r="H224" s="24">
        <v>11720.128418746301</v>
      </c>
      <c r="I224" s="24">
        <v>0.25631333448308102</v>
      </c>
      <c r="J224" s="24">
        <v>5.3810318811162796</v>
      </c>
      <c r="K224" s="23">
        <v>690.715370408372</v>
      </c>
      <c r="L224" s="24">
        <v>12708.1630169861</v>
      </c>
      <c r="M224" s="24">
        <v>0.92924285375109705</v>
      </c>
      <c r="N224" s="24">
        <v>2.3628148099428801</v>
      </c>
      <c r="O224" s="23">
        <v>665.15846538782296</v>
      </c>
      <c r="P224" s="24">
        <v>11305.835282182599</v>
      </c>
      <c r="Q224" s="24">
        <v>0.75743477339931398</v>
      </c>
      <c r="R224" s="59">
        <v>4.0071541791066698</v>
      </c>
      <c r="S224" s="24">
        <v>630.145830103859</v>
      </c>
      <c r="T224" s="24">
        <v>5697.9572632130903</v>
      </c>
      <c r="U224" s="24">
        <v>0.52124849250210603</v>
      </c>
      <c r="V224" s="59">
        <v>0.82758868593422197</v>
      </c>
      <c r="W224" s="24">
        <v>592.34403292181003</v>
      </c>
      <c r="X224" s="24">
        <v>7257.3296492905101</v>
      </c>
      <c r="Y224" s="24">
        <v>-0.30855010481605599</v>
      </c>
      <c r="Z224" s="59">
        <v>5.4918738838671199</v>
      </c>
    </row>
    <row r="225" spans="1:26" x14ac:dyDescent="0.4">
      <c r="A225" s="67"/>
      <c r="B225" s="2" t="s">
        <v>242</v>
      </c>
      <c r="C225" s="58">
        <v>963.99715716799699</v>
      </c>
      <c r="D225" s="58">
        <v>16768.663574950398</v>
      </c>
      <c r="E225" s="58">
        <v>0.248295959892539</v>
      </c>
      <c r="F225" s="58">
        <v>-0.122578671078618</v>
      </c>
      <c r="G225" s="23">
        <v>807.42615582191695</v>
      </c>
      <c r="H225" s="24">
        <v>14110.617110631199</v>
      </c>
      <c r="I225" s="24">
        <v>-0.22991279887841601</v>
      </c>
      <c r="J225" s="24">
        <v>1.2807472268731399</v>
      </c>
      <c r="K225" s="23">
        <v>802.45475066693996</v>
      </c>
      <c r="L225" s="24">
        <v>12435.910154458499</v>
      </c>
      <c r="M225" s="24">
        <v>0.26303027603757101</v>
      </c>
      <c r="N225" s="24">
        <v>-5.82847356436779E-2</v>
      </c>
      <c r="O225" s="23">
        <v>762.177926049485</v>
      </c>
      <c r="P225" s="24">
        <v>11100.0189453082</v>
      </c>
      <c r="Q225" s="24">
        <v>0.135563588751139</v>
      </c>
      <c r="R225" s="59">
        <v>0.41854908788295703</v>
      </c>
      <c r="S225" s="24">
        <v>816.605952565493</v>
      </c>
      <c r="T225" s="24">
        <v>11377.577860588101</v>
      </c>
      <c r="U225" s="24">
        <v>0.40305711380432901</v>
      </c>
      <c r="V225" s="59">
        <v>0.235221726495881</v>
      </c>
      <c r="W225" s="24">
        <v>756.52510288065798</v>
      </c>
      <c r="X225" s="24">
        <v>12328.481865207599</v>
      </c>
      <c r="Y225" s="24">
        <v>0.17462175927595</v>
      </c>
      <c r="Z225" s="59">
        <v>0.62311176054250295</v>
      </c>
    </row>
    <row r="226" spans="1:26" x14ac:dyDescent="0.4">
      <c r="A226" s="67"/>
      <c r="B226" s="2" t="s">
        <v>243</v>
      </c>
      <c r="C226" s="58">
        <v>1526.6714047200001</v>
      </c>
      <c r="D226" s="58">
        <v>62960.094366839803</v>
      </c>
      <c r="E226" s="58">
        <v>0.65866173350788904</v>
      </c>
      <c r="F226" s="58">
        <v>0.59499493288854199</v>
      </c>
      <c r="G226" s="23">
        <v>1448.71232876712</v>
      </c>
      <c r="H226" s="24">
        <v>57409.605088816701</v>
      </c>
      <c r="I226" s="24">
        <v>0.56101645250203902</v>
      </c>
      <c r="J226" s="24">
        <v>0.87845506890820002</v>
      </c>
      <c r="K226" s="23">
        <v>1447.8561461112199</v>
      </c>
      <c r="L226" s="24">
        <v>65861.276715604195</v>
      </c>
      <c r="M226" s="24">
        <v>0.55877474673864402</v>
      </c>
      <c r="N226" s="24">
        <v>0.27204040991784301</v>
      </c>
      <c r="O226" s="23">
        <v>1344.95746455379</v>
      </c>
      <c r="P226" s="24">
        <v>52147.289347073602</v>
      </c>
      <c r="Q226" s="24">
        <v>0.77542430565095399</v>
      </c>
      <c r="R226" s="59">
        <v>1.6434461373478599</v>
      </c>
      <c r="S226" s="24">
        <v>1324.2439156719799</v>
      </c>
      <c r="T226" s="24">
        <v>35857.365698248701</v>
      </c>
      <c r="U226" s="24">
        <v>0.76693805121071501</v>
      </c>
      <c r="V226" s="59">
        <v>1.1827950251798001</v>
      </c>
      <c r="W226" s="24">
        <v>1204.7333333333299</v>
      </c>
      <c r="X226" s="24">
        <v>32995.988138385503</v>
      </c>
      <c r="Y226" s="24">
        <v>0.66817355867157302</v>
      </c>
      <c r="Z226" s="59">
        <v>1.49985755990716</v>
      </c>
    </row>
    <row r="227" spans="1:26" x14ac:dyDescent="0.4">
      <c r="A227" s="67"/>
      <c r="B227" s="2" t="s">
        <v>244</v>
      </c>
      <c r="C227" s="58">
        <v>1783.4393754794401</v>
      </c>
      <c r="D227" s="58">
        <v>84921.9407401153</v>
      </c>
      <c r="E227" s="58">
        <v>0.48313126381084998</v>
      </c>
      <c r="F227" s="58">
        <v>0.26005833250393001</v>
      </c>
      <c r="G227" s="23">
        <v>1548.2529965753399</v>
      </c>
      <c r="H227" s="24">
        <v>70090.248974105707</v>
      </c>
      <c r="I227" s="24">
        <v>0.22650897776236201</v>
      </c>
      <c r="J227" s="24">
        <v>0.376331124896359</v>
      </c>
      <c r="K227" s="23">
        <v>1568.35665914221</v>
      </c>
      <c r="L227" s="24">
        <v>67460.349369131902</v>
      </c>
      <c r="M227" s="24">
        <v>0.42926242634356698</v>
      </c>
      <c r="N227" s="24">
        <v>-1.58005531907634E-2</v>
      </c>
      <c r="O227" s="23">
        <v>1425.80594940227</v>
      </c>
      <c r="P227" s="24">
        <v>61111.513501858397</v>
      </c>
      <c r="Q227" s="24">
        <v>0.76806093938673303</v>
      </c>
      <c r="R227" s="59">
        <v>2.8279633693042001</v>
      </c>
      <c r="S227" s="24">
        <v>1481.64681832274</v>
      </c>
      <c r="T227" s="24">
        <v>50602.376180703497</v>
      </c>
      <c r="U227" s="24">
        <v>0.57935806792917199</v>
      </c>
      <c r="V227" s="59">
        <v>0.48756031012086198</v>
      </c>
      <c r="W227" s="24">
        <v>1342.6946502057599</v>
      </c>
      <c r="X227" s="24">
        <v>43481.223818143597</v>
      </c>
      <c r="Y227" s="24">
        <v>0.56468062185183698</v>
      </c>
      <c r="Z227" s="59">
        <v>0.98007646684625205</v>
      </c>
    </row>
    <row r="228" spans="1:26" x14ac:dyDescent="0.4">
      <c r="A228" s="67"/>
      <c r="B228" s="2" t="s">
        <v>245</v>
      </c>
      <c r="C228" s="58">
        <v>4383.7661657867402</v>
      </c>
      <c r="D228" s="58">
        <v>346169.17257541098</v>
      </c>
      <c r="E228" s="58">
        <v>0.31796339843836702</v>
      </c>
      <c r="F228" s="58">
        <v>0.23399313815404599</v>
      </c>
      <c r="G228" s="23">
        <v>4103.0892551369798</v>
      </c>
      <c r="H228" s="24">
        <v>315685.75418124697</v>
      </c>
      <c r="I228" s="24">
        <v>0.15762766403352299</v>
      </c>
      <c r="J228" s="24">
        <v>0.82866004102941404</v>
      </c>
      <c r="K228" s="23">
        <v>4058.3281346193298</v>
      </c>
      <c r="L228" s="24">
        <v>316588.48528586602</v>
      </c>
      <c r="M228" s="24">
        <v>0.360500708005766</v>
      </c>
      <c r="N228" s="24">
        <v>0.12796197814180099</v>
      </c>
      <c r="O228" s="23">
        <v>3852.6516541562401</v>
      </c>
      <c r="P228" s="24">
        <v>287063.27656358603</v>
      </c>
      <c r="Q228" s="24">
        <v>0.48245945220827002</v>
      </c>
      <c r="R228" s="59">
        <v>0.57128938328325696</v>
      </c>
      <c r="S228" s="24">
        <v>3934.6283328166101</v>
      </c>
      <c r="T228" s="24">
        <v>249224.39126575299</v>
      </c>
      <c r="U228" s="24">
        <v>0.46549083428334798</v>
      </c>
      <c r="V228" s="59">
        <v>0.44521972305086299</v>
      </c>
      <c r="W228" s="24">
        <v>3571.9901234567901</v>
      </c>
      <c r="X228" s="24">
        <v>263956.34257123602</v>
      </c>
      <c r="Y228" s="24">
        <v>0.33306837915318499</v>
      </c>
      <c r="Z228" s="59">
        <v>1.15760498696695</v>
      </c>
    </row>
    <row r="229" spans="1:26" x14ac:dyDescent="0.4">
      <c r="A229" s="67"/>
      <c r="B229" s="2" t="s">
        <v>246</v>
      </c>
      <c r="C229" s="58">
        <v>1681.35499300573</v>
      </c>
      <c r="D229" s="58">
        <v>70245.627810019098</v>
      </c>
      <c r="E229" s="58">
        <v>0.18837053008108601</v>
      </c>
      <c r="F229" s="58">
        <v>-0.11563435882655899</v>
      </c>
      <c r="G229" s="23">
        <v>1523.99058219178</v>
      </c>
      <c r="H229" s="24">
        <v>72751.275012977101</v>
      </c>
      <c r="I229" s="24">
        <v>-1.48742262231903E-2</v>
      </c>
      <c r="J229" s="24">
        <v>1.14642457667066</v>
      </c>
      <c r="K229" s="23">
        <v>1590.6741227170101</v>
      </c>
      <c r="L229" s="24">
        <v>64504.137214054703</v>
      </c>
      <c r="M229" s="24">
        <v>8.1100802088707499E-2</v>
      </c>
      <c r="N229" s="24">
        <v>0.50704687777483504</v>
      </c>
      <c r="O229" s="23">
        <v>1540.3046983597401</v>
      </c>
      <c r="P229" s="24">
        <v>60502.132383369702</v>
      </c>
      <c r="Q229" s="24">
        <v>0.100068318110889</v>
      </c>
      <c r="R229" s="59">
        <v>0.105675391150306</v>
      </c>
      <c r="S229" s="24">
        <v>1566.40476282746</v>
      </c>
      <c r="T229" s="24">
        <v>72266.830350713906</v>
      </c>
      <c r="U229" s="24">
        <v>0.44677328661760102</v>
      </c>
      <c r="V229" s="59">
        <v>0.22165296058897299</v>
      </c>
      <c r="W229" s="24">
        <v>1299.1734052111401</v>
      </c>
      <c r="X229" s="24">
        <v>68882.084112224999</v>
      </c>
      <c r="Y229" s="24">
        <v>0.14178619505210599</v>
      </c>
      <c r="Z229" s="59">
        <v>0.89091148564755396</v>
      </c>
    </row>
    <row r="230" spans="1:26" x14ac:dyDescent="0.4">
      <c r="A230" s="67"/>
      <c r="B230" s="2" t="s">
        <v>247</v>
      </c>
      <c r="C230" s="58">
        <v>4299.0258562339204</v>
      </c>
      <c r="D230" s="58">
        <v>309930.46011662303</v>
      </c>
      <c r="E230" s="58">
        <v>0.27529640957207002</v>
      </c>
      <c r="F230" s="58">
        <v>0.65004755019054306</v>
      </c>
      <c r="G230" s="23">
        <v>4090.7003424657501</v>
      </c>
      <c r="H230" s="24">
        <v>277188.329368326</v>
      </c>
      <c r="I230" s="24">
        <v>0.119375118651309</v>
      </c>
      <c r="J230" s="24">
        <v>0.84380367654399902</v>
      </c>
      <c r="K230" s="23">
        <v>4013.9813256720699</v>
      </c>
      <c r="L230" s="24">
        <v>225546.87547221599</v>
      </c>
      <c r="M230" s="24">
        <v>0.31157515118912299</v>
      </c>
      <c r="N230" s="24">
        <v>-0.11689559177552</v>
      </c>
      <c r="O230" s="23">
        <v>3890.7878787878699</v>
      </c>
      <c r="P230" s="24">
        <v>243516.674402534</v>
      </c>
      <c r="Q230" s="24">
        <v>0.65114036143050302</v>
      </c>
      <c r="R230" s="59">
        <v>2.6000834758696101</v>
      </c>
      <c r="S230" s="24">
        <v>3955.3962951480298</v>
      </c>
      <c r="T230" s="24">
        <v>206769.58968689499</v>
      </c>
      <c r="U230" s="24">
        <v>0.38211281943615499</v>
      </c>
      <c r="V230" s="59">
        <v>0.47594314563724499</v>
      </c>
      <c r="W230" s="24">
        <v>3725.4282029234701</v>
      </c>
      <c r="X230" s="24">
        <v>205352.04195778299</v>
      </c>
      <c r="Y230" s="24">
        <v>0.161100041149071</v>
      </c>
      <c r="Z230" s="59">
        <v>0.61507281326166396</v>
      </c>
    </row>
    <row r="231" spans="1:26" x14ac:dyDescent="0.4">
      <c r="A231" s="67"/>
      <c r="B231" s="2" t="s">
        <v>248</v>
      </c>
      <c r="C231" s="58">
        <v>5124.1846938315002</v>
      </c>
      <c r="D231" s="58">
        <v>365917.155462461</v>
      </c>
      <c r="E231" s="58">
        <v>0.42951993429215002</v>
      </c>
      <c r="F231" s="58">
        <v>0.56736129127346602</v>
      </c>
      <c r="G231" s="23">
        <v>4886.3386130136896</v>
      </c>
      <c r="H231" s="24">
        <v>345059.839502079</v>
      </c>
      <c r="I231" s="24">
        <v>0.28659284320159201</v>
      </c>
      <c r="J231" s="24">
        <v>1.405375148871</v>
      </c>
      <c r="K231" s="23">
        <v>4879.64005745947</v>
      </c>
      <c r="L231" s="24">
        <v>358759.00834580901</v>
      </c>
      <c r="M231" s="24">
        <v>0.60407406157765597</v>
      </c>
      <c r="N231" s="24">
        <v>1.4283832178375799</v>
      </c>
      <c r="O231" s="23">
        <v>4735.5760355852099</v>
      </c>
      <c r="P231" s="24">
        <v>322600.64918082999</v>
      </c>
      <c r="Q231" s="24">
        <v>0.85711055985316598</v>
      </c>
      <c r="R231" s="59">
        <v>3.60051272570723</v>
      </c>
      <c r="S231" s="24">
        <v>4747.7085335606798</v>
      </c>
      <c r="T231" s="24">
        <v>261466.117072525</v>
      </c>
      <c r="U231" s="24">
        <v>0.40496498172399997</v>
      </c>
      <c r="V231" s="59">
        <v>0.35766429159508201</v>
      </c>
      <c r="W231" s="24">
        <v>4454.3548117154796</v>
      </c>
      <c r="X231" s="24">
        <v>269584.30281392997</v>
      </c>
      <c r="Y231" s="24">
        <v>0.159709388952747</v>
      </c>
      <c r="Z231" s="59">
        <v>0.42505409490664198</v>
      </c>
    </row>
    <row r="232" spans="1:26" x14ac:dyDescent="0.4">
      <c r="A232" s="67"/>
      <c r="B232" s="2" t="s">
        <v>249</v>
      </c>
      <c r="C232" s="58">
        <v>1353.4235819683199</v>
      </c>
      <c r="D232" s="58">
        <v>42630.831355417999</v>
      </c>
      <c r="E232" s="58">
        <v>0.50670393149335702</v>
      </c>
      <c r="F232" s="58">
        <v>0.57958250409399104</v>
      </c>
      <c r="G232" s="23">
        <v>1233.79708904109</v>
      </c>
      <c r="H232" s="24">
        <v>39411.649676816698</v>
      </c>
      <c r="I232" s="24">
        <v>0.65382630267223196</v>
      </c>
      <c r="J232" s="24">
        <v>3.0398453288536702</v>
      </c>
      <c r="K232" s="23">
        <v>1237.4108352144401</v>
      </c>
      <c r="L232" s="24">
        <v>41329.8722306856</v>
      </c>
      <c r="M232" s="24">
        <v>0.62869996287400998</v>
      </c>
      <c r="N232" s="24">
        <v>0.39872940983234501</v>
      </c>
      <c r="O232" s="23">
        <v>1198.4100639421699</v>
      </c>
      <c r="P232" s="24">
        <v>36888.2720121483</v>
      </c>
      <c r="Q232" s="24">
        <v>0.50096026082303002</v>
      </c>
      <c r="R232" s="59">
        <v>0.53080471795737805</v>
      </c>
      <c r="S232" s="24">
        <v>1148.1475740195301</v>
      </c>
      <c r="T232" s="24">
        <v>31747.433295410799</v>
      </c>
      <c r="U232" s="24">
        <v>0.77104507744366602</v>
      </c>
      <c r="V232" s="59">
        <v>8.5923083587915894</v>
      </c>
      <c r="W232" s="24">
        <v>1049.71687242798</v>
      </c>
      <c r="X232" s="24">
        <v>44110.746790869198</v>
      </c>
      <c r="Y232" s="24">
        <v>2.49078365372507</v>
      </c>
      <c r="Z232" s="59">
        <v>29.286777611741101</v>
      </c>
    </row>
    <row r="233" spans="1:26" x14ac:dyDescent="0.4">
      <c r="A233" s="67"/>
      <c r="B233" s="2" t="s">
        <v>250</v>
      </c>
      <c r="C233" s="58">
        <v>674.05175759216604</v>
      </c>
      <c r="D233" s="58">
        <v>16972.5291351101</v>
      </c>
      <c r="E233" s="58">
        <v>9.8293360799798599E-2</v>
      </c>
      <c r="F233" s="58">
        <v>-0.22602735762990001</v>
      </c>
      <c r="G233" s="23">
        <v>671.61686643835606</v>
      </c>
      <c r="H233" s="24">
        <v>22157.426716104601</v>
      </c>
      <c r="I233" s="24">
        <v>0.33367513033181101</v>
      </c>
      <c r="J233" s="24">
        <v>0.75296195879931904</v>
      </c>
      <c r="K233" s="23">
        <v>688.87728298789204</v>
      </c>
      <c r="L233" s="24">
        <v>21326.184034324</v>
      </c>
      <c r="M233" s="24">
        <v>0.64562084151621202</v>
      </c>
      <c r="N233" s="24">
        <v>1.21065977422118</v>
      </c>
      <c r="O233" s="23">
        <v>683.02446483180404</v>
      </c>
      <c r="P233" s="24">
        <v>19605.889835120899</v>
      </c>
      <c r="Q233" s="24">
        <v>0.32477496361303398</v>
      </c>
      <c r="R233" s="59">
        <v>0.135035272240799</v>
      </c>
      <c r="S233" s="24">
        <v>595.95599519454299</v>
      </c>
      <c r="T233" s="24">
        <v>15529.287869186001</v>
      </c>
      <c r="U233" s="24">
        <v>0.36313619697364602</v>
      </c>
      <c r="V233" s="59">
        <v>6.9630908104732298E-2</v>
      </c>
      <c r="W233" s="24">
        <v>530.89794238683101</v>
      </c>
      <c r="X233" s="24">
        <v>19010.043941397002</v>
      </c>
      <c r="Y233" s="24">
        <v>0.35216850054398202</v>
      </c>
      <c r="Z233" s="59">
        <v>0.157300584623488</v>
      </c>
    </row>
    <row r="234" spans="1:26" x14ac:dyDescent="0.4">
      <c r="A234" s="67"/>
      <c r="B234" s="2" t="s">
        <v>251</v>
      </c>
      <c r="C234" s="58">
        <v>6934.7143179459399</v>
      </c>
      <c r="D234" s="58">
        <v>858586.17573767598</v>
      </c>
      <c r="E234" s="58">
        <v>0.17610540909299299</v>
      </c>
      <c r="F234" s="58">
        <v>-0.127047117690756</v>
      </c>
      <c r="G234" s="23">
        <v>6010.8610873287598</v>
      </c>
      <c r="H234" s="24">
        <v>890293.65207571699</v>
      </c>
      <c r="I234" s="24">
        <v>-0.12425789636448099</v>
      </c>
      <c r="J234" s="24">
        <v>1.01047886715279</v>
      </c>
      <c r="K234" s="23">
        <v>6185.4311512415297</v>
      </c>
      <c r="L234" s="24">
        <v>716828.40499820199</v>
      </c>
      <c r="M234" s="24">
        <v>0.37915496432299201</v>
      </c>
      <c r="N234" s="24">
        <v>-1.8918163736836299E-2</v>
      </c>
      <c r="O234" s="23">
        <v>5665.4195162635497</v>
      </c>
      <c r="P234" s="24">
        <v>653004.19575916498</v>
      </c>
      <c r="Q234" s="24">
        <v>0.32680424066962199</v>
      </c>
      <c r="R234" s="59">
        <v>1.6082912673657399E-2</v>
      </c>
      <c r="S234" s="24">
        <v>5724.5704154394598</v>
      </c>
      <c r="T234" s="24">
        <v>621870.90805724601</v>
      </c>
      <c r="U234" s="24">
        <v>0.453411018474628</v>
      </c>
      <c r="V234" s="59">
        <v>0.25237958885719503</v>
      </c>
      <c r="W234" s="24">
        <v>4843.0065843621396</v>
      </c>
      <c r="X234" s="24">
        <v>644540.18941295298</v>
      </c>
      <c r="Y234" s="24">
        <v>1.07380042962646E-2</v>
      </c>
      <c r="Z234" s="59">
        <v>0.69288443325909599</v>
      </c>
    </row>
    <row r="235" spans="1:26" x14ac:dyDescent="0.4">
      <c r="A235" s="67"/>
      <c r="B235" s="2" t="s">
        <v>252</v>
      </c>
      <c r="C235" s="58">
        <v>4043.2538242859</v>
      </c>
      <c r="D235" s="58">
        <v>420427.62171653297</v>
      </c>
      <c r="E235" s="58">
        <v>0.338069856001118</v>
      </c>
      <c r="F235" s="58">
        <v>0.37997438095328601</v>
      </c>
      <c r="G235" s="23">
        <v>3812.5286815068398</v>
      </c>
      <c r="H235" s="24">
        <v>317212.47616285097</v>
      </c>
      <c r="I235" s="24">
        <v>0.26415415272701598</v>
      </c>
      <c r="J235" s="24">
        <v>0.35016478786835697</v>
      </c>
      <c r="K235" s="23">
        <v>3791.7114713728702</v>
      </c>
      <c r="L235" s="24">
        <v>304601.48611017002</v>
      </c>
      <c r="M235" s="24">
        <v>0.403896141032492</v>
      </c>
      <c r="N235" s="24">
        <v>7.4204966395035E-3</v>
      </c>
      <c r="O235" s="23">
        <v>3589.0450375312698</v>
      </c>
      <c r="P235" s="24">
        <v>265680.54246493801</v>
      </c>
      <c r="Q235" s="24">
        <v>0.34177890475174</v>
      </c>
      <c r="R235" s="59">
        <v>-1.0172066397756E-2</v>
      </c>
      <c r="S235" s="24">
        <v>3612.7276585025502</v>
      </c>
      <c r="T235" s="24">
        <v>261780.907730351</v>
      </c>
      <c r="U235" s="24">
        <v>0.43353035463455403</v>
      </c>
      <c r="V235" s="59">
        <v>0.38826626391653501</v>
      </c>
      <c r="W235" s="24">
        <v>3255.0636363636299</v>
      </c>
      <c r="X235" s="24">
        <v>278887.74863523501</v>
      </c>
      <c r="Y235" s="24">
        <v>0.25268451179748802</v>
      </c>
      <c r="Z235" s="59">
        <v>0.268032429619108</v>
      </c>
    </row>
    <row r="236" spans="1:26" x14ac:dyDescent="0.4">
      <c r="A236" s="67"/>
      <c r="B236" s="2" t="s">
        <v>253</v>
      </c>
      <c r="C236" s="58">
        <v>7892.2837868327197</v>
      </c>
      <c r="D236" s="58">
        <v>1079688.8567808899</v>
      </c>
      <c r="E236" s="58">
        <v>0.38901219471472198</v>
      </c>
      <c r="F236" s="58">
        <v>0.22402897805583999</v>
      </c>
      <c r="G236" s="23">
        <v>7207.1185787671202</v>
      </c>
      <c r="H236" s="24">
        <v>917843.99621223705</v>
      </c>
      <c r="I236" s="24">
        <v>1.5668494160400202E-2</v>
      </c>
      <c r="J236" s="24">
        <v>1.1812163702387499</v>
      </c>
      <c r="K236" s="23">
        <v>7235.0716191257898</v>
      </c>
      <c r="L236" s="24">
        <v>781066.209771125</v>
      </c>
      <c r="M236" s="24">
        <v>0.28002138999354498</v>
      </c>
      <c r="N236" s="24">
        <v>-2.0000090964215199E-2</v>
      </c>
      <c r="O236" s="23">
        <v>6619.9082568807298</v>
      </c>
      <c r="P236" s="24">
        <v>726083.72128052497</v>
      </c>
      <c r="Q236" s="24">
        <v>0.37357539223089098</v>
      </c>
      <c r="R236" s="59">
        <v>3.9014438013725602E-2</v>
      </c>
      <c r="S236" s="24">
        <v>6830.9270655712198</v>
      </c>
      <c r="T236" s="24">
        <v>729241.89496531105</v>
      </c>
      <c r="U236" s="24">
        <v>0.469311782288793</v>
      </c>
      <c r="V236" s="59">
        <v>0.36510346905260599</v>
      </c>
      <c r="W236" s="24">
        <v>6292.1006600660003</v>
      </c>
      <c r="X236" s="24">
        <v>731893.06995827495</v>
      </c>
      <c r="Y236" s="24">
        <v>0.28213723324905199</v>
      </c>
      <c r="Z236" s="59">
        <v>0.63518180049220296</v>
      </c>
    </row>
    <row r="237" spans="1:26" x14ac:dyDescent="0.4">
      <c r="A237" s="67"/>
      <c r="B237" s="2" t="s">
        <v>254</v>
      </c>
      <c r="C237" s="58">
        <v>5880.0403862641497</v>
      </c>
      <c r="D237" s="58">
        <v>642298.613756962</v>
      </c>
      <c r="E237" s="58">
        <v>0.16535385696417401</v>
      </c>
      <c r="F237" s="58">
        <v>0.28980870620635202</v>
      </c>
      <c r="G237" s="23">
        <v>5544.8634417808198</v>
      </c>
      <c r="H237" s="24">
        <v>452741.11258314102</v>
      </c>
      <c r="I237" s="24">
        <v>1.7872467548787699E-2</v>
      </c>
      <c r="J237" s="24">
        <v>0.78114047875569004</v>
      </c>
      <c r="K237" s="23">
        <v>5522.01826390314</v>
      </c>
      <c r="L237" s="24">
        <v>442310.10947752697</v>
      </c>
      <c r="M237" s="24">
        <v>0.13520595821370901</v>
      </c>
      <c r="N237" s="24">
        <v>-0.13351285223953499</v>
      </c>
      <c r="O237" s="23">
        <v>5236.0892410341903</v>
      </c>
      <c r="P237" s="24">
        <v>408099.13802937302</v>
      </c>
      <c r="Q237" s="24">
        <v>0.26170872731825201</v>
      </c>
      <c r="R237" s="59">
        <v>0.13649816158827499</v>
      </c>
      <c r="S237" s="24">
        <v>5281.4455123236703</v>
      </c>
      <c r="T237" s="24">
        <v>390710.01613697002</v>
      </c>
      <c r="U237" s="24">
        <v>0.31056215318948999</v>
      </c>
      <c r="V237" s="59">
        <v>0.29097451692874499</v>
      </c>
      <c r="W237" s="24">
        <v>4753.43827671913</v>
      </c>
      <c r="X237" s="24">
        <v>412657.06894827099</v>
      </c>
      <c r="Y237" s="24">
        <v>0.149797076417023</v>
      </c>
      <c r="Z237" s="59">
        <v>0.42629266284173001</v>
      </c>
    </row>
    <row r="238" spans="1:26" x14ac:dyDescent="0.4">
      <c r="A238" s="67"/>
      <c r="B238" s="2" t="s">
        <v>255</v>
      </c>
      <c r="C238" s="58">
        <v>4058.8417941428602</v>
      </c>
      <c r="D238" s="58">
        <v>224788.84148602199</v>
      </c>
      <c r="E238" s="58">
        <v>0.42154890081135299</v>
      </c>
      <c r="F238" s="58">
        <v>0.52024204295950605</v>
      </c>
      <c r="G238" s="23">
        <v>3699.4060359588998</v>
      </c>
      <c r="H238" s="24">
        <v>206493.27911577499</v>
      </c>
      <c r="I238" s="24">
        <v>-0.15930306832042901</v>
      </c>
      <c r="J238" s="24">
        <v>2.1201931267224201</v>
      </c>
      <c r="K238" s="23">
        <v>3666.4549558793301</v>
      </c>
      <c r="L238" s="24">
        <v>166034.63472143101</v>
      </c>
      <c r="M238" s="24">
        <v>0.332720328813087</v>
      </c>
      <c r="N238" s="24">
        <v>0.236633499561897</v>
      </c>
      <c r="O238" s="23">
        <v>3441.1987767584001</v>
      </c>
      <c r="P238" s="24">
        <v>152909.07365812501</v>
      </c>
      <c r="Q238" s="24">
        <v>0.32754993079972999</v>
      </c>
      <c r="R238" s="59">
        <v>0.13278514670153599</v>
      </c>
      <c r="S238" s="24">
        <v>3624.45384436521</v>
      </c>
      <c r="T238" s="24">
        <v>150761.13569975499</v>
      </c>
      <c r="U238" s="24">
        <v>0.42490127547360901</v>
      </c>
      <c r="V238" s="59">
        <v>0.35970552329343602</v>
      </c>
      <c r="W238" s="24">
        <v>3355.3374792703098</v>
      </c>
      <c r="X238" s="24">
        <v>163856.10924973999</v>
      </c>
      <c r="Y238" s="24">
        <v>8.3185440958216894E-2</v>
      </c>
      <c r="Z238" s="59">
        <v>0.63697394085995596</v>
      </c>
    </row>
    <row r="239" spans="1:26" x14ac:dyDescent="0.4">
      <c r="A239" s="68"/>
      <c r="B239" s="3" t="s">
        <v>256</v>
      </c>
      <c r="C239" s="60">
        <v>359.88276702314801</v>
      </c>
      <c r="D239" s="60">
        <v>2449.2760572529801</v>
      </c>
      <c r="E239" s="60">
        <v>0.58985836617218801</v>
      </c>
      <c r="F239" s="60">
        <v>0.88623351165130404</v>
      </c>
      <c r="G239" s="26">
        <v>349.93899828767098</v>
      </c>
      <c r="H239" s="25">
        <v>3417.6753617024101</v>
      </c>
      <c r="I239" s="25">
        <v>0.37997252211537602</v>
      </c>
      <c r="J239" s="25">
        <v>1.33475711592756</v>
      </c>
      <c r="K239" s="26">
        <v>334.59552636979203</v>
      </c>
      <c r="L239" s="25">
        <v>3358.4014331844901</v>
      </c>
      <c r="M239" s="25">
        <v>0.466197878552148</v>
      </c>
      <c r="N239" s="25">
        <v>0.137513051122887</v>
      </c>
      <c r="O239" s="26">
        <v>324.74728940783899</v>
      </c>
      <c r="P239" s="25">
        <v>3454.4608693191599</v>
      </c>
      <c r="Q239" s="25">
        <v>1.2340611148809699</v>
      </c>
      <c r="R239" s="61">
        <v>11.0328098720339</v>
      </c>
      <c r="S239" s="25">
        <v>333.20326305998998</v>
      </c>
      <c r="T239" s="25">
        <v>2303.9864702559798</v>
      </c>
      <c r="U239" s="25">
        <v>0.61139355748825996</v>
      </c>
      <c r="V239" s="61">
        <v>0.76775483160799496</v>
      </c>
      <c r="W239" s="25">
        <v>310.134979423868</v>
      </c>
      <c r="X239" s="25">
        <v>2137.6555711486699</v>
      </c>
      <c r="Y239" s="25">
        <v>0.24937003170985</v>
      </c>
      <c r="Z239" s="61">
        <v>0.758596501737546</v>
      </c>
    </row>
    <row r="240" spans="1:26" x14ac:dyDescent="0.4">
      <c r="A240" s="52"/>
      <c r="C240" s="56"/>
      <c r="D240" s="56"/>
      <c r="E240" s="56"/>
      <c r="F240" s="56"/>
      <c r="I240" s="57"/>
      <c r="J240" s="57"/>
      <c r="M240" s="57"/>
      <c r="N240" s="57"/>
      <c r="Q240" s="57"/>
      <c r="R240" s="57"/>
      <c r="U240" s="57"/>
      <c r="V240" s="57"/>
      <c r="Y240" s="57"/>
      <c r="Z240" s="57"/>
    </row>
    <row r="241" spans="1:26" x14ac:dyDescent="0.4">
      <c r="A241" s="52"/>
      <c r="C241" s="56"/>
      <c r="D241" s="56"/>
      <c r="E241" s="56"/>
      <c r="F241" s="56"/>
      <c r="I241" s="57"/>
      <c r="J241" s="57"/>
      <c r="M241" s="57"/>
      <c r="N241" s="57"/>
      <c r="Q241" s="57"/>
      <c r="R241" s="57"/>
      <c r="U241" s="57"/>
      <c r="V241" s="57"/>
      <c r="Y241" s="57"/>
      <c r="Z241" s="57"/>
    </row>
    <row r="242" spans="1:26" x14ac:dyDescent="0.4">
      <c r="A242" s="52"/>
      <c r="C242" s="56"/>
      <c r="D242" s="56"/>
      <c r="E242" s="56"/>
      <c r="F242" s="56"/>
      <c r="I242" s="57"/>
      <c r="J242" s="57"/>
      <c r="M242" s="57"/>
      <c r="N242" s="57"/>
      <c r="Q242" s="57"/>
      <c r="R242" s="57"/>
      <c r="U242" s="57"/>
      <c r="V242" s="57"/>
      <c r="Y242" s="57"/>
      <c r="Z242" s="57"/>
    </row>
    <row r="243" spans="1:26" x14ac:dyDescent="0.4">
      <c r="A243" s="52"/>
      <c r="C243" s="56"/>
      <c r="D243" s="56"/>
      <c r="E243" s="56"/>
      <c r="F243" s="56"/>
      <c r="I243" s="57"/>
      <c r="J243" s="57"/>
      <c r="M243" s="57"/>
      <c r="N243" s="57"/>
      <c r="Q243" s="57"/>
      <c r="R243" s="57"/>
      <c r="U243" s="57"/>
      <c r="V243" s="57"/>
      <c r="Y243" s="57"/>
      <c r="Z243" s="57"/>
    </row>
    <row r="244" spans="1:26" x14ac:dyDescent="0.4">
      <c r="A244" s="52"/>
      <c r="C244" s="56"/>
      <c r="D244" s="56"/>
      <c r="E244" s="56"/>
      <c r="F244" s="56"/>
      <c r="I244" s="57"/>
      <c r="J244" s="57"/>
      <c r="M244" s="57"/>
      <c r="N244" s="57"/>
      <c r="Q244" s="57"/>
      <c r="R244" s="57"/>
      <c r="U244" s="57"/>
      <c r="V244" s="57"/>
      <c r="Y244" s="57"/>
      <c r="Z244" s="57"/>
    </row>
    <row r="245" spans="1:26" x14ac:dyDescent="0.4">
      <c r="A245" s="52"/>
      <c r="C245" s="56"/>
      <c r="D245" s="56"/>
      <c r="E245" s="56"/>
      <c r="F245" s="56"/>
      <c r="I245" s="57"/>
      <c r="J245" s="57"/>
      <c r="M245" s="57"/>
      <c r="N245" s="57"/>
      <c r="Q245" s="57"/>
      <c r="R245" s="57"/>
      <c r="U245" s="57"/>
      <c r="V245" s="57"/>
      <c r="Y245" s="57"/>
      <c r="Z245" s="57"/>
    </row>
    <row r="246" spans="1:26" x14ac:dyDescent="0.4">
      <c r="A246" s="52"/>
      <c r="C246" s="56"/>
      <c r="D246" s="56"/>
      <c r="E246" s="56"/>
      <c r="F246" s="56"/>
      <c r="I246" s="57"/>
      <c r="J246" s="57"/>
      <c r="M246" s="57"/>
      <c r="N246" s="57"/>
      <c r="Q246" s="57"/>
      <c r="R246" s="57"/>
      <c r="U246" s="57"/>
      <c r="V246" s="57"/>
      <c r="Y246" s="57"/>
      <c r="Z246" s="57"/>
    </row>
    <row r="247" spans="1:26" x14ac:dyDescent="0.4">
      <c r="A247" s="52"/>
      <c r="C247" s="56"/>
      <c r="D247" s="56"/>
      <c r="E247" s="56"/>
      <c r="F247" s="56"/>
      <c r="I247" s="57"/>
      <c r="J247" s="57"/>
      <c r="M247" s="57"/>
      <c r="N247" s="57"/>
      <c r="Q247" s="57"/>
      <c r="R247" s="57"/>
      <c r="U247" s="57"/>
      <c r="V247" s="57"/>
      <c r="Y247" s="57"/>
      <c r="Z247" s="57"/>
    </row>
    <row r="248" spans="1:26" x14ac:dyDescent="0.4">
      <c r="A248" s="52"/>
      <c r="C248" s="56"/>
      <c r="D248" s="56"/>
      <c r="E248" s="56"/>
      <c r="F248" s="56"/>
      <c r="I248" s="57"/>
      <c r="J248" s="57"/>
      <c r="M248" s="57"/>
      <c r="N248" s="57"/>
      <c r="Q248" s="57"/>
      <c r="R248" s="57"/>
      <c r="U248" s="57"/>
      <c r="V248" s="57"/>
      <c r="Y248" s="57"/>
      <c r="Z248" s="57"/>
    </row>
    <row r="249" spans="1:26" x14ac:dyDescent="0.4">
      <c r="A249" s="52"/>
      <c r="C249" s="56"/>
      <c r="D249" s="56"/>
      <c r="E249" s="56"/>
      <c r="F249" s="56"/>
      <c r="I249" s="57"/>
      <c r="J249" s="57"/>
      <c r="M249" s="57"/>
      <c r="N249" s="57"/>
      <c r="Q249" s="57"/>
      <c r="R249" s="57"/>
      <c r="U249" s="57"/>
      <c r="V249" s="57"/>
      <c r="Y249" s="57"/>
      <c r="Z249" s="57"/>
    </row>
    <row r="250" spans="1:26" x14ac:dyDescent="0.4">
      <c r="A250" s="52"/>
      <c r="C250" s="56"/>
      <c r="D250" s="56"/>
      <c r="E250" s="56"/>
      <c r="F250" s="56"/>
      <c r="I250" s="57"/>
      <c r="J250" s="57"/>
      <c r="M250" s="57"/>
      <c r="N250" s="57"/>
      <c r="Q250" s="57"/>
      <c r="R250" s="57"/>
      <c r="U250" s="57"/>
      <c r="V250" s="57"/>
      <c r="Y250" s="57"/>
      <c r="Z250" s="57"/>
    </row>
    <row r="251" spans="1:26" x14ac:dyDescent="0.4">
      <c r="A251" s="52"/>
      <c r="C251" s="56"/>
      <c r="D251" s="56"/>
      <c r="E251" s="56"/>
      <c r="F251" s="56"/>
      <c r="I251" s="57"/>
      <c r="J251" s="57"/>
      <c r="M251" s="57"/>
      <c r="N251" s="57"/>
      <c r="Q251" s="57"/>
      <c r="R251" s="57"/>
      <c r="U251" s="57"/>
      <c r="V251" s="57"/>
      <c r="Y251" s="57"/>
      <c r="Z251" s="57"/>
    </row>
    <row r="252" spans="1:26" x14ac:dyDescent="0.4">
      <c r="A252" s="52"/>
      <c r="C252" s="56"/>
      <c r="D252" s="56"/>
      <c r="E252" s="56"/>
      <c r="F252" s="56"/>
      <c r="I252" s="57"/>
      <c r="J252" s="57"/>
      <c r="M252" s="57"/>
      <c r="N252" s="57"/>
      <c r="Q252" s="57"/>
      <c r="R252" s="57"/>
      <c r="U252" s="57"/>
      <c r="V252" s="57"/>
      <c r="Y252" s="57"/>
      <c r="Z252" s="57"/>
    </row>
    <row r="253" spans="1:26" x14ac:dyDescent="0.4">
      <c r="A253" s="52"/>
      <c r="C253" s="56"/>
      <c r="D253" s="56"/>
      <c r="E253" s="56"/>
      <c r="F253" s="56"/>
      <c r="I253" s="57"/>
      <c r="J253" s="57"/>
      <c r="M253" s="57"/>
      <c r="N253" s="57"/>
      <c r="Q253" s="57"/>
      <c r="R253" s="57"/>
      <c r="U253" s="57"/>
      <c r="V253" s="57"/>
      <c r="Y253" s="57"/>
      <c r="Z253" s="57"/>
    </row>
    <row r="254" spans="1:26" x14ac:dyDescent="0.4">
      <c r="A254" s="52"/>
      <c r="C254" s="56"/>
      <c r="D254" s="56"/>
      <c r="E254" s="56"/>
      <c r="F254" s="56"/>
      <c r="I254" s="57"/>
      <c r="J254" s="57"/>
      <c r="M254" s="57"/>
      <c r="N254" s="57"/>
      <c r="Q254" s="57"/>
      <c r="R254" s="57"/>
      <c r="U254" s="57"/>
      <c r="V254" s="57"/>
      <c r="Y254" s="57"/>
      <c r="Z254" s="57"/>
    </row>
    <row r="255" spans="1:26" x14ac:dyDescent="0.4">
      <c r="A255" s="52"/>
      <c r="C255" s="56"/>
      <c r="D255" s="56"/>
      <c r="E255" s="56"/>
      <c r="F255" s="56"/>
      <c r="I255" s="57"/>
      <c r="J255" s="57"/>
      <c r="M255" s="57"/>
      <c r="N255" s="57"/>
      <c r="Q255" s="57"/>
      <c r="R255" s="57"/>
      <c r="U255" s="57"/>
      <c r="V255" s="57"/>
      <c r="Y255" s="57"/>
      <c r="Z255" s="57"/>
    </row>
    <row r="256" spans="1:26" x14ac:dyDescent="0.4">
      <c r="A256" s="52"/>
      <c r="C256" s="56"/>
      <c r="D256" s="56"/>
      <c r="E256" s="56"/>
      <c r="F256" s="56"/>
      <c r="I256" s="57"/>
      <c r="J256" s="57"/>
      <c r="M256" s="57"/>
      <c r="N256" s="57"/>
      <c r="Q256" s="57"/>
      <c r="R256" s="57"/>
      <c r="U256" s="57"/>
      <c r="V256" s="57"/>
      <c r="Y256" s="57"/>
      <c r="Z256" s="57"/>
    </row>
    <row r="257" spans="1:26" x14ac:dyDescent="0.4">
      <c r="A257" s="52"/>
      <c r="C257" s="56"/>
      <c r="D257" s="56"/>
      <c r="E257" s="56"/>
      <c r="F257" s="56"/>
      <c r="I257" s="57"/>
      <c r="J257" s="57"/>
      <c r="M257" s="57"/>
      <c r="N257" s="57"/>
      <c r="Q257" s="57"/>
      <c r="R257" s="57"/>
      <c r="U257" s="57"/>
      <c r="V257" s="57"/>
      <c r="Y257" s="57"/>
      <c r="Z257" s="57"/>
    </row>
    <row r="258" spans="1:26" x14ac:dyDescent="0.4">
      <c r="A258" s="52"/>
      <c r="C258" s="56"/>
      <c r="D258" s="56"/>
      <c r="E258" s="56"/>
      <c r="F258" s="56"/>
      <c r="I258" s="57"/>
      <c r="J258" s="57"/>
      <c r="M258" s="57"/>
      <c r="N258" s="57"/>
      <c r="Q258" s="57"/>
      <c r="R258" s="57"/>
      <c r="U258" s="57"/>
      <c r="V258" s="57"/>
      <c r="Y258" s="57"/>
      <c r="Z258" s="57"/>
    </row>
    <row r="259" spans="1:26" x14ac:dyDescent="0.4">
      <c r="A259" s="52"/>
      <c r="C259" s="56"/>
      <c r="D259" s="56"/>
      <c r="E259" s="56"/>
      <c r="F259" s="56"/>
      <c r="I259" s="57"/>
      <c r="J259" s="57"/>
      <c r="M259" s="57"/>
      <c r="N259" s="57"/>
      <c r="Q259" s="57"/>
      <c r="R259" s="57"/>
      <c r="U259" s="57"/>
      <c r="V259" s="57"/>
      <c r="Y259" s="57"/>
      <c r="Z259" s="57"/>
    </row>
    <row r="260" spans="1:26" x14ac:dyDescent="0.4">
      <c r="A260" s="52"/>
      <c r="C260" s="56"/>
      <c r="D260" s="56"/>
      <c r="E260" s="56"/>
      <c r="F260" s="56"/>
      <c r="I260" s="57"/>
      <c r="J260" s="57"/>
      <c r="M260" s="57"/>
      <c r="N260" s="57"/>
      <c r="Q260" s="57"/>
      <c r="R260" s="57"/>
      <c r="U260" s="57"/>
      <c r="V260" s="57"/>
      <c r="Y260" s="57"/>
      <c r="Z260" s="57"/>
    </row>
    <row r="261" spans="1:26" x14ac:dyDescent="0.4">
      <c r="A261" s="52"/>
      <c r="C261" s="56"/>
      <c r="D261" s="56"/>
      <c r="E261" s="56"/>
      <c r="F261" s="56"/>
      <c r="I261" s="57"/>
      <c r="J261" s="57"/>
      <c r="M261" s="57"/>
      <c r="N261" s="57"/>
      <c r="Q261" s="57"/>
      <c r="R261" s="57"/>
      <c r="U261" s="57"/>
      <c r="V261" s="57"/>
      <c r="Y261" s="57"/>
      <c r="Z261" s="57"/>
    </row>
    <row r="262" spans="1:26" x14ac:dyDescent="0.4">
      <c r="A262" s="52"/>
      <c r="C262" s="56"/>
      <c r="D262" s="56"/>
      <c r="E262" s="56"/>
      <c r="F262" s="56"/>
      <c r="I262" s="57"/>
      <c r="J262" s="57"/>
      <c r="M262" s="57"/>
      <c r="N262" s="57"/>
      <c r="Q262" s="57"/>
      <c r="R262" s="57"/>
      <c r="U262" s="57"/>
      <c r="V262" s="57"/>
      <c r="Y262" s="57"/>
      <c r="Z262" s="57"/>
    </row>
    <row r="263" spans="1:26" x14ac:dyDescent="0.4">
      <c r="A263" s="52"/>
      <c r="C263" s="56"/>
      <c r="D263" s="56"/>
      <c r="E263" s="56"/>
      <c r="F263" s="56"/>
      <c r="I263" s="57"/>
      <c r="J263" s="57"/>
      <c r="M263" s="57"/>
      <c r="N263" s="57"/>
      <c r="Q263" s="57"/>
      <c r="R263" s="57"/>
      <c r="U263" s="57"/>
      <c r="V263" s="57"/>
      <c r="Y263" s="57"/>
      <c r="Z263" s="57"/>
    </row>
    <row r="264" spans="1:26" x14ac:dyDescent="0.4">
      <c r="A264" s="52"/>
      <c r="C264" s="56"/>
      <c r="D264" s="56"/>
      <c r="E264" s="56"/>
      <c r="F264" s="56"/>
      <c r="I264" s="57"/>
      <c r="J264" s="57"/>
      <c r="M264" s="57"/>
      <c r="N264" s="57"/>
      <c r="Q264" s="57"/>
      <c r="R264" s="57"/>
      <c r="U264" s="57"/>
      <c r="V264" s="57"/>
      <c r="Y264" s="57"/>
      <c r="Z264" s="57"/>
    </row>
    <row r="265" spans="1:26" x14ac:dyDescent="0.4">
      <c r="A265" s="52"/>
      <c r="C265" s="56"/>
      <c r="D265" s="56"/>
      <c r="E265" s="56"/>
      <c r="F265" s="56"/>
      <c r="I265" s="57"/>
      <c r="J265" s="57"/>
      <c r="M265" s="57"/>
      <c r="N265" s="57"/>
      <c r="Q265" s="57"/>
      <c r="R265" s="57"/>
      <c r="U265" s="57"/>
      <c r="V265" s="57"/>
      <c r="Y265" s="57"/>
      <c r="Z265" s="57"/>
    </row>
    <row r="266" spans="1:26" x14ac:dyDescent="0.4">
      <c r="A266" s="52"/>
      <c r="C266" s="56"/>
      <c r="D266" s="56"/>
      <c r="E266" s="56"/>
      <c r="F266" s="56"/>
      <c r="I266" s="57"/>
      <c r="J266" s="57"/>
      <c r="M266" s="57"/>
      <c r="N266" s="57"/>
      <c r="Q266" s="57"/>
      <c r="R266" s="57"/>
      <c r="U266" s="57"/>
      <c r="V266" s="57"/>
      <c r="Y266" s="57"/>
      <c r="Z266" s="57"/>
    </row>
    <row r="267" spans="1:26" x14ac:dyDescent="0.4">
      <c r="A267" s="52"/>
      <c r="C267" s="56"/>
      <c r="D267" s="56"/>
      <c r="E267" s="56"/>
      <c r="F267" s="56"/>
      <c r="I267" s="57"/>
      <c r="J267" s="57"/>
      <c r="M267" s="57"/>
      <c r="N267" s="57"/>
      <c r="Q267" s="57"/>
      <c r="R267" s="57"/>
      <c r="U267" s="57"/>
      <c r="V267" s="57"/>
      <c r="Y267" s="57"/>
      <c r="Z267" s="57"/>
    </row>
    <row r="268" spans="1:26" x14ac:dyDescent="0.4">
      <c r="A268" s="52"/>
      <c r="C268" s="56"/>
      <c r="D268" s="56"/>
      <c r="E268" s="56"/>
      <c r="F268" s="56"/>
      <c r="I268" s="57"/>
      <c r="J268" s="57"/>
      <c r="M268" s="57"/>
      <c r="N268" s="57"/>
      <c r="Q268" s="57"/>
      <c r="R268" s="57"/>
      <c r="U268" s="57"/>
      <c r="V268" s="57"/>
      <c r="Y268" s="57"/>
      <c r="Z268" s="57"/>
    </row>
    <row r="269" spans="1:26" x14ac:dyDescent="0.4">
      <c r="A269" s="52"/>
      <c r="C269" s="56"/>
      <c r="D269" s="56"/>
      <c r="E269" s="56"/>
      <c r="F269" s="56"/>
      <c r="I269" s="57"/>
      <c r="J269" s="57"/>
      <c r="M269" s="57"/>
      <c r="N269" s="57"/>
      <c r="Q269" s="57"/>
      <c r="R269" s="57"/>
      <c r="U269" s="57"/>
      <c r="V269" s="57"/>
      <c r="Y269" s="57"/>
      <c r="Z269" s="57"/>
    </row>
    <row r="270" spans="1:26" x14ac:dyDescent="0.4">
      <c r="A270" s="52"/>
      <c r="C270" s="56"/>
      <c r="D270" s="56"/>
      <c r="E270" s="56"/>
      <c r="F270" s="56"/>
      <c r="I270" s="57"/>
      <c r="J270" s="57"/>
      <c r="M270" s="57"/>
      <c r="N270" s="57"/>
      <c r="Q270" s="57"/>
      <c r="R270" s="57"/>
      <c r="U270" s="57"/>
      <c r="V270" s="57"/>
      <c r="Y270" s="57"/>
      <c r="Z270" s="57"/>
    </row>
    <row r="271" spans="1:26" x14ac:dyDescent="0.4">
      <c r="A271" s="52"/>
      <c r="C271" s="56"/>
      <c r="D271" s="56"/>
      <c r="E271" s="56"/>
      <c r="F271" s="56"/>
      <c r="I271" s="57"/>
      <c r="J271" s="57"/>
      <c r="M271" s="57"/>
      <c r="N271" s="57"/>
      <c r="Q271" s="57"/>
      <c r="R271" s="57"/>
      <c r="U271" s="57"/>
      <c r="V271" s="57"/>
      <c r="Y271" s="57"/>
      <c r="Z271" s="57"/>
    </row>
    <row r="272" spans="1:26" x14ac:dyDescent="0.4">
      <c r="A272" s="52"/>
      <c r="C272" s="56"/>
      <c r="D272" s="56"/>
      <c r="E272" s="56"/>
      <c r="F272" s="56"/>
      <c r="I272" s="57"/>
      <c r="J272" s="57"/>
      <c r="M272" s="57"/>
      <c r="N272" s="57"/>
      <c r="Q272" s="57"/>
      <c r="R272" s="57"/>
      <c r="U272" s="57"/>
      <c r="V272" s="57"/>
      <c r="Y272" s="57"/>
      <c r="Z272" s="57"/>
    </row>
    <row r="273" spans="1:26" x14ac:dyDescent="0.4">
      <c r="A273" s="52"/>
      <c r="C273" s="56"/>
      <c r="D273" s="56"/>
      <c r="E273" s="56"/>
      <c r="F273" s="56"/>
      <c r="I273" s="57"/>
      <c r="J273" s="57"/>
      <c r="M273" s="57"/>
      <c r="N273" s="57"/>
      <c r="Q273" s="57"/>
      <c r="R273" s="57"/>
      <c r="U273" s="57"/>
      <c r="V273" s="57"/>
      <c r="Y273" s="57"/>
      <c r="Z273" s="57"/>
    </row>
    <row r="274" spans="1:26" x14ac:dyDescent="0.4">
      <c r="A274" s="52"/>
      <c r="C274" s="56"/>
      <c r="D274" s="56"/>
      <c r="E274" s="56"/>
      <c r="F274" s="56"/>
      <c r="I274" s="57"/>
      <c r="J274" s="57"/>
      <c r="M274" s="57"/>
      <c r="N274" s="57"/>
      <c r="Q274" s="57"/>
      <c r="R274" s="57"/>
      <c r="U274" s="57"/>
      <c r="V274" s="57"/>
      <c r="Y274" s="57"/>
      <c r="Z274" s="57"/>
    </row>
    <row r="275" spans="1:26" x14ac:dyDescent="0.4">
      <c r="A275" s="52"/>
      <c r="C275" s="56"/>
      <c r="D275" s="56"/>
      <c r="E275" s="56"/>
      <c r="F275" s="56"/>
      <c r="I275" s="57"/>
      <c r="J275" s="57"/>
      <c r="M275" s="57"/>
      <c r="N275" s="57"/>
      <c r="Q275" s="57"/>
      <c r="R275" s="57"/>
      <c r="U275" s="57"/>
      <c r="V275" s="57"/>
      <c r="Y275" s="57"/>
      <c r="Z275" s="57"/>
    </row>
    <row r="276" spans="1:26" x14ac:dyDescent="0.4">
      <c r="A276" s="52"/>
      <c r="C276" s="56"/>
      <c r="D276" s="56"/>
      <c r="E276" s="56"/>
      <c r="F276" s="56"/>
      <c r="I276" s="57"/>
      <c r="J276" s="57"/>
      <c r="M276" s="57"/>
      <c r="N276" s="57"/>
      <c r="Q276" s="57"/>
      <c r="R276" s="57"/>
      <c r="U276" s="57"/>
      <c r="V276" s="57"/>
      <c r="Y276" s="57"/>
      <c r="Z276" s="57"/>
    </row>
    <row r="277" spans="1:26" x14ac:dyDescent="0.4">
      <c r="A277" s="52"/>
      <c r="C277" s="56"/>
      <c r="D277" s="56"/>
      <c r="E277" s="56"/>
      <c r="F277" s="56"/>
      <c r="I277" s="57"/>
      <c r="J277" s="57"/>
      <c r="M277" s="57"/>
      <c r="N277" s="57"/>
      <c r="Q277" s="57"/>
      <c r="R277" s="57"/>
      <c r="U277" s="57"/>
      <c r="V277" s="57"/>
      <c r="Y277" s="57"/>
      <c r="Z277" s="57"/>
    </row>
    <row r="278" spans="1:26" x14ac:dyDescent="0.4">
      <c r="A278" s="52"/>
      <c r="C278" s="56"/>
      <c r="D278" s="56"/>
      <c r="E278" s="56"/>
      <c r="F278" s="56"/>
      <c r="I278" s="57"/>
      <c r="J278" s="57"/>
      <c r="M278" s="57"/>
      <c r="N278" s="57"/>
      <c r="Q278" s="57"/>
      <c r="R278" s="57"/>
      <c r="U278" s="57"/>
      <c r="V278" s="57"/>
      <c r="Y278" s="57"/>
      <c r="Z278" s="57"/>
    </row>
    <row r="279" spans="1:26" x14ac:dyDescent="0.4">
      <c r="A279" s="52"/>
      <c r="C279" s="56"/>
      <c r="D279" s="56"/>
      <c r="E279" s="56"/>
      <c r="F279" s="56"/>
      <c r="I279" s="57"/>
      <c r="J279" s="57"/>
      <c r="M279" s="57"/>
      <c r="N279" s="57"/>
      <c r="Q279" s="57"/>
      <c r="R279" s="57"/>
      <c r="U279" s="57"/>
      <c r="V279" s="57"/>
      <c r="Y279" s="57"/>
      <c r="Z279" s="57"/>
    </row>
    <row r="280" spans="1:26" x14ac:dyDescent="0.4">
      <c r="A280" s="52"/>
      <c r="C280" s="56"/>
      <c r="D280" s="56"/>
      <c r="E280" s="56"/>
      <c r="F280" s="56"/>
      <c r="I280" s="57"/>
      <c r="J280" s="57"/>
      <c r="M280" s="57"/>
      <c r="N280" s="57"/>
      <c r="Q280" s="57"/>
      <c r="R280" s="57"/>
      <c r="U280" s="57"/>
      <c r="V280" s="57"/>
      <c r="Y280" s="57"/>
      <c r="Z280" s="57"/>
    </row>
    <row r="281" spans="1:26" x14ac:dyDescent="0.4">
      <c r="A281" s="52"/>
      <c r="C281" s="56"/>
      <c r="D281" s="56"/>
      <c r="E281" s="56"/>
      <c r="F281" s="56"/>
      <c r="I281" s="57"/>
      <c r="J281" s="57"/>
      <c r="M281" s="57"/>
      <c r="N281" s="57"/>
      <c r="Q281" s="57"/>
      <c r="R281" s="57"/>
      <c r="U281" s="57"/>
      <c r="V281" s="57"/>
      <c r="Y281" s="57"/>
      <c r="Z281" s="57"/>
    </row>
    <row r="282" spans="1:26" x14ac:dyDescent="0.4">
      <c r="A282" s="52"/>
      <c r="C282" s="56"/>
      <c r="D282" s="56"/>
      <c r="E282" s="56"/>
      <c r="F282" s="56"/>
      <c r="I282" s="57"/>
      <c r="J282" s="57"/>
      <c r="M282" s="57"/>
      <c r="N282" s="57"/>
      <c r="Q282" s="57"/>
      <c r="R282" s="57"/>
      <c r="U282" s="57"/>
      <c r="V282" s="57"/>
      <c r="Y282" s="57"/>
      <c r="Z282" s="57"/>
    </row>
  </sheetData>
  <mergeCells count="15">
    <mergeCell ref="G1:J1"/>
    <mergeCell ref="K1:N1"/>
    <mergeCell ref="O1:R1"/>
    <mergeCell ref="S1:V1"/>
    <mergeCell ref="W1:Z1"/>
    <mergeCell ref="A174:A206"/>
    <mergeCell ref="A207:A239"/>
    <mergeCell ref="C1:F1"/>
    <mergeCell ref="A2:B2"/>
    <mergeCell ref="A1:B1"/>
    <mergeCell ref="A3:A39"/>
    <mergeCell ref="A40:A72"/>
    <mergeCell ref="A73:A105"/>
    <mergeCell ref="A106:A139"/>
    <mergeCell ref="A140:A173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3E865-510C-42B4-873F-5F7A7E7FD67F}">
  <dimension ref="A1:Z282"/>
  <sheetViews>
    <sheetView zoomScale="96" zoomScaleNormal="96" workbookViewId="0">
      <pane xSplit="2" ySplit="2" topLeftCell="C3" activePane="bottomRight" state="frozen"/>
      <selection pane="topRight" activeCell="C1" sqref="C1"/>
      <selection pane="bottomLeft" activeCell="A4" sqref="A4"/>
      <selection pane="bottomRight" activeCell="B14" sqref="B14"/>
    </sheetView>
  </sheetViews>
  <sheetFormatPr defaultRowHeight="14.6" x14ac:dyDescent="0.4"/>
  <cols>
    <col min="1" max="1" width="4.3046875" style="5" customWidth="1"/>
    <col min="2" max="2" width="27.61328125" customWidth="1"/>
    <col min="3" max="26" width="15.61328125" style="1" customWidth="1"/>
  </cols>
  <sheetData>
    <row r="1" spans="1:26" s="4" customFormat="1" ht="37.75" customHeight="1" x14ac:dyDescent="0.4">
      <c r="A1" s="77"/>
      <c r="B1" s="78"/>
      <c r="C1" s="72" t="s">
        <v>581</v>
      </c>
      <c r="D1" s="73"/>
      <c r="E1" s="74"/>
      <c r="F1" s="74"/>
      <c r="G1" s="72" t="s">
        <v>576</v>
      </c>
      <c r="H1" s="73"/>
      <c r="I1" s="73"/>
      <c r="J1" s="73"/>
      <c r="K1" s="72" t="s">
        <v>577</v>
      </c>
      <c r="L1" s="73"/>
      <c r="M1" s="73"/>
      <c r="N1" s="73"/>
      <c r="O1" s="72" t="s">
        <v>578</v>
      </c>
      <c r="P1" s="73"/>
      <c r="Q1" s="73"/>
      <c r="R1" s="79"/>
      <c r="S1" s="73" t="s">
        <v>579</v>
      </c>
      <c r="T1" s="73"/>
      <c r="U1" s="73"/>
      <c r="V1" s="79"/>
      <c r="W1" s="73" t="s">
        <v>580</v>
      </c>
      <c r="X1" s="73"/>
      <c r="Y1" s="73"/>
      <c r="Z1" s="79"/>
    </row>
    <row r="2" spans="1:26" s="4" customFormat="1" ht="39" customHeight="1" x14ac:dyDescent="0.4">
      <c r="A2" s="75" t="s">
        <v>15</v>
      </c>
      <c r="B2" s="76"/>
      <c r="C2" s="28" t="s">
        <v>570</v>
      </c>
      <c r="D2" s="28" t="s">
        <v>571</v>
      </c>
      <c r="E2" s="28" t="s">
        <v>6</v>
      </c>
      <c r="F2" s="64" t="s">
        <v>7</v>
      </c>
      <c r="G2" s="28" t="s">
        <v>570</v>
      </c>
      <c r="H2" s="28" t="s">
        <v>571</v>
      </c>
      <c r="I2" s="28" t="s">
        <v>6</v>
      </c>
      <c r="J2" s="64" t="s">
        <v>7</v>
      </c>
      <c r="K2" s="28" t="s">
        <v>570</v>
      </c>
      <c r="L2" s="28" t="s">
        <v>571</v>
      </c>
      <c r="M2" s="28" t="s">
        <v>6</v>
      </c>
      <c r="N2" s="64" t="s">
        <v>7</v>
      </c>
      <c r="O2" s="28" t="s">
        <v>570</v>
      </c>
      <c r="P2" s="28" t="s">
        <v>571</v>
      </c>
      <c r="Q2" s="28" t="s">
        <v>6</v>
      </c>
      <c r="R2" s="28" t="s">
        <v>7</v>
      </c>
      <c r="S2" s="65" t="s">
        <v>570</v>
      </c>
      <c r="T2" s="28" t="s">
        <v>571</v>
      </c>
      <c r="U2" s="28" t="s">
        <v>6</v>
      </c>
      <c r="V2" s="28" t="s">
        <v>7</v>
      </c>
      <c r="W2" s="65" t="s">
        <v>570</v>
      </c>
      <c r="X2" s="28" t="s">
        <v>571</v>
      </c>
      <c r="Y2" s="28" t="s">
        <v>6</v>
      </c>
      <c r="Z2" s="28" t="s">
        <v>7</v>
      </c>
    </row>
    <row r="3" spans="1:26" x14ac:dyDescent="0.4">
      <c r="A3" s="66" t="s">
        <v>498</v>
      </c>
      <c r="B3" s="53" t="s">
        <v>18</v>
      </c>
      <c r="C3" s="58">
        <v>60387.443881909501</v>
      </c>
      <c r="D3" s="58">
        <v>24737012.912379</v>
      </c>
      <c r="E3" s="58">
        <v>0.172953486631506</v>
      </c>
      <c r="F3" s="58">
        <v>0.115874404584747</v>
      </c>
      <c r="G3" s="23">
        <v>62381.526434312997</v>
      </c>
      <c r="H3" s="24">
        <v>30057305.120323598</v>
      </c>
      <c r="I3" s="24">
        <v>0.148826269670294</v>
      </c>
      <c r="J3" s="24">
        <v>0.180556320157506</v>
      </c>
      <c r="K3" s="23">
        <v>65226.3187092425</v>
      </c>
      <c r="L3" s="24">
        <v>26756689.566463199</v>
      </c>
      <c r="M3" s="24">
        <v>0.12324761712860299</v>
      </c>
      <c r="N3" s="24">
        <v>-3.3415431954222301E-2</v>
      </c>
      <c r="O3" s="23">
        <v>52535.891546162398</v>
      </c>
      <c r="P3" s="24">
        <v>29537340.804924302</v>
      </c>
      <c r="Q3" s="24">
        <v>0.28211389032385598</v>
      </c>
      <c r="R3" s="59">
        <v>-0.19956477784781801</v>
      </c>
      <c r="S3" s="24">
        <v>55015.540210220002</v>
      </c>
      <c r="T3" s="24">
        <v>25886209.645383701</v>
      </c>
      <c r="U3" s="24">
        <v>0.25774649502110702</v>
      </c>
      <c r="V3" s="59">
        <v>0.34252771870298299</v>
      </c>
      <c r="W3" s="24">
        <v>50094.534822347399</v>
      </c>
      <c r="X3" s="24">
        <v>27138901.379176699</v>
      </c>
      <c r="Y3" s="24">
        <v>0.29874249479736398</v>
      </c>
      <c r="Z3" s="59">
        <v>0.42270372591813699</v>
      </c>
    </row>
    <row r="4" spans="1:26" x14ac:dyDescent="0.4">
      <c r="A4" s="67"/>
      <c r="B4" s="2" t="s">
        <v>19</v>
      </c>
      <c r="C4" s="58">
        <v>1092572.79439858</v>
      </c>
      <c r="D4" s="58">
        <v>11324597268.2661</v>
      </c>
      <c r="E4" s="58">
        <v>0.21472619079569899</v>
      </c>
      <c r="F4" s="58">
        <v>4.7025648111868698E-2</v>
      </c>
      <c r="G4" s="23">
        <v>1041046.19293432</v>
      </c>
      <c r="H4" s="24">
        <v>14638218611.120399</v>
      </c>
      <c r="I4" s="24">
        <v>-0.13590406994988499</v>
      </c>
      <c r="J4" s="24">
        <v>1.1930186923922801</v>
      </c>
      <c r="K4" s="23">
        <v>1047017.93496163</v>
      </c>
      <c r="L4" s="24">
        <v>12661431540.297701</v>
      </c>
      <c r="M4" s="24">
        <v>0.189874313017831</v>
      </c>
      <c r="N4" s="24">
        <v>-0.18855227362132301</v>
      </c>
      <c r="O4" s="23">
        <v>956047.44665464398</v>
      </c>
      <c r="P4" s="24">
        <v>11285566213.716999</v>
      </c>
      <c r="Q4" s="24">
        <v>0.29072005712339899</v>
      </c>
      <c r="R4" s="59">
        <v>-0.13112876004805801</v>
      </c>
      <c r="S4" s="24">
        <v>1057635.3531629499</v>
      </c>
      <c r="T4" s="24">
        <v>12298733267.702499</v>
      </c>
      <c r="U4" s="24">
        <v>0.29146431191490602</v>
      </c>
      <c r="V4" s="59">
        <v>3.41825967821116E-2</v>
      </c>
      <c r="W4" s="24">
        <v>903404.79426704603</v>
      </c>
      <c r="X4" s="24">
        <v>10531553962.2446</v>
      </c>
      <c r="Y4" s="24">
        <v>0.16938665493265601</v>
      </c>
      <c r="Z4" s="59">
        <v>-0.124268366210467</v>
      </c>
    </row>
    <row r="5" spans="1:26" x14ac:dyDescent="0.4">
      <c r="A5" s="67"/>
      <c r="B5" s="2" t="s">
        <v>20</v>
      </c>
      <c r="C5" s="58">
        <v>1225777.8868181501</v>
      </c>
      <c r="D5" s="58">
        <v>13079467713.3641</v>
      </c>
      <c r="E5" s="58">
        <v>0.17995089324277599</v>
      </c>
      <c r="F5" s="58">
        <v>1.3844946064436299E-3</v>
      </c>
      <c r="G5" s="23">
        <v>1181255.57982366</v>
      </c>
      <c r="H5" s="24">
        <v>16774484787.7211</v>
      </c>
      <c r="I5" s="24">
        <v>-0.103061610733707</v>
      </c>
      <c r="J5" s="24">
        <v>0.97979841572979098</v>
      </c>
      <c r="K5" s="23">
        <v>1184142.0763439301</v>
      </c>
      <c r="L5" s="24">
        <v>15159339790.0956</v>
      </c>
      <c r="M5" s="24">
        <v>0.176701849744301</v>
      </c>
      <c r="N5" s="24">
        <v>-0.15780001366181501</v>
      </c>
      <c r="O5" s="23">
        <v>1081414.5175194601</v>
      </c>
      <c r="P5" s="24">
        <v>13442906108.198</v>
      </c>
      <c r="Q5" s="24">
        <v>0.28021565964599199</v>
      </c>
      <c r="R5" s="59">
        <v>-0.151643477783549</v>
      </c>
      <c r="S5" s="24">
        <v>1202460.4757251199</v>
      </c>
      <c r="T5" s="24">
        <v>14958161634.5231</v>
      </c>
      <c r="U5" s="24">
        <v>0.26827049863979902</v>
      </c>
      <c r="V5" s="59">
        <v>7.8028583458247203E-2</v>
      </c>
      <c r="W5" s="24">
        <v>1025989.81492581</v>
      </c>
      <c r="X5" s="24">
        <v>12553892010.649799</v>
      </c>
      <c r="Y5" s="24">
        <v>0.13686579725581599</v>
      </c>
      <c r="Z5" s="59">
        <v>-0.12978594078799999</v>
      </c>
    </row>
    <row r="6" spans="1:26" x14ac:dyDescent="0.4">
      <c r="A6" s="67"/>
      <c r="B6" s="2" t="s">
        <v>21</v>
      </c>
      <c r="C6" s="58">
        <v>584.05618441206298</v>
      </c>
      <c r="D6" s="58">
        <v>13167.4966036245</v>
      </c>
      <c r="E6" s="58">
        <v>0.36276779063894798</v>
      </c>
      <c r="F6" s="58">
        <v>0.204894039089901</v>
      </c>
      <c r="G6" s="23">
        <v>754.68780378982103</v>
      </c>
      <c r="H6" s="24">
        <v>22115.525675097299</v>
      </c>
      <c r="I6" s="24">
        <v>0.31873724894733402</v>
      </c>
      <c r="J6" s="24">
        <v>0.39977578373175199</v>
      </c>
      <c r="K6" s="23">
        <v>682.205216403431</v>
      </c>
      <c r="L6" s="24">
        <v>16165.7418493186</v>
      </c>
      <c r="M6" s="24">
        <v>0.51353526121043702</v>
      </c>
      <c r="N6" s="24">
        <v>0.62726165536495604</v>
      </c>
      <c r="O6" s="23">
        <v>423.08172969966603</v>
      </c>
      <c r="P6" s="24">
        <v>12766.815106993399</v>
      </c>
      <c r="Q6" s="24">
        <v>0.27989912815005102</v>
      </c>
      <c r="R6" s="59">
        <v>0.30016680013753799</v>
      </c>
      <c r="S6" s="24">
        <v>402.98416114107499</v>
      </c>
      <c r="T6" s="24">
        <v>10774.3200983077</v>
      </c>
      <c r="U6" s="24">
        <v>0.381619132652185</v>
      </c>
      <c r="V6" s="59">
        <v>1.14637651242339</v>
      </c>
      <c r="W6" s="24">
        <v>407.51150715557202</v>
      </c>
      <c r="X6" s="24">
        <v>13374.3779918287</v>
      </c>
      <c r="Y6" s="24">
        <v>0.144453158183037</v>
      </c>
      <c r="Z6" s="59">
        <v>-7.3233334383059998E-2</v>
      </c>
    </row>
    <row r="7" spans="1:26" x14ac:dyDescent="0.4">
      <c r="A7" s="67"/>
      <c r="B7" s="2" t="s">
        <v>22</v>
      </c>
      <c r="C7" s="58">
        <v>615.79701878283197</v>
      </c>
      <c r="D7" s="58">
        <v>10632.570732280101</v>
      </c>
      <c r="E7" s="58">
        <v>0.28482367253476398</v>
      </c>
      <c r="F7" s="58">
        <v>0.310414663049355</v>
      </c>
      <c r="G7" s="23">
        <v>748.37238980634402</v>
      </c>
      <c r="H7" s="24">
        <v>16600.771401011301</v>
      </c>
      <c r="I7" s="24">
        <v>0.14027040497847201</v>
      </c>
      <c r="J7" s="24">
        <v>0.59281643202373002</v>
      </c>
      <c r="K7" s="23">
        <v>768.13015084945505</v>
      </c>
      <c r="L7" s="24">
        <v>13756.5707688936</v>
      </c>
      <c r="M7" s="24">
        <v>0.42451489165556799</v>
      </c>
      <c r="N7" s="24">
        <v>1.4840842263857801</v>
      </c>
      <c r="O7" s="23">
        <v>484.36106785317003</v>
      </c>
      <c r="P7" s="24">
        <v>11344.030177885699</v>
      </c>
      <c r="Q7" s="24">
        <v>0.26058625059402402</v>
      </c>
      <c r="R7" s="59">
        <v>0.18736514062325901</v>
      </c>
      <c r="S7" s="24">
        <v>479.70840008808801</v>
      </c>
      <c r="T7" s="24">
        <v>9215.3507117009704</v>
      </c>
      <c r="U7" s="24">
        <v>0.34954633296378801</v>
      </c>
      <c r="V7" s="59">
        <v>0.32769414228903598</v>
      </c>
      <c r="W7" s="24">
        <v>494.96841830210002</v>
      </c>
      <c r="X7" s="24">
        <v>12022.784771291401</v>
      </c>
      <c r="Y7" s="24">
        <v>0.289697533619656</v>
      </c>
      <c r="Z7" s="59">
        <v>0.93942638538299805</v>
      </c>
    </row>
    <row r="8" spans="1:26" x14ac:dyDescent="0.4">
      <c r="A8" s="67"/>
      <c r="B8" s="2" t="s">
        <v>23</v>
      </c>
      <c r="C8" s="58">
        <v>1731.24003006865</v>
      </c>
      <c r="D8" s="58">
        <v>55169.848086864004</v>
      </c>
      <c r="E8" s="58">
        <v>0.37078258437869699</v>
      </c>
      <c r="F8" s="58">
        <v>0.42694979235934599</v>
      </c>
      <c r="G8" s="23">
        <v>1741.88049019405</v>
      </c>
      <c r="H8" s="24">
        <v>69772.653892079994</v>
      </c>
      <c r="I8" s="24">
        <v>0.11093551016592899</v>
      </c>
      <c r="J8" s="24">
        <v>1.23581104394316</v>
      </c>
      <c r="K8" s="23">
        <v>1664.2462892313599</v>
      </c>
      <c r="L8" s="24">
        <v>56654.770975784399</v>
      </c>
      <c r="M8" s="24">
        <v>0.28429738343111</v>
      </c>
      <c r="N8" s="24">
        <v>-3.4020885419057102E-2</v>
      </c>
      <c r="O8" s="23">
        <v>1489.78456618464</v>
      </c>
      <c r="P8" s="24">
        <v>63931.2608215363</v>
      </c>
      <c r="Q8" s="24">
        <v>-0.140312833710702</v>
      </c>
      <c r="R8" s="59">
        <v>0.87577665376097402</v>
      </c>
      <c r="S8" s="24">
        <v>1545.3987789218199</v>
      </c>
      <c r="T8" s="24">
        <v>66089.235009725206</v>
      </c>
      <c r="U8" s="24">
        <v>0.27841292705548398</v>
      </c>
      <c r="V8" s="59">
        <v>0.44779646274778101</v>
      </c>
      <c r="W8" s="24">
        <v>1550.18250661349</v>
      </c>
      <c r="X8" s="24">
        <v>82282.626105429197</v>
      </c>
      <c r="Y8" s="24">
        <v>-7.4605862008356894E-2</v>
      </c>
      <c r="Z8" s="59">
        <v>0.105223454611711</v>
      </c>
    </row>
    <row r="9" spans="1:26" x14ac:dyDescent="0.4">
      <c r="A9" s="67"/>
      <c r="B9" s="2" t="s">
        <v>24</v>
      </c>
      <c r="C9" s="58">
        <v>1844.87399940915</v>
      </c>
      <c r="D9" s="58">
        <v>52044.889133361699</v>
      </c>
      <c r="E9" s="58">
        <v>0.39618524970818397</v>
      </c>
      <c r="F9" s="58">
        <v>0.58174569062198001</v>
      </c>
      <c r="G9" s="23">
        <v>1870.84701573289</v>
      </c>
      <c r="H9" s="24">
        <v>85963.463269853004</v>
      </c>
      <c r="I9" s="24">
        <v>7.8539529147939602E-2</v>
      </c>
      <c r="J9" s="24">
        <v>0.94738115454399896</v>
      </c>
      <c r="K9" s="23">
        <v>1767.8954628393999</v>
      </c>
      <c r="L9" s="24">
        <v>61904.675448417998</v>
      </c>
      <c r="M9" s="24">
        <v>0.30130020153803999</v>
      </c>
      <c r="N9" s="24">
        <v>-0.15053912557346699</v>
      </c>
      <c r="O9" s="23">
        <v>1563.47113459399</v>
      </c>
      <c r="P9" s="24">
        <v>61683.9753779612</v>
      </c>
      <c r="Q9" s="24">
        <v>4.2349467442440503E-2</v>
      </c>
      <c r="R9" s="59">
        <v>0.51780392893887595</v>
      </c>
      <c r="S9" s="24">
        <v>1734.0816550166401</v>
      </c>
      <c r="T9" s="24">
        <v>65321.245096883002</v>
      </c>
      <c r="U9" s="24">
        <v>0.266623278432085</v>
      </c>
      <c r="V9" s="59">
        <v>0.43992329132108199</v>
      </c>
      <c r="W9" s="24">
        <v>1696.7571903044</v>
      </c>
      <c r="X9" s="24">
        <v>89011.687696569905</v>
      </c>
      <c r="Y9" s="24">
        <v>-7.4803286380394102E-2</v>
      </c>
      <c r="Z9" s="59">
        <v>0.39662037065241201</v>
      </c>
    </row>
    <row r="10" spans="1:26" x14ac:dyDescent="0.4">
      <c r="A10" s="67"/>
      <c r="B10" s="2" t="s">
        <v>25</v>
      </c>
      <c r="C10" s="58">
        <v>19311.0121597531</v>
      </c>
      <c r="D10" s="58">
        <v>4317720.2300140997</v>
      </c>
      <c r="E10" s="58">
        <v>0.30796863971281402</v>
      </c>
      <c r="F10" s="58">
        <v>0.267964956502521</v>
      </c>
      <c r="G10" s="23">
        <v>20604.716740132299</v>
      </c>
      <c r="H10" s="24">
        <v>5783573.1331668403</v>
      </c>
      <c r="I10" s="24">
        <v>0.46574970792704601</v>
      </c>
      <c r="J10" s="24">
        <v>2.4123003431358701</v>
      </c>
      <c r="K10" s="23">
        <v>20319.305181696702</v>
      </c>
      <c r="L10" s="24">
        <v>4855822.4614744503</v>
      </c>
      <c r="M10" s="24">
        <v>0.24200990331497599</v>
      </c>
      <c r="N10" s="24">
        <v>-9.0473627252890695E-2</v>
      </c>
      <c r="O10" s="23">
        <v>20144.224916573901</v>
      </c>
      <c r="P10" s="24">
        <v>7566571.2339158403</v>
      </c>
      <c r="Q10" s="24">
        <v>0.45951103274809502</v>
      </c>
      <c r="R10" s="59">
        <v>8.0501929012714593E-2</v>
      </c>
      <c r="S10" s="24">
        <v>21972.4345569125</v>
      </c>
      <c r="T10" s="24">
        <v>6911804.7571288701</v>
      </c>
      <c r="U10" s="24">
        <v>0.35745249761250902</v>
      </c>
      <c r="V10" s="59">
        <v>0.32455298686677903</v>
      </c>
      <c r="W10" s="24">
        <v>18949.2442788683</v>
      </c>
      <c r="X10" s="24">
        <v>6493523.9135480002</v>
      </c>
      <c r="Y10" s="24">
        <v>0.36756989817789099</v>
      </c>
      <c r="Z10" s="59">
        <v>0.21014719089723399</v>
      </c>
    </row>
    <row r="11" spans="1:26" x14ac:dyDescent="0.4">
      <c r="A11" s="67"/>
      <c r="B11" s="2" t="s">
        <v>26</v>
      </c>
      <c r="C11" s="58">
        <v>3863.2012169797199</v>
      </c>
      <c r="D11" s="58">
        <v>224540.65324060799</v>
      </c>
      <c r="E11" s="58">
        <v>0.23546840765590801</v>
      </c>
      <c r="F11" s="58">
        <v>0.29950865494354001</v>
      </c>
      <c r="G11" s="23">
        <v>3896.9855982786999</v>
      </c>
      <c r="H11" s="24">
        <v>258194.09122193101</v>
      </c>
      <c r="I11" s="24">
        <v>0.28756319314656398</v>
      </c>
      <c r="J11" s="24">
        <v>0.48667314989038402</v>
      </c>
      <c r="K11" s="23">
        <v>4083.5906798597198</v>
      </c>
      <c r="L11" s="24">
        <v>259743.49995004499</v>
      </c>
      <c r="M11" s="24">
        <v>0.18271694829530299</v>
      </c>
      <c r="N11" s="24">
        <v>-7.4011653171376104E-2</v>
      </c>
      <c r="O11" s="23">
        <v>3399.96362625139</v>
      </c>
      <c r="P11" s="24">
        <v>261558.01323569199</v>
      </c>
      <c r="Q11" s="24">
        <v>0.90792385430725098</v>
      </c>
      <c r="R11" s="59">
        <v>4.0033738610810703</v>
      </c>
      <c r="S11" s="24">
        <v>3273.15457191837</v>
      </c>
      <c r="T11" s="24">
        <v>216037.34277634899</v>
      </c>
      <c r="U11" s="24">
        <v>0.67738464964156997</v>
      </c>
      <c r="V11" s="59">
        <v>1.9541122511975699</v>
      </c>
      <c r="W11" s="24">
        <v>3169.7155144060798</v>
      </c>
      <c r="X11" s="24">
        <v>311406.33977199002</v>
      </c>
      <c r="Y11" s="24">
        <v>0.81122761926440201</v>
      </c>
      <c r="Z11" s="59">
        <v>2.1745009231378898</v>
      </c>
    </row>
    <row r="12" spans="1:26" x14ac:dyDescent="0.4">
      <c r="A12" s="67"/>
      <c r="B12" s="2" t="s">
        <v>27</v>
      </c>
      <c r="C12" s="58">
        <v>4016.2790363317299</v>
      </c>
      <c r="D12" s="58">
        <v>226918.11067837101</v>
      </c>
      <c r="E12" s="58">
        <v>0.24134379681270901</v>
      </c>
      <c r="F12" s="58">
        <v>0.264175997384554</v>
      </c>
      <c r="G12" s="23">
        <v>4094.9620686652001</v>
      </c>
      <c r="H12" s="24">
        <v>310732.83793058101</v>
      </c>
      <c r="I12" s="24">
        <v>0.31456094945285901</v>
      </c>
      <c r="J12" s="24">
        <v>0.62031972920582401</v>
      </c>
      <c r="K12" s="23">
        <v>4292.0637910113101</v>
      </c>
      <c r="L12" s="24">
        <v>264822.90229448199</v>
      </c>
      <c r="M12" s="24">
        <v>0.30091224502147601</v>
      </c>
      <c r="N12" s="24">
        <v>4.0650426027860398E-2</v>
      </c>
      <c r="O12" s="23">
        <v>3527.3156284760798</v>
      </c>
      <c r="P12" s="24">
        <v>265900.66151368001</v>
      </c>
      <c r="Q12" s="24">
        <v>0.60323591461996395</v>
      </c>
      <c r="R12" s="59">
        <v>1.3677772838033599</v>
      </c>
      <c r="S12" s="24">
        <v>3407.9724808968899</v>
      </c>
      <c r="T12" s="24">
        <v>246486.10065776799</v>
      </c>
      <c r="U12" s="24">
        <v>0.63409079924712397</v>
      </c>
      <c r="V12" s="59">
        <v>1.4271601179512201</v>
      </c>
      <c r="W12" s="24">
        <v>3292.3064435944202</v>
      </c>
      <c r="X12" s="24">
        <v>338730.860391895</v>
      </c>
      <c r="Y12" s="24">
        <v>0.74112605887416305</v>
      </c>
      <c r="Z12" s="59">
        <v>1.92300579048669</v>
      </c>
    </row>
    <row r="13" spans="1:26" x14ac:dyDescent="0.4">
      <c r="A13" s="67"/>
      <c r="B13" s="2" t="s">
        <v>28</v>
      </c>
      <c r="C13" s="58">
        <v>835.89731379921295</v>
      </c>
      <c r="D13" s="58">
        <v>20254.661261638401</v>
      </c>
      <c r="E13" s="58">
        <v>0.57871159235458203</v>
      </c>
      <c r="F13" s="58">
        <v>0.98703169318836204</v>
      </c>
      <c r="G13" s="23">
        <v>861.63099245856904</v>
      </c>
      <c r="H13" s="24">
        <v>23701.424708742201</v>
      </c>
      <c r="I13" s="24">
        <v>0.124820780125562</v>
      </c>
      <c r="J13" s="24">
        <v>1.12734677199258</v>
      </c>
      <c r="K13" s="23">
        <v>829.26436031574406</v>
      </c>
      <c r="L13" s="24">
        <v>18525.722705325101</v>
      </c>
      <c r="M13" s="24">
        <v>0.37140338565504399</v>
      </c>
      <c r="N13" s="24">
        <v>0.217184597668591</v>
      </c>
      <c r="O13" s="23">
        <v>841.41070634037806</v>
      </c>
      <c r="P13" s="24">
        <v>25525.838302588501</v>
      </c>
      <c r="Q13" s="24">
        <v>1.0699185686448101</v>
      </c>
      <c r="R13" s="59">
        <v>11.5480901856039</v>
      </c>
      <c r="S13" s="24">
        <v>941.51850891413198</v>
      </c>
      <c r="T13" s="24">
        <v>34927.629107562097</v>
      </c>
      <c r="U13" s="24">
        <v>0.46520258896507699</v>
      </c>
      <c r="V13" s="59">
        <v>0.729516481349473</v>
      </c>
      <c r="W13" s="24">
        <v>816.74361268308405</v>
      </c>
      <c r="X13" s="24">
        <v>25330.900229372699</v>
      </c>
      <c r="Y13" s="24">
        <v>0.22414337382594399</v>
      </c>
      <c r="Z13" s="59">
        <v>3.5366285162338397E-2</v>
      </c>
    </row>
    <row r="14" spans="1:26" x14ac:dyDescent="0.4">
      <c r="A14" s="67"/>
      <c r="B14" s="2" t="s">
        <v>29</v>
      </c>
      <c r="C14" s="58">
        <v>593.71748776878201</v>
      </c>
      <c r="D14" s="58">
        <v>19407.032212378199</v>
      </c>
      <c r="E14" s="58">
        <v>0.240776564709097</v>
      </c>
      <c r="F14" s="58">
        <v>-8.9194485423972097E-2</v>
      </c>
      <c r="G14" s="23">
        <v>484.94268064515097</v>
      </c>
      <c r="H14" s="24">
        <v>16001.506140891999</v>
      </c>
      <c r="I14" s="24">
        <v>1.0825581718092201</v>
      </c>
      <c r="J14" s="24">
        <v>1.7381385537399801</v>
      </c>
      <c r="K14" s="23">
        <v>430.98257946027297</v>
      </c>
      <c r="L14" s="24">
        <v>6616.0060152918704</v>
      </c>
      <c r="M14" s="24">
        <v>0.68004773559837195</v>
      </c>
      <c r="N14" s="24">
        <v>1.70438457927371</v>
      </c>
      <c r="O14" s="23">
        <v>408.87814238042199</v>
      </c>
      <c r="P14" s="24">
        <v>9070.1183371324296</v>
      </c>
      <c r="Q14" s="24">
        <v>5.0438116968798097</v>
      </c>
      <c r="R14" s="59">
        <v>103.758525840678</v>
      </c>
      <c r="S14" s="24">
        <v>520.25760275055995</v>
      </c>
      <c r="T14" s="24">
        <v>18065.783152167602</v>
      </c>
      <c r="U14" s="24">
        <v>1.31005492366378</v>
      </c>
      <c r="V14" s="59">
        <v>2.3952441907089699</v>
      </c>
      <c r="W14" s="24">
        <v>426.12290445469398</v>
      </c>
      <c r="X14" s="24">
        <v>11694.0662015162</v>
      </c>
      <c r="Y14" s="24">
        <v>2.0001554499105101</v>
      </c>
      <c r="Z14" s="59">
        <v>7.9769598796113099</v>
      </c>
    </row>
    <row r="15" spans="1:26" x14ac:dyDescent="0.4">
      <c r="A15" s="67"/>
      <c r="B15" s="2" t="s">
        <v>30</v>
      </c>
      <c r="C15" s="58">
        <v>561.34843840997701</v>
      </c>
      <c r="D15" s="58">
        <v>24168.043664530102</v>
      </c>
      <c r="E15" s="58">
        <v>0.88643763625983096</v>
      </c>
      <c r="F15" s="58">
        <v>1.0853880899491699</v>
      </c>
      <c r="G15" s="23">
        <v>481.46591399734803</v>
      </c>
      <c r="H15" s="24">
        <v>15779.499017095201</v>
      </c>
      <c r="I15" s="24">
        <v>1.2811120803726199</v>
      </c>
      <c r="J15" s="24">
        <v>2.6597793400585399</v>
      </c>
      <c r="K15" s="23">
        <v>437.92531642945897</v>
      </c>
      <c r="L15" s="24">
        <v>6418.1220055837402</v>
      </c>
      <c r="M15" s="24">
        <v>0.43792906125206699</v>
      </c>
      <c r="N15" s="24">
        <v>0.73753608303889695</v>
      </c>
      <c r="O15" s="23">
        <v>419.85389321468199</v>
      </c>
      <c r="P15" s="24">
        <v>12784.092165645299</v>
      </c>
      <c r="Q15" s="24">
        <v>8.5202963506318206</v>
      </c>
      <c r="R15" s="59">
        <v>239.75801590050699</v>
      </c>
      <c r="S15" s="24">
        <v>523.58071472080496</v>
      </c>
      <c r="T15" s="24">
        <v>20822.133705042099</v>
      </c>
      <c r="U15" s="24">
        <v>1.2594636588085799</v>
      </c>
      <c r="V15" s="59">
        <v>2.5885405463237099</v>
      </c>
      <c r="W15" s="24">
        <v>409.10229387504597</v>
      </c>
      <c r="X15" s="24">
        <v>9733.8231280017808</v>
      </c>
      <c r="Y15" s="24">
        <v>1.3914332202409101</v>
      </c>
      <c r="Z15" s="59">
        <v>4.4767505490636097</v>
      </c>
    </row>
    <row r="16" spans="1:26" x14ac:dyDescent="0.4">
      <c r="A16" s="67"/>
      <c r="B16" s="2" t="s">
        <v>31</v>
      </c>
      <c r="C16" s="58">
        <v>480.191011851685</v>
      </c>
      <c r="D16" s="58">
        <v>9591.5354422664404</v>
      </c>
      <c r="E16" s="58">
        <v>0.30907027590617903</v>
      </c>
      <c r="F16" s="58">
        <v>0.29065154623512202</v>
      </c>
      <c r="G16" s="23">
        <v>471.53452526677597</v>
      </c>
      <c r="H16" s="24">
        <v>11614.3394507296</v>
      </c>
      <c r="I16" s="24">
        <v>0.51872144565455003</v>
      </c>
      <c r="J16" s="24">
        <v>0.96067971143439601</v>
      </c>
      <c r="K16" s="23">
        <v>414.42308107958701</v>
      </c>
      <c r="L16" s="24">
        <v>7627.3328844651396</v>
      </c>
      <c r="M16" s="24">
        <v>0.35397984765930501</v>
      </c>
      <c r="N16" s="24">
        <v>0.42762148167337599</v>
      </c>
      <c r="O16" s="23">
        <v>395.93456618464899</v>
      </c>
      <c r="P16" s="24">
        <v>10079.094462704599</v>
      </c>
      <c r="Q16" s="24">
        <v>6.5414450614600401</v>
      </c>
      <c r="R16" s="59">
        <v>173.401150117231</v>
      </c>
      <c r="S16" s="24">
        <v>538.52350220953599</v>
      </c>
      <c r="T16" s="24">
        <v>15936.9237620357</v>
      </c>
      <c r="U16" s="24">
        <v>0.74206461172206595</v>
      </c>
      <c r="V16" s="59">
        <v>2.69250262734927</v>
      </c>
      <c r="W16" s="24">
        <v>445.16784886529803</v>
      </c>
      <c r="X16" s="24">
        <v>18258.802187327899</v>
      </c>
      <c r="Y16" s="24">
        <v>2.6835668291435302</v>
      </c>
      <c r="Z16" s="59">
        <v>16.6225663857855</v>
      </c>
    </row>
    <row r="17" spans="1:26" x14ac:dyDescent="0.4">
      <c r="A17" s="67"/>
      <c r="B17" s="2" t="s">
        <v>32</v>
      </c>
      <c r="C17" s="58">
        <v>858.33223887880399</v>
      </c>
      <c r="D17" s="58">
        <v>19636.191061752699</v>
      </c>
      <c r="E17" s="58">
        <v>0.28470697575252402</v>
      </c>
      <c r="F17" s="58">
        <v>0.43397742792814298</v>
      </c>
      <c r="G17" s="23">
        <v>906.87867358482595</v>
      </c>
      <c r="H17" s="24">
        <v>24353.841839070399</v>
      </c>
      <c r="I17" s="24">
        <v>-1.8549796736675899E-3</v>
      </c>
      <c r="J17" s="24">
        <v>0.966206864121674</v>
      </c>
      <c r="K17" s="23">
        <v>941.82426508539902</v>
      </c>
      <c r="L17" s="24">
        <v>23021.7871434558</v>
      </c>
      <c r="M17" s="24">
        <v>0.26911552245669401</v>
      </c>
      <c r="N17" s="24">
        <v>-0.192558029386976</v>
      </c>
      <c r="O17" s="23">
        <v>920.04402113459298</v>
      </c>
      <c r="P17" s="24">
        <v>21408.653763965001</v>
      </c>
      <c r="Q17" s="24">
        <v>-7.2637420714973394E-2</v>
      </c>
      <c r="R17" s="59">
        <v>1.1744583757351299</v>
      </c>
      <c r="S17" s="24">
        <v>1046.0605039509501</v>
      </c>
      <c r="T17" s="24">
        <v>32625.697090906298</v>
      </c>
      <c r="U17" s="24">
        <v>0.25468268286498602</v>
      </c>
      <c r="V17" s="59">
        <v>1.6346941066385701</v>
      </c>
      <c r="W17" s="24">
        <v>954.10691427136396</v>
      </c>
      <c r="X17" s="24">
        <v>45810.851063245398</v>
      </c>
      <c r="Y17" s="24">
        <v>0.37162774250674102</v>
      </c>
      <c r="Z17" s="59">
        <v>5.9735518104332401</v>
      </c>
    </row>
    <row r="18" spans="1:26" x14ac:dyDescent="0.4">
      <c r="A18" s="67"/>
      <c r="B18" s="2" t="s">
        <v>33</v>
      </c>
      <c r="C18" s="58">
        <v>57511.911922488704</v>
      </c>
      <c r="D18" s="58">
        <v>34082436.366419204</v>
      </c>
      <c r="E18" s="58">
        <v>0.11203346579080301</v>
      </c>
      <c r="F18" s="58">
        <v>0.26484979890759702</v>
      </c>
      <c r="G18" s="23">
        <v>54671.395632350497</v>
      </c>
      <c r="H18" s="24">
        <v>34980209.520439699</v>
      </c>
      <c r="I18" s="24">
        <v>0.18991565983018199</v>
      </c>
      <c r="J18" s="24">
        <v>0.118607703484817</v>
      </c>
      <c r="K18" s="23">
        <v>53426.651975513501</v>
      </c>
      <c r="L18" s="24">
        <v>35276627.598791003</v>
      </c>
      <c r="M18" s="24">
        <v>0.27621805295769702</v>
      </c>
      <c r="N18" s="24">
        <v>2.0857813331214199E-3</v>
      </c>
      <c r="O18" s="23">
        <v>46339.676195772998</v>
      </c>
      <c r="P18" s="24">
        <v>30038200.406493001</v>
      </c>
      <c r="Q18" s="24">
        <v>0.19931646334733499</v>
      </c>
      <c r="R18" s="59">
        <v>5.44260729658319E-2</v>
      </c>
      <c r="S18" s="24">
        <v>55011.627546703901</v>
      </c>
      <c r="T18" s="24">
        <v>39977040.679636799</v>
      </c>
      <c r="U18" s="24">
        <v>0.25635416547345802</v>
      </c>
      <c r="V18" s="59">
        <v>0.60883924636745401</v>
      </c>
      <c r="W18" s="24">
        <v>47743.282951390102</v>
      </c>
      <c r="X18" s="24">
        <v>30647142.548341099</v>
      </c>
      <c r="Y18" s="24">
        <v>-7.3119609254020307E-2</v>
      </c>
      <c r="Z18" s="59">
        <v>0.38388940013911899</v>
      </c>
    </row>
    <row r="19" spans="1:26" x14ac:dyDescent="0.4">
      <c r="A19" s="67"/>
      <c r="B19" s="2" t="s">
        <v>34</v>
      </c>
      <c r="C19" s="58">
        <v>58301.636461195798</v>
      </c>
      <c r="D19" s="58">
        <v>36116772.0796213</v>
      </c>
      <c r="E19" s="58">
        <v>0.116521113227742</v>
      </c>
      <c r="F19" s="58">
        <v>0.25245075301118602</v>
      </c>
      <c r="G19" s="23">
        <v>55782.286935414697</v>
      </c>
      <c r="H19" s="24">
        <v>35291926.985577703</v>
      </c>
      <c r="I19" s="24">
        <v>0.28807281868655998</v>
      </c>
      <c r="J19" s="24">
        <v>0.647760621420018</v>
      </c>
      <c r="K19" s="23">
        <v>55116.8190443368</v>
      </c>
      <c r="L19" s="24">
        <v>37944081.337431401</v>
      </c>
      <c r="M19" s="24">
        <v>0.25555337000258899</v>
      </c>
      <c r="N19" s="24">
        <v>-4.0292336796637199E-2</v>
      </c>
      <c r="O19" s="23">
        <v>48304.488820912098</v>
      </c>
      <c r="P19" s="24">
        <v>32674839.4148569</v>
      </c>
      <c r="Q19" s="24">
        <v>0.16284490083116199</v>
      </c>
      <c r="R19" s="59">
        <v>0.252611985575113</v>
      </c>
      <c r="S19" s="24">
        <v>56868.1040785757</v>
      </c>
      <c r="T19" s="24">
        <v>46241378.7383136</v>
      </c>
      <c r="U19" s="24">
        <v>0.27303248508102701</v>
      </c>
      <c r="V19" s="59">
        <v>0.56414624172762695</v>
      </c>
      <c r="W19" s="24">
        <v>47660.4445298766</v>
      </c>
      <c r="X19" s="24">
        <v>36835786.639940202</v>
      </c>
      <c r="Y19" s="24">
        <v>-0.22693906770444799</v>
      </c>
      <c r="Z19" s="59">
        <v>0.778138830169118</v>
      </c>
    </row>
    <row r="20" spans="1:26" x14ac:dyDescent="0.4">
      <c r="A20" s="67"/>
      <c r="B20" s="2" t="s">
        <v>35</v>
      </c>
      <c r="C20" s="58">
        <v>16139.6002680685</v>
      </c>
      <c r="D20" s="58">
        <v>4070390.7443222799</v>
      </c>
      <c r="E20" s="58">
        <v>0.49396774114578101</v>
      </c>
      <c r="F20" s="58">
        <v>1.5291207640601501</v>
      </c>
      <c r="G20" s="23">
        <v>14887.519493580799</v>
      </c>
      <c r="H20" s="24">
        <v>3636156.6758141401</v>
      </c>
      <c r="I20" s="24">
        <v>0.38613523343865802</v>
      </c>
      <c r="J20" s="24">
        <v>0.55709086252332396</v>
      </c>
      <c r="K20" s="23">
        <v>14471.141802312201</v>
      </c>
      <c r="L20" s="24">
        <v>3563279.7468459299</v>
      </c>
      <c r="M20" s="24">
        <v>0.346268096455427</v>
      </c>
      <c r="N20" s="24">
        <v>0.43466337296917601</v>
      </c>
      <c r="O20" s="23">
        <v>14270.818798665099</v>
      </c>
      <c r="P20" s="24">
        <v>6276673.8146228604</v>
      </c>
      <c r="Q20" s="24">
        <v>1.1274811934504501</v>
      </c>
      <c r="R20" s="59">
        <v>4.0744000328967296</v>
      </c>
      <c r="S20" s="24">
        <v>15879.806241922701</v>
      </c>
      <c r="T20" s="24">
        <v>6184426.0637877602</v>
      </c>
      <c r="U20" s="24">
        <v>0.56900604777429498</v>
      </c>
      <c r="V20" s="59">
        <v>2.2959515546146099</v>
      </c>
      <c r="W20" s="24">
        <v>14265.396286772</v>
      </c>
      <c r="X20" s="24">
        <v>5554815.8128323499</v>
      </c>
      <c r="Y20" s="24">
        <v>0.18329993516665999</v>
      </c>
      <c r="Z20" s="59">
        <v>0.56568703490163796</v>
      </c>
    </row>
    <row r="21" spans="1:26" x14ac:dyDescent="0.4">
      <c r="A21" s="67"/>
      <c r="B21" s="2" t="s">
        <v>36</v>
      </c>
      <c r="C21" s="58">
        <v>15126.2509639091</v>
      </c>
      <c r="D21" s="58">
        <v>4105121.7946336698</v>
      </c>
      <c r="E21" s="58">
        <v>1.1016613669316</v>
      </c>
      <c r="F21" s="58">
        <v>5.4129714079474303</v>
      </c>
      <c r="G21" s="23">
        <v>14902.0101268742</v>
      </c>
      <c r="H21" s="24">
        <v>3646961.6555600101</v>
      </c>
      <c r="I21" s="24">
        <v>0.58460174984108804</v>
      </c>
      <c r="J21" s="24">
        <v>2.46372199606237</v>
      </c>
      <c r="K21" s="23">
        <v>14941.039778922999</v>
      </c>
      <c r="L21" s="24">
        <v>3496430.7109049899</v>
      </c>
      <c r="M21" s="24">
        <v>0.35099348531897301</v>
      </c>
      <c r="N21" s="24">
        <v>0.32216693522999501</v>
      </c>
      <c r="O21" s="23">
        <v>14767.9792269187</v>
      </c>
      <c r="P21" s="24">
        <v>7377088.2129174499</v>
      </c>
      <c r="Q21" s="24">
        <v>1.0222474817973199</v>
      </c>
      <c r="R21" s="59">
        <v>3.7472586772481402</v>
      </c>
      <c r="S21" s="24">
        <v>15206.224826079901</v>
      </c>
      <c r="T21" s="24">
        <v>7092078.6695565004</v>
      </c>
      <c r="U21" s="24">
        <v>1.22825426894745</v>
      </c>
      <c r="V21" s="59">
        <v>5.1914416589382402</v>
      </c>
      <c r="W21" s="24">
        <v>13939.8561266255</v>
      </c>
      <c r="X21" s="24">
        <v>5940244.3923338205</v>
      </c>
      <c r="Y21" s="24">
        <v>0.24598182308871999</v>
      </c>
      <c r="Z21" s="59">
        <v>1.3627980598313101</v>
      </c>
    </row>
    <row r="22" spans="1:26" x14ac:dyDescent="0.4">
      <c r="A22" s="67"/>
      <c r="B22" s="2" t="s">
        <v>37</v>
      </c>
      <c r="C22" s="58">
        <v>4055.02823400528</v>
      </c>
      <c r="D22" s="58">
        <v>173231.76250115599</v>
      </c>
      <c r="E22" s="58">
        <v>0.25492083418897399</v>
      </c>
      <c r="F22" s="58">
        <v>0.689867653713924</v>
      </c>
      <c r="G22" s="23">
        <v>4305.0426652073102</v>
      </c>
      <c r="H22" s="24">
        <v>231497.11386896999</v>
      </c>
      <c r="I22" s="24">
        <v>-0.146350022386981</v>
      </c>
      <c r="J22" s="24">
        <v>3.0699837346246999</v>
      </c>
      <c r="K22" s="23">
        <v>4413.72038194379</v>
      </c>
      <c r="L22" s="24">
        <v>214927.024549047</v>
      </c>
      <c r="M22" s="24">
        <v>0.199279144925812</v>
      </c>
      <c r="N22" s="24">
        <v>0.36678165037892302</v>
      </c>
      <c r="O22" s="23">
        <v>3733.8585928809698</v>
      </c>
      <c r="P22" s="24">
        <v>259024.31173977099</v>
      </c>
      <c r="Q22" s="24">
        <v>-8.76995132137805E-2</v>
      </c>
      <c r="R22" s="59">
        <v>0.114408176036865</v>
      </c>
      <c r="S22" s="24">
        <v>3933.13174248106</v>
      </c>
      <c r="T22" s="24">
        <v>204404.939371035</v>
      </c>
      <c r="U22" s="24">
        <v>0.16679325468711001</v>
      </c>
      <c r="V22" s="59">
        <v>0.43341242473083802</v>
      </c>
      <c r="W22" s="24">
        <v>3559.6145782112799</v>
      </c>
      <c r="X22" s="24">
        <v>217078.42318412999</v>
      </c>
      <c r="Y22" s="24">
        <v>-0.369743609458342</v>
      </c>
      <c r="Z22" s="59">
        <v>0.562170837846658</v>
      </c>
    </row>
    <row r="23" spans="1:26" x14ac:dyDescent="0.4">
      <c r="A23" s="67"/>
      <c r="B23" s="2" t="s">
        <v>38</v>
      </c>
      <c r="C23" s="58">
        <v>4186.6104778865001</v>
      </c>
      <c r="D23" s="58">
        <v>184366.11760083001</v>
      </c>
      <c r="E23" s="58">
        <v>0.23976362203576501</v>
      </c>
      <c r="F23" s="58">
        <v>0.433945972842809</v>
      </c>
      <c r="G23" s="23">
        <v>4382.6439082605502</v>
      </c>
      <c r="H23" s="24">
        <v>234290.223445282</v>
      </c>
      <c r="I23" s="24">
        <v>-0.25473524878903198</v>
      </c>
      <c r="J23" s="24">
        <v>2.6212845141784098</v>
      </c>
      <c r="K23" s="23">
        <v>4425.1601976225202</v>
      </c>
      <c r="L23" s="24">
        <v>212795.81216135001</v>
      </c>
      <c r="M23" s="24">
        <v>0.186291859918568</v>
      </c>
      <c r="N23" s="24">
        <v>-1.0290864983913701E-2</v>
      </c>
      <c r="O23" s="23">
        <v>3925.8949388209098</v>
      </c>
      <c r="P23" s="24">
        <v>264508.26319551701</v>
      </c>
      <c r="Q23" s="24">
        <v>-0.23500561392486799</v>
      </c>
      <c r="R23" s="59">
        <v>0.70802745780672605</v>
      </c>
      <c r="S23" s="24">
        <v>4106.8624623221604</v>
      </c>
      <c r="T23" s="24">
        <v>220643.21583160001</v>
      </c>
      <c r="U23" s="24">
        <v>0.154470013572784</v>
      </c>
      <c r="V23" s="59">
        <v>0.36309962606993101</v>
      </c>
      <c r="W23" s="24">
        <v>3611.88361165576</v>
      </c>
      <c r="X23" s="24">
        <v>260834.28901514501</v>
      </c>
      <c r="Y23" s="24">
        <v>-0.61504079903229403</v>
      </c>
      <c r="Z23" s="59">
        <v>2.5218003312780999</v>
      </c>
    </row>
    <row r="24" spans="1:26" x14ac:dyDescent="0.4">
      <c r="A24" s="67"/>
      <c r="B24" s="2" t="s">
        <v>39</v>
      </c>
      <c r="C24" s="58">
        <v>2010.8810837725</v>
      </c>
      <c r="D24" s="58">
        <v>66966.861614496505</v>
      </c>
      <c r="E24" s="58">
        <v>0.62408913859048898</v>
      </c>
      <c r="F24" s="58">
        <v>0.94090358328444701</v>
      </c>
      <c r="G24" s="23">
        <v>1697.21984521268</v>
      </c>
      <c r="H24" s="24">
        <v>111222.531712328</v>
      </c>
      <c r="I24" s="24">
        <v>3.8617538208400103E-2</v>
      </c>
      <c r="J24" s="24">
        <v>-0.199119402484357</v>
      </c>
      <c r="K24" s="23">
        <v>1690.7867335170299</v>
      </c>
      <c r="L24" s="24">
        <v>66932.227380712196</v>
      </c>
      <c r="M24" s="24">
        <v>-0.10392281502411101</v>
      </c>
      <c r="N24" s="24">
        <v>0.76588386508498996</v>
      </c>
      <c r="O24" s="23">
        <v>1288.18665183537</v>
      </c>
      <c r="P24" s="24">
        <v>68770.941340553007</v>
      </c>
      <c r="Q24" s="24">
        <v>0.36221629651919102</v>
      </c>
      <c r="R24" s="59">
        <v>2.20702218160715</v>
      </c>
      <c r="S24" s="24">
        <v>2022.0979590121999</v>
      </c>
      <c r="T24" s="24">
        <v>69017.520634714703</v>
      </c>
      <c r="U24" s="24">
        <v>0.279323750252992</v>
      </c>
      <c r="V24" s="59">
        <v>0.47644547617911298</v>
      </c>
      <c r="W24" s="24">
        <v>1964.6726217788801</v>
      </c>
      <c r="X24" s="24">
        <v>137060.38195372501</v>
      </c>
      <c r="Y24" s="24">
        <v>0.57584298539586498</v>
      </c>
      <c r="Z24" s="59">
        <v>1.94749139382814</v>
      </c>
    </row>
    <row r="25" spans="1:26" x14ac:dyDescent="0.4">
      <c r="A25" s="67"/>
      <c r="B25" s="2" t="s">
        <v>40</v>
      </c>
      <c r="C25" s="58">
        <v>1929.4931646448999</v>
      </c>
      <c r="D25" s="58">
        <v>60026.321295718401</v>
      </c>
      <c r="E25" s="58">
        <v>0.74857797318536101</v>
      </c>
      <c r="F25" s="58">
        <v>1.9878632668634499</v>
      </c>
      <c r="G25" s="23">
        <v>1749.1936043871201</v>
      </c>
      <c r="H25" s="24">
        <v>61437.6746300062</v>
      </c>
      <c r="I25" s="24">
        <v>0.31609704388575999</v>
      </c>
      <c r="J25" s="24">
        <v>0.74743622631550999</v>
      </c>
      <c r="K25" s="23">
        <v>1733.32070674279</v>
      </c>
      <c r="L25" s="24">
        <v>43293.905485233801</v>
      </c>
      <c r="M25" s="24">
        <v>0.146110097865189</v>
      </c>
      <c r="N25" s="24">
        <v>0.29359027675133098</v>
      </c>
      <c r="O25" s="23">
        <v>1437.29157397107</v>
      </c>
      <c r="P25" s="24">
        <v>56732.602796854299</v>
      </c>
      <c r="Q25" s="24">
        <v>0.70348464840768499</v>
      </c>
      <c r="R25" s="59">
        <v>6.7212404954942997</v>
      </c>
      <c r="S25" s="24">
        <v>1981.234265151</v>
      </c>
      <c r="T25" s="24">
        <v>67460.434064798494</v>
      </c>
      <c r="U25" s="24">
        <v>0.32114363854296302</v>
      </c>
      <c r="V25" s="59">
        <v>0.48697832684793102</v>
      </c>
      <c r="W25" s="24">
        <v>1956.71727932062</v>
      </c>
      <c r="X25" s="24">
        <v>156698.70093257999</v>
      </c>
      <c r="Y25" s="24">
        <v>0.86107976572211198</v>
      </c>
      <c r="Z25" s="59">
        <v>2.2181853503227802</v>
      </c>
    </row>
    <row r="26" spans="1:26" x14ac:dyDescent="0.4">
      <c r="A26" s="67"/>
      <c r="B26" s="2" t="s">
        <v>41</v>
      </c>
      <c r="C26" s="58">
        <v>5323.4232665740301</v>
      </c>
      <c r="D26" s="58">
        <v>349672.99048694299</v>
      </c>
      <c r="E26" s="58">
        <v>0.119707128738422</v>
      </c>
      <c r="F26" s="58">
        <v>0.13545377631394401</v>
      </c>
      <c r="G26" s="23">
        <v>6250.6658034924403</v>
      </c>
      <c r="H26" s="24">
        <v>986620.56340698199</v>
      </c>
      <c r="I26" s="24">
        <v>9.2722226991357307E-2</v>
      </c>
      <c r="J26" s="24">
        <v>-0.16492753977032501</v>
      </c>
      <c r="K26" s="23">
        <v>6828.6417773276098</v>
      </c>
      <c r="L26" s="24">
        <v>578717.75865821703</v>
      </c>
      <c r="M26" s="24">
        <v>0.171029957480614</v>
      </c>
      <c r="N26" s="24">
        <v>0.44316201270091898</v>
      </c>
      <c r="O26" s="23">
        <v>4940.12121802002</v>
      </c>
      <c r="P26" s="24">
        <v>620141.07451211801</v>
      </c>
      <c r="Q26" s="24">
        <v>0.240471825280338</v>
      </c>
      <c r="R26" s="59">
        <v>4.3177386376141699E-2</v>
      </c>
      <c r="S26" s="24">
        <v>4528.30798169846</v>
      </c>
      <c r="T26" s="24">
        <v>359687.42771249899</v>
      </c>
      <c r="U26" s="24">
        <v>0.28922235152395398</v>
      </c>
      <c r="V26" s="59">
        <v>0.70390411049372403</v>
      </c>
      <c r="W26" s="24">
        <v>4060.9436015924398</v>
      </c>
      <c r="X26" s="24">
        <v>486611.48114269401</v>
      </c>
      <c r="Y26" s="24">
        <v>0.80854620044062797</v>
      </c>
      <c r="Z26" s="59">
        <v>3.2887518827814999</v>
      </c>
    </row>
    <row r="27" spans="1:26" x14ac:dyDescent="0.4">
      <c r="A27" s="67"/>
      <c r="B27" s="2" t="s">
        <v>42</v>
      </c>
      <c r="C27" s="58">
        <v>5415.58683238918</v>
      </c>
      <c r="D27" s="58">
        <v>342013.47999978298</v>
      </c>
      <c r="E27" s="58">
        <v>0.147302995320749</v>
      </c>
      <c r="F27" s="58">
        <v>0.23185930923185399</v>
      </c>
      <c r="G27" s="23">
        <v>6163.8557709871502</v>
      </c>
      <c r="H27" s="24">
        <v>763529.81316497398</v>
      </c>
      <c r="I27" s="24">
        <v>-4.4843068368962603E-2</v>
      </c>
      <c r="J27" s="24">
        <v>0.139898687393605</v>
      </c>
      <c r="K27" s="23">
        <v>6516.6457789372198</v>
      </c>
      <c r="L27" s="24">
        <v>519949.24742792599</v>
      </c>
      <c r="M27" s="24">
        <v>0.25566593395562898</v>
      </c>
      <c r="N27" s="24">
        <v>0.29471404140370999</v>
      </c>
      <c r="O27" s="23">
        <v>4708.3023915461599</v>
      </c>
      <c r="P27" s="24">
        <v>522107.53315144102</v>
      </c>
      <c r="Q27" s="24">
        <v>0.333342782982123</v>
      </c>
      <c r="R27" s="59">
        <v>0.31138479936071101</v>
      </c>
      <c r="S27" s="24">
        <v>4593.7860935073304</v>
      </c>
      <c r="T27" s="24">
        <v>354877.11918074603</v>
      </c>
      <c r="U27" s="24">
        <v>0.33414167143613099</v>
      </c>
      <c r="V27" s="59">
        <v>1.00605907645302</v>
      </c>
      <c r="W27" s="24">
        <v>4223.7895324723504</v>
      </c>
      <c r="X27" s="24">
        <v>587343.37045815901</v>
      </c>
      <c r="Y27" s="24">
        <v>0.39662166972916801</v>
      </c>
      <c r="Z27" s="59">
        <v>2.0655969422998699</v>
      </c>
    </row>
    <row r="28" spans="1:26" x14ac:dyDescent="0.4">
      <c r="A28" s="67"/>
      <c r="B28" s="2" t="s">
        <v>43</v>
      </c>
      <c r="C28" s="58">
        <v>7894.3953492770897</v>
      </c>
      <c r="D28" s="58">
        <v>696771.54438886</v>
      </c>
      <c r="E28" s="58">
        <v>0.30999062375498798</v>
      </c>
      <c r="F28" s="58">
        <v>0.19911319752506099</v>
      </c>
      <c r="G28" s="23">
        <v>7744.4875621650799</v>
      </c>
      <c r="H28" s="24">
        <v>830689.95634532301</v>
      </c>
      <c r="I28" s="24">
        <v>0.45743806183018998</v>
      </c>
      <c r="J28" s="24">
        <v>1.75960784024793</v>
      </c>
      <c r="K28" s="23">
        <v>8463.2515738852398</v>
      </c>
      <c r="L28" s="24">
        <v>594947.57134325104</v>
      </c>
      <c r="M28" s="24">
        <v>0.18701119686804701</v>
      </c>
      <c r="N28" s="24">
        <v>0.114012964600207</v>
      </c>
      <c r="O28" s="23">
        <v>7145.3657301807998</v>
      </c>
      <c r="P28" s="24">
        <v>1510416.00713354</v>
      </c>
      <c r="Q28" s="24">
        <v>0.55459206289658602</v>
      </c>
      <c r="R28" s="59">
        <v>0.17483270460699801</v>
      </c>
      <c r="S28" s="24">
        <v>6850.4534344214499</v>
      </c>
      <c r="T28" s="24">
        <v>658293.77602570795</v>
      </c>
      <c r="U28" s="24">
        <v>0.55560367384917098</v>
      </c>
      <c r="V28" s="59">
        <v>1.73311535558397</v>
      </c>
      <c r="W28" s="24">
        <v>5815.8440929015896</v>
      </c>
      <c r="X28" s="24">
        <v>794153.02320578997</v>
      </c>
      <c r="Y28" s="24">
        <v>0.82553143332381695</v>
      </c>
      <c r="Z28" s="59">
        <v>1.53172511528414</v>
      </c>
    </row>
    <row r="29" spans="1:26" x14ac:dyDescent="0.4">
      <c r="A29" s="67"/>
      <c r="B29" s="2" t="s">
        <v>44</v>
      </c>
      <c r="C29" s="58">
        <v>7391.0748837314004</v>
      </c>
      <c r="D29" s="58">
        <v>548793.12965743197</v>
      </c>
      <c r="E29" s="58">
        <v>0.30656030699110698</v>
      </c>
      <c r="F29" s="58">
        <v>0.34910180400392699</v>
      </c>
      <c r="G29" s="23">
        <v>7290.0836426443202</v>
      </c>
      <c r="H29" s="24">
        <v>593751.08563940704</v>
      </c>
      <c r="I29" s="24">
        <v>0.29997648691824902</v>
      </c>
      <c r="J29" s="24">
        <v>0.73831643407767</v>
      </c>
      <c r="K29" s="23">
        <v>7896.7983491989198</v>
      </c>
      <c r="L29" s="24">
        <v>491296.50447995402</v>
      </c>
      <c r="M29" s="24">
        <v>0.195827535931546</v>
      </c>
      <c r="N29" s="24">
        <v>-4.0101128538235102E-2</v>
      </c>
      <c r="O29" s="23">
        <v>6328.16361613352</v>
      </c>
      <c r="P29" s="24">
        <v>662153.32983889501</v>
      </c>
      <c r="Q29" s="24">
        <v>0.55142431534516001</v>
      </c>
      <c r="R29" s="59">
        <v>0.587056616476757</v>
      </c>
      <c r="S29" s="24">
        <v>6742.41515501511</v>
      </c>
      <c r="T29" s="24">
        <v>571760.74161848298</v>
      </c>
      <c r="U29" s="24">
        <v>0.47297128580148001</v>
      </c>
      <c r="V29" s="59">
        <v>1.5184835403499299</v>
      </c>
      <c r="W29" s="24">
        <v>5694.6345515324101</v>
      </c>
      <c r="X29" s="24">
        <v>684961.12053990795</v>
      </c>
      <c r="Y29" s="24">
        <v>0.30474250655884999</v>
      </c>
      <c r="Z29" s="59">
        <v>1.7840708722283101</v>
      </c>
    </row>
    <row r="30" spans="1:26" x14ac:dyDescent="0.4">
      <c r="A30" s="67"/>
      <c r="B30" s="2" t="s">
        <v>45</v>
      </c>
      <c r="C30" s="58">
        <v>4216.2763206945201</v>
      </c>
      <c r="D30" s="58">
        <v>178222.50231812001</v>
      </c>
      <c r="E30" s="58">
        <v>0.344036509906538</v>
      </c>
      <c r="F30" s="58">
        <v>0.40598413323198002</v>
      </c>
      <c r="G30" s="23">
        <v>3874.09688404288</v>
      </c>
      <c r="H30" s="24">
        <v>234311.41151779701</v>
      </c>
      <c r="I30" s="24">
        <v>0.56859528394549996</v>
      </c>
      <c r="J30" s="24">
        <v>1.6946889334713</v>
      </c>
      <c r="K30" s="23">
        <v>3749.7297809397</v>
      </c>
      <c r="L30" s="24">
        <v>162549.07323581001</v>
      </c>
      <c r="M30" s="24">
        <v>0.28944773900730097</v>
      </c>
      <c r="N30" s="24">
        <v>0.23595635834312101</v>
      </c>
      <c r="O30" s="23">
        <v>3546.1972191323598</v>
      </c>
      <c r="P30" s="24">
        <v>178304.83198113801</v>
      </c>
      <c r="Q30" s="24">
        <v>0.46828366548219102</v>
      </c>
      <c r="R30" s="59">
        <v>0.52033472277274195</v>
      </c>
      <c r="S30" s="24">
        <v>3950.0349591007598</v>
      </c>
      <c r="T30" s="24">
        <v>211889.49903050601</v>
      </c>
      <c r="U30" s="24">
        <v>0.326710654077637</v>
      </c>
      <c r="V30" s="59">
        <v>0.31746492014338301</v>
      </c>
      <c r="W30" s="24">
        <v>3579.37092676971</v>
      </c>
      <c r="X30" s="24">
        <v>189613.879183268</v>
      </c>
      <c r="Y30" s="24">
        <v>0.56052174829635104</v>
      </c>
      <c r="Z30" s="59">
        <v>2.2252869385279799</v>
      </c>
    </row>
    <row r="31" spans="1:26" x14ac:dyDescent="0.4">
      <c r="A31" s="67"/>
      <c r="B31" s="2" t="s">
        <v>46</v>
      </c>
      <c r="C31" s="58">
        <v>4191.4221911609902</v>
      </c>
      <c r="D31" s="58">
        <v>173151.99824976901</v>
      </c>
      <c r="E31" s="58">
        <v>0.26853380065080201</v>
      </c>
      <c r="F31" s="58">
        <v>0.18802512655251799</v>
      </c>
      <c r="G31" s="23">
        <v>3978.3913772034898</v>
      </c>
      <c r="H31" s="24">
        <v>197678.654709464</v>
      </c>
      <c r="I31" s="24">
        <v>0.40619524694666997</v>
      </c>
      <c r="J31" s="24">
        <v>1.23407199549715</v>
      </c>
      <c r="K31" s="23">
        <v>3925.2409868822801</v>
      </c>
      <c r="L31" s="24">
        <v>158492.194253478</v>
      </c>
      <c r="M31" s="24">
        <v>0.21898809608862799</v>
      </c>
      <c r="N31" s="24">
        <v>6.4308655963021197E-2</v>
      </c>
      <c r="O31" s="23">
        <v>3493.7063959955499</v>
      </c>
      <c r="P31" s="24">
        <v>157620.18265727101</v>
      </c>
      <c r="Q31" s="24">
        <v>0.33784631959156503</v>
      </c>
      <c r="R31" s="59">
        <v>0.190337126098689</v>
      </c>
      <c r="S31" s="24">
        <v>3874.1342925976101</v>
      </c>
      <c r="T31" s="24">
        <v>197780.53452845701</v>
      </c>
      <c r="U31" s="24">
        <v>0.32654028554360298</v>
      </c>
      <c r="V31" s="59">
        <v>0.30658577336263099</v>
      </c>
      <c r="W31" s="24">
        <v>3553.26334340629</v>
      </c>
      <c r="X31" s="24">
        <v>185293.57125641199</v>
      </c>
      <c r="Y31" s="24">
        <v>0.51790744267812305</v>
      </c>
      <c r="Z31" s="59">
        <v>1.2031365931757201</v>
      </c>
    </row>
    <row r="32" spans="1:26" x14ac:dyDescent="0.4">
      <c r="A32" s="67"/>
      <c r="B32" s="2" t="s">
        <v>47</v>
      </c>
      <c r="C32" s="58">
        <v>795.28775994165801</v>
      </c>
      <c r="D32" s="58">
        <v>51554.334515068302</v>
      </c>
      <c r="E32" s="58">
        <v>3.0377050282477698</v>
      </c>
      <c r="F32" s="58">
        <v>30.0896139906244</v>
      </c>
      <c r="G32" s="23">
        <v>838.84039833846498</v>
      </c>
      <c r="H32" s="24">
        <v>63908.204525779802</v>
      </c>
      <c r="I32" s="24">
        <v>1.7405856728361999</v>
      </c>
      <c r="J32" s="24">
        <v>9.2274138879322294</v>
      </c>
      <c r="K32" s="23">
        <v>713.54564334992199</v>
      </c>
      <c r="L32" s="24">
        <v>59858.9727760147</v>
      </c>
      <c r="M32" s="24">
        <v>1.93673078794524</v>
      </c>
      <c r="N32" s="24">
        <v>9.2016660273197797</v>
      </c>
      <c r="O32" s="23">
        <v>1558.7245550611699</v>
      </c>
      <c r="P32" s="24">
        <v>471487.15281829902</v>
      </c>
      <c r="Q32" s="24">
        <v>1.1543615115327801</v>
      </c>
      <c r="R32" s="59">
        <v>2.21220060574174</v>
      </c>
      <c r="S32" s="24">
        <v>1453.93423672277</v>
      </c>
      <c r="T32" s="24">
        <v>351812.68218315602</v>
      </c>
      <c r="U32" s="24">
        <v>1.45814234842394</v>
      </c>
      <c r="V32" s="59">
        <v>3.6191823499605902</v>
      </c>
      <c r="W32" s="24">
        <v>1867.0002126725201</v>
      </c>
      <c r="X32" s="24">
        <v>391679.11621325603</v>
      </c>
      <c r="Y32" s="24">
        <v>0.85605074405773796</v>
      </c>
      <c r="Z32" s="59">
        <v>0.62862163779491798</v>
      </c>
    </row>
    <row r="33" spans="1:26" x14ac:dyDescent="0.4">
      <c r="A33" s="67"/>
      <c r="B33" s="2" t="s">
        <v>48</v>
      </c>
      <c r="C33" s="58">
        <v>1739.5679426316001</v>
      </c>
      <c r="D33" s="58">
        <v>265391.78672879998</v>
      </c>
      <c r="E33" s="58">
        <v>1.0762546258794501</v>
      </c>
      <c r="F33" s="58">
        <v>2.40030234693688</v>
      </c>
      <c r="G33" s="23">
        <v>1745.4344727422499</v>
      </c>
      <c r="H33" s="24">
        <v>306014.89852477598</v>
      </c>
      <c r="I33" s="24">
        <v>0.938317732300326</v>
      </c>
      <c r="J33" s="24">
        <v>2.1157398273621699</v>
      </c>
      <c r="K33" s="23">
        <v>1569.9216779640601</v>
      </c>
      <c r="L33" s="24">
        <v>335740.68751408398</v>
      </c>
      <c r="M33" s="24">
        <v>1.00049265765714</v>
      </c>
      <c r="N33" s="24">
        <v>1.6312927959389401</v>
      </c>
      <c r="O33" s="23">
        <v>1930.22255283648</v>
      </c>
      <c r="P33" s="24">
        <v>361987.48450096301</v>
      </c>
      <c r="Q33" s="24">
        <v>0.94047071877879596</v>
      </c>
      <c r="R33" s="59">
        <v>1.50039115651984</v>
      </c>
      <c r="S33" s="24">
        <v>1920.71603646681</v>
      </c>
      <c r="T33" s="24">
        <v>340727.14336026303</v>
      </c>
      <c r="U33" s="24">
        <v>1.2684480419627999</v>
      </c>
      <c r="V33" s="59">
        <v>3.1742081370919499</v>
      </c>
      <c r="W33" s="24">
        <v>1678.84390027924</v>
      </c>
      <c r="X33" s="24">
        <v>255790.86265866601</v>
      </c>
      <c r="Y33" s="24">
        <v>1.00769985053095</v>
      </c>
      <c r="Z33" s="59">
        <v>1.23839331691263</v>
      </c>
    </row>
    <row r="34" spans="1:26" x14ac:dyDescent="0.4">
      <c r="A34" s="67"/>
      <c r="B34" s="2" t="s">
        <v>49</v>
      </c>
      <c r="C34" s="58">
        <v>899.96240930749298</v>
      </c>
      <c r="D34" s="58">
        <v>44699.114939171603</v>
      </c>
      <c r="E34" s="58">
        <v>2.7164268806174001</v>
      </c>
      <c r="F34" s="58">
        <v>24.807312531139299</v>
      </c>
      <c r="G34" s="23">
        <v>925.977957910653</v>
      </c>
      <c r="H34" s="24">
        <v>56895.014114027799</v>
      </c>
      <c r="I34" s="24">
        <v>1.14499718210117</v>
      </c>
      <c r="J34" s="24">
        <v>6.1210014768141097</v>
      </c>
      <c r="K34" s="23">
        <v>779.14067773314798</v>
      </c>
      <c r="L34" s="24">
        <v>44820.509740862501</v>
      </c>
      <c r="M34" s="24">
        <v>0.791573945375877</v>
      </c>
      <c r="N34" s="24">
        <v>2.3141024752829198</v>
      </c>
      <c r="O34" s="23">
        <v>1170.51251390433</v>
      </c>
      <c r="P34" s="24">
        <v>85046.444433066499</v>
      </c>
      <c r="Q34" s="24">
        <v>2.1263452851612699</v>
      </c>
      <c r="R34" s="59">
        <v>16.5921988227166</v>
      </c>
      <c r="S34" s="24">
        <v>1144.7487892310401</v>
      </c>
      <c r="T34" s="24">
        <v>93460.952596153904</v>
      </c>
      <c r="U34" s="24">
        <v>1.31943143352659</v>
      </c>
      <c r="V34" s="59">
        <v>6.1797266025156796</v>
      </c>
      <c r="W34" s="24">
        <v>1344.75827729766</v>
      </c>
      <c r="X34" s="24">
        <v>119397.02797744999</v>
      </c>
      <c r="Y34" s="24">
        <v>1.09981352695553</v>
      </c>
      <c r="Z34" s="59">
        <v>2.70831271422737</v>
      </c>
    </row>
    <row r="35" spans="1:26" x14ac:dyDescent="0.4">
      <c r="A35" s="67"/>
      <c r="B35" s="2" t="s">
        <v>50</v>
      </c>
      <c r="C35" s="58">
        <v>334.74004951264402</v>
      </c>
      <c r="D35" s="58">
        <v>22250.333315707099</v>
      </c>
      <c r="E35" s="58">
        <v>1.95882366548137</v>
      </c>
      <c r="F35" s="58">
        <v>10.1336551486401</v>
      </c>
      <c r="G35" s="23">
        <v>319.09498738686801</v>
      </c>
      <c r="H35" s="24">
        <v>38088.536096307602</v>
      </c>
      <c r="I35" s="24">
        <v>2.8614454527301501</v>
      </c>
      <c r="J35" s="24">
        <v>24.908711890787899</v>
      </c>
      <c r="K35" s="23">
        <v>273.36238965224902</v>
      </c>
      <c r="L35" s="24">
        <v>28544.8487952428</v>
      </c>
      <c r="M35" s="24">
        <v>1.89134781708922</v>
      </c>
      <c r="N35" s="24">
        <v>9.3105499136035608</v>
      </c>
      <c r="O35" s="23">
        <v>609.57085650723002</v>
      </c>
      <c r="P35" s="24">
        <v>224874.097731783</v>
      </c>
      <c r="Q35" s="24">
        <v>2.4349971016547598</v>
      </c>
      <c r="R35" s="59">
        <v>10.9153449204266</v>
      </c>
      <c r="S35" s="24">
        <v>455.03159378372499</v>
      </c>
      <c r="T35" s="24">
        <v>114565.033228956</v>
      </c>
      <c r="U35" s="24">
        <v>2.5307685482807698</v>
      </c>
      <c r="V35" s="59">
        <v>11.4858409379711</v>
      </c>
      <c r="W35" s="24">
        <v>943.63533352248805</v>
      </c>
      <c r="X35" s="24">
        <v>374291.06302718399</v>
      </c>
      <c r="Y35" s="24">
        <v>1.87510733827539</v>
      </c>
      <c r="Z35" s="59">
        <v>5.4824438495014398</v>
      </c>
    </row>
    <row r="36" spans="1:26" x14ac:dyDescent="0.4">
      <c r="A36" s="67"/>
      <c r="B36" s="2" t="s">
        <v>51</v>
      </c>
      <c r="C36" s="58">
        <v>352.14183553563601</v>
      </c>
      <c r="D36" s="58">
        <v>21914.262121256899</v>
      </c>
      <c r="E36" s="58">
        <v>2.1005350564427698</v>
      </c>
      <c r="F36" s="58">
        <v>12.5523224756594</v>
      </c>
      <c r="G36" s="23">
        <v>325.071715594968</v>
      </c>
      <c r="H36" s="24">
        <v>38714.367861995001</v>
      </c>
      <c r="I36" s="24">
        <v>2.31657377951261</v>
      </c>
      <c r="J36" s="24">
        <v>16.4869508941856</v>
      </c>
      <c r="K36" s="23">
        <v>263.23866206682999</v>
      </c>
      <c r="L36" s="24">
        <v>25634.253823886</v>
      </c>
      <c r="M36" s="24">
        <v>1.3987449622433099</v>
      </c>
      <c r="N36" s="24">
        <v>2.5847221481315201</v>
      </c>
      <c r="O36" s="23">
        <v>536.34463292547196</v>
      </c>
      <c r="P36" s="24">
        <v>208995.20917007301</v>
      </c>
      <c r="Q36" s="24">
        <v>3.53972660434771</v>
      </c>
      <c r="R36" s="59">
        <v>26.185668177130399</v>
      </c>
      <c r="S36" s="24">
        <v>442.56204392125102</v>
      </c>
      <c r="T36" s="24">
        <v>100899.119848153</v>
      </c>
      <c r="U36" s="24">
        <v>3.0616006200811299</v>
      </c>
      <c r="V36" s="59">
        <v>23.427895334754702</v>
      </c>
      <c r="W36" s="24">
        <v>852.71791413659605</v>
      </c>
      <c r="X36" s="24">
        <v>310951.14818360098</v>
      </c>
      <c r="Y36" s="24">
        <v>2.1418317101697402</v>
      </c>
      <c r="Z36" s="59">
        <v>6.8252649745590297</v>
      </c>
    </row>
    <row r="37" spans="1:26" x14ac:dyDescent="0.4">
      <c r="A37" s="67"/>
      <c r="B37" s="2" t="s">
        <v>52</v>
      </c>
      <c r="C37" s="58">
        <v>5447.2430469233404</v>
      </c>
      <c r="D37" s="58">
        <v>9581232.0266215298</v>
      </c>
      <c r="E37" s="58">
        <v>3.2838693601570101</v>
      </c>
      <c r="F37" s="58">
        <v>21.448451855254199</v>
      </c>
      <c r="G37" s="23">
        <v>5957.9929540373496</v>
      </c>
      <c r="H37" s="24">
        <v>13398212.1359728</v>
      </c>
      <c r="I37" s="24">
        <v>3.8594328706724101</v>
      </c>
      <c r="J37" s="24">
        <v>40.993979866240899</v>
      </c>
      <c r="K37" s="23">
        <v>5584.6763309797898</v>
      </c>
      <c r="L37" s="24">
        <v>10104860.5772484</v>
      </c>
      <c r="M37" s="24">
        <v>2.2926115337088202</v>
      </c>
      <c r="N37" s="24">
        <v>7.8491736835177797</v>
      </c>
      <c r="O37" s="23">
        <v>13163.840878754099</v>
      </c>
      <c r="P37" s="24">
        <v>63311278.028158702</v>
      </c>
      <c r="Q37" s="24">
        <v>1.8671935566811</v>
      </c>
      <c r="R37" s="59">
        <v>6.6425734217300398</v>
      </c>
      <c r="S37" s="24">
        <v>14029.385665174001</v>
      </c>
      <c r="T37" s="24">
        <v>66937521.242134899</v>
      </c>
      <c r="U37" s="24">
        <v>1.79707825310612</v>
      </c>
      <c r="V37" s="59">
        <v>5.2806377163140699</v>
      </c>
      <c r="W37" s="24">
        <v>21224.219910252999</v>
      </c>
      <c r="X37" s="24">
        <v>108406137.700849</v>
      </c>
      <c r="Y37" s="24">
        <v>1.1234771982352201</v>
      </c>
      <c r="Z37" s="59">
        <v>1.70244339264728</v>
      </c>
    </row>
    <row r="38" spans="1:26" x14ac:dyDescent="0.4">
      <c r="A38" s="67"/>
      <c r="B38" s="2" t="s">
        <v>53</v>
      </c>
      <c r="C38" s="58">
        <v>5026.2331330530196</v>
      </c>
      <c r="D38" s="58">
        <v>8221939.2449816903</v>
      </c>
      <c r="E38" s="58">
        <v>3.3807799489510901</v>
      </c>
      <c r="F38" s="58">
        <v>22.013386892254498</v>
      </c>
      <c r="G38" s="23">
        <v>5425.3768596487498</v>
      </c>
      <c r="H38" s="24">
        <v>10837387.97999</v>
      </c>
      <c r="I38" s="24">
        <v>3.0259720130487602</v>
      </c>
      <c r="J38" s="24">
        <v>24.7950026486063</v>
      </c>
      <c r="K38" s="23">
        <v>5008.4577426250698</v>
      </c>
      <c r="L38" s="24">
        <v>8469874.8540550191</v>
      </c>
      <c r="M38" s="24">
        <v>2.2133723222195401</v>
      </c>
      <c r="N38" s="24">
        <v>8.0951383517593101</v>
      </c>
      <c r="O38" s="23">
        <v>12122.262458286899</v>
      </c>
      <c r="P38" s="24">
        <v>54885072.933483101</v>
      </c>
      <c r="Q38" s="24">
        <v>1.8066114672548199</v>
      </c>
      <c r="R38" s="59">
        <v>5.5938660011421204</v>
      </c>
      <c r="S38" s="24">
        <v>12720.4291003743</v>
      </c>
      <c r="T38" s="24">
        <v>51636823.260195002</v>
      </c>
      <c r="U38" s="24">
        <v>1.7542323586150099</v>
      </c>
      <c r="V38" s="59">
        <v>5.1960066451559097</v>
      </c>
      <c r="W38" s="24">
        <v>19441.007281431801</v>
      </c>
      <c r="X38" s="24">
        <v>87756536.900551096</v>
      </c>
      <c r="Y38" s="24">
        <v>1.08807349254573</v>
      </c>
      <c r="Z38" s="59">
        <v>1.8437628202852101</v>
      </c>
    </row>
    <row r="39" spans="1:26" x14ac:dyDescent="0.4">
      <c r="A39" s="67"/>
      <c r="B39" s="2" t="s">
        <v>54</v>
      </c>
      <c r="C39" s="58">
        <v>809.13147677826998</v>
      </c>
      <c r="D39" s="58">
        <v>148721.82768920099</v>
      </c>
      <c r="E39" s="58">
        <v>3.4115372178908401</v>
      </c>
      <c r="F39" s="58">
        <v>74.440529505298102</v>
      </c>
      <c r="G39" s="23">
        <v>1698.9505572107</v>
      </c>
      <c r="H39" s="24">
        <v>1142960.14705932</v>
      </c>
      <c r="I39" s="24">
        <v>7.9540510099875004</v>
      </c>
      <c r="J39" s="24">
        <v>141.480298122634</v>
      </c>
      <c r="K39" s="23">
        <v>1703.46114914686</v>
      </c>
      <c r="L39" s="24">
        <v>294236.94017422001</v>
      </c>
      <c r="M39" s="24">
        <v>1.05811588797238</v>
      </c>
      <c r="N39" s="24">
        <v>3.5037720904062399</v>
      </c>
      <c r="O39" s="23">
        <v>2988.5742491657302</v>
      </c>
      <c r="P39" s="24">
        <v>17136482.743436798</v>
      </c>
      <c r="Q39" s="24">
        <v>5.1392154450400502</v>
      </c>
      <c r="R39" s="59">
        <v>36.379633952298498</v>
      </c>
      <c r="S39" s="24">
        <v>2321.7985654091199</v>
      </c>
      <c r="T39" s="24">
        <v>10537837.4583226</v>
      </c>
      <c r="U39" s="24">
        <v>6.5948528579764103</v>
      </c>
      <c r="V39" s="59">
        <v>71.473146246060793</v>
      </c>
      <c r="W39" s="24">
        <v>7969.64985766265</v>
      </c>
      <c r="X39" s="24">
        <v>64869403.619898997</v>
      </c>
      <c r="Y39" s="24">
        <v>2.2150574058443602</v>
      </c>
      <c r="Z39" s="59">
        <v>5.8505416993348698</v>
      </c>
    </row>
    <row r="40" spans="1:26" x14ac:dyDescent="0.4">
      <c r="A40" s="66" t="s">
        <v>499</v>
      </c>
      <c r="B40" s="53" t="s">
        <v>55</v>
      </c>
      <c r="C40" s="62">
        <v>3028.1559111750398</v>
      </c>
      <c r="D40" s="62">
        <v>371840.44517419703</v>
      </c>
      <c r="E40" s="62">
        <v>0.62866083430348396</v>
      </c>
      <c r="F40" s="62">
        <v>0.79538665735354597</v>
      </c>
      <c r="G40" s="22">
        <v>2795.99752729682</v>
      </c>
      <c r="H40" s="21">
        <v>366956.12350094999</v>
      </c>
      <c r="I40" s="21">
        <v>0.28090667419299198</v>
      </c>
      <c r="J40" s="21">
        <v>0.59747337824967195</v>
      </c>
      <c r="K40" s="22">
        <v>2798.6016872179798</v>
      </c>
      <c r="L40" s="21">
        <v>295541.98803941999</v>
      </c>
      <c r="M40" s="21">
        <v>0.64534929131733898</v>
      </c>
      <c r="N40" s="21">
        <v>1.09141863758455</v>
      </c>
      <c r="O40" s="22">
        <v>2417.9282735613001</v>
      </c>
      <c r="P40" s="21">
        <v>212517.85358581101</v>
      </c>
      <c r="Q40" s="21">
        <v>0.51723984525778399</v>
      </c>
      <c r="R40" s="63">
        <v>0.42695214797820003</v>
      </c>
      <c r="S40" s="21">
        <v>2494.0981381141801</v>
      </c>
      <c r="T40" s="21">
        <v>252046.46273779901</v>
      </c>
      <c r="U40" s="21">
        <v>0.65932361777726101</v>
      </c>
      <c r="V40" s="63">
        <v>1.08577088557073</v>
      </c>
      <c r="W40" s="21">
        <v>1925.3394045555401</v>
      </c>
      <c r="X40" s="21">
        <v>133897.237603085</v>
      </c>
      <c r="Y40" s="21">
        <v>0.54813042460282402</v>
      </c>
      <c r="Z40" s="63">
        <v>0.98221857928399403</v>
      </c>
    </row>
    <row r="41" spans="1:26" x14ac:dyDescent="0.4">
      <c r="A41" s="67"/>
      <c r="B41" s="2" t="s">
        <v>56</v>
      </c>
      <c r="C41" s="58">
        <v>2164.9686549247999</v>
      </c>
      <c r="D41" s="58">
        <v>330295.74072246399</v>
      </c>
      <c r="E41" s="58">
        <v>0.90369042282791801</v>
      </c>
      <c r="F41" s="58">
        <v>1.26225845759468</v>
      </c>
      <c r="G41" s="23">
        <v>2070.8684263740602</v>
      </c>
      <c r="H41" s="24">
        <v>321869.50554936897</v>
      </c>
      <c r="I41" s="24">
        <v>0.54649309420620795</v>
      </c>
      <c r="J41" s="24">
        <v>0.76683114424091903</v>
      </c>
      <c r="K41" s="23">
        <v>2187.2756038513899</v>
      </c>
      <c r="L41" s="24">
        <v>294719.96566803299</v>
      </c>
      <c r="M41" s="24">
        <v>0.57239077590311804</v>
      </c>
      <c r="N41" s="24">
        <v>0.60777923744021001</v>
      </c>
      <c r="O41" s="23">
        <v>1822.9216013344401</v>
      </c>
      <c r="P41" s="24">
        <v>207058.557255722</v>
      </c>
      <c r="Q41" s="24">
        <v>0.62823649522185299</v>
      </c>
      <c r="R41" s="59">
        <v>0.939778744506088</v>
      </c>
      <c r="S41" s="24">
        <v>1715.42376170238</v>
      </c>
      <c r="T41" s="24">
        <v>381441.003703008</v>
      </c>
      <c r="U41" s="24">
        <v>0.353697728500734</v>
      </c>
      <c r="V41" s="59">
        <v>0.40661600719526297</v>
      </c>
      <c r="W41" s="24">
        <v>1467.2162186614901</v>
      </c>
      <c r="X41" s="24">
        <v>166900.60838230999</v>
      </c>
      <c r="Y41" s="24">
        <v>0.30204510795567602</v>
      </c>
      <c r="Z41" s="59">
        <v>0.51606753101499003</v>
      </c>
    </row>
    <row r="42" spans="1:26" x14ac:dyDescent="0.4">
      <c r="A42" s="67"/>
      <c r="B42" s="2" t="s">
        <v>57</v>
      </c>
      <c r="C42" s="58">
        <v>8221.5951054422603</v>
      </c>
      <c r="D42" s="58">
        <v>2203174.8780572899</v>
      </c>
      <c r="E42" s="58">
        <v>0.31250378400557699</v>
      </c>
      <c r="F42" s="58">
        <v>7.0627292240082795E-2</v>
      </c>
      <c r="G42" s="23">
        <v>6979.0157352766901</v>
      </c>
      <c r="H42" s="24">
        <v>2140511.0460955198</v>
      </c>
      <c r="I42" s="24">
        <v>0.21958474143638701</v>
      </c>
      <c r="J42" s="24">
        <v>0.23285829552800599</v>
      </c>
      <c r="K42" s="23">
        <v>7499.9945597829901</v>
      </c>
      <c r="L42" s="24">
        <v>1937122.45393988</v>
      </c>
      <c r="M42" s="24">
        <v>0.29884086636455398</v>
      </c>
      <c r="N42" s="24">
        <v>-0.16468033741966601</v>
      </c>
      <c r="O42" s="23">
        <v>5819.5782596608196</v>
      </c>
      <c r="P42" s="24">
        <v>1186531.05762511</v>
      </c>
      <c r="Q42" s="24">
        <v>0.39514242561796098</v>
      </c>
      <c r="R42" s="59">
        <v>0.28192332112262802</v>
      </c>
      <c r="S42" s="24">
        <v>6650.5245447507796</v>
      </c>
      <c r="T42" s="24">
        <v>1437018.1977486699</v>
      </c>
      <c r="U42" s="24">
        <v>0.41795627935282897</v>
      </c>
      <c r="V42" s="59">
        <v>0.45661451270261699</v>
      </c>
      <c r="W42" s="24">
        <v>4841.4663959802101</v>
      </c>
      <c r="X42" s="24">
        <v>779750.99642153899</v>
      </c>
      <c r="Y42" s="24">
        <v>0.40976999140424297</v>
      </c>
      <c r="Z42" s="59">
        <v>0.72755308606648394</v>
      </c>
    </row>
    <row r="43" spans="1:26" x14ac:dyDescent="0.4">
      <c r="A43" s="67"/>
      <c r="B43" s="2" t="s">
        <v>58</v>
      </c>
      <c r="C43" s="58">
        <v>3683.7625528168601</v>
      </c>
      <c r="D43" s="58">
        <v>428734.13528205198</v>
      </c>
      <c r="E43" s="58">
        <v>0.53572653974899798</v>
      </c>
      <c r="F43" s="58">
        <v>0.60712645163323198</v>
      </c>
      <c r="G43" s="23">
        <v>3231.2303433596398</v>
      </c>
      <c r="H43" s="24">
        <v>353592.74391384498</v>
      </c>
      <c r="I43" s="24">
        <v>0.41913512735033498</v>
      </c>
      <c r="J43" s="24">
        <v>0.87779986658269404</v>
      </c>
      <c r="K43" s="23">
        <v>2998.6345260015801</v>
      </c>
      <c r="L43" s="24">
        <v>272134.23801937897</v>
      </c>
      <c r="M43" s="24">
        <v>0.44162949696669102</v>
      </c>
      <c r="N43" s="24">
        <v>1.1694375025393999</v>
      </c>
      <c r="O43" s="23">
        <v>2892.8918543230402</v>
      </c>
      <c r="P43" s="24">
        <v>260859.178234519</v>
      </c>
      <c r="Q43" s="24">
        <v>0.36319383858047799</v>
      </c>
      <c r="R43" s="59">
        <v>0.229596949744625</v>
      </c>
      <c r="S43" s="24">
        <v>3146.6964379148399</v>
      </c>
      <c r="T43" s="24">
        <v>405785.66671152099</v>
      </c>
      <c r="U43" s="24">
        <v>0.60844719804024905</v>
      </c>
      <c r="V43" s="59">
        <v>0.71086073865451505</v>
      </c>
      <c r="W43" s="24">
        <v>2742.3705842227</v>
      </c>
      <c r="X43" s="24">
        <v>266309.30315134802</v>
      </c>
      <c r="Y43" s="24">
        <v>0.27910087346504497</v>
      </c>
      <c r="Z43" s="59">
        <v>0.417261619897627</v>
      </c>
    </row>
    <row r="44" spans="1:26" x14ac:dyDescent="0.4">
      <c r="A44" s="67"/>
      <c r="B44" s="2" t="s">
        <v>59</v>
      </c>
      <c r="C44" s="58">
        <v>1907.5229371908199</v>
      </c>
      <c r="D44" s="58">
        <v>187619.27017609199</v>
      </c>
      <c r="E44" s="58">
        <v>1.1063283499190799</v>
      </c>
      <c r="F44" s="58">
        <v>3.1265312782778398</v>
      </c>
      <c r="G44" s="23">
        <v>1912.3009192259699</v>
      </c>
      <c r="H44" s="24">
        <v>236805.87917853499</v>
      </c>
      <c r="I44" s="24">
        <v>0.67872268936014102</v>
      </c>
      <c r="J44" s="24">
        <v>3.07787983401691</v>
      </c>
      <c r="K44" s="23">
        <v>1926.9457661941301</v>
      </c>
      <c r="L44" s="24">
        <v>145138.60540776601</v>
      </c>
      <c r="M44" s="24">
        <v>0.53108450346123603</v>
      </c>
      <c r="N44" s="24">
        <v>0.542444338067405</v>
      </c>
      <c r="O44" s="23">
        <v>1751.9577425632399</v>
      </c>
      <c r="P44" s="24">
        <v>114718.90477666</v>
      </c>
      <c r="Q44" s="24">
        <v>0.51934040976334706</v>
      </c>
      <c r="R44" s="59">
        <v>1.57698550991928</v>
      </c>
      <c r="S44" s="24">
        <v>1964.4398941611</v>
      </c>
      <c r="T44" s="24">
        <v>225755.660460504</v>
      </c>
      <c r="U44" s="24">
        <v>0.64319528891857503</v>
      </c>
      <c r="V44" s="59">
        <v>1.4848545613623501</v>
      </c>
      <c r="W44" s="24">
        <v>1632.4421770010799</v>
      </c>
      <c r="X44" s="24">
        <v>146386.51205800599</v>
      </c>
      <c r="Y44" s="24">
        <v>0.16570886339489099</v>
      </c>
      <c r="Z44" s="59">
        <v>0.42441854316100802</v>
      </c>
    </row>
    <row r="45" spans="1:26" x14ac:dyDescent="0.4">
      <c r="A45" s="67"/>
      <c r="B45" s="2" t="s">
        <v>60</v>
      </c>
      <c r="C45" s="58">
        <v>1319.3219884145001</v>
      </c>
      <c r="D45" s="58">
        <v>42462.600399558301</v>
      </c>
      <c r="E45" s="58">
        <v>0.32861578566087501</v>
      </c>
      <c r="F45" s="58">
        <v>0.43075688797587203</v>
      </c>
      <c r="G45" s="23">
        <v>1000.35408945802</v>
      </c>
      <c r="H45" s="24">
        <v>44356.793881862002</v>
      </c>
      <c r="I45" s="24">
        <v>0.31679384934520399</v>
      </c>
      <c r="J45" s="24">
        <v>0.642951863872677</v>
      </c>
      <c r="K45" s="23">
        <v>920.53101036323005</v>
      </c>
      <c r="L45" s="24">
        <v>33488.450657548397</v>
      </c>
      <c r="M45" s="24">
        <v>0.33402306256271003</v>
      </c>
      <c r="N45" s="24">
        <v>0.19371426716694001</v>
      </c>
      <c r="O45" s="23">
        <v>697.38921323324996</v>
      </c>
      <c r="P45" s="24">
        <v>17909.831229553201</v>
      </c>
      <c r="Q45" s="24">
        <v>0.57688015177875895</v>
      </c>
      <c r="R45" s="59">
        <v>0.95990602671685399</v>
      </c>
      <c r="S45" s="24">
        <v>972.09579068133905</v>
      </c>
      <c r="T45" s="24">
        <v>29903.488372166099</v>
      </c>
      <c r="U45" s="24">
        <v>0.4460623924114</v>
      </c>
      <c r="V45" s="59">
        <v>0.89991603052979097</v>
      </c>
      <c r="W45" s="24">
        <v>1012.54985206077</v>
      </c>
      <c r="X45" s="24">
        <v>37715.971988068297</v>
      </c>
      <c r="Y45" s="24">
        <v>1.1705695015902</v>
      </c>
      <c r="Z45" s="59">
        <v>4.4200134280937204</v>
      </c>
    </row>
    <row r="46" spans="1:26" x14ac:dyDescent="0.4">
      <c r="A46" s="67"/>
      <c r="B46" s="2" t="s">
        <v>61</v>
      </c>
      <c r="C46" s="58">
        <v>11204.341398971201</v>
      </c>
      <c r="D46" s="58">
        <v>2308273.2203155798</v>
      </c>
      <c r="E46" s="58">
        <v>0.25692668659553602</v>
      </c>
      <c r="F46" s="58">
        <v>0.12543198671297701</v>
      </c>
      <c r="G46" s="23">
        <v>11031.899988474201</v>
      </c>
      <c r="H46" s="24">
        <v>3861505.3073611399</v>
      </c>
      <c r="I46" s="24">
        <v>-5.85016132875655E-2</v>
      </c>
      <c r="J46" s="24">
        <v>1.0288596833599799</v>
      </c>
      <c r="K46" s="23">
        <v>11350.993943583901</v>
      </c>
      <c r="L46" s="24">
        <v>2904788.52801059</v>
      </c>
      <c r="M46" s="24">
        <v>0.33248621433404002</v>
      </c>
      <c r="N46" s="24">
        <v>9.4736390629438699E-2</v>
      </c>
      <c r="O46" s="23">
        <v>9538.0244648318003</v>
      </c>
      <c r="P46" s="24">
        <v>2214525.0322155398</v>
      </c>
      <c r="Q46" s="24">
        <v>0.36201680193556801</v>
      </c>
      <c r="R46" s="59">
        <v>0.32643387744195601</v>
      </c>
      <c r="S46" s="24">
        <v>10371.226649456201</v>
      </c>
      <c r="T46" s="24">
        <v>2164826.5765560502</v>
      </c>
      <c r="U46" s="24">
        <v>0.32232738906649899</v>
      </c>
      <c r="V46" s="59">
        <v>0.305675617388875</v>
      </c>
      <c r="W46" s="24">
        <v>8495.8278033841798</v>
      </c>
      <c r="X46" s="24">
        <v>1728426.62424696</v>
      </c>
      <c r="Y46" s="24">
        <v>6.2173203931502399E-2</v>
      </c>
      <c r="Z46" s="59">
        <v>1.0578849977767399</v>
      </c>
    </row>
    <row r="47" spans="1:26" x14ac:dyDescent="0.4">
      <c r="A47" s="67"/>
      <c r="B47" s="2" t="s">
        <v>62</v>
      </c>
      <c r="C47" s="58">
        <v>15608.5895869582</v>
      </c>
      <c r="D47" s="58">
        <v>5688052.1614146102</v>
      </c>
      <c r="E47" s="58">
        <v>0.23463554179009999</v>
      </c>
      <c r="F47" s="58">
        <v>3.1720904291997198E-2</v>
      </c>
      <c r="G47" s="23">
        <v>13685.5988017617</v>
      </c>
      <c r="H47" s="24">
        <v>5854768.9031694196</v>
      </c>
      <c r="I47" s="24">
        <v>0.22639651986679599</v>
      </c>
      <c r="J47" s="24">
        <v>0.219358709750647</v>
      </c>
      <c r="K47" s="23">
        <v>13786.7254253341</v>
      </c>
      <c r="L47" s="24">
        <v>4385016.9185016202</v>
      </c>
      <c r="M47" s="24">
        <v>0.28103471106606398</v>
      </c>
      <c r="N47" s="24">
        <v>0.105456442720607</v>
      </c>
      <c r="O47" s="23">
        <v>11722.4890186266</v>
      </c>
      <c r="P47" s="24">
        <v>3596798.1565117398</v>
      </c>
      <c r="Q47" s="24">
        <v>0.41580804184929898</v>
      </c>
      <c r="R47" s="59">
        <v>0.47834584062763202</v>
      </c>
      <c r="S47" s="24">
        <v>12367.1582743459</v>
      </c>
      <c r="T47" s="24">
        <v>3952558.3190128398</v>
      </c>
      <c r="U47" s="24">
        <v>0.347386272835504</v>
      </c>
      <c r="V47" s="59">
        <v>0.26223744642463798</v>
      </c>
      <c r="W47" s="24">
        <v>9917.5753182642202</v>
      </c>
      <c r="X47" s="24">
        <v>2679559.6292947298</v>
      </c>
      <c r="Y47" s="24">
        <v>0.32948935204935698</v>
      </c>
      <c r="Z47" s="59">
        <v>0.46288344182255098</v>
      </c>
    </row>
    <row r="48" spans="1:26" x14ac:dyDescent="0.4">
      <c r="A48" s="67"/>
      <c r="B48" s="2" t="s">
        <v>63</v>
      </c>
      <c r="C48" s="58">
        <v>13559.5962023087</v>
      </c>
      <c r="D48" s="58">
        <v>4157490.34759726</v>
      </c>
      <c r="E48" s="58">
        <v>0.16450437004492299</v>
      </c>
      <c r="F48" s="58">
        <v>-9.2412546274210194E-2</v>
      </c>
      <c r="G48" s="23">
        <v>11733.9699930391</v>
      </c>
      <c r="H48" s="24">
        <v>5414800.8701768396</v>
      </c>
      <c r="I48" s="24">
        <v>-2.4159932080773199E-2</v>
      </c>
      <c r="J48" s="24">
        <v>0.549319919039993</v>
      </c>
      <c r="K48" s="23">
        <v>11937.618829896701</v>
      </c>
      <c r="L48" s="24">
        <v>4187967.0131728598</v>
      </c>
      <c r="M48" s="24">
        <v>0.16767293487438201</v>
      </c>
      <c r="N48" s="24">
        <v>-4.5881157296101899E-2</v>
      </c>
      <c r="O48" s="23">
        <v>9969.6513761467795</v>
      </c>
      <c r="P48" s="24">
        <v>2784436.4307079199</v>
      </c>
      <c r="Q48" s="24">
        <v>0.36526611169512202</v>
      </c>
      <c r="R48" s="59">
        <v>0.25694186447675998</v>
      </c>
      <c r="S48" s="24">
        <v>11878.3167965798</v>
      </c>
      <c r="T48" s="24">
        <v>3375008.3664909801</v>
      </c>
      <c r="U48" s="24">
        <v>0.381094167161526</v>
      </c>
      <c r="V48" s="59">
        <v>0.31525315999098702</v>
      </c>
      <c r="W48" s="24">
        <v>9394.67010396554</v>
      </c>
      <c r="X48" s="24">
        <v>2466304.7303806101</v>
      </c>
      <c r="Y48" s="24">
        <v>0.26684649435801799</v>
      </c>
      <c r="Z48" s="59">
        <v>0.50292797026922997</v>
      </c>
    </row>
    <row r="49" spans="1:26" x14ac:dyDescent="0.4">
      <c r="A49" s="67"/>
      <c r="B49" s="2" t="s">
        <v>64</v>
      </c>
      <c r="C49" s="58">
        <v>3209.8878771425002</v>
      </c>
      <c r="D49" s="58">
        <v>284651.549074726</v>
      </c>
      <c r="E49" s="58">
        <v>0.624873604204081</v>
      </c>
      <c r="F49" s="58">
        <v>0.88981606694622195</v>
      </c>
      <c r="G49" s="23">
        <v>3041.4687284971401</v>
      </c>
      <c r="H49" s="24">
        <v>380495.82102258602</v>
      </c>
      <c r="I49" s="24">
        <v>0.498991903841142</v>
      </c>
      <c r="J49" s="24">
        <v>1.68510020988431</v>
      </c>
      <c r="K49" s="23">
        <v>3073.1993546313101</v>
      </c>
      <c r="L49" s="24">
        <v>348552.007923069</v>
      </c>
      <c r="M49" s="24">
        <v>0.71792706655435301</v>
      </c>
      <c r="N49" s="24">
        <v>1.06258789303457</v>
      </c>
      <c r="O49" s="23">
        <v>2559.0569919377199</v>
      </c>
      <c r="P49" s="24">
        <v>205474.87633944699</v>
      </c>
      <c r="Q49" s="24">
        <v>0.57250878962309104</v>
      </c>
      <c r="R49" s="59">
        <v>0.69596224009089602</v>
      </c>
      <c r="S49" s="24">
        <v>2732.5912051843702</v>
      </c>
      <c r="T49" s="24">
        <v>240847.462109916</v>
      </c>
      <c r="U49" s="24">
        <v>0.55681470355204499</v>
      </c>
      <c r="V49" s="59">
        <v>0.64414169635540797</v>
      </c>
      <c r="W49" s="24">
        <v>2547.7136275223202</v>
      </c>
      <c r="X49" s="24">
        <v>225869.84273556399</v>
      </c>
      <c r="Y49" s="24">
        <v>0.978162897020739</v>
      </c>
      <c r="Z49" s="59">
        <v>5.7541960024669097</v>
      </c>
    </row>
    <row r="50" spans="1:26" x14ac:dyDescent="0.4">
      <c r="A50" s="67"/>
      <c r="B50" s="2" t="s">
        <v>65</v>
      </c>
      <c r="C50" s="58">
        <v>7781.2335148975399</v>
      </c>
      <c r="D50" s="58">
        <v>833831.48372718401</v>
      </c>
      <c r="E50" s="58">
        <v>0.37016129327224601</v>
      </c>
      <c r="F50" s="58">
        <v>0.98150471221439295</v>
      </c>
      <c r="G50" s="23">
        <v>7133.2020294766098</v>
      </c>
      <c r="H50" s="24">
        <v>926150.68766413897</v>
      </c>
      <c r="I50" s="24">
        <v>0.22811523897102201</v>
      </c>
      <c r="J50" s="24">
        <v>0.90500962531394802</v>
      </c>
      <c r="K50" s="23">
        <v>7009.9881892181502</v>
      </c>
      <c r="L50" s="24">
        <v>754411.73945224204</v>
      </c>
      <c r="M50" s="24">
        <v>0.48826858627054198</v>
      </c>
      <c r="N50" s="24">
        <v>0.45262261084711503</v>
      </c>
      <c r="O50" s="23">
        <v>6358.5448985265502</v>
      </c>
      <c r="P50" s="24">
        <v>565074.17241348303</v>
      </c>
      <c r="Q50" s="24">
        <v>0.52409705718585697</v>
      </c>
      <c r="R50" s="59">
        <v>0.51079801493841503</v>
      </c>
      <c r="S50" s="24">
        <v>7304.5125977569896</v>
      </c>
      <c r="T50" s="24">
        <v>837823.80813475198</v>
      </c>
      <c r="U50" s="24">
        <v>0.368444588581751</v>
      </c>
      <c r="V50" s="59">
        <v>0.24815921840073399</v>
      </c>
      <c r="W50" s="24">
        <v>6465.0528197640397</v>
      </c>
      <c r="X50" s="24">
        <v>617913.81180302496</v>
      </c>
      <c r="Y50" s="24">
        <v>0.34355751876768598</v>
      </c>
      <c r="Z50" s="59">
        <v>0.19997058599720099</v>
      </c>
    </row>
    <row r="51" spans="1:26" x14ac:dyDescent="0.4">
      <c r="A51" s="67"/>
      <c r="B51" s="2" t="s">
        <v>66</v>
      </c>
      <c r="C51" s="58">
        <v>7671.0444175768398</v>
      </c>
      <c r="D51" s="58">
        <v>1420092.0562523301</v>
      </c>
      <c r="E51" s="58">
        <v>0.169427817168293</v>
      </c>
      <c r="F51" s="58">
        <v>0.13813574654230601</v>
      </c>
      <c r="G51" s="23">
        <v>7452.90794693725</v>
      </c>
      <c r="H51" s="24">
        <v>1769503.37704105</v>
      </c>
      <c r="I51" s="24">
        <v>4.5928992413535499E-2</v>
      </c>
      <c r="J51" s="24">
        <v>0.79162539853597702</v>
      </c>
      <c r="K51" s="23">
        <v>7092.1645219276797</v>
      </c>
      <c r="L51" s="24">
        <v>1375960.31658906</v>
      </c>
      <c r="M51" s="24">
        <v>0.25540770677318497</v>
      </c>
      <c r="N51" s="24">
        <v>-6.95111482446861E-2</v>
      </c>
      <c r="O51" s="23">
        <v>6538.20294690019</v>
      </c>
      <c r="P51" s="24">
        <v>1293421.3853861899</v>
      </c>
      <c r="Q51" s="24">
        <v>0.433224747204561</v>
      </c>
      <c r="R51" s="59">
        <v>0.33489351578169302</v>
      </c>
      <c r="S51" s="24">
        <v>6493.2066901158196</v>
      </c>
      <c r="T51" s="24">
        <v>1617538.11564157</v>
      </c>
      <c r="U51" s="24">
        <v>0.26950815988079801</v>
      </c>
      <c r="V51" s="59">
        <v>0.22200820067209601</v>
      </c>
      <c r="W51" s="24">
        <v>5979.1757741466699</v>
      </c>
      <c r="X51" s="24">
        <v>982769.87896188803</v>
      </c>
      <c r="Y51" s="24">
        <v>-9.8402338541855705E-2</v>
      </c>
      <c r="Z51" s="59">
        <v>1.1051717760629101</v>
      </c>
    </row>
    <row r="52" spans="1:26" x14ac:dyDescent="0.4">
      <c r="A52" s="67"/>
      <c r="B52" s="2" t="s">
        <v>67</v>
      </c>
      <c r="C52" s="58">
        <v>9422.8230362145605</v>
      </c>
      <c r="D52" s="58">
        <v>1170316.4311474001</v>
      </c>
      <c r="E52" s="58">
        <v>0.128064145014953</v>
      </c>
      <c r="F52" s="58">
        <v>4.0729167346125097E-2</v>
      </c>
      <c r="G52" s="23">
        <v>8382.2485965972101</v>
      </c>
      <c r="H52" s="24">
        <v>1540806.4263417399</v>
      </c>
      <c r="I52" s="24">
        <v>-0.49783267571968598</v>
      </c>
      <c r="J52" s="24">
        <v>1.9881210937518301</v>
      </c>
      <c r="K52" s="23">
        <v>8571.19132821522</v>
      </c>
      <c r="L52" s="24">
        <v>1208568.71922493</v>
      </c>
      <c r="M52" s="24">
        <v>0.27942438095791</v>
      </c>
      <c r="N52" s="24">
        <v>3.0217972733139701E-2</v>
      </c>
      <c r="O52" s="23">
        <v>6997.9154851264902</v>
      </c>
      <c r="P52" s="24">
        <v>780384.34491309104</v>
      </c>
      <c r="Q52" s="24">
        <v>0.44763424295516901</v>
      </c>
      <c r="R52" s="59">
        <v>0.36503957949604798</v>
      </c>
      <c r="S52" s="24">
        <v>8102.7689984920999</v>
      </c>
      <c r="T52" s="24">
        <v>1019049.39121513</v>
      </c>
      <c r="U52" s="24">
        <v>0.232450853652892</v>
      </c>
      <c r="V52" s="59">
        <v>0.24755367971699199</v>
      </c>
      <c r="W52" s="24">
        <v>6701.5849158833398</v>
      </c>
      <c r="X52" s="24">
        <v>665279.43460465898</v>
      </c>
      <c r="Y52" s="24">
        <v>0.126008116290098</v>
      </c>
      <c r="Z52" s="59">
        <v>9.1021380993501599E-2</v>
      </c>
    </row>
    <row r="53" spans="1:26" x14ac:dyDescent="0.4">
      <c r="A53" s="67"/>
      <c r="B53" s="2" t="s">
        <v>68</v>
      </c>
      <c r="C53" s="58">
        <v>14193.673280028501</v>
      </c>
      <c r="D53" s="58">
        <v>4093211.7129492401</v>
      </c>
      <c r="E53" s="58">
        <v>0.258734073103772</v>
      </c>
      <c r="F53" s="58">
        <v>1.8091496415564699E-2</v>
      </c>
      <c r="G53" s="23">
        <v>12515.825324809401</v>
      </c>
      <c r="H53" s="24">
        <v>3473750.48730289</v>
      </c>
      <c r="I53" s="24">
        <v>0.32403592165017697</v>
      </c>
      <c r="J53" s="24">
        <v>0.36572089538272401</v>
      </c>
      <c r="K53" s="23">
        <v>12180.303414906901</v>
      </c>
      <c r="L53" s="24">
        <v>3067012.5290648998</v>
      </c>
      <c r="M53" s="24">
        <v>0.27661831391913899</v>
      </c>
      <c r="N53" s="24">
        <v>-0.122424385081062</v>
      </c>
      <c r="O53" s="23">
        <v>10931.773700305799</v>
      </c>
      <c r="P53" s="24">
        <v>2619547.7023893301</v>
      </c>
      <c r="Q53" s="24">
        <v>0.49674016318625402</v>
      </c>
      <c r="R53" s="59">
        <v>0.32101687968300202</v>
      </c>
      <c r="S53" s="24">
        <v>12496.9030459387</v>
      </c>
      <c r="T53" s="24">
        <v>3849809.7279548701</v>
      </c>
      <c r="U53" s="24">
        <v>0.35497943490178302</v>
      </c>
      <c r="V53" s="59">
        <v>0.25092717709734502</v>
      </c>
      <c r="W53" s="24">
        <v>10760.2221416182</v>
      </c>
      <c r="X53" s="24">
        <v>2512090.1564608999</v>
      </c>
      <c r="Y53" s="24">
        <v>0.26385073769894801</v>
      </c>
      <c r="Z53" s="59">
        <v>0.13074580640490399</v>
      </c>
    </row>
    <row r="54" spans="1:26" x14ac:dyDescent="0.4">
      <c r="A54" s="67"/>
      <c r="B54" s="2" t="s">
        <v>69</v>
      </c>
      <c r="C54" s="58">
        <v>14145.602884108701</v>
      </c>
      <c r="D54" s="58">
        <v>3675239.90074398</v>
      </c>
      <c r="E54" s="58">
        <v>0.137205439687025</v>
      </c>
      <c r="F54" s="58">
        <v>6.1898276738556697E-2</v>
      </c>
      <c r="G54" s="23">
        <v>12005.9890087853</v>
      </c>
      <c r="H54" s="24">
        <v>4431153.3537632301</v>
      </c>
      <c r="I54" s="24">
        <v>-0.208663270163749</v>
      </c>
      <c r="J54" s="24">
        <v>0.88454397672893603</v>
      </c>
      <c r="K54" s="23">
        <v>11729.4220060764</v>
      </c>
      <c r="L54" s="24">
        <v>3047897.2807243499</v>
      </c>
      <c r="M54" s="24">
        <v>0.106217049678848</v>
      </c>
      <c r="N54" s="24">
        <v>6.5945150023435595E-2</v>
      </c>
      <c r="O54" s="23">
        <v>9985.9694189602396</v>
      </c>
      <c r="P54" s="24">
        <v>2819359.3049599701</v>
      </c>
      <c r="Q54" s="24">
        <v>0.41729124996539901</v>
      </c>
      <c r="R54" s="59">
        <v>0.33192231634411801</v>
      </c>
      <c r="S54" s="24">
        <v>11274.566974781999</v>
      </c>
      <c r="T54" s="24">
        <v>3112596.86737268</v>
      </c>
      <c r="U54" s="24">
        <v>0.30397238431916501</v>
      </c>
      <c r="V54" s="59">
        <v>0.19473243018565201</v>
      </c>
      <c r="W54" s="24">
        <v>9458.1759671720592</v>
      </c>
      <c r="X54" s="24">
        <v>2082606.7990804401</v>
      </c>
      <c r="Y54" s="24">
        <v>0.24257344824731</v>
      </c>
      <c r="Z54" s="59">
        <v>0.102913882777514</v>
      </c>
    </row>
    <row r="55" spans="1:26" x14ac:dyDescent="0.4">
      <c r="A55" s="67"/>
      <c r="B55" s="2" t="s">
        <v>70</v>
      </c>
      <c r="C55" s="58">
        <v>5907.0461387502901</v>
      </c>
      <c r="D55" s="58">
        <v>617371.46875579201</v>
      </c>
      <c r="E55" s="58">
        <v>0.36846651595330998</v>
      </c>
      <c r="F55" s="58">
        <v>0.28946363013556298</v>
      </c>
      <c r="G55" s="23">
        <v>5438.5191813067404</v>
      </c>
      <c r="H55" s="24">
        <v>787463.51055589702</v>
      </c>
      <c r="I55" s="24">
        <v>0.14252082165989799</v>
      </c>
      <c r="J55" s="24">
        <v>1.0722001499559199</v>
      </c>
      <c r="K55" s="23">
        <v>5491.9583597750598</v>
      </c>
      <c r="L55" s="24">
        <v>637367.87332312495</v>
      </c>
      <c r="M55" s="24">
        <v>0.28803682530906599</v>
      </c>
      <c r="N55" s="24">
        <v>0.142072124547937</v>
      </c>
      <c r="O55" s="23">
        <v>4566.4100639421704</v>
      </c>
      <c r="P55" s="24">
        <v>402006.99336921098</v>
      </c>
      <c r="Q55" s="24">
        <v>0.43447640571216101</v>
      </c>
      <c r="R55" s="59">
        <v>0.28943703993603898</v>
      </c>
      <c r="S55" s="24">
        <v>5807.5236051684296</v>
      </c>
      <c r="T55" s="24">
        <v>715392.54098317598</v>
      </c>
      <c r="U55" s="24">
        <v>0.30801574621169198</v>
      </c>
      <c r="V55" s="59">
        <v>0.18015571660999</v>
      </c>
      <c r="W55" s="24">
        <v>4757.9937258624004</v>
      </c>
      <c r="X55" s="24">
        <v>379345.182099019</v>
      </c>
      <c r="Y55" s="24">
        <v>0.46522218939197801</v>
      </c>
      <c r="Z55" s="59">
        <v>0.58086868784504297</v>
      </c>
    </row>
    <row r="56" spans="1:26" x14ac:dyDescent="0.4">
      <c r="A56" s="67"/>
      <c r="B56" s="2" t="s">
        <v>71</v>
      </c>
      <c r="C56" s="58">
        <v>4417.7165988791703</v>
      </c>
      <c r="D56" s="58">
        <v>377147.65116438299</v>
      </c>
      <c r="E56" s="58">
        <v>0.418555009494464</v>
      </c>
      <c r="F56" s="58">
        <v>0.69993539943056404</v>
      </c>
      <c r="G56" s="23">
        <v>3826.6426594734999</v>
      </c>
      <c r="H56" s="24">
        <v>438685.34552002797</v>
      </c>
      <c r="I56" s="24">
        <v>0.56394974048012902</v>
      </c>
      <c r="J56" s="24">
        <v>0.80803945457937199</v>
      </c>
      <c r="K56" s="23">
        <v>3872.16013498541</v>
      </c>
      <c r="L56" s="24">
        <v>347672.77711864101</v>
      </c>
      <c r="M56" s="24">
        <v>0.59785010776742697</v>
      </c>
      <c r="N56" s="24">
        <v>0.63878541224990104</v>
      </c>
      <c r="O56" s="23">
        <v>3230.3224909646901</v>
      </c>
      <c r="P56" s="24">
        <v>272242.264713704</v>
      </c>
      <c r="Q56" s="24">
        <v>0.70298305979277698</v>
      </c>
      <c r="R56" s="59">
        <v>1.10076316815007</v>
      </c>
      <c r="S56" s="24">
        <v>3795.20403202642</v>
      </c>
      <c r="T56" s="24">
        <v>347435.71069505898</v>
      </c>
      <c r="U56" s="24">
        <v>0.38152240141250698</v>
      </c>
      <c r="V56" s="59">
        <v>0.48501927837640202</v>
      </c>
      <c r="W56" s="24">
        <v>3152.1701161976398</v>
      </c>
      <c r="X56" s="24">
        <v>229484.03418972</v>
      </c>
      <c r="Y56" s="24">
        <v>1.1374411109251401</v>
      </c>
      <c r="Z56" s="59">
        <v>8.8405134166490207</v>
      </c>
    </row>
    <row r="57" spans="1:26" x14ac:dyDescent="0.4">
      <c r="A57" s="67"/>
      <c r="B57" s="2" t="s">
        <v>72</v>
      </c>
      <c r="C57" s="58">
        <v>2291.0128312659099</v>
      </c>
      <c r="D57" s="58">
        <v>133632.402801908</v>
      </c>
      <c r="E57" s="58">
        <v>0.60734006742901003</v>
      </c>
      <c r="F57" s="58">
        <v>1.1378665377369399</v>
      </c>
      <c r="G57" s="23">
        <v>2506.47313961292</v>
      </c>
      <c r="H57" s="24">
        <v>236265.563721371</v>
      </c>
      <c r="I57" s="24">
        <v>0.85863420046005101</v>
      </c>
      <c r="J57" s="24">
        <v>8.7086459750576104</v>
      </c>
      <c r="K57" s="23">
        <v>2475.6944640117699</v>
      </c>
      <c r="L57" s="24">
        <v>132404.92321998099</v>
      </c>
      <c r="M57" s="24">
        <v>0.39662641828803502</v>
      </c>
      <c r="N57" s="24">
        <v>0.32605765477621801</v>
      </c>
      <c r="O57" s="23">
        <v>2189.2062830136201</v>
      </c>
      <c r="P57" s="24">
        <v>128961.96299722001</v>
      </c>
      <c r="Q57" s="24">
        <v>0.30896569427888398</v>
      </c>
      <c r="R57" s="59">
        <v>1.45864094990136</v>
      </c>
      <c r="S57" s="24">
        <v>2038.5109754477901</v>
      </c>
      <c r="T57" s="24">
        <v>134245.23028001501</v>
      </c>
      <c r="U57" s="24">
        <v>0.41641770413471801</v>
      </c>
      <c r="V57" s="59">
        <v>1.6692768567727101</v>
      </c>
      <c r="W57" s="24">
        <v>2054.7616759578</v>
      </c>
      <c r="X57" s="24">
        <v>153598.633529099</v>
      </c>
      <c r="Y57" s="24">
        <v>1.6574767343803201</v>
      </c>
      <c r="Z57" s="59">
        <v>16.2767973826179</v>
      </c>
    </row>
    <row r="58" spans="1:26" x14ac:dyDescent="0.4">
      <c r="A58" s="67"/>
      <c r="B58" s="2" t="s">
        <v>73</v>
      </c>
      <c r="C58" s="58">
        <v>3164.9224875129798</v>
      </c>
      <c r="D58" s="58">
        <v>185673.36824886</v>
      </c>
      <c r="E58" s="58">
        <v>0.20094461468793501</v>
      </c>
      <c r="F58" s="58">
        <v>8.27570160844706E-2</v>
      </c>
      <c r="G58" s="23">
        <v>2584.3911976433601</v>
      </c>
      <c r="H58" s="24">
        <v>198847.917923676</v>
      </c>
      <c r="I58" s="24">
        <v>-8.7404417683319593E-2</v>
      </c>
      <c r="J58" s="24">
        <v>1.05350372687873</v>
      </c>
      <c r="K58" s="23">
        <v>2506.0321618703001</v>
      </c>
      <c r="L58" s="24">
        <v>172259.76547672399</v>
      </c>
      <c r="M58" s="24">
        <v>0.28700641460012999</v>
      </c>
      <c r="N58" s="24">
        <v>0.108129045441918</v>
      </c>
      <c r="O58" s="23">
        <v>2012.4981929385599</v>
      </c>
      <c r="P58" s="24">
        <v>98219.391890504397</v>
      </c>
      <c r="Q58" s="24">
        <v>0.54218099183917201</v>
      </c>
      <c r="R58" s="59">
        <v>0.84258289642973505</v>
      </c>
      <c r="S58" s="24">
        <v>2477.3860431703902</v>
      </c>
      <c r="T58" s="24">
        <v>154268.59523339701</v>
      </c>
      <c r="U58" s="24">
        <v>0.31967624056427502</v>
      </c>
      <c r="V58" s="59">
        <v>0.35854157542302401</v>
      </c>
      <c r="W58" s="24">
        <v>2108.13903944002</v>
      </c>
      <c r="X58" s="24">
        <v>104427.15872751801</v>
      </c>
      <c r="Y58" s="24">
        <v>0.30234132952416198</v>
      </c>
      <c r="Z58" s="59">
        <v>0.52429497110950796</v>
      </c>
    </row>
    <row r="59" spans="1:26" x14ac:dyDescent="0.4">
      <c r="A59" s="67"/>
      <c r="B59" s="2" t="s">
        <v>74</v>
      </c>
      <c r="C59" s="58">
        <v>6012.6315572450703</v>
      </c>
      <c r="D59" s="58">
        <v>1106414.5478027</v>
      </c>
      <c r="E59" s="58">
        <v>0.64414091848118904</v>
      </c>
      <c r="F59" s="58">
        <v>0.77520313337579205</v>
      </c>
      <c r="G59" s="23">
        <v>5456.7339211696399</v>
      </c>
      <c r="H59" s="24">
        <v>1096735.35572054</v>
      </c>
      <c r="I59" s="24">
        <v>0.43749340445690998</v>
      </c>
      <c r="J59" s="24">
        <v>0.54708696370667498</v>
      </c>
      <c r="K59" s="23">
        <v>5594.5040892065699</v>
      </c>
      <c r="L59" s="24">
        <v>945868.93486275303</v>
      </c>
      <c r="M59" s="24">
        <v>0.37927403840180302</v>
      </c>
      <c r="N59" s="24">
        <v>2.6325663998130099E-2</v>
      </c>
      <c r="O59" s="23">
        <v>4437.3625243258202</v>
      </c>
      <c r="P59" s="24">
        <v>703354.01314468205</v>
      </c>
      <c r="Q59" s="24">
        <v>0.75938683649708905</v>
      </c>
      <c r="R59" s="59">
        <v>1.3302980948068399</v>
      </c>
      <c r="S59" s="24">
        <v>4878.5310841174596</v>
      </c>
      <c r="T59" s="24">
        <v>726303.26394057903</v>
      </c>
      <c r="U59" s="24">
        <v>0.69143508713899005</v>
      </c>
      <c r="V59" s="59">
        <v>1.33086010544549</v>
      </c>
      <c r="W59" s="24">
        <v>3755.0506947860799</v>
      </c>
      <c r="X59" s="24">
        <v>359924.56879704498</v>
      </c>
      <c r="Y59" s="24">
        <v>0.57961764377589897</v>
      </c>
      <c r="Z59" s="59">
        <v>0.73529686468470601</v>
      </c>
    </row>
    <row r="60" spans="1:26" x14ac:dyDescent="0.4">
      <c r="A60" s="67"/>
      <c r="B60" s="2" t="s">
        <v>75</v>
      </c>
      <c r="C60" s="58">
        <v>4946.5699402766904</v>
      </c>
      <c r="D60" s="58">
        <v>697013.70601308404</v>
      </c>
      <c r="E60" s="58">
        <v>0.37883034702572599</v>
      </c>
      <c r="F60" s="58">
        <v>0.14816864505020799</v>
      </c>
      <c r="G60" s="23">
        <v>4123.5944458138501</v>
      </c>
      <c r="H60" s="24">
        <v>603509.48441126803</v>
      </c>
      <c r="I60" s="24">
        <v>0.253867566875217</v>
      </c>
      <c r="J60" s="24">
        <v>0.261846517214541</v>
      </c>
      <c r="K60" s="23">
        <v>4152.0176249967499</v>
      </c>
      <c r="L60" s="24">
        <v>532270.639432044</v>
      </c>
      <c r="M60" s="24">
        <v>0.43307790940936602</v>
      </c>
      <c r="N60" s="24">
        <v>0.112130143115033</v>
      </c>
      <c r="O60" s="23">
        <v>3191.9772032249002</v>
      </c>
      <c r="P60" s="24">
        <v>312084.81594289799</v>
      </c>
      <c r="Q60" s="24">
        <v>0.55832424468779196</v>
      </c>
      <c r="R60" s="59">
        <v>0.50095940776994397</v>
      </c>
      <c r="S60" s="24">
        <v>3801.19392364341</v>
      </c>
      <c r="T60" s="24">
        <v>427729.94851720898</v>
      </c>
      <c r="U60" s="24">
        <v>0.49123386198063201</v>
      </c>
      <c r="V60" s="59">
        <v>0.47517206311350502</v>
      </c>
      <c r="W60" s="24">
        <v>2984.75152577072</v>
      </c>
      <c r="X60" s="24">
        <v>256618.062853685</v>
      </c>
      <c r="Y60" s="24">
        <v>0.80583792965419898</v>
      </c>
      <c r="Z60" s="59">
        <v>2.0160110276642</v>
      </c>
    </row>
    <row r="61" spans="1:26" x14ac:dyDescent="0.4">
      <c r="A61" s="67"/>
      <c r="B61" s="2" t="s">
        <v>76</v>
      </c>
      <c r="C61" s="58">
        <v>12261.5591185789</v>
      </c>
      <c r="D61" s="58">
        <v>2759426.9988410599</v>
      </c>
      <c r="E61" s="58">
        <v>0.25513021579914702</v>
      </c>
      <c r="F61" s="58">
        <v>0.14905203791131499</v>
      </c>
      <c r="G61" s="23">
        <v>10724.5188335651</v>
      </c>
      <c r="H61" s="24">
        <v>2773817.4668987198</v>
      </c>
      <c r="I61" s="24">
        <v>3.5138158351088099E-2</v>
      </c>
      <c r="J61" s="24">
        <v>0.68943276977337298</v>
      </c>
      <c r="K61" s="23">
        <v>10741.365997123799</v>
      </c>
      <c r="L61" s="24">
        <v>2387996.1994394502</v>
      </c>
      <c r="M61" s="24">
        <v>0.35337138716629701</v>
      </c>
      <c r="N61" s="24">
        <v>0.13919835293487101</v>
      </c>
      <c r="O61" s="23">
        <v>9037.7620239088101</v>
      </c>
      <c r="P61" s="24">
        <v>1753383.3543638601</v>
      </c>
      <c r="Q61" s="24">
        <v>0.44383893847559103</v>
      </c>
      <c r="R61" s="59">
        <v>0.230489488929537</v>
      </c>
      <c r="S61" s="24">
        <v>10314.7581383948</v>
      </c>
      <c r="T61" s="24">
        <v>2156967.8410748099</v>
      </c>
      <c r="U61" s="24">
        <v>0.31926083201063499</v>
      </c>
      <c r="V61" s="59">
        <v>0.282796044586342</v>
      </c>
      <c r="W61" s="24">
        <v>8328.5672850054907</v>
      </c>
      <c r="X61" s="24">
        <v>1467044.97838221</v>
      </c>
      <c r="Y61" s="24">
        <v>0.45299497922972298</v>
      </c>
      <c r="Z61" s="59">
        <v>1.1939595781385799</v>
      </c>
    </row>
    <row r="62" spans="1:26" x14ac:dyDescent="0.4">
      <c r="A62" s="67"/>
      <c r="B62" s="2" t="s">
        <v>77</v>
      </c>
      <c r="C62" s="58">
        <v>2420.6501764433601</v>
      </c>
      <c r="D62" s="58">
        <v>227870.42752453501</v>
      </c>
      <c r="E62" s="58">
        <v>0.35272569603603698</v>
      </c>
      <c r="F62" s="58">
        <v>8.2443832126405603E-2</v>
      </c>
      <c r="G62" s="23">
        <v>2131.8432052173098</v>
      </c>
      <c r="H62" s="24">
        <v>195618.067001424</v>
      </c>
      <c r="I62" s="24">
        <v>0.473437523736293</v>
      </c>
      <c r="J62" s="24">
        <v>0.59674195471666103</v>
      </c>
      <c r="K62" s="23">
        <v>2231.07786600594</v>
      </c>
      <c r="L62" s="24">
        <v>195089.554052836</v>
      </c>
      <c r="M62" s="24">
        <v>0.36249120072799401</v>
      </c>
      <c r="N62" s="24">
        <v>0.16142821228544599</v>
      </c>
      <c r="O62" s="23">
        <v>2184.9902696691602</v>
      </c>
      <c r="P62" s="24">
        <v>190742.84223009899</v>
      </c>
      <c r="Q62" s="24">
        <v>0.89722623395129597</v>
      </c>
      <c r="R62" s="59">
        <v>7.8103744770047303</v>
      </c>
      <c r="S62" s="24">
        <v>2147.28970731858</v>
      </c>
      <c r="T62" s="24">
        <v>243164.81084895899</v>
      </c>
      <c r="U62" s="24">
        <v>0.58771176866650898</v>
      </c>
      <c r="V62" s="59">
        <v>0.47277845860453599</v>
      </c>
      <c r="W62" s="24">
        <v>1690.22772002191</v>
      </c>
      <c r="X62" s="24">
        <v>171731.202924098</v>
      </c>
      <c r="Y62" s="24">
        <v>0.712001657673065</v>
      </c>
      <c r="Z62" s="59">
        <v>1.0339765702561501</v>
      </c>
    </row>
    <row r="63" spans="1:26" x14ac:dyDescent="0.4">
      <c r="A63" s="67"/>
      <c r="B63" s="2" t="s">
        <v>78</v>
      </c>
      <c r="C63" s="58">
        <v>11856.559578325299</v>
      </c>
      <c r="D63" s="58">
        <v>2956552.0898903399</v>
      </c>
      <c r="E63" s="58">
        <v>0.428375446285298</v>
      </c>
      <c r="F63" s="58">
        <v>0.41228502044774801</v>
      </c>
      <c r="G63" s="23">
        <v>10426.6130992168</v>
      </c>
      <c r="H63" s="24">
        <v>2767968.2547397502</v>
      </c>
      <c r="I63" s="24">
        <v>0.39913345233963499</v>
      </c>
      <c r="J63" s="24">
        <v>0.39286607742742302</v>
      </c>
      <c r="K63" s="23">
        <v>10597.401993147399</v>
      </c>
      <c r="L63" s="24">
        <v>2218459.7044598302</v>
      </c>
      <c r="M63" s="24">
        <v>0.33918401650767399</v>
      </c>
      <c r="N63" s="24">
        <v>0.105837660733466</v>
      </c>
      <c r="O63" s="23">
        <v>9195.4359188212402</v>
      </c>
      <c r="P63" s="24">
        <v>1842288.48400425</v>
      </c>
      <c r="Q63" s="24">
        <v>0.51844453994468997</v>
      </c>
      <c r="R63" s="59">
        <v>0.52704255296823799</v>
      </c>
      <c r="S63" s="24">
        <v>10267.7210531409</v>
      </c>
      <c r="T63" s="24">
        <v>2435667.1447346201</v>
      </c>
      <c r="U63" s="24">
        <v>0.37071195569244397</v>
      </c>
      <c r="V63" s="59">
        <v>0.34766320876756301</v>
      </c>
      <c r="W63" s="24">
        <v>8396.6583888372897</v>
      </c>
      <c r="X63" s="24">
        <v>1205922.43311152</v>
      </c>
      <c r="Y63" s="24">
        <v>0.36472111621846898</v>
      </c>
      <c r="Z63" s="59">
        <v>0.29984332113550899</v>
      </c>
    </row>
    <row r="64" spans="1:26" x14ac:dyDescent="0.4">
      <c r="A64" s="67"/>
      <c r="B64" s="2" t="s">
        <v>79</v>
      </c>
      <c r="C64" s="58">
        <v>15929.8485488061</v>
      </c>
      <c r="D64" s="58">
        <v>3599117.6852493798</v>
      </c>
      <c r="E64" s="58">
        <v>0.25168562155713498</v>
      </c>
      <c r="F64" s="58">
        <v>0.49890877305989001</v>
      </c>
      <c r="G64" s="23">
        <v>14248.265951785101</v>
      </c>
      <c r="H64" s="24">
        <v>3956335.8898113701</v>
      </c>
      <c r="I64" s="24">
        <v>0.185682678501952</v>
      </c>
      <c r="J64" s="24">
        <v>0.64586439021299202</v>
      </c>
      <c r="K64" s="23">
        <v>15045.9464084747</v>
      </c>
      <c r="L64" s="24">
        <v>3519641.56469739</v>
      </c>
      <c r="M64" s="24">
        <v>0.50412463270515595</v>
      </c>
      <c r="N64" s="24">
        <v>0.60014985271708898</v>
      </c>
      <c r="O64" s="23">
        <v>12610.725604670501</v>
      </c>
      <c r="P64" s="24">
        <v>2615479.4716829201</v>
      </c>
      <c r="Q64" s="24">
        <v>0.38806933772511598</v>
      </c>
      <c r="R64" s="59">
        <v>0.18627333696187501</v>
      </c>
      <c r="S64" s="24">
        <v>14194.3358706003</v>
      </c>
      <c r="T64" s="24">
        <v>3731979.10811187</v>
      </c>
      <c r="U64" s="24">
        <v>0.21984174237298701</v>
      </c>
      <c r="V64" s="59">
        <v>0.20156155734551401</v>
      </c>
      <c r="W64" s="24">
        <v>11463.548030870101</v>
      </c>
      <c r="X64" s="24">
        <v>1925752.7943462599</v>
      </c>
      <c r="Y64" s="24">
        <v>1.0704227686391199E-2</v>
      </c>
      <c r="Z64" s="59">
        <v>-2.1595889618363801E-2</v>
      </c>
    </row>
    <row r="65" spans="1:26" x14ac:dyDescent="0.4">
      <c r="A65" s="67"/>
      <c r="B65" s="2" t="s">
        <v>80</v>
      </c>
      <c r="C65" s="58">
        <v>3941.6686669283499</v>
      </c>
      <c r="D65" s="58">
        <v>392024.41497405898</v>
      </c>
      <c r="E65" s="58">
        <v>0.511531189889041</v>
      </c>
      <c r="F65" s="58">
        <v>0.53874764597410896</v>
      </c>
      <c r="G65" s="23">
        <v>3628.0628043291099</v>
      </c>
      <c r="H65" s="24">
        <v>436629.45085663599</v>
      </c>
      <c r="I65" s="24">
        <v>0.41972717230371498</v>
      </c>
      <c r="J65" s="24">
        <v>1.29421011973938</v>
      </c>
      <c r="K65" s="23">
        <v>3716.2502257720298</v>
      </c>
      <c r="L65" s="24">
        <v>351925.60592502001</v>
      </c>
      <c r="M65" s="24">
        <v>0.50921270350405301</v>
      </c>
      <c r="N65" s="24">
        <v>0.207925677970561</v>
      </c>
      <c r="O65" s="23">
        <v>3063.4125660272398</v>
      </c>
      <c r="P65" s="24">
        <v>256941.022177979</v>
      </c>
      <c r="Q65" s="24">
        <v>0.56033812603726296</v>
      </c>
      <c r="R65" s="59">
        <v>0.92557681029585703</v>
      </c>
      <c r="S65" s="24">
        <v>3324.95549785816</v>
      </c>
      <c r="T65" s="24">
        <v>354376.84504762699</v>
      </c>
      <c r="U65" s="24">
        <v>0.28992278471296301</v>
      </c>
      <c r="V65" s="59">
        <v>0.75950207873746001</v>
      </c>
      <c r="W65" s="24">
        <v>2649.6493290408198</v>
      </c>
      <c r="X65" s="24">
        <v>224178.34547736199</v>
      </c>
      <c r="Y65" s="24">
        <v>0.27908990575718401</v>
      </c>
      <c r="Z65" s="59">
        <v>2.4012187266260598</v>
      </c>
    </row>
    <row r="66" spans="1:26" x14ac:dyDescent="0.4">
      <c r="A66" s="67"/>
      <c r="B66" s="2" t="s">
        <v>81</v>
      </c>
      <c r="C66" s="58">
        <v>3178.0768731232101</v>
      </c>
      <c r="D66" s="58">
        <v>381985.39602803998</v>
      </c>
      <c r="E66" s="58">
        <v>0.21346928655327299</v>
      </c>
      <c r="F66" s="58">
        <v>6.0288393463593097E-2</v>
      </c>
      <c r="G66" s="23">
        <v>2981.97606395703</v>
      </c>
      <c r="H66" s="24">
        <v>422598.42567511299</v>
      </c>
      <c r="I66" s="24">
        <v>-7.4492841486727204E-2</v>
      </c>
      <c r="J66" s="24">
        <v>0.58066833437854104</v>
      </c>
      <c r="K66" s="23">
        <v>3096.8679512141998</v>
      </c>
      <c r="L66" s="24">
        <v>345090.29418587202</v>
      </c>
      <c r="M66" s="24">
        <v>0.16697218289232699</v>
      </c>
      <c r="N66" s="24">
        <v>-0.139669910741124</v>
      </c>
      <c r="O66" s="23">
        <v>2565.9877675840899</v>
      </c>
      <c r="P66" s="24">
        <v>231827.938115064</v>
      </c>
      <c r="Q66" s="24">
        <v>0.3029053325046</v>
      </c>
      <c r="R66" s="59">
        <v>0.50597389165554196</v>
      </c>
      <c r="S66" s="24">
        <v>2883.67740051493</v>
      </c>
      <c r="T66" s="24">
        <v>405058.58763468103</v>
      </c>
      <c r="U66" s="24">
        <v>0.35953609233683897</v>
      </c>
      <c r="V66" s="59">
        <v>0.47411744918634702</v>
      </c>
      <c r="W66" s="24">
        <v>2296.5932600935698</v>
      </c>
      <c r="X66" s="24">
        <v>247376.155081092</v>
      </c>
      <c r="Y66" s="24">
        <v>8.0939048002910796E-2</v>
      </c>
      <c r="Z66" s="59">
        <v>0.23600653678528699</v>
      </c>
    </row>
    <row r="67" spans="1:26" x14ac:dyDescent="0.4">
      <c r="A67" s="67"/>
      <c r="B67" s="2" t="s">
        <v>82</v>
      </c>
      <c r="C67" s="58">
        <v>20752.4920675387</v>
      </c>
      <c r="D67" s="58">
        <v>7400414.9562051902</v>
      </c>
      <c r="E67" s="58">
        <v>0.22142163301743401</v>
      </c>
      <c r="F67" s="58">
        <v>-1.8447165237091199E-2</v>
      </c>
      <c r="G67" s="23">
        <v>17081.766687534498</v>
      </c>
      <c r="H67" s="24">
        <v>9373234.4120495208</v>
      </c>
      <c r="I67" s="24">
        <v>9.5783843362689802E-2</v>
      </c>
      <c r="J67" s="24">
        <v>0.66703181380075005</v>
      </c>
      <c r="K67" s="23">
        <v>17893.510825906</v>
      </c>
      <c r="L67" s="24">
        <v>8035509.9785033101</v>
      </c>
      <c r="M67" s="24">
        <v>0.38496250237359497</v>
      </c>
      <c r="N67" s="24">
        <v>-3.3749653978598103E-2</v>
      </c>
      <c r="O67" s="23">
        <v>14089.2073950514</v>
      </c>
      <c r="P67" s="24">
        <v>4620949.6444057999</v>
      </c>
      <c r="Q67" s="24">
        <v>0.64856444636412203</v>
      </c>
      <c r="R67" s="59">
        <v>0.46709225732965698</v>
      </c>
      <c r="S67" s="24">
        <v>15882.403192506399</v>
      </c>
      <c r="T67" s="24">
        <v>5980367.6161767002</v>
      </c>
      <c r="U67" s="24">
        <v>0.42053353164113899</v>
      </c>
      <c r="V67" s="59">
        <v>0.31358447568292702</v>
      </c>
      <c r="W67" s="24">
        <v>12056.6328320637</v>
      </c>
      <c r="X67" s="24">
        <v>3281211.7900046702</v>
      </c>
      <c r="Y67" s="24">
        <v>0.54247174260546005</v>
      </c>
      <c r="Z67" s="59">
        <v>1.0681420071019301</v>
      </c>
    </row>
    <row r="68" spans="1:26" x14ac:dyDescent="0.4">
      <c r="A68" s="67"/>
      <c r="B68" s="2" t="s">
        <v>83</v>
      </c>
      <c r="C68" s="58">
        <v>14684.328679169301</v>
      </c>
      <c r="D68" s="58">
        <v>6677496.5892087203</v>
      </c>
      <c r="E68" s="58">
        <v>0.34719198084613101</v>
      </c>
      <c r="F68" s="58">
        <v>0.227384170314814</v>
      </c>
      <c r="G68" s="23">
        <v>12328.5441572236</v>
      </c>
      <c r="H68" s="24">
        <v>4585642.92598987</v>
      </c>
      <c r="I68" s="24">
        <v>0.382700356481047</v>
      </c>
      <c r="J68" s="24">
        <v>0.73615484467866898</v>
      </c>
      <c r="K68" s="23">
        <v>12230.194698965701</v>
      </c>
      <c r="L68" s="24">
        <v>3808390.88928275</v>
      </c>
      <c r="M68" s="24">
        <v>0.384835839059669</v>
      </c>
      <c r="N68" s="24">
        <v>3.01799782667799E-2</v>
      </c>
      <c r="O68" s="23">
        <v>10198.361690297401</v>
      </c>
      <c r="P68" s="24">
        <v>2645759.7537377402</v>
      </c>
      <c r="Q68" s="24">
        <v>0.58447355576389504</v>
      </c>
      <c r="R68" s="59">
        <v>0.441094278486453</v>
      </c>
      <c r="S68" s="24">
        <v>11973.689655522299</v>
      </c>
      <c r="T68" s="24">
        <v>4157440.2130177701</v>
      </c>
      <c r="U68" s="24">
        <v>0.44132147096427898</v>
      </c>
      <c r="V68" s="59">
        <v>0.36735852595018398</v>
      </c>
      <c r="W68" s="24">
        <v>9463.9201049629501</v>
      </c>
      <c r="X68" s="24">
        <v>2379933.3829235001</v>
      </c>
      <c r="Y68" s="24">
        <v>0.48838787070690398</v>
      </c>
      <c r="Z68" s="59">
        <v>0.84467963427827297</v>
      </c>
    </row>
    <row r="69" spans="1:26" x14ac:dyDescent="0.4">
      <c r="A69" s="67"/>
      <c r="B69" s="2" t="s">
        <v>84</v>
      </c>
      <c r="C69" s="58">
        <v>29448.529954932801</v>
      </c>
      <c r="D69" s="58">
        <v>12561887.502882799</v>
      </c>
      <c r="E69" s="58">
        <v>0.28853492666839198</v>
      </c>
      <c r="F69" s="58">
        <v>9.0211472318433697E-2</v>
      </c>
      <c r="G69" s="23">
        <v>24782.125612572701</v>
      </c>
      <c r="H69" s="24">
        <v>13391836.3791901</v>
      </c>
      <c r="I69" s="24">
        <v>1.9699374819706499E-2</v>
      </c>
      <c r="J69" s="24">
        <v>1.00091345479398</v>
      </c>
      <c r="K69" s="23">
        <v>25969.789269524201</v>
      </c>
      <c r="L69" s="24">
        <v>11243868.285101101</v>
      </c>
      <c r="M69" s="24">
        <v>0.39480964467884599</v>
      </c>
      <c r="N69" s="24">
        <v>0.187142580062654</v>
      </c>
      <c r="O69" s="23">
        <v>19691.316374756701</v>
      </c>
      <c r="P69" s="24">
        <v>6701178.9288002001</v>
      </c>
      <c r="Q69" s="24">
        <v>0.56765933651248102</v>
      </c>
      <c r="R69" s="59">
        <v>0.61932633771756496</v>
      </c>
      <c r="S69" s="24">
        <v>23629.854672199301</v>
      </c>
      <c r="T69" s="24">
        <v>10472126.6577719</v>
      </c>
      <c r="U69" s="24">
        <v>0.37827886629500801</v>
      </c>
      <c r="V69" s="59">
        <v>0.27341080347594798</v>
      </c>
      <c r="W69" s="24">
        <v>18682.928063382598</v>
      </c>
      <c r="X69" s="24">
        <v>5356539.2146684201</v>
      </c>
      <c r="Y69" s="24">
        <v>0.35747294643004401</v>
      </c>
      <c r="Z69" s="59">
        <v>0.57957640902883301</v>
      </c>
    </row>
    <row r="70" spans="1:26" x14ac:dyDescent="0.4">
      <c r="A70" s="67"/>
      <c r="B70" s="2" t="s">
        <v>85</v>
      </c>
      <c r="C70" s="58">
        <v>16943.660358247202</v>
      </c>
      <c r="D70" s="58">
        <v>6093787.8160520196</v>
      </c>
      <c r="E70" s="58">
        <v>0.21115908109954701</v>
      </c>
      <c r="F70" s="58">
        <v>0.29474934585227502</v>
      </c>
      <c r="G70" s="23">
        <v>13943.5921032919</v>
      </c>
      <c r="H70" s="24">
        <v>4731335.7838890301</v>
      </c>
      <c r="I70" s="24">
        <v>0.268221649971564</v>
      </c>
      <c r="J70" s="24">
        <v>0.49631928241893303</v>
      </c>
      <c r="K70" s="23">
        <v>14038.521382560901</v>
      </c>
      <c r="L70" s="24">
        <v>3863974.4238301599</v>
      </c>
      <c r="M70" s="24">
        <v>0.28157242549890199</v>
      </c>
      <c r="N70" s="24">
        <v>0.191760070927881</v>
      </c>
      <c r="O70" s="23">
        <v>12359.002780094501</v>
      </c>
      <c r="P70" s="24">
        <v>3031792.8381457701</v>
      </c>
      <c r="Q70" s="24">
        <v>0.40758078935812297</v>
      </c>
      <c r="R70" s="59">
        <v>0.37882384110417</v>
      </c>
      <c r="S70" s="24">
        <v>14078.9679767207</v>
      </c>
      <c r="T70" s="24">
        <v>4318496.5830834303</v>
      </c>
      <c r="U70" s="24">
        <v>0.26802661179928999</v>
      </c>
      <c r="V70" s="59">
        <v>0.22104634829091299</v>
      </c>
      <c r="W70" s="24">
        <v>11062.8961672845</v>
      </c>
      <c r="X70" s="24">
        <v>2688905.3252668702</v>
      </c>
      <c r="Y70" s="24">
        <v>0.21486052823306201</v>
      </c>
      <c r="Z70" s="59">
        <v>0.24108220279935</v>
      </c>
    </row>
    <row r="71" spans="1:26" x14ac:dyDescent="0.4">
      <c r="A71" s="67"/>
      <c r="B71" s="2" t="s">
        <v>86</v>
      </c>
      <c r="C71" s="58">
        <v>15688.8177242772</v>
      </c>
      <c r="D71" s="58">
        <v>4004023.0624046898</v>
      </c>
      <c r="E71" s="58">
        <v>0.30005047625001002</v>
      </c>
      <c r="F71" s="58">
        <v>0.210756187444882</v>
      </c>
      <c r="G71" s="23">
        <v>13338.1538600153</v>
      </c>
      <c r="H71" s="24">
        <v>4728623.44191615</v>
      </c>
      <c r="I71" s="24">
        <v>-0.176514993720566</v>
      </c>
      <c r="J71" s="24">
        <v>1.31618299507291</v>
      </c>
      <c r="K71" s="23">
        <v>13238.3341378856</v>
      </c>
      <c r="L71" s="24">
        <v>3068485.31066798</v>
      </c>
      <c r="M71" s="24">
        <v>0.38260494213384699</v>
      </c>
      <c r="N71" s="24">
        <v>0.26025987645933402</v>
      </c>
      <c r="O71" s="23">
        <v>11167.2577147623</v>
      </c>
      <c r="P71" s="24">
        <v>2623822.5806725202</v>
      </c>
      <c r="Q71" s="24">
        <v>0.44047309501321302</v>
      </c>
      <c r="R71" s="59">
        <v>0.24151328100529501</v>
      </c>
      <c r="S71" s="24">
        <v>12865.2930499092</v>
      </c>
      <c r="T71" s="24">
        <v>3392230.8032327001</v>
      </c>
      <c r="U71" s="24">
        <v>0.31046304181449103</v>
      </c>
      <c r="V71" s="59">
        <v>0.25826558766817098</v>
      </c>
      <c r="W71" s="24">
        <v>10572.064297934199</v>
      </c>
      <c r="X71" s="24">
        <v>2217511.6925524701</v>
      </c>
      <c r="Y71" s="24">
        <v>0.30011646333934</v>
      </c>
      <c r="Z71" s="59">
        <v>0.29060767769804202</v>
      </c>
    </row>
    <row r="72" spans="1:26" x14ac:dyDescent="0.4">
      <c r="A72" s="68"/>
      <c r="B72" s="3" t="s">
        <v>87</v>
      </c>
      <c r="C72" s="60">
        <v>1481.47628967843</v>
      </c>
      <c r="D72" s="60">
        <v>72437.252118539807</v>
      </c>
      <c r="E72" s="60">
        <v>0.51685967343761496</v>
      </c>
      <c r="F72" s="60">
        <v>0.45761558846338402</v>
      </c>
      <c r="G72" s="26">
        <v>1309.0858219884501</v>
      </c>
      <c r="H72" s="25">
        <v>76261.920193797298</v>
      </c>
      <c r="I72" s="25">
        <v>0.47404670636643098</v>
      </c>
      <c r="J72" s="25">
        <v>0.88260849831272203</v>
      </c>
      <c r="K72" s="26">
        <v>1276.2154886739099</v>
      </c>
      <c r="L72" s="25">
        <v>55886.348940876902</v>
      </c>
      <c r="M72" s="25">
        <v>0.39964338601188099</v>
      </c>
      <c r="N72" s="25">
        <v>-9.6743309769299998E-2</v>
      </c>
      <c r="O72" s="26">
        <v>1122.68390325271</v>
      </c>
      <c r="P72" s="25">
        <v>53365.1539482753</v>
      </c>
      <c r="Q72" s="25">
        <v>0.58293075449283605</v>
      </c>
      <c r="R72" s="61">
        <v>0.35713607683873899</v>
      </c>
      <c r="S72" s="25">
        <v>1252.14021577223</v>
      </c>
      <c r="T72" s="25">
        <v>67926.8541592806</v>
      </c>
      <c r="U72" s="25">
        <v>0.56762091318990504</v>
      </c>
      <c r="V72" s="61">
        <v>0.70720053407319905</v>
      </c>
      <c r="W72" s="25">
        <v>1009.77609975708</v>
      </c>
      <c r="X72" s="25">
        <v>38215.077747279203</v>
      </c>
      <c r="Y72" s="25">
        <v>0.401858635649261</v>
      </c>
      <c r="Z72" s="61">
        <v>-9.5078135080290005E-2</v>
      </c>
    </row>
    <row r="73" spans="1:26" x14ac:dyDescent="0.4">
      <c r="A73" s="67" t="s">
        <v>500</v>
      </c>
      <c r="B73" s="2" t="s">
        <v>88</v>
      </c>
      <c r="C73" s="58">
        <v>2770.97911195503</v>
      </c>
      <c r="D73" s="58">
        <v>236919.959485228</v>
      </c>
      <c r="E73" s="58">
        <v>0.52344159086362196</v>
      </c>
      <c r="F73" s="58">
        <v>0.71532700080779299</v>
      </c>
      <c r="G73" s="23">
        <v>2624.1584844867498</v>
      </c>
      <c r="H73" s="24">
        <v>292327.099021598</v>
      </c>
      <c r="I73" s="24">
        <v>0.32424701183340099</v>
      </c>
      <c r="J73" s="24">
        <v>0.71790304524519399</v>
      </c>
      <c r="K73" s="23">
        <v>2676.2541795639199</v>
      </c>
      <c r="L73" s="24">
        <v>228742.51197428399</v>
      </c>
      <c r="M73" s="24">
        <v>0.57382724874708502</v>
      </c>
      <c r="N73" s="24">
        <v>1.17718217374816</v>
      </c>
      <c r="O73" s="23">
        <v>2310.3917153183202</v>
      </c>
      <c r="P73" s="24">
        <v>170544.062589854</v>
      </c>
      <c r="Q73" s="24">
        <v>0.52943519005773598</v>
      </c>
      <c r="R73" s="59">
        <v>0.65326899769417901</v>
      </c>
      <c r="S73" s="24">
        <v>2330.6886337411702</v>
      </c>
      <c r="T73" s="24">
        <v>160066.14427202501</v>
      </c>
      <c r="U73" s="24">
        <v>0.39811925679471499</v>
      </c>
      <c r="V73" s="59">
        <v>0.48718701050470598</v>
      </c>
      <c r="W73" s="24">
        <v>1717.96295067915</v>
      </c>
      <c r="X73" s="24">
        <v>107923.32556688</v>
      </c>
      <c r="Y73" s="24">
        <v>0.116344967358088</v>
      </c>
      <c r="Z73" s="59">
        <v>1.0045688333507401</v>
      </c>
    </row>
    <row r="74" spans="1:26" x14ac:dyDescent="0.4">
      <c r="A74" s="67"/>
      <c r="B74" s="2" t="s">
        <v>89</v>
      </c>
      <c r="C74" s="58">
        <v>2460.4707498419298</v>
      </c>
      <c r="D74" s="58">
        <v>353468.44316750398</v>
      </c>
      <c r="E74" s="58">
        <v>0.63055634305644603</v>
      </c>
      <c r="F74" s="58">
        <v>0.85310541513029003</v>
      </c>
      <c r="G74" s="23">
        <v>2386.6679076149699</v>
      </c>
      <c r="H74" s="24">
        <v>402877.00451022002</v>
      </c>
      <c r="I74" s="24">
        <v>0.59077127235795202</v>
      </c>
      <c r="J74" s="24">
        <v>1.16280769014607</v>
      </c>
      <c r="K74" s="23">
        <v>2470.1164072971001</v>
      </c>
      <c r="L74" s="24">
        <v>336563.04825854202</v>
      </c>
      <c r="M74" s="24">
        <v>0.50789302075167997</v>
      </c>
      <c r="N74" s="24">
        <v>0.58648119418488198</v>
      </c>
      <c r="O74" s="23">
        <v>2059.5732554906799</v>
      </c>
      <c r="P74" s="24">
        <v>201752.224123241</v>
      </c>
      <c r="Q74" s="24">
        <v>0.374990628811878</v>
      </c>
      <c r="R74" s="59">
        <v>0.20836855278098901</v>
      </c>
      <c r="S74" s="24">
        <v>2017.29973528812</v>
      </c>
      <c r="T74" s="24">
        <v>388270.98486023699</v>
      </c>
      <c r="U74" s="24">
        <v>0.26094227686872801</v>
      </c>
      <c r="V74" s="59">
        <v>0.74780972909681998</v>
      </c>
      <c r="W74" s="24">
        <v>1745.1637260590501</v>
      </c>
      <c r="X74" s="24">
        <v>181135.30396526301</v>
      </c>
      <c r="Y74" s="24">
        <v>0.44098034096424299</v>
      </c>
      <c r="Z74" s="59">
        <v>0.62611101984638495</v>
      </c>
    </row>
    <row r="75" spans="1:26" x14ac:dyDescent="0.4">
      <c r="A75" s="67"/>
      <c r="B75" s="2" t="s">
        <v>90</v>
      </c>
      <c r="C75" s="58">
        <v>7843.0350049577601</v>
      </c>
      <c r="D75" s="58">
        <v>2266317.4301591502</v>
      </c>
      <c r="E75" s="58">
        <v>0.27874374153248399</v>
      </c>
      <c r="F75" s="58">
        <v>0.21811811652104299</v>
      </c>
      <c r="G75" s="23">
        <v>6398.8892380581101</v>
      </c>
      <c r="H75" s="24">
        <v>1892025.93845875</v>
      </c>
      <c r="I75" s="24">
        <v>0.27256926895448602</v>
      </c>
      <c r="J75" s="24">
        <v>0.36306621764133601</v>
      </c>
      <c r="K75" s="23">
        <v>6763.21871077168</v>
      </c>
      <c r="L75" s="24">
        <v>1883978.1807893501</v>
      </c>
      <c r="M75" s="24">
        <v>0.205106276743803</v>
      </c>
      <c r="N75" s="24">
        <v>4.3818150333293698E-2</v>
      </c>
      <c r="O75" s="23">
        <v>5347.3622463163701</v>
      </c>
      <c r="P75" s="24">
        <v>1097191.9046143</v>
      </c>
      <c r="Q75" s="24">
        <v>0.438583050718728</v>
      </c>
      <c r="R75" s="59">
        <v>0.38963212515333001</v>
      </c>
      <c r="S75" s="24">
        <v>6355.2747280698404</v>
      </c>
      <c r="T75" s="24">
        <v>1487361.7179906201</v>
      </c>
      <c r="U75" s="24">
        <v>0.45449698990243098</v>
      </c>
      <c r="V75" s="59">
        <v>0.69835587682006695</v>
      </c>
      <c r="W75" s="24">
        <v>4812.5007559075302</v>
      </c>
      <c r="X75" s="24">
        <v>854440.52171676804</v>
      </c>
      <c r="Y75" s="24">
        <v>0.39520763911792101</v>
      </c>
      <c r="Z75" s="59">
        <v>1.0169274532027801</v>
      </c>
    </row>
    <row r="76" spans="1:26" x14ac:dyDescent="0.4">
      <c r="A76" s="67"/>
      <c r="B76" s="2" t="s">
        <v>91</v>
      </c>
      <c r="C76" s="58">
        <v>4097.5056017277502</v>
      </c>
      <c r="D76" s="58">
        <v>499931.21239954501</v>
      </c>
      <c r="E76" s="58">
        <v>0.51494005066513004</v>
      </c>
      <c r="F76" s="58">
        <v>0.53587603784764504</v>
      </c>
      <c r="G76" s="23">
        <v>3455.9203168407998</v>
      </c>
      <c r="H76" s="24">
        <v>437849.217762004</v>
      </c>
      <c r="I76" s="24">
        <v>0.36313609084103199</v>
      </c>
      <c r="J76" s="24">
        <v>1.52554616699321</v>
      </c>
      <c r="K76" s="23">
        <v>3106.44674061157</v>
      </c>
      <c r="L76" s="24">
        <v>313630.38584748202</v>
      </c>
      <c r="M76" s="24">
        <v>0.21379084151802899</v>
      </c>
      <c r="N76" s="24">
        <v>1.16108199151373</v>
      </c>
      <c r="O76" s="23">
        <v>3067.90881289963</v>
      </c>
      <c r="P76" s="24">
        <v>316758.416043</v>
      </c>
      <c r="Q76" s="24">
        <v>0.14182630768686799</v>
      </c>
      <c r="R76" s="59">
        <v>0.84654757662921698</v>
      </c>
      <c r="S76" s="24">
        <v>3224.7284344433001</v>
      </c>
      <c r="T76" s="24">
        <v>403841.50249085203</v>
      </c>
      <c r="U76" s="24">
        <v>0.59172844204981501</v>
      </c>
      <c r="V76" s="59">
        <v>0.69019650510397101</v>
      </c>
      <c r="W76" s="24">
        <v>3065.4628162377098</v>
      </c>
      <c r="X76" s="24">
        <v>308366.25333322497</v>
      </c>
      <c r="Y76" s="24">
        <v>0.184694424201686</v>
      </c>
      <c r="Z76" s="59">
        <v>0.78296341504854705</v>
      </c>
    </row>
    <row r="77" spans="1:26" x14ac:dyDescent="0.4">
      <c r="A77" s="67"/>
      <c r="B77" s="2" t="s">
        <v>92</v>
      </c>
      <c r="C77" s="58">
        <v>1853.39783253873</v>
      </c>
      <c r="D77" s="58">
        <v>180887.16725292301</v>
      </c>
      <c r="E77" s="58">
        <v>1.09413660486155</v>
      </c>
      <c r="F77" s="58">
        <v>2.90084497557927</v>
      </c>
      <c r="G77" s="23">
        <v>1757.87111053124</v>
      </c>
      <c r="H77" s="24">
        <v>232726.02287290999</v>
      </c>
      <c r="I77" s="24">
        <v>0.61407793648110998</v>
      </c>
      <c r="J77" s="24">
        <v>1.2942860100413001</v>
      </c>
      <c r="K77" s="23">
        <v>1740.0296807541899</v>
      </c>
      <c r="L77" s="24">
        <v>179903.44390123701</v>
      </c>
      <c r="M77" s="24">
        <v>0.72941375577552303</v>
      </c>
      <c r="N77" s="24">
        <v>1.2541181721274699</v>
      </c>
      <c r="O77" s="23">
        <v>1684.4531554072801</v>
      </c>
      <c r="P77" s="24">
        <v>115883.600488511</v>
      </c>
      <c r="Q77" s="24">
        <v>0.70594295629301695</v>
      </c>
      <c r="R77" s="59">
        <v>2.2705371917510799</v>
      </c>
      <c r="S77" s="24">
        <v>1835.96202026478</v>
      </c>
      <c r="T77" s="24">
        <v>195313.202094181</v>
      </c>
      <c r="U77" s="24">
        <v>0.64236667794393698</v>
      </c>
      <c r="V77" s="59">
        <v>1.4739901245112701</v>
      </c>
      <c r="W77" s="24">
        <v>1576.97958581639</v>
      </c>
      <c r="X77" s="24">
        <v>148536.92707999999</v>
      </c>
      <c r="Y77" s="24">
        <v>0.24657548343983801</v>
      </c>
      <c r="Z77" s="59">
        <v>0.558504004195857</v>
      </c>
    </row>
    <row r="78" spans="1:26" x14ac:dyDescent="0.4">
      <c r="A78" s="67"/>
      <c r="B78" s="2" t="s">
        <v>93</v>
      </c>
      <c r="C78" s="58">
        <v>1617.9797279362199</v>
      </c>
      <c r="D78" s="58">
        <v>62374.771848693097</v>
      </c>
      <c r="E78" s="58">
        <v>0.30761830241801702</v>
      </c>
      <c r="F78" s="58">
        <v>0.34914324576278399</v>
      </c>
      <c r="G78" s="23">
        <v>1293.8768756915099</v>
      </c>
      <c r="H78" s="24">
        <v>72514.724968195704</v>
      </c>
      <c r="I78" s="24">
        <v>0.24826710083034001</v>
      </c>
      <c r="J78" s="24">
        <v>0.63605950037444303</v>
      </c>
      <c r="K78" s="23">
        <v>1260.37236136666</v>
      </c>
      <c r="L78" s="24">
        <v>53932.094632924098</v>
      </c>
      <c r="M78" s="24">
        <v>0.31550425346213401</v>
      </c>
      <c r="N78" s="24">
        <v>0.325796100116302</v>
      </c>
      <c r="O78" s="23">
        <v>927.59521823742</v>
      </c>
      <c r="P78" s="24">
        <v>27463.773814725701</v>
      </c>
      <c r="Q78" s="24">
        <v>0.518966277367919</v>
      </c>
      <c r="R78" s="59">
        <v>0.56943088264539599</v>
      </c>
      <c r="S78" s="24">
        <v>1174.4160171342201</v>
      </c>
      <c r="T78" s="24">
        <v>41383.684213864602</v>
      </c>
      <c r="U78" s="24">
        <v>0.483884836060754</v>
      </c>
      <c r="V78" s="59">
        <v>1.02790723745968</v>
      </c>
      <c r="W78" s="24">
        <v>1175.1203870194299</v>
      </c>
      <c r="X78" s="24">
        <v>52696.612105513697</v>
      </c>
      <c r="Y78" s="24">
        <v>1.1485989849848699</v>
      </c>
      <c r="Z78" s="59">
        <v>6.2847159685742104</v>
      </c>
    </row>
    <row r="79" spans="1:26" x14ac:dyDescent="0.4">
      <c r="A79" s="67"/>
      <c r="B79" s="2" t="s">
        <v>94</v>
      </c>
      <c r="C79" s="58">
        <v>10893.7753820008</v>
      </c>
      <c r="D79" s="58">
        <v>2248599.6543280901</v>
      </c>
      <c r="E79" s="58">
        <v>0.22553222740654999</v>
      </c>
      <c r="F79" s="58">
        <v>-7.9591056295824601E-3</v>
      </c>
      <c r="G79" s="23">
        <v>10693.2884528672</v>
      </c>
      <c r="H79" s="24">
        <v>3480611.43672247</v>
      </c>
      <c r="I79" s="24">
        <v>-0.134731936758579</v>
      </c>
      <c r="J79" s="24">
        <v>0.937758350871572</v>
      </c>
      <c r="K79" s="23">
        <v>11101.513992259001</v>
      </c>
      <c r="L79" s="24">
        <v>2683163.8142204401</v>
      </c>
      <c r="M79" s="24">
        <v>0.430239470472151</v>
      </c>
      <c r="N79" s="24">
        <v>0.40690710082566101</v>
      </c>
      <c r="O79" s="23">
        <v>9499.9813733666906</v>
      </c>
      <c r="P79" s="24">
        <v>2228568.0060489401</v>
      </c>
      <c r="Q79" s="24">
        <v>0.41327781081457099</v>
      </c>
      <c r="R79" s="59">
        <v>0.34046533229785603</v>
      </c>
      <c r="S79" s="24">
        <v>10061.393216024</v>
      </c>
      <c r="T79" s="24">
        <v>2265145.4268599502</v>
      </c>
      <c r="U79" s="24">
        <v>0.32678496198192902</v>
      </c>
      <c r="V79" s="59">
        <v>0.245874115752755</v>
      </c>
      <c r="W79" s="24">
        <v>8071.8133831230698</v>
      </c>
      <c r="X79" s="24">
        <v>1909767.5761776301</v>
      </c>
      <c r="Y79" s="24">
        <v>-0.165423806348727</v>
      </c>
      <c r="Z79" s="59">
        <v>0.92566248007973995</v>
      </c>
    </row>
    <row r="80" spans="1:26" x14ac:dyDescent="0.4">
      <c r="A80" s="67"/>
      <c r="B80" s="2" t="s">
        <v>95</v>
      </c>
      <c r="C80" s="58">
        <v>19269.479794372299</v>
      </c>
      <c r="D80" s="58">
        <v>8371440.1803416004</v>
      </c>
      <c r="E80" s="58">
        <v>0.27581525338384</v>
      </c>
      <c r="F80" s="58">
        <v>0.122815701012235</v>
      </c>
      <c r="G80" s="23">
        <v>16534.032682050401</v>
      </c>
      <c r="H80" s="24">
        <v>7882219.0572068496</v>
      </c>
      <c r="I80" s="24">
        <v>0.208735173377261</v>
      </c>
      <c r="J80" s="24">
        <v>0.45547339641401402</v>
      </c>
      <c r="K80" s="23">
        <v>16814.050511505098</v>
      </c>
      <c r="L80" s="24">
        <v>6504107.25234963</v>
      </c>
      <c r="M80" s="24">
        <v>0.33322377451787799</v>
      </c>
      <c r="N80" s="24">
        <v>6.06748175036671E-2</v>
      </c>
      <c r="O80" s="23">
        <v>14293.544342507599</v>
      </c>
      <c r="P80" s="24">
        <v>4900030.1758001503</v>
      </c>
      <c r="Q80" s="24">
        <v>0.49592311852801402</v>
      </c>
      <c r="R80" s="59">
        <v>0.244712222041016</v>
      </c>
      <c r="S80" s="24">
        <v>15118.5921050625</v>
      </c>
      <c r="T80" s="24">
        <v>5759880.81525381</v>
      </c>
      <c r="U80" s="24">
        <v>0.34777647811150503</v>
      </c>
      <c r="V80" s="59">
        <v>0.20368243887361301</v>
      </c>
      <c r="W80" s="24">
        <v>11558.0345919623</v>
      </c>
      <c r="X80" s="24">
        <v>3323602.2265892602</v>
      </c>
      <c r="Y80" s="24">
        <v>0.18452244275792101</v>
      </c>
      <c r="Z80" s="59">
        <v>0.35161642908637702</v>
      </c>
    </row>
    <row r="81" spans="1:26" x14ac:dyDescent="0.4">
      <c r="A81" s="67"/>
      <c r="B81" s="2" t="s">
        <v>96</v>
      </c>
      <c r="C81" s="58">
        <v>12958.1919161284</v>
      </c>
      <c r="D81" s="58">
        <v>3613370.0539983599</v>
      </c>
      <c r="E81" s="58">
        <v>8.2342737510391603E-2</v>
      </c>
      <c r="F81" s="58">
        <v>-0.138466971357462</v>
      </c>
      <c r="G81" s="23">
        <v>11443.095017985301</v>
      </c>
      <c r="H81" s="24">
        <v>4947867.3669238202</v>
      </c>
      <c r="I81" s="24">
        <v>-0.124692541950296</v>
      </c>
      <c r="J81" s="24">
        <v>1.0669631696777</v>
      </c>
      <c r="K81" s="23">
        <v>11540.0617714208</v>
      </c>
      <c r="L81" s="24">
        <v>4035644.2448074101</v>
      </c>
      <c r="M81" s="24">
        <v>0.17902684111758799</v>
      </c>
      <c r="N81" s="24">
        <v>-0.105770806189454</v>
      </c>
      <c r="O81" s="23">
        <v>10068.1873783708</v>
      </c>
      <c r="P81" s="24">
        <v>2667417.6428551101</v>
      </c>
      <c r="Q81" s="24">
        <v>0.38356401289013398</v>
      </c>
      <c r="R81" s="59">
        <v>0.199394466490809</v>
      </c>
      <c r="S81" s="24">
        <v>11374.627511688401</v>
      </c>
      <c r="T81" s="24">
        <v>3075311.1908526099</v>
      </c>
      <c r="U81" s="24">
        <v>0.35379275952564398</v>
      </c>
      <c r="V81" s="59">
        <v>0.303825087627345</v>
      </c>
      <c r="W81" s="24">
        <v>8836.2367184137802</v>
      </c>
      <c r="X81" s="24">
        <v>2355501.0299518802</v>
      </c>
      <c r="Y81" s="24">
        <v>9.5244800305444802E-3</v>
      </c>
      <c r="Z81" s="59">
        <v>5.3039140088686397E-2</v>
      </c>
    </row>
    <row r="82" spans="1:26" x14ac:dyDescent="0.4">
      <c r="A82" s="67"/>
      <c r="B82" s="2" t="s">
        <v>97</v>
      </c>
      <c r="C82" s="58">
        <v>2992.9159471826902</v>
      </c>
      <c r="D82" s="58">
        <v>245719.46921932299</v>
      </c>
      <c r="E82" s="58">
        <v>0.66730984991340903</v>
      </c>
      <c r="F82" s="58">
        <v>1.3934607928821701</v>
      </c>
      <c r="G82" s="23">
        <v>2829.6686466720098</v>
      </c>
      <c r="H82" s="24">
        <v>311965.95339982002</v>
      </c>
      <c r="I82" s="24">
        <v>0.69430593535863205</v>
      </c>
      <c r="J82" s="24">
        <v>2.0674756626843802</v>
      </c>
      <c r="K82" s="23">
        <v>2745.3407244476298</v>
      </c>
      <c r="L82" s="24">
        <v>254315.53492839899</v>
      </c>
      <c r="M82" s="24">
        <v>0.757015463356841</v>
      </c>
      <c r="N82" s="24">
        <v>1.2270499939627499</v>
      </c>
      <c r="O82" s="23">
        <v>2348.9288295801998</v>
      </c>
      <c r="P82" s="24">
        <v>188448.16790332901</v>
      </c>
      <c r="Q82" s="24">
        <v>0.71895469340012597</v>
      </c>
      <c r="R82" s="59">
        <v>1.4581337998066599</v>
      </c>
      <c r="S82" s="24">
        <v>2611.99995107119</v>
      </c>
      <c r="T82" s="24">
        <v>214869.69064862601</v>
      </c>
      <c r="U82" s="24">
        <v>0.49858109579743498</v>
      </c>
      <c r="V82" s="59">
        <v>0.68948991342636601</v>
      </c>
      <c r="W82" s="24">
        <v>2250.5255944966598</v>
      </c>
      <c r="X82" s="24">
        <v>196959.29560586999</v>
      </c>
      <c r="Y82" s="24">
        <v>0.53750943263010798</v>
      </c>
      <c r="Z82" s="59">
        <v>4.9768181366549502</v>
      </c>
    </row>
    <row r="83" spans="1:26" x14ac:dyDescent="0.4">
      <c r="A83" s="67"/>
      <c r="B83" s="2" t="s">
        <v>98</v>
      </c>
      <c r="C83" s="58">
        <v>7516.2505107257703</v>
      </c>
      <c r="D83" s="58">
        <v>805088.23793060996</v>
      </c>
      <c r="E83" s="58">
        <v>0.36943732316726902</v>
      </c>
      <c r="F83" s="58">
        <v>0.54933632195372795</v>
      </c>
      <c r="G83" s="23">
        <v>7115.9879919570903</v>
      </c>
      <c r="H83" s="24">
        <v>1023277.3118304</v>
      </c>
      <c r="I83" s="24">
        <v>0.319393867956414</v>
      </c>
      <c r="J83" s="24">
        <v>1.15928248168971</v>
      </c>
      <c r="K83" s="23">
        <v>6984.6118957945901</v>
      </c>
      <c r="L83" s="24">
        <v>699500.77842945105</v>
      </c>
      <c r="M83" s="24">
        <v>0.352691490761392</v>
      </c>
      <c r="N83" s="24">
        <v>0.122525328347335</v>
      </c>
      <c r="O83" s="23">
        <v>6441.5985543508395</v>
      </c>
      <c r="P83" s="24">
        <v>603172.74480324797</v>
      </c>
      <c r="Q83" s="24">
        <v>0.35641101012967202</v>
      </c>
      <c r="R83" s="59">
        <v>1.6399877449825E-2</v>
      </c>
      <c r="S83" s="24">
        <v>7383.1098140887698</v>
      </c>
      <c r="T83" s="24">
        <v>1028578.83661912</v>
      </c>
      <c r="U83" s="24">
        <v>0.45824335767818197</v>
      </c>
      <c r="V83" s="59">
        <v>0.42016335849454101</v>
      </c>
      <c r="W83" s="24">
        <v>6344.6260520001297</v>
      </c>
      <c r="X83" s="24">
        <v>650266.53186976095</v>
      </c>
      <c r="Y83" s="24">
        <v>0.34552623864030801</v>
      </c>
      <c r="Z83" s="59">
        <v>0.27554519983027498</v>
      </c>
    </row>
    <row r="84" spans="1:26" x14ac:dyDescent="0.4">
      <c r="A84" s="67"/>
      <c r="B84" s="2" t="s">
        <v>99</v>
      </c>
      <c r="C84" s="58">
        <v>8167.3080163286304</v>
      </c>
      <c r="D84" s="58">
        <v>1532111.0353085501</v>
      </c>
      <c r="E84" s="58">
        <v>0.16300512234596101</v>
      </c>
      <c r="F84" s="58">
        <v>9.5350369988273606E-2</v>
      </c>
      <c r="G84" s="23">
        <v>7653.9680204527103</v>
      </c>
      <c r="H84" s="24">
        <v>1622624.5570056201</v>
      </c>
      <c r="I84" s="24">
        <v>7.6343214192083099E-3</v>
      </c>
      <c r="J84" s="24">
        <v>2.1559719470226901</v>
      </c>
      <c r="K84" s="23">
        <v>7302.9688873368596</v>
      </c>
      <c r="L84" s="24">
        <v>1173922.77421758</v>
      </c>
      <c r="M84" s="24">
        <v>0.179313086126728</v>
      </c>
      <c r="N84" s="24">
        <v>-1.08646306847339E-2</v>
      </c>
      <c r="O84" s="23">
        <v>6770.3691965526796</v>
      </c>
      <c r="P84" s="24">
        <v>1189870.9943567701</v>
      </c>
      <c r="Q84" s="24">
        <v>0.38145619466334602</v>
      </c>
      <c r="R84" s="59">
        <v>0.30061898242027002</v>
      </c>
      <c r="S84" s="24">
        <v>6772.3860057707698</v>
      </c>
      <c r="T84" s="24">
        <v>1743995.3110901299</v>
      </c>
      <c r="U84" s="24">
        <v>0.245691664904894</v>
      </c>
      <c r="V84" s="59">
        <v>0.16943661678323599</v>
      </c>
      <c r="W84" s="24">
        <v>6597.3992098423896</v>
      </c>
      <c r="X84" s="24">
        <v>1235824.1207180901</v>
      </c>
      <c r="Y84" s="24">
        <v>-0.34094225346020002</v>
      </c>
      <c r="Z84" s="59">
        <v>1.9956577664945501</v>
      </c>
    </row>
    <row r="85" spans="1:26" x14ac:dyDescent="0.4">
      <c r="A85" s="67"/>
      <c r="B85" s="2" t="s">
        <v>100</v>
      </c>
      <c r="C85" s="58">
        <v>8980.0337628267098</v>
      </c>
      <c r="D85" s="58">
        <v>1214545.39485294</v>
      </c>
      <c r="E85" s="58">
        <v>0.21137015641170601</v>
      </c>
      <c r="F85" s="58">
        <v>0.13220048635458501</v>
      </c>
      <c r="G85" s="23">
        <v>8118.6477619571997</v>
      </c>
      <c r="H85" s="24">
        <v>1580800.93453477</v>
      </c>
      <c r="I85" s="24">
        <v>-0.43540493475966002</v>
      </c>
      <c r="J85" s="24">
        <v>1.8082111618665899</v>
      </c>
      <c r="K85" s="23">
        <v>8269.5388526289698</v>
      </c>
      <c r="L85" s="24">
        <v>1241616.9539447101</v>
      </c>
      <c r="M85" s="24">
        <v>0.32152277317375799</v>
      </c>
      <c r="N85" s="24">
        <v>-2.97915102218233E-2</v>
      </c>
      <c r="O85" s="23">
        <v>6710.7953850430904</v>
      </c>
      <c r="P85" s="24">
        <v>685990.16891084297</v>
      </c>
      <c r="Q85" s="24">
        <v>0.48451367191976003</v>
      </c>
      <c r="R85" s="59">
        <v>0.46626092285182102</v>
      </c>
      <c r="S85" s="24">
        <v>7950.9450558195704</v>
      </c>
      <c r="T85" s="24">
        <v>1045369.71353488</v>
      </c>
      <c r="U85" s="24">
        <v>0.30433527968784801</v>
      </c>
      <c r="V85" s="59">
        <v>0.26756793236322401</v>
      </c>
      <c r="W85" s="24">
        <v>6426.0305572401703</v>
      </c>
      <c r="X85" s="24">
        <v>865493.678247103</v>
      </c>
      <c r="Y85" s="24">
        <v>3.2498739715218599</v>
      </c>
      <c r="Z85" s="59">
        <v>50.7788393878024</v>
      </c>
    </row>
    <row r="86" spans="1:26" x14ac:dyDescent="0.4">
      <c r="A86" s="67"/>
      <c r="B86" s="2" t="s">
        <v>101</v>
      </c>
      <c r="C86" s="58">
        <v>14611.9728029302</v>
      </c>
      <c r="D86" s="58">
        <v>4664201.3737022299</v>
      </c>
      <c r="E86" s="58">
        <v>0.26696807611420798</v>
      </c>
      <c r="F86" s="58">
        <v>4.9121161003187197E-3</v>
      </c>
      <c r="G86" s="23">
        <v>12655.5771379245</v>
      </c>
      <c r="H86" s="24">
        <v>4125018.1312665399</v>
      </c>
      <c r="I86" s="24">
        <v>0.367676917403292</v>
      </c>
      <c r="J86" s="24">
        <v>0.34223288890078002</v>
      </c>
      <c r="K86" s="23">
        <v>12383.860062960999</v>
      </c>
      <c r="L86" s="24">
        <v>3551876.43954603</v>
      </c>
      <c r="M86" s="24">
        <v>0.241170689563979</v>
      </c>
      <c r="N86" s="24">
        <v>-0.170273418990595</v>
      </c>
      <c r="O86" s="23">
        <v>11117.584931887601</v>
      </c>
      <c r="P86" s="24">
        <v>3088070.7656572</v>
      </c>
      <c r="Q86" s="24">
        <v>0.43722519626628997</v>
      </c>
      <c r="R86" s="59">
        <v>0.12874593076201901</v>
      </c>
      <c r="S86" s="24">
        <v>12804.4770185908</v>
      </c>
      <c r="T86" s="24">
        <v>4259607.0597961601</v>
      </c>
      <c r="U86" s="24">
        <v>0.380086736131031</v>
      </c>
      <c r="V86" s="59">
        <v>0.26333316628124798</v>
      </c>
      <c r="W86" s="24">
        <v>10550.0859336909</v>
      </c>
      <c r="X86" s="24">
        <v>2823579.0807251302</v>
      </c>
      <c r="Y86" s="24">
        <v>0.32747936777186798</v>
      </c>
      <c r="Z86" s="59">
        <v>1.4893787399686101E-2</v>
      </c>
    </row>
    <row r="87" spans="1:26" x14ac:dyDescent="0.4">
      <c r="A87" s="67"/>
      <c r="B87" s="2" t="s">
        <v>102</v>
      </c>
      <c r="C87" s="58">
        <v>15309.100243025499</v>
      </c>
      <c r="D87" s="58">
        <v>3992411.1988144801</v>
      </c>
      <c r="E87" s="58">
        <v>0.12862303795514299</v>
      </c>
      <c r="F87" s="58">
        <v>-2.42151402861292E-2</v>
      </c>
      <c r="G87" s="23">
        <v>13335.631875295499</v>
      </c>
      <c r="H87" s="24">
        <v>4998029.5642844997</v>
      </c>
      <c r="I87" s="24">
        <v>-0.17249435376025399</v>
      </c>
      <c r="J87" s="24">
        <v>1.0565126475278399</v>
      </c>
      <c r="K87" s="23">
        <v>12982.912120618699</v>
      </c>
      <c r="L87" s="24">
        <v>3671128.9600657099</v>
      </c>
      <c r="M87" s="24">
        <v>0.102022206505087</v>
      </c>
      <c r="N87" s="24">
        <v>-8.1180968563110394E-3</v>
      </c>
      <c r="O87" s="23">
        <v>11133.443703085901</v>
      </c>
      <c r="P87" s="24">
        <v>2881908.4988458999</v>
      </c>
      <c r="Q87" s="24">
        <v>0.48110720639989302</v>
      </c>
      <c r="R87" s="59">
        <v>0.36201353010995002</v>
      </c>
      <c r="S87" s="24">
        <v>12363.4466075521</v>
      </c>
      <c r="T87" s="24">
        <v>3156259.2234379798</v>
      </c>
      <c r="U87" s="24">
        <v>0.29942120945870199</v>
      </c>
      <c r="V87" s="59">
        <v>0.216761996334493</v>
      </c>
      <c r="W87" s="24">
        <v>9976.5581780517205</v>
      </c>
      <c r="X87" s="24">
        <v>2155576.3529174398</v>
      </c>
      <c r="Y87" s="24">
        <v>3.7716967967094298E-2</v>
      </c>
      <c r="Z87" s="59">
        <v>0.41995833774660202</v>
      </c>
    </row>
    <row r="88" spans="1:26" x14ac:dyDescent="0.4">
      <c r="A88" s="67"/>
      <c r="B88" s="2" t="s">
        <v>103</v>
      </c>
      <c r="C88" s="58">
        <v>6664.7662546866104</v>
      </c>
      <c r="D88" s="58">
        <v>661859.19867569499</v>
      </c>
      <c r="E88" s="58">
        <v>0.22699823014111101</v>
      </c>
      <c r="F88" s="58">
        <v>0.237962095259317</v>
      </c>
      <c r="G88" s="23">
        <v>5705.40429423963</v>
      </c>
      <c r="H88" s="24">
        <v>721942.56515603804</v>
      </c>
      <c r="I88" s="24">
        <v>-0.12825375144377099</v>
      </c>
      <c r="J88" s="24">
        <v>1.20322924219578</v>
      </c>
      <c r="K88" s="23">
        <v>5720.2813632629905</v>
      </c>
      <c r="L88" s="24">
        <v>585893.97811157303</v>
      </c>
      <c r="M88" s="24">
        <v>0.21373266769573299</v>
      </c>
      <c r="N88" s="24">
        <v>-3.6946659731869898E-2</v>
      </c>
      <c r="O88" s="23">
        <v>4609.0161245482304</v>
      </c>
      <c r="P88" s="24">
        <v>342494.46136395301</v>
      </c>
      <c r="Q88" s="24">
        <v>0.39607590882575899</v>
      </c>
      <c r="R88" s="59">
        <v>0.18941406680735301</v>
      </c>
      <c r="S88" s="24">
        <v>6159.45492870202</v>
      </c>
      <c r="T88" s="24">
        <v>664743.32419749501</v>
      </c>
      <c r="U88" s="24">
        <v>0.28535944198489299</v>
      </c>
      <c r="V88" s="59">
        <v>0.24865899286346299</v>
      </c>
      <c r="W88" s="24">
        <v>5072.4272185864002</v>
      </c>
      <c r="X88" s="24">
        <v>414666.64228111302</v>
      </c>
      <c r="Y88" s="24">
        <v>0.13973681646571401</v>
      </c>
      <c r="Z88" s="59">
        <v>1.6512885469810701</v>
      </c>
    </row>
    <row r="89" spans="1:26" x14ac:dyDescent="0.4">
      <c r="A89" s="67"/>
      <c r="B89" s="2" t="s">
        <v>104</v>
      </c>
      <c r="C89" s="58">
        <v>4823.7460439512197</v>
      </c>
      <c r="D89" s="58">
        <v>503745.68719170999</v>
      </c>
      <c r="E89" s="58">
        <v>0.45142216707445199</v>
      </c>
      <c r="F89" s="58">
        <v>0.59142246184532499</v>
      </c>
      <c r="G89" s="23">
        <v>4272.0887707895899</v>
      </c>
      <c r="H89" s="24">
        <v>554069.195952749</v>
      </c>
      <c r="I89" s="24">
        <v>0.48882237402922502</v>
      </c>
      <c r="J89" s="24">
        <v>0.68213805917710402</v>
      </c>
      <c r="K89" s="23">
        <v>4368.4555454358997</v>
      </c>
      <c r="L89" s="24">
        <v>551265.88392420905</v>
      </c>
      <c r="M89" s="24">
        <v>0.94642787975654796</v>
      </c>
      <c r="N89" s="24">
        <v>2.8614480492902001</v>
      </c>
      <c r="O89" s="23">
        <v>3679.2360300250202</v>
      </c>
      <c r="P89" s="24">
        <v>360245.58582049701</v>
      </c>
      <c r="Q89" s="24">
        <v>0.62350001272071298</v>
      </c>
      <c r="R89" s="59">
        <v>0.57423899492958996</v>
      </c>
      <c r="S89" s="24">
        <v>4207.4254238741096</v>
      </c>
      <c r="T89" s="24">
        <v>458558.06920742098</v>
      </c>
      <c r="U89" s="24">
        <v>0.436078071908236</v>
      </c>
      <c r="V89" s="59">
        <v>0.55173412504153196</v>
      </c>
      <c r="W89" s="24">
        <v>3586.2821099552302</v>
      </c>
      <c r="X89" s="24">
        <v>311589.98167767603</v>
      </c>
      <c r="Y89" s="24">
        <v>0.61049901695480302</v>
      </c>
      <c r="Z89" s="59">
        <v>1.1174086466603199</v>
      </c>
    </row>
    <row r="90" spans="1:26" x14ac:dyDescent="0.4">
      <c r="A90" s="67"/>
      <c r="B90" s="2" t="s">
        <v>105</v>
      </c>
      <c r="C90" s="58">
        <v>2076.9745185995598</v>
      </c>
      <c r="D90" s="58">
        <v>97344.739387089401</v>
      </c>
      <c r="E90" s="58">
        <v>0.58758634399878096</v>
      </c>
      <c r="F90" s="58">
        <v>1.4308348874474</v>
      </c>
      <c r="G90" s="23">
        <v>2317.6553484403298</v>
      </c>
      <c r="H90" s="24">
        <v>165228.02396258499</v>
      </c>
      <c r="I90" s="24">
        <v>0.27544468102783798</v>
      </c>
      <c r="J90" s="24">
        <v>3.4673323567454899</v>
      </c>
      <c r="K90" s="23">
        <v>2304.10019334972</v>
      </c>
      <c r="L90" s="24">
        <v>134042.80804422699</v>
      </c>
      <c r="M90" s="24">
        <v>0.82752009006024896</v>
      </c>
      <c r="N90" s="24">
        <v>2.46093818881485</v>
      </c>
      <c r="O90" s="23">
        <v>2099.2010008340199</v>
      </c>
      <c r="P90" s="24">
        <v>117520.677329365</v>
      </c>
      <c r="Q90" s="24">
        <v>0.67203694912434497</v>
      </c>
      <c r="R90" s="59">
        <v>5.0695261491318204</v>
      </c>
      <c r="S90" s="24">
        <v>1919.30059100162</v>
      </c>
      <c r="T90" s="24">
        <v>101787.12620845</v>
      </c>
      <c r="U90" s="24">
        <v>0.41775463898211201</v>
      </c>
      <c r="V90" s="59">
        <v>1.30774572364485</v>
      </c>
      <c r="W90" s="24">
        <v>1881.9040375914201</v>
      </c>
      <c r="X90" s="24">
        <v>104408.47696925999</v>
      </c>
      <c r="Y90" s="24">
        <v>-3.7995096493323999E-2</v>
      </c>
      <c r="Z90" s="59">
        <v>0.71754702249051405</v>
      </c>
    </row>
    <row r="91" spans="1:26" x14ac:dyDescent="0.4">
      <c r="A91" s="67"/>
      <c r="B91" s="2" t="s">
        <v>106</v>
      </c>
      <c r="C91" s="58">
        <v>3733.1391711483502</v>
      </c>
      <c r="D91" s="58">
        <v>256354.21888038999</v>
      </c>
      <c r="E91" s="58">
        <v>0.18527066415651899</v>
      </c>
      <c r="F91" s="58">
        <v>-4.4443934498405099E-2</v>
      </c>
      <c r="G91" s="23">
        <v>3034.19127261318</v>
      </c>
      <c r="H91" s="24">
        <v>280097.79627601098</v>
      </c>
      <c r="I91" s="24">
        <v>-0.16191326474433099</v>
      </c>
      <c r="J91" s="24">
        <v>0.82395059739987098</v>
      </c>
      <c r="K91" s="23">
        <v>3020.19175849261</v>
      </c>
      <c r="L91" s="24">
        <v>211359.51052359099</v>
      </c>
      <c r="M91" s="24">
        <v>0.31003401780983297</v>
      </c>
      <c r="N91" s="24">
        <v>0.27660134356356703</v>
      </c>
      <c r="O91" s="23">
        <v>2431.2921879343899</v>
      </c>
      <c r="P91" s="24">
        <v>134002.98551459401</v>
      </c>
      <c r="Q91" s="24">
        <v>0.33252066542713998</v>
      </c>
      <c r="R91" s="59">
        <v>0.57677084928149502</v>
      </c>
      <c r="S91" s="24">
        <v>2860.60686518688</v>
      </c>
      <c r="T91" s="24">
        <v>202886.99368401599</v>
      </c>
      <c r="U91" s="24">
        <v>0.33099183411123401</v>
      </c>
      <c r="V91" s="59">
        <v>0.27319637895565702</v>
      </c>
      <c r="W91" s="24">
        <v>2433.7705097541898</v>
      </c>
      <c r="X91" s="24">
        <v>149237.23157752299</v>
      </c>
      <c r="Y91" s="24">
        <v>0.171066295117699</v>
      </c>
      <c r="Z91" s="59">
        <v>1.61381670397467</v>
      </c>
    </row>
    <row r="92" spans="1:26" x14ac:dyDescent="0.4">
      <c r="A92" s="67"/>
      <c r="B92" s="2" t="s">
        <v>107</v>
      </c>
      <c r="C92" s="58">
        <v>4969.4840411913101</v>
      </c>
      <c r="D92" s="58">
        <v>718853.12326800998</v>
      </c>
      <c r="E92" s="58">
        <v>0.65817729109039003</v>
      </c>
      <c r="F92" s="58">
        <v>0.92524442296222098</v>
      </c>
      <c r="G92" s="23">
        <v>4456.8808131384703</v>
      </c>
      <c r="H92" s="24">
        <v>700649.19210224599</v>
      </c>
      <c r="I92" s="24">
        <v>0.53982898144626101</v>
      </c>
      <c r="J92" s="24">
        <v>0.93295578710929805</v>
      </c>
      <c r="K92" s="23">
        <v>4565.0657583389302</v>
      </c>
      <c r="L92" s="24">
        <v>683005.02407200297</v>
      </c>
      <c r="M92" s="24">
        <v>0.39326139712993502</v>
      </c>
      <c r="N92" s="24">
        <v>0.186652139463587</v>
      </c>
      <c r="O92" s="23">
        <v>3647.1348345843699</v>
      </c>
      <c r="P92" s="24">
        <v>425457.30022392201</v>
      </c>
      <c r="Q92" s="24">
        <v>0.61952822282358</v>
      </c>
      <c r="R92" s="59">
        <v>0.78995237105500404</v>
      </c>
      <c r="S92" s="24">
        <v>4094.1863032326601</v>
      </c>
      <c r="T92" s="24">
        <v>491947.30064756802</v>
      </c>
      <c r="U92" s="24">
        <v>0.64078803294936804</v>
      </c>
      <c r="V92" s="59">
        <v>1.1694967452460201</v>
      </c>
      <c r="W92" s="24">
        <v>3223.0943851618699</v>
      </c>
      <c r="X92" s="24">
        <v>285627.43040433899</v>
      </c>
      <c r="Y92" s="24">
        <v>0.56997962861510398</v>
      </c>
      <c r="Z92" s="59">
        <v>1.0407750358638499</v>
      </c>
    </row>
    <row r="93" spans="1:26" x14ac:dyDescent="0.4">
      <c r="A93" s="67"/>
      <c r="B93" s="2" t="s">
        <v>108</v>
      </c>
      <c r="C93" s="58">
        <v>5755.4648671243604</v>
      </c>
      <c r="D93" s="58">
        <v>961306.08762344206</v>
      </c>
      <c r="E93" s="58">
        <v>0.46753146764132097</v>
      </c>
      <c r="F93" s="58">
        <v>0.427154200699848</v>
      </c>
      <c r="G93" s="23">
        <v>4722.6795508632104</v>
      </c>
      <c r="H93" s="24">
        <v>885916.70955592406</v>
      </c>
      <c r="I93" s="24">
        <v>0.329695064246883</v>
      </c>
      <c r="J93" s="24">
        <v>0.35651307293197498</v>
      </c>
      <c r="K93" s="23">
        <v>4812.9592354236102</v>
      </c>
      <c r="L93" s="24">
        <v>729418.79575265199</v>
      </c>
      <c r="M93" s="24">
        <v>0.47525655346838303</v>
      </c>
      <c r="N93" s="24">
        <v>0.23208878847207401</v>
      </c>
      <c r="O93" s="23">
        <v>3717.8693355574001</v>
      </c>
      <c r="P93" s="24">
        <v>480879.517960987</v>
      </c>
      <c r="Q93" s="24">
        <v>0.653017955207709</v>
      </c>
      <c r="R93" s="59">
        <v>0.750492050410276</v>
      </c>
      <c r="S93" s="24">
        <v>4365.4663598439602</v>
      </c>
      <c r="T93" s="24">
        <v>598613.02888084296</v>
      </c>
      <c r="U93" s="24">
        <v>0.55868767528690699</v>
      </c>
      <c r="V93" s="59">
        <v>0.57585492099796498</v>
      </c>
      <c r="W93" s="24">
        <v>3495.6421205431602</v>
      </c>
      <c r="X93" s="24">
        <v>339827.57463353197</v>
      </c>
      <c r="Y93" s="24">
        <v>0.71154098260883203</v>
      </c>
      <c r="Z93" s="59">
        <v>1.1995846812678299</v>
      </c>
    </row>
    <row r="94" spans="1:26" x14ac:dyDescent="0.4">
      <c r="A94" s="67"/>
      <c r="B94" s="2" t="s">
        <v>109</v>
      </c>
      <c r="C94" s="58">
        <v>12684.618983246201</v>
      </c>
      <c r="D94" s="58">
        <v>3004333.2507994198</v>
      </c>
      <c r="E94" s="58">
        <v>0.22197567436232099</v>
      </c>
      <c r="F94" s="58">
        <v>0.19440792465659601</v>
      </c>
      <c r="G94" s="23">
        <v>11207.751484948099</v>
      </c>
      <c r="H94" s="24">
        <v>3012040.1578076901</v>
      </c>
      <c r="I94" s="24">
        <v>0.17190732877537501</v>
      </c>
      <c r="J94" s="24">
        <v>0.61755605611928899</v>
      </c>
      <c r="K94" s="23">
        <v>11240.705445142001</v>
      </c>
      <c r="L94" s="24">
        <v>2528561.08107924</v>
      </c>
      <c r="M94" s="24">
        <v>0.23608177775952</v>
      </c>
      <c r="N94" s="24">
        <v>-4.4847062991944402E-2</v>
      </c>
      <c r="O94" s="23">
        <v>9491.1192660550405</v>
      </c>
      <c r="P94" s="24">
        <v>1947774.60785174</v>
      </c>
      <c r="Q94" s="24">
        <v>0.48763943195506398</v>
      </c>
      <c r="R94" s="59">
        <v>0.59897264858391497</v>
      </c>
      <c r="S94" s="24">
        <v>10688.573972329101</v>
      </c>
      <c r="T94" s="24">
        <v>2248539.8318646401</v>
      </c>
      <c r="U94" s="24">
        <v>0.35281320945839001</v>
      </c>
      <c r="V94" s="59">
        <v>0.41193595111196801</v>
      </c>
      <c r="W94" s="24">
        <v>8656.2505603607206</v>
      </c>
      <c r="X94" s="24">
        <v>1591970.14317568</v>
      </c>
      <c r="Y94" s="24">
        <v>0.184385662141341</v>
      </c>
      <c r="Z94" s="59">
        <v>0.81969254247378298</v>
      </c>
    </row>
    <row r="95" spans="1:26" x14ac:dyDescent="0.4">
      <c r="A95" s="67"/>
      <c r="B95" s="2" t="s">
        <v>110</v>
      </c>
      <c r="C95" s="58">
        <v>2703.7463414312701</v>
      </c>
      <c r="D95" s="58">
        <v>261122.285098024</v>
      </c>
      <c r="E95" s="58">
        <v>0.38731609577839099</v>
      </c>
      <c r="F95" s="58">
        <v>0.105511896773108</v>
      </c>
      <c r="G95" s="23">
        <v>2373.2218585242999</v>
      </c>
      <c r="H95" s="24">
        <v>234000.87651125601</v>
      </c>
      <c r="I95" s="24">
        <v>0.49766988744749202</v>
      </c>
      <c r="J95" s="24">
        <v>0.93239175043414602</v>
      </c>
      <c r="K95" s="23">
        <v>2402.29012190709</v>
      </c>
      <c r="L95" s="24">
        <v>211630.53306097499</v>
      </c>
      <c r="M95" s="24">
        <v>0.205335854251011</v>
      </c>
      <c r="N95" s="24">
        <v>7.1641703386371797E-2</v>
      </c>
      <c r="O95" s="23">
        <v>2474.2090631081401</v>
      </c>
      <c r="P95" s="24">
        <v>218645.91011805899</v>
      </c>
      <c r="Q95" s="24">
        <v>0.39229432035918399</v>
      </c>
      <c r="R95" s="59">
        <v>0.38268828213032502</v>
      </c>
      <c r="S95" s="24">
        <v>2361.8104297354798</v>
      </c>
      <c r="T95" s="24">
        <v>282553.44125980901</v>
      </c>
      <c r="U95" s="24">
        <v>0.59838231179096202</v>
      </c>
      <c r="V95" s="59">
        <v>0.534167493245437</v>
      </c>
      <c r="W95" s="24">
        <v>1915.3209352249701</v>
      </c>
      <c r="X95" s="24">
        <v>197334.087378325</v>
      </c>
      <c r="Y95" s="24">
        <v>0.65058486880352995</v>
      </c>
      <c r="Z95" s="59">
        <v>1.45904338180152</v>
      </c>
    </row>
    <row r="96" spans="1:26" x14ac:dyDescent="0.4">
      <c r="A96" s="67"/>
      <c r="B96" s="2" t="s">
        <v>111</v>
      </c>
      <c r="C96" s="58">
        <v>11268.1406001672</v>
      </c>
      <c r="D96" s="58">
        <v>2720082.8747171201</v>
      </c>
      <c r="E96" s="58">
        <v>0.357601674284309</v>
      </c>
      <c r="F96" s="58">
        <v>0.40655198692696098</v>
      </c>
      <c r="G96" s="23">
        <v>9777.2751810988793</v>
      </c>
      <c r="H96" s="24">
        <v>2507535.0721539799</v>
      </c>
      <c r="I96" s="24">
        <v>0.384624876243918</v>
      </c>
      <c r="J96" s="24">
        <v>0.60878673267080796</v>
      </c>
      <c r="K96" s="23">
        <v>9895.0630577079992</v>
      </c>
      <c r="L96" s="24">
        <v>2021842.48105729</v>
      </c>
      <c r="M96" s="24">
        <v>0.40561038873535699</v>
      </c>
      <c r="N96" s="24">
        <v>0.21083828532687501</v>
      </c>
      <c r="O96" s="23">
        <v>8622.4631637475595</v>
      </c>
      <c r="P96" s="24">
        <v>1741386.60299477</v>
      </c>
      <c r="Q96" s="24">
        <v>0.60247194611231603</v>
      </c>
      <c r="R96" s="59">
        <v>0.86733589492248298</v>
      </c>
      <c r="S96" s="24">
        <v>9807.1987234390799</v>
      </c>
      <c r="T96" s="24">
        <v>2395134.0604604702</v>
      </c>
      <c r="U96" s="24">
        <v>0.34994338979066397</v>
      </c>
      <c r="V96" s="59">
        <v>0.28182909793792599</v>
      </c>
      <c r="W96" s="24">
        <v>7982.7697860980597</v>
      </c>
      <c r="X96" s="24">
        <v>1279515.5370612899</v>
      </c>
      <c r="Y96" s="24">
        <v>2.3725851330562198E-2</v>
      </c>
      <c r="Z96" s="59">
        <v>1.6114133714081</v>
      </c>
    </row>
    <row r="97" spans="1:26" x14ac:dyDescent="0.4">
      <c r="A97" s="67"/>
      <c r="B97" s="2" t="s">
        <v>112</v>
      </c>
      <c r="C97" s="58">
        <v>15612.243489622701</v>
      </c>
      <c r="D97" s="58">
        <v>3777397.7029786501</v>
      </c>
      <c r="E97" s="58">
        <v>3.1593773889851198E-2</v>
      </c>
      <c r="F97" s="58">
        <v>0.82583092714388395</v>
      </c>
      <c r="G97" s="23">
        <v>13965.8635966539</v>
      </c>
      <c r="H97" s="24">
        <v>3943229.7682489101</v>
      </c>
      <c r="I97" s="24">
        <v>0.10101502435910301</v>
      </c>
      <c r="J97" s="24">
        <v>0.90267848123535599</v>
      </c>
      <c r="K97" s="23">
        <v>14735.2174112423</v>
      </c>
      <c r="L97" s="24">
        <v>3600003.2952944501</v>
      </c>
      <c r="M97" s="24">
        <v>0.36364172766564801</v>
      </c>
      <c r="N97" s="24">
        <v>0.358248223936871</v>
      </c>
      <c r="O97" s="23">
        <v>12290.2471504031</v>
      </c>
      <c r="P97" s="24">
        <v>2503180.4191555302</v>
      </c>
      <c r="Q97" s="24">
        <v>0.40004377506452099</v>
      </c>
      <c r="R97" s="59">
        <v>0.48510515347041799</v>
      </c>
      <c r="S97" s="24">
        <v>13886.6765480578</v>
      </c>
      <c r="T97" s="24">
        <v>3805296.5745460801</v>
      </c>
      <c r="U97" s="24">
        <v>0.149518077446575</v>
      </c>
      <c r="V97" s="59">
        <v>0.33621748937854701</v>
      </c>
      <c r="W97" s="24">
        <v>11349.097584286101</v>
      </c>
      <c r="X97" s="24">
        <v>2173487.60384775</v>
      </c>
      <c r="Y97" s="24">
        <v>5.6070278257939803E-2</v>
      </c>
      <c r="Z97" s="59">
        <v>1.4484805853093401</v>
      </c>
    </row>
    <row r="98" spans="1:26" x14ac:dyDescent="0.4">
      <c r="A98" s="67"/>
      <c r="B98" s="2" t="s">
        <v>113</v>
      </c>
      <c r="C98" s="58">
        <v>3990.4392269790201</v>
      </c>
      <c r="D98" s="58">
        <v>409749.46273843799</v>
      </c>
      <c r="E98" s="58">
        <v>0.48098697847046801</v>
      </c>
      <c r="F98" s="58">
        <v>0.44669887583742901</v>
      </c>
      <c r="G98" s="23">
        <v>3661.7890194144802</v>
      </c>
      <c r="H98" s="24">
        <v>437370.137330028</v>
      </c>
      <c r="I98" s="24">
        <v>0.37942555101803399</v>
      </c>
      <c r="J98" s="24">
        <v>1.10949093474909</v>
      </c>
      <c r="K98" s="23">
        <v>3708.9400942829502</v>
      </c>
      <c r="L98" s="24">
        <v>389540.08736769098</v>
      </c>
      <c r="M98" s="24">
        <v>0.54861977648112104</v>
      </c>
      <c r="N98" s="24">
        <v>0.49152693417361298</v>
      </c>
      <c r="O98" s="23">
        <v>3071.8637753683602</v>
      </c>
      <c r="P98" s="24">
        <v>252206.40023635401</v>
      </c>
      <c r="Q98" s="24">
        <v>0.45913378989445203</v>
      </c>
      <c r="R98" s="59">
        <v>0.38630338439679401</v>
      </c>
      <c r="S98" s="24">
        <v>3438.3135991727499</v>
      </c>
      <c r="T98" s="24">
        <v>386426.39685480797</v>
      </c>
      <c r="U98" s="24">
        <v>0.26625564216252101</v>
      </c>
      <c r="V98" s="59">
        <v>1.0177352608488499</v>
      </c>
      <c r="W98" s="24">
        <v>2710.8727938448701</v>
      </c>
      <c r="X98" s="24">
        <v>251186.461719151</v>
      </c>
      <c r="Y98" s="24">
        <v>-9.0083130834852698E-2</v>
      </c>
      <c r="Z98" s="59">
        <v>2.4623574986337</v>
      </c>
    </row>
    <row r="99" spans="1:26" x14ac:dyDescent="0.4">
      <c r="A99" s="67"/>
      <c r="B99" s="2" t="s">
        <v>114</v>
      </c>
      <c r="C99" s="58">
        <v>2351.9280196302798</v>
      </c>
      <c r="D99" s="58">
        <v>249415.298461528</v>
      </c>
      <c r="E99" s="58">
        <v>0.113036681352854</v>
      </c>
      <c r="F99" s="58">
        <v>-8.4942777390446894E-2</v>
      </c>
      <c r="G99" s="23">
        <v>2315.4670177208</v>
      </c>
      <c r="H99" s="24">
        <v>329130.67921333999</v>
      </c>
      <c r="I99" s="24">
        <v>0.198987737719205</v>
      </c>
      <c r="J99" s="24">
        <v>0.45613144282041301</v>
      </c>
      <c r="K99" s="23">
        <v>2348.2596053525099</v>
      </c>
      <c r="L99" s="24">
        <v>237563.76042224001</v>
      </c>
      <c r="M99" s="24">
        <v>0.38819148412551802</v>
      </c>
      <c r="N99" s="24">
        <v>0.605920520051347</v>
      </c>
      <c r="O99" s="23">
        <v>2023.3152627189299</v>
      </c>
      <c r="P99" s="24">
        <v>168800.976777551</v>
      </c>
      <c r="Q99" s="24">
        <v>0.39481715787572902</v>
      </c>
      <c r="R99" s="59">
        <v>0.52962494841794705</v>
      </c>
      <c r="S99" s="24">
        <v>2155.4781381943999</v>
      </c>
      <c r="T99" s="24">
        <v>259979.44146751601</v>
      </c>
      <c r="U99" s="24">
        <v>0.196236996149554</v>
      </c>
      <c r="V99" s="59">
        <v>0.13990662734421999</v>
      </c>
      <c r="W99" s="24">
        <v>1676.29799717848</v>
      </c>
      <c r="X99" s="24">
        <v>175049.047435935</v>
      </c>
      <c r="Y99" s="24">
        <v>0.21487341745514199</v>
      </c>
      <c r="Z99" s="59">
        <v>0.14676958891578401</v>
      </c>
    </row>
    <row r="100" spans="1:26" x14ac:dyDescent="0.4">
      <c r="A100" s="67"/>
      <c r="B100" s="2" t="s">
        <v>115</v>
      </c>
      <c r="C100" s="58">
        <v>21399.0099771266</v>
      </c>
      <c r="D100" s="58">
        <v>8668116.8811888304</v>
      </c>
      <c r="E100" s="58">
        <v>0.245949204323028</v>
      </c>
      <c r="F100" s="58">
        <v>8.8122852649663103E-2</v>
      </c>
      <c r="G100" s="23">
        <v>17226.788440673699</v>
      </c>
      <c r="H100" s="24">
        <v>10024333.807115501</v>
      </c>
      <c r="I100" s="24">
        <v>0.13577870233922201</v>
      </c>
      <c r="J100" s="24">
        <v>0.63537052932014404</v>
      </c>
      <c r="K100" s="23">
        <v>17744.8160244145</v>
      </c>
      <c r="L100" s="24">
        <v>7408747.7360733403</v>
      </c>
      <c r="M100" s="24">
        <v>0.48067621029429802</v>
      </c>
      <c r="N100" s="24">
        <v>0.19156849777136101</v>
      </c>
      <c r="O100" s="23">
        <v>14299.832638309699</v>
      </c>
      <c r="P100" s="24">
        <v>4458071.0937842699</v>
      </c>
      <c r="Q100" s="24">
        <v>0.53693357454496604</v>
      </c>
      <c r="R100" s="59">
        <v>0.38914745372452902</v>
      </c>
      <c r="S100" s="24">
        <v>16362.2487786033</v>
      </c>
      <c r="T100" s="24">
        <v>6682882.7041575797</v>
      </c>
      <c r="U100" s="24">
        <v>0.44356780573305898</v>
      </c>
      <c r="V100" s="59">
        <v>0.359621423708606</v>
      </c>
      <c r="W100" s="24">
        <v>12707.7485916639</v>
      </c>
      <c r="X100" s="24">
        <v>3731482.6584764998</v>
      </c>
      <c r="Y100" s="24">
        <v>0.28161128991909601</v>
      </c>
      <c r="Z100" s="59">
        <v>0.79721357969657103</v>
      </c>
    </row>
    <row r="101" spans="1:26" x14ac:dyDescent="0.4">
      <c r="A101" s="67"/>
      <c r="B101" s="2" t="s">
        <v>116</v>
      </c>
      <c r="C101" s="58">
        <v>12773.991518736901</v>
      </c>
      <c r="D101" s="58">
        <v>4424224.2662404999</v>
      </c>
      <c r="E101" s="58">
        <v>0.26079915030786499</v>
      </c>
      <c r="F101" s="58">
        <v>0.25408347870312997</v>
      </c>
      <c r="G101" s="23">
        <v>11413.995798234801</v>
      </c>
      <c r="H101" s="24">
        <v>3865980.39392504</v>
      </c>
      <c r="I101" s="24">
        <v>0.32476578281350199</v>
      </c>
      <c r="J101" s="24">
        <v>0.69681788587792504</v>
      </c>
      <c r="K101" s="23">
        <v>11427.1654363916</v>
      </c>
      <c r="L101" s="24">
        <v>3290624.4382025502</v>
      </c>
      <c r="M101" s="24">
        <v>0.43210555130623701</v>
      </c>
      <c r="N101" s="24">
        <v>0.14693406596335201</v>
      </c>
      <c r="O101" s="23">
        <v>9601.5154295245993</v>
      </c>
      <c r="P101" s="24">
        <v>2370161.0034465101</v>
      </c>
      <c r="Q101" s="24">
        <v>0.458107332929443</v>
      </c>
      <c r="R101" s="59">
        <v>0.44546941671835999</v>
      </c>
      <c r="S101" s="24">
        <v>10845.8189934498</v>
      </c>
      <c r="T101" s="24">
        <v>3057287.7595640598</v>
      </c>
      <c r="U101" s="24">
        <v>0.36806602416484802</v>
      </c>
      <c r="V101" s="59">
        <v>0.36300798263084999</v>
      </c>
      <c r="W101" s="24">
        <v>8395.2897996282409</v>
      </c>
      <c r="X101" s="24">
        <v>1934650.3814145101</v>
      </c>
      <c r="Y101" s="24">
        <v>0.17624603748605699</v>
      </c>
      <c r="Z101" s="59">
        <v>0.400092104389079</v>
      </c>
    </row>
    <row r="102" spans="1:26" x14ac:dyDescent="0.4">
      <c r="A102" s="67"/>
      <c r="B102" s="2" t="s">
        <v>117</v>
      </c>
      <c r="C102" s="58">
        <v>28145.1107405326</v>
      </c>
      <c r="D102" s="58">
        <v>12581324.1169239</v>
      </c>
      <c r="E102" s="58">
        <v>0.33264467827959698</v>
      </c>
      <c r="F102" s="58">
        <v>0.229376400606395</v>
      </c>
      <c r="G102" s="23">
        <v>23809.471954889999</v>
      </c>
      <c r="H102" s="24">
        <v>13936610.579989901</v>
      </c>
      <c r="I102" s="24">
        <v>3.7454469945742898E-2</v>
      </c>
      <c r="J102" s="24">
        <v>0.76479292286268497</v>
      </c>
      <c r="K102" s="23">
        <v>24743.374908894501</v>
      </c>
      <c r="L102" s="24">
        <v>10519446.767553501</v>
      </c>
      <c r="M102" s="24">
        <v>0.36258916536559899</v>
      </c>
      <c r="N102" s="24">
        <v>3.92348001034541E-2</v>
      </c>
      <c r="O102" s="23">
        <v>18978.741729218698</v>
      </c>
      <c r="P102" s="24">
        <v>6465254.4747125804</v>
      </c>
      <c r="Q102" s="24">
        <v>0.57817840155682998</v>
      </c>
      <c r="R102" s="59">
        <v>0.50280182278261598</v>
      </c>
      <c r="S102" s="24">
        <v>22606.077000506299</v>
      </c>
      <c r="T102" s="24">
        <v>10200266.139338899</v>
      </c>
      <c r="U102" s="24">
        <v>0.41638633427669702</v>
      </c>
      <c r="V102" s="59">
        <v>0.34349406668096399</v>
      </c>
      <c r="W102" s="24">
        <v>18347.428421324599</v>
      </c>
      <c r="X102" s="24">
        <v>5857596.9559850898</v>
      </c>
      <c r="Y102" s="24">
        <v>0.23445538125801299</v>
      </c>
      <c r="Z102" s="59">
        <v>0.33363214879263497</v>
      </c>
    </row>
    <row r="103" spans="1:26" x14ac:dyDescent="0.4">
      <c r="A103" s="67"/>
      <c r="B103" s="2" t="s">
        <v>118</v>
      </c>
      <c r="C103" s="58">
        <v>16663.089257782201</v>
      </c>
      <c r="D103" s="58">
        <v>5967076.59551364</v>
      </c>
      <c r="E103" s="58">
        <v>6.5684359089023397E-2</v>
      </c>
      <c r="F103" s="58">
        <v>0.321117999735963</v>
      </c>
      <c r="G103" s="23">
        <v>13886.0214200955</v>
      </c>
      <c r="H103" s="24">
        <v>4610074.5421352899</v>
      </c>
      <c r="I103" s="24">
        <v>0.26417044075130103</v>
      </c>
      <c r="J103" s="24">
        <v>0.48559463047226298</v>
      </c>
      <c r="K103" s="23">
        <v>14128.621153239899</v>
      </c>
      <c r="L103" s="24">
        <v>3915163.18238984</v>
      </c>
      <c r="M103" s="24">
        <v>0.153407161176629</v>
      </c>
      <c r="N103" s="24">
        <v>-0.16166400006861001</v>
      </c>
      <c r="O103" s="23">
        <v>12363.7948290241</v>
      </c>
      <c r="P103" s="24">
        <v>3080728.5902624601</v>
      </c>
      <c r="Q103" s="24">
        <v>0.337169961464581</v>
      </c>
      <c r="R103" s="59">
        <v>0.25079325595117202</v>
      </c>
      <c r="S103" s="24">
        <v>13808.7305412856</v>
      </c>
      <c r="T103" s="24">
        <v>4134607.3540628301</v>
      </c>
      <c r="U103" s="24">
        <v>0.18761421054059901</v>
      </c>
      <c r="V103" s="59">
        <v>0.24778871802635499</v>
      </c>
      <c r="W103" s="24">
        <v>10591.7696215183</v>
      </c>
      <c r="X103" s="24">
        <v>2291027.8139299899</v>
      </c>
      <c r="Y103" s="24">
        <v>0.163221312563159</v>
      </c>
      <c r="Z103" s="59">
        <v>0.50555632630026304</v>
      </c>
    </row>
    <row r="104" spans="1:26" x14ac:dyDescent="0.4">
      <c r="A104" s="67"/>
      <c r="B104" s="2" t="s">
        <v>119</v>
      </c>
      <c r="C104" s="58">
        <v>14529.6181549959</v>
      </c>
      <c r="D104" s="58">
        <v>2957485.1509808698</v>
      </c>
      <c r="E104" s="58">
        <v>0.28002075193480902</v>
      </c>
      <c r="F104" s="58">
        <v>0.29611902496822101</v>
      </c>
      <c r="G104" s="23">
        <v>12836.789647669601</v>
      </c>
      <c r="H104" s="24">
        <v>3891550.60366516</v>
      </c>
      <c r="I104" s="24">
        <v>-0.25428363241422097</v>
      </c>
      <c r="J104" s="24">
        <v>2.0039931929223802</v>
      </c>
      <c r="K104" s="23">
        <v>12720.6795267008</v>
      </c>
      <c r="L104" s="24">
        <v>2469691.0255555301</v>
      </c>
      <c r="M104" s="24">
        <v>0.32756341986858301</v>
      </c>
      <c r="N104" s="24">
        <v>0.31615823610746202</v>
      </c>
      <c r="O104" s="23">
        <v>10695.409229913799</v>
      </c>
      <c r="P104" s="24">
        <v>2050941.0149092199</v>
      </c>
      <c r="Q104" s="24">
        <v>0.43390664777245702</v>
      </c>
      <c r="R104" s="59">
        <v>0.42492190608326302</v>
      </c>
      <c r="S104" s="24">
        <v>12123.357267794299</v>
      </c>
      <c r="T104" s="24">
        <v>2600627.3229829101</v>
      </c>
      <c r="U104" s="24">
        <v>0.32107572939026302</v>
      </c>
      <c r="V104" s="59">
        <v>0.31748328756595001</v>
      </c>
      <c r="W104" s="24">
        <v>9880.4856349541005</v>
      </c>
      <c r="X104" s="24">
        <v>1947100.15039904</v>
      </c>
      <c r="Y104" s="24">
        <v>-5.9529810393191898E-2</v>
      </c>
      <c r="Z104" s="59">
        <v>1.21469607647459</v>
      </c>
    </row>
    <row r="105" spans="1:26" x14ac:dyDescent="0.4">
      <c r="A105" s="67"/>
      <c r="B105" s="2" t="s">
        <v>120</v>
      </c>
      <c r="C105" s="58">
        <v>1125.3336544756801</v>
      </c>
      <c r="D105" s="58">
        <v>37677.542832365601</v>
      </c>
      <c r="E105" s="58">
        <v>0.58947261497859904</v>
      </c>
      <c r="F105" s="58">
        <v>0.678799444361878</v>
      </c>
      <c r="G105" s="23">
        <v>1031.3166557997699</v>
      </c>
      <c r="H105" s="24">
        <v>45683.671786609397</v>
      </c>
      <c r="I105" s="24">
        <v>0.41947304807132402</v>
      </c>
      <c r="J105" s="24">
        <v>0.81696859639812502</v>
      </c>
      <c r="K105" s="23">
        <v>985.37359059495498</v>
      </c>
      <c r="L105" s="24">
        <v>37904.100238353501</v>
      </c>
      <c r="M105" s="24">
        <v>0.56878199948792296</v>
      </c>
      <c r="N105" s="24">
        <v>0.69419579048413205</v>
      </c>
      <c r="O105" s="23">
        <v>863.30497636919597</v>
      </c>
      <c r="P105" s="24">
        <v>33208.910022503602</v>
      </c>
      <c r="Q105" s="24">
        <v>0.70218879527433398</v>
      </c>
      <c r="R105" s="59">
        <v>1.0720828927877399</v>
      </c>
      <c r="S105" s="24">
        <v>989.27396318603405</v>
      </c>
      <c r="T105" s="24">
        <v>40544.971327466803</v>
      </c>
      <c r="U105" s="24">
        <v>0.56584566111727397</v>
      </c>
      <c r="V105" s="59">
        <v>0.56867363409108895</v>
      </c>
      <c r="W105" s="24">
        <v>757.90073775922895</v>
      </c>
      <c r="X105" s="24">
        <v>22375.984581023498</v>
      </c>
      <c r="Y105" s="24">
        <v>0.599298808520497</v>
      </c>
      <c r="Z105" s="59">
        <v>1.3889502775885201</v>
      </c>
    </row>
    <row r="106" spans="1:26" x14ac:dyDescent="0.4">
      <c r="A106" s="66" t="s">
        <v>501</v>
      </c>
      <c r="B106" s="53" t="s">
        <v>121</v>
      </c>
      <c r="C106" s="62">
        <v>2.7066256607706598</v>
      </c>
      <c r="D106" s="62">
        <v>2.53169801119827E-2</v>
      </c>
      <c r="E106" s="62">
        <v>5.335839597013E-2</v>
      </c>
      <c r="F106" s="62">
        <v>0.16028374640061399</v>
      </c>
      <c r="G106" s="22">
        <v>2.6276726773457102</v>
      </c>
      <c r="H106" s="21">
        <v>4.9921540677913503E-2</v>
      </c>
      <c r="I106" s="21">
        <v>-0.26000307042451998</v>
      </c>
      <c r="J106" s="21">
        <v>0.901173167113266</v>
      </c>
      <c r="K106" s="22">
        <v>2.56008634858668</v>
      </c>
      <c r="L106" s="21">
        <v>5.3798037227837603E-2</v>
      </c>
      <c r="M106" s="21">
        <v>5.1260417385764799E-3</v>
      </c>
      <c r="N106" s="21">
        <v>0.16523732157039001</v>
      </c>
      <c r="O106" s="22">
        <v>2.3837625799277098</v>
      </c>
      <c r="P106" s="21">
        <v>2.8702602681662401E-2</v>
      </c>
      <c r="Q106" s="21">
        <v>2.2937432444975099E-3</v>
      </c>
      <c r="R106" s="63">
        <v>0.17647401529391499</v>
      </c>
      <c r="S106" s="21">
        <v>2.6648257536365101</v>
      </c>
      <c r="T106" s="21">
        <v>4.7624233752150302E-2</v>
      </c>
      <c r="U106" s="21">
        <v>-0.22829120707031</v>
      </c>
      <c r="V106" s="63">
        <v>0.53594892637536096</v>
      </c>
      <c r="W106" s="21">
        <v>2.36977654964485</v>
      </c>
      <c r="X106" s="21">
        <v>2.7108067517271701E-2</v>
      </c>
      <c r="Y106" s="21">
        <v>-0.18351099477642999</v>
      </c>
      <c r="Z106" s="63">
        <v>0.56964359761134398</v>
      </c>
    </row>
    <row r="107" spans="1:26" x14ac:dyDescent="0.4">
      <c r="A107" s="67"/>
      <c r="B107" s="2" t="s">
        <v>122</v>
      </c>
      <c r="C107" s="58">
        <v>2.6205995804803499</v>
      </c>
      <c r="D107" s="58">
        <v>3.8252735811464302E-2</v>
      </c>
      <c r="E107" s="58">
        <v>0.322417555851991</v>
      </c>
      <c r="F107" s="58">
        <v>0.15947676605406699</v>
      </c>
      <c r="G107" s="23">
        <v>2.8739902881507402</v>
      </c>
      <c r="H107" s="24">
        <v>9.8666099151815997E-2</v>
      </c>
      <c r="I107" s="24">
        <v>-2.1437707294478699E-2</v>
      </c>
      <c r="J107" s="24">
        <v>1.7576405125046699</v>
      </c>
      <c r="K107" s="23">
        <v>2.8890550390478902</v>
      </c>
      <c r="L107" s="24">
        <v>8.2129391395112897E-2</v>
      </c>
      <c r="M107" s="24">
        <v>-0.54440667878975602</v>
      </c>
      <c r="N107" s="24">
        <v>1.8281045582550799</v>
      </c>
      <c r="O107" s="23">
        <v>2.6348159577425601</v>
      </c>
      <c r="P107" s="24">
        <v>6.7228477242498696E-2</v>
      </c>
      <c r="Q107" s="24">
        <v>6.3756012207679902E-2</v>
      </c>
      <c r="R107" s="59">
        <v>3.4663334351279298</v>
      </c>
      <c r="S107" s="24">
        <v>2.5887292960791601</v>
      </c>
      <c r="T107" s="24">
        <v>0.28135922775463801</v>
      </c>
      <c r="U107" s="24">
        <v>-0.58855117488918096</v>
      </c>
      <c r="V107" s="59">
        <v>0.29649834544329601</v>
      </c>
      <c r="W107" s="24">
        <v>2.4461753384867402</v>
      </c>
      <c r="X107" s="24">
        <v>8.4840716092555599E-2</v>
      </c>
      <c r="Y107" s="24">
        <v>0.15408529729183501</v>
      </c>
      <c r="Z107" s="59">
        <v>0.11732176357367501</v>
      </c>
    </row>
    <row r="108" spans="1:26" x14ac:dyDescent="0.4">
      <c r="A108" s="67"/>
      <c r="B108" s="2" t="s">
        <v>123</v>
      </c>
      <c r="C108" s="58">
        <v>2.8376220618524899</v>
      </c>
      <c r="D108" s="58">
        <v>1.7939425787009099E-2</v>
      </c>
      <c r="E108" s="58">
        <v>-0.12292714036928599</v>
      </c>
      <c r="F108" s="58">
        <v>0.54676856216490899</v>
      </c>
      <c r="G108" s="23">
        <v>2.6010007351765898</v>
      </c>
      <c r="H108" s="24">
        <v>4.2385018343245803E-2</v>
      </c>
      <c r="I108" s="24">
        <v>-0.22949512084652399</v>
      </c>
      <c r="J108" s="24">
        <v>0.133087843232818</v>
      </c>
      <c r="K108" s="23">
        <v>2.7458253905319601</v>
      </c>
      <c r="L108" s="24">
        <v>3.4212764226056597E-2</v>
      </c>
      <c r="M108" s="24">
        <v>8.9153165135581497E-4</v>
      </c>
      <c r="N108" s="24">
        <v>-5.4140305429307901E-2</v>
      </c>
      <c r="O108" s="23">
        <v>2.4282037809285502</v>
      </c>
      <c r="P108" s="24">
        <v>2.1472303011284499E-2</v>
      </c>
      <c r="Q108" s="24">
        <v>-0.28107125431651803</v>
      </c>
      <c r="R108" s="59">
        <v>0.46259317936668998</v>
      </c>
      <c r="S108" s="24">
        <v>2.8414541413024699</v>
      </c>
      <c r="T108" s="24">
        <v>3.74820192072415E-2</v>
      </c>
      <c r="U108" s="24">
        <v>-0.44832216610144598</v>
      </c>
      <c r="V108" s="59">
        <v>0.81278332738075298</v>
      </c>
      <c r="W108" s="24">
        <v>2.3629381391545499</v>
      </c>
      <c r="X108" s="24">
        <v>2.9343375541141099E-2</v>
      </c>
      <c r="Y108" s="24">
        <v>3.6000699752822503E-2</v>
      </c>
      <c r="Z108" s="59">
        <v>0.75280891547379403</v>
      </c>
    </row>
    <row r="109" spans="1:26" x14ac:dyDescent="0.4">
      <c r="A109" s="67"/>
      <c r="B109" s="2" t="s">
        <v>124</v>
      </c>
      <c r="C109" s="58">
        <v>2.06828415990462</v>
      </c>
      <c r="D109" s="58">
        <v>2.0256361145760599E-2</v>
      </c>
      <c r="E109" s="58">
        <v>0.14861121186981099</v>
      </c>
      <c r="F109" s="58">
        <v>0.11737280291652601</v>
      </c>
      <c r="G109" s="23">
        <v>1.98944478543828</v>
      </c>
      <c r="H109" s="24">
        <v>3.1157898801898901E-2</v>
      </c>
      <c r="I109" s="24">
        <v>0.82588419062563301</v>
      </c>
      <c r="J109" s="24">
        <v>3.20209315168055</v>
      </c>
      <c r="K109" s="23">
        <v>1.8795712641457001</v>
      </c>
      <c r="L109" s="24">
        <v>2.72287834702701E-2</v>
      </c>
      <c r="M109" s="24">
        <v>0.232383662284496</v>
      </c>
      <c r="N109" s="24">
        <v>0.375461016541566</v>
      </c>
      <c r="O109" s="23">
        <v>1.8257097581317701</v>
      </c>
      <c r="P109" s="24">
        <v>1.8783989151137201E-2</v>
      </c>
      <c r="Q109" s="24">
        <v>0.22004898113716401</v>
      </c>
      <c r="R109" s="59">
        <v>0.242658441276833</v>
      </c>
      <c r="S109" s="24">
        <v>1.9605741335103399</v>
      </c>
      <c r="T109" s="24">
        <v>3.3556501210158698E-2</v>
      </c>
      <c r="U109" s="24">
        <v>0.105763513579369</v>
      </c>
      <c r="V109" s="59">
        <v>0.116656994473487</v>
      </c>
      <c r="W109" s="24">
        <v>1.8667403689836199</v>
      </c>
      <c r="X109" s="24">
        <v>2.41935272533313E-2</v>
      </c>
      <c r="Y109" s="24">
        <v>1.47704926701213</v>
      </c>
      <c r="Z109" s="59">
        <v>13.9651156743597</v>
      </c>
    </row>
    <row r="110" spans="1:26" x14ac:dyDescent="0.4">
      <c r="A110" s="67"/>
      <c r="B110" s="2" t="s">
        <v>125</v>
      </c>
      <c r="C110" s="58">
        <v>3.2248842324714899</v>
      </c>
      <c r="D110" s="58">
        <v>8.0613991197599696E-2</v>
      </c>
      <c r="E110" s="58">
        <v>-0.11244621680575501</v>
      </c>
      <c r="F110" s="58">
        <v>0.50093302516068405</v>
      </c>
      <c r="G110" s="23">
        <v>3.40776861424601</v>
      </c>
      <c r="H110" s="24">
        <v>0.19492886885293301</v>
      </c>
      <c r="I110" s="24">
        <v>-0.86542286255366996</v>
      </c>
      <c r="J110" s="24">
        <v>3.9563322853741201</v>
      </c>
      <c r="K110" s="23">
        <v>3.6844931326185901</v>
      </c>
      <c r="L110" s="24">
        <v>0.11825102878725</v>
      </c>
      <c r="M110" s="24">
        <v>-0.15509644612484699</v>
      </c>
      <c r="N110" s="24">
        <v>4.6954577201670802E-2</v>
      </c>
      <c r="O110" s="23">
        <v>3.2807003058103898</v>
      </c>
      <c r="P110" s="24">
        <v>0.11166532728856</v>
      </c>
      <c r="Q110" s="24">
        <v>-0.48674452887436398</v>
      </c>
      <c r="R110" s="59">
        <v>3.0710690515741801</v>
      </c>
      <c r="S110" s="24">
        <v>3.24031880921636</v>
      </c>
      <c r="T110" s="24">
        <v>0.14539570524060499</v>
      </c>
      <c r="U110" s="24">
        <v>-0.57214201703919698</v>
      </c>
      <c r="V110" s="59">
        <v>1.3005865089077</v>
      </c>
      <c r="W110" s="24">
        <v>3.11378807051566</v>
      </c>
      <c r="X110" s="24">
        <v>0.158487279645356</v>
      </c>
      <c r="Y110" s="24">
        <v>-0.871883453903883</v>
      </c>
      <c r="Z110" s="59">
        <v>1.47887887013612</v>
      </c>
    </row>
    <row r="111" spans="1:26" x14ac:dyDescent="0.4">
      <c r="A111" s="67"/>
      <c r="B111" s="2" t="s">
        <v>126</v>
      </c>
      <c r="C111" s="58">
        <v>3.0532488114145</v>
      </c>
      <c r="D111" s="58">
        <v>6.6619519558733395E-2</v>
      </c>
      <c r="E111" s="58">
        <v>9.4053045894816306E-2</v>
      </c>
      <c r="F111" s="58">
        <v>0.36599005242844601</v>
      </c>
      <c r="G111" s="23">
        <v>2.9532014551935601</v>
      </c>
      <c r="H111" s="24">
        <v>0.14371374456735</v>
      </c>
      <c r="I111" s="24">
        <v>0.24446343738861201</v>
      </c>
      <c r="J111" s="24">
        <v>0.514528885518303</v>
      </c>
      <c r="K111" s="23">
        <v>2.9856685905717502</v>
      </c>
      <c r="L111" s="24">
        <v>0.11013875600025499</v>
      </c>
      <c r="M111" s="24">
        <v>0.33488075003377099</v>
      </c>
      <c r="N111" s="24">
        <v>0.25081096762410199</v>
      </c>
      <c r="O111" s="23">
        <v>2.67829218793438</v>
      </c>
      <c r="P111" s="24">
        <v>6.0349009430055799E-2</v>
      </c>
      <c r="Q111" s="24">
        <v>0.41363699230735701</v>
      </c>
      <c r="R111" s="59">
        <v>0.83184757710392399</v>
      </c>
      <c r="S111" s="24">
        <v>2.8855711653462</v>
      </c>
      <c r="T111" s="24">
        <v>8.8101258033071006E-2</v>
      </c>
      <c r="U111" s="24">
        <v>-2.7404833441881299E-2</v>
      </c>
      <c r="V111" s="59">
        <v>0.63284547720085205</v>
      </c>
      <c r="W111" s="24">
        <v>2.7082360931693801</v>
      </c>
      <c r="X111" s="24">
        <v>9.0947062430523903E-2</v>
      </c>
      <c r="Y111" s="24">
        <v>0.65557598896890401</v>
      </c>
      <c r="Z111" s="59">
        <v>1.1193292946373401</v>
      </c>
    </row>
    <row r="112" spans="1:26" x14ac:dyDescent="0.4">
      <c r="A112" s="67"/>
      <c r="B112" s="2" t="s">
        <v>127</v>
      </c>
      <c r="C112" s="58">
        <v>2.85165702720245</v>
      </c>
      <c r="D112" s="58">
        <v>1.34815273823185E-2</v>
      </c>
      <c r="E112" s="58">
        <v>-0.197495648515043</v>
      </c>
      <c r="F112" s="58">
        <v>1.02886519061829</v>
      </c>
      <c r="G112" s="23">
        <v>2.84933782116609</v>
      </c>
      <c r="H112" s="24">
        <v>3.4009801330466202E-2</v>
      </c>
      <c r="I112" s="24">
        <v>-0.69847200028029599</v>
      </c>
      <c r="J112" s="24">
        <v>1.6046154595945199</v>
      </c>
      <c r="K112" s="23">
        <v>2.9064139402164</v>
      </c>
      <c r="L112" s="24">
        <v>2.5113897084213299E-2</v>
      </c>
      <c r="M112" s="24">
        <v>-0.14663849277527199</v>
      </c>
      <c r="N112" s="24">
        <v>6.0082907231452598E-2</v>
      </c>
      <c r="O112" s="23">
        <v>2.6226839032527098</v>
      </c>
      <c r="P112" s="24">
        <v>2.28878096768627E-2</v>
      </c>
      <c r="Q112" s="24">
        <v>-0.156194748712293</v>
      </c>
      <c r="R112" s="59">
        <v>0.29243875982766498</v>
      </c>
      <c r="S112" s="24">
        <v>2.9101630466903701</v>
      </c>
      <c r="T112" s="24">
        <v>2.8159524175626501E-2</v>
      </c>
      <c r="U112" s="24">
        <v>-0.389249658541098</v>
      </c>
      <c r="V112" s="59">
        <v>0.79017558128159404</v>
      </c>
      <c r="W112" s="24">
        <v>2.65558321010431</v>
      </c>
      <c r="X112" s="24">
        <v>2.6134290994950599E-2</v>
      </c>
      <c r="Y112" s="24">
        <v>-0.41340317881826399</v>
      </c>
      <c r="Z112" s="59">
        <v>1.6191184383786501</v>
      </c>
    </row>
    <row r="113" spans="1:26" x14ac:dyDescent="0.4">
      <c r="A113" s="67"/>
      <c r="B113" s="2" t="s">
        <v>128</v>
      </c>
      <c r="C113" s="58">
        <v>2.6945998829348699</v>
      </c>
      <c r="D113" s="58">
        <v>1.46414052619063E-2</v>
      </c>
      <c r="E113" s="58">
        <v>-0.19245924775187601</v>
      </c>
      <c r="F113" s="58">
        <v>0.31141280517562803</v>
      </c>
      <c r="G113" s="23">
        <v>2.54122369904186</v>
      </c>
      <c r="H113" s="24">
        <v>3.5357046422383701E-2</v>
      </c>
      <c r="I113" s="24">
        <v>-5.3126647995051297E-2</v>
      </c>
      <c r="J113" s="24">
        <v>-2.6942159633438399E-2</v>
      </c>
      <c r="K113" s="23">
        <v>2.4921714972175</v>
      </c>
      <c r="L113" s="24">
        <v>3.0312991741557799E-2</v>
      </c>
      <c r="M113" s="24">
        <v>0.22204530234759901</v>
      </c>
      <c r="N113" s="24">
        <v>0.13624524352476799</v>
      </c>
      <c r="O113" s="23">
        <v>2.34239366138448</v>
      </c>
      <c r="P113" s="24">
        <v>1.75090663446828E-2</v>
      </c>
      <c r="Q113" s="24">
        <v>-0.17017892937647999</v>
      </c>
      <c r="R113" s="59">
        <v>0.32298419057321498</v>
      </c>
      <c r="S113" s="24">
        <v>2.6676385862387701</v>
      </c>
      <c r="T113" s="24">
        <v>2.5875820433113698E-2</v>
      </c>
      <c r="U113" s="24">
        <v>-0.51637145904510096</v>
      </c>
      <c r="V113" s="59">
        <v>1.3191736200362001</v>
      </c>
      <c r="W113" s="24">
        <v>2.3129194454718101</v>
      </c>
      <c r="X113" s="24">
        <v>2.0875706668194698E-2</v>
      </c>
      <c r="Y113" s="24">
        <v>-4.3568564845414701E-2</v>
      </c>
      <c r="Z113" s="59">
        <v>2.2604008003765001E-2</v>
      </c>
    </row>
    <row r="114" spans="1:26" x14ac:dyDescent="0.4">
      <c r="A114" s="67"/>
      <c r="B114" s="2" t="s">
        <v>129</v>
      </c>
      <c r="C114" s="58">
        <v>2.9487206082091202</v>
      </c>
      <c r="D114" s="58">
        <v>1.86788686851375E-2</v>
      </c>
      <c r="E114" s="58">
        <v>-0.15483336636985201</v>
      </c>
      <c r="F114" s="58">
        <v>0.56963208618919203</v>
      </c>
      <c r="G114" s="23">
        <v>2.84549936474115</v>
      </c>
      <c r="H114" s="24">
        <v>5.1294080076087302E-2</v>
      </c>
      <c r="I114" s="24">
        <v>-0.42464921665644301</v>
      </c>
      <c r="J114" s="24">
        <v>0.38391868078070102</v>
      </c>
      <c r="K114" s="23">
        <v>2.9294567114650998</v>
      </c>
      <c r="L114" s="24">
        <v>4.0084073665503303E-2</v>
      </c>
      <c r="M114" s="24">
        <v>-5.3399753829931798E-2</v>
      </c>
      <c r="N114" s="24">
        <v>0.18097230754080301</v>
      </c>
      <c r="O114" s="23">
        <v>2.63944481512371</v>
      </c>
      <c r="P114" s="24">
        <v>2.44613621512241E-2</v>
      </c>
      <c r="Q114" s="24">
        <v>1.3472431700845401E-2</v>
      </c>
      <c r="R114" s="59">
        <v>9.9642268794213701E-2</v>
      </c>
      <c r="S114" s="24">
        <v>2.9836483185632301</v>
      </c>
      <c r="T114" s="24">
        <v>3.2010211062745902E-2</v>
      </c>
      <c r="U114" s="24">
        <v>-0.239148983861176</v>
      </c>
      <c r="V114" s="59">
        <v>0.716757157952855</v>
      </c>
      <c r="W114" s="24">
        <v>2.6705208223241801</v>
      </c>
      <c r="X114" s="24">
        <v>3.00258786249194E-2</v>
      </c>
      <c r="Y114" s="24">
        <v>0.193891869827029</v>
      </c>
      <c r="Z114" s="59">
        <v>0.662985281265695</v>
      </c>
    </row>
    <row r="115" spans="1:26" x14ac:dyDescent="0.4">
      <c r="A115" s="67"/>
      <c r="B115" s="2" t="s">
        <v>130</v>
      </c>
      <c r="C115" s="58">
        <v>2.4293980902441201</v>
      </c>
      <c r="D115" s="58">
        <v>2.1549411334970899E-2</v>
      </c>
      <c r="E115" s="58">
        <v>0.227262263667805</v>
      </c>
      <c r="F115" s="58">
        <v>0.41723111224877002</v>
      </c>
      <c r="G115" s="23">
        <v>2.69428914230935</v>
      </c>
      <c r="H115" s="24">
        <v>7.06754610351569E-2</v>
      </c>
      <c r="I115" s="24">
        <v>0.358927534811806</v>
      </c>
      <c r="J115" s="24">
        <v>0.10482643032508</v>
      </c>
      <c r="K115" s="23">
        <v>2.6049827936674501</v>
      </c>
      <c r="L115" s="24">
        <v>8.0076512769171299E-2</v>
      </c>
      <c r="M115" s="24">
        <v>-1.5382245658676201E-3</v>
      </c>
      <c r="N115" s="24">
        <v>0.40717452527287301</v>
      </c>
      <c r="O115" s="23">
        <v>2.3200670002780002</v>
      </c>
      <c r="P115" s="24">
        <v>4.3219280548646502E-2</v>
      </c>
      <c r="Q115" s="24">
        <v>0.25667784936693699</v>
      </c>
      <c r="R115" s="59">
        <v>-1.7352997563676802E-2</v>
      </c>
      <c r="S115" s="24">
        <v>2.4421235179444598</v>
      </c>
      <c r="T115" s="24">
        <v>4.8119699690606497E-2</v>
      </c>
      <c r="U115" s="24">
        <v>0.27186693226269598</v>
      </c>
      <c r="V115" s="59">
        <v>0.40403242435943398</v>
      </c>
      <c r="W115" s="24">
        <v>2.2905409480267598</v>
      </c>
      <c r="X115" s="24">
        <v>4.7902749993383599E-2</v>
      </c>
      <c r="Y115" s="24">
        <v>-0.31778788838613797</v>
      </c>
      <c r="Z115" s="59">
        <v>2.0397859863882499</v>
      </c>
    </row>
    <row r="116" spans="1:26" x14ac:dyDescent="0.4">
      <c r="A116" s="67"/>
      <c r="B116" s="2" t="s">
        <v>131</v>
      </c>
      <c r="C116" s="58">
        <v>3.1026518466623001</v>
      </c>
      <c r="D116" s="58">
        <v>2.21293718987597E-2</v>
      </c>
      <c r="E116" s="58">
        <v>-0.102486996415543</v>
      </c>
      <c r="F116" s="58">
        <v>0.104555383690096</v>
      </c>
      <c r="G116" s="23">
        <v>3.2281480418616399</v>
      </c>
      <c r="H116" s="24">
        <v>3.51895131850124E-2</v>
      </c>
      <c r="I116" s="24">
        <v>-0.523438409387328</v>
      </c>
      <c r="J116" s="24">
        <v>1.4583194909300401</v>
      </c>
      <c r="K116" s="23">
        <v>3.2602379620544699</v>
      </c>
      <c r="L116" s="24">
        <v>2.5997336065967699E-2</v>
      </c>
      <c r="M116" s="24">
        <v>1.1387892824201299E-2</v>
      </c>
      <c r="N116" s="24">
        <v>0.32985449356525298</v>
      </c>
      <c r="O116" s="23">
        <v>2.9249035307200399</v>
      </c>
      <c r="P116" s="24">
        <v>2.5122068833470401E-2</v>
      </c>
      <c r="Q116" s="24">
        <v>-8.7956795190796605E-2</v>
      </c>
      <c r="R116" s="59">
        <v>0.270151203734738</v>
      </c>
      <c r="S116" s="24">
        <v>3.0416227211574398</v>
      </c>
      <c r="T116" s="24">
        <v>4.80160692130258E-2</v>
      </c>
      <c r="U116" s="24">
        <v>-0.20100764417030001</v>
      </c>
      <c r="V116" s="59">
        <v>9.5462159669223501E-2</v>
      </c>
      <c r="W116" s="24">
        <v>2.8446445175294599</v>
      </c>
      <c r="X116" s="24">
        <v>3.4813485396651897E-2</v>
      </c>
      <c r="Y116" s="24">
        <v>2.6588835010178401E-2</v>
      </c>
      <c r="Z116" s="59">
        <v>0.48407273440146198</v>
      </c>
    </row>
    <row r="117" spans="1:26" x14ac:dyDescent="0.4">
      <c r="A117" s="67"/>
      <c r="B117" s="2" t="s">
        <v>132</v>
      </c>
      <c r="C117" s="58">
        <v>2.1742751490023</v>
      </c>
      <c r="D117" s="58">
        <v>1.6559966688838301E-2</v>
      </c>
      <c r="E117" s="58">
        <v>-8.4353299801011805E-2</v>
      </c>
      <c r="F117" s="58">
        <v>0.121545387754046</v>
      </c>
      <c r="G117" s="23">
        <v>2.20246974076702</v>
      </c>
      <c r="H117" s="24">
        <v>2.21115193926457E-2</v>
      </c>
      <c r="I117" s="24">
        <v>0.35499991164143102</v>
      </c>
      <c r="J117" s="24">
        <v>0.754867620997969</v>
      </c>
      <c r="K117" s="23">
        <v>2.0898888647068401</v>
      </c>
      <c r="L117" s="24">
        <v>2.1584820713874402E-2</v>
      </c>
      <c r="M117" s="24">
        <v>0.31606908154902202</v>
      </c>
      <c r="N117" s="24">
        <v>0.36661184060745</v>
      </c>
      <c r="O117" s="23">
        <v>1.9608251320544801</v>
      </c>
      <c r="P117" s="24">
        <v>1.81073545628649E-2</v>
      </c>
      <c r="Q117" s="24">
        <v>0.134285234629232</v>
      </c>
      <c r="R117" s="59">
        <v>2.4488998044893602E-3</v>
      </c>
      <c r="S117" s="24">
        <v>2.0328203428022702</v>
      </c>
      <c r="T117" s="24">
        <v>3.30524062712131E-2</v>
      </c>
      <c r="U117" s="24">
        <v>-0.101137782057089</v>
      </c>
      <c r="V117" s="59">
        <v>2.0581287178047001E-2</v>
      </c>
      <c r="W117" s="24">
        <v>1.98648537281752</v>
      </c>
      <c r="X117" s="24">
        <v>1.9912218749292401E-2</v>
      </c>
      <c r="Y117" s="24">
        <v>0.26063158775857997</v>
      </c>
      <c r="Z117" s="59">
        <v>0.89099464183066601</v>
      </c>
    </row>
    <row r="118" spans="1:26" x14ac:dyDescent="0.4">
      <c r="A118" s="67"/>
      <c r="B118" s="2" t="s">
        <v>133</v>
      </c>
      <c r="C118" s="58">
        <v>2.8807562610998598</v>
      </c>
      <c r="D118" s="58">
        <v>1.6232024585182699E-2</v>
      </c>
      <c r="E118" s="58">
        <v>-2.0868741668241601E-2</v>
      </c>
      <c r="F118" s="58">
        <v>0.24450185216792999</v>
      </c>
      <c r="G118" s="23">
        <v>2.8064051929258702</v>
      </c>
      <c r="H118" s="24">
        <v>4.0216828304529897E-2</v>
      </c>
      <c r="I118" s="24">
        <v>-0.182145571804742</v>
      </c>
      <c r="J118" s="24">
        <v>0.92656819460338402</v>
      </c>
      <c r="K118" s="23">
        <v>2.8576800166336902</v>
      </c>
      <c r="L118" s="24">
        <v>3.6940908477700402E-2</v>
      </c>
      <c r="M118" s="24">
        <v>0.131937185254348</v>
      </c>
      <c r="N118" s="24">
        <v>3.6122109187367302E-2</v>
      </c>
      <c r="O118" s="23">
        <v>2.5221075896580398</v>
      </c>
      <c r="P118" s="24">
        <v>1.9709849655951701E-2</v>
      </c>
      <c r="Q118" s="24">
        <v>7.9621903288968204E-2</v>
      </c>
      <c r="R118" s="59">
        <v>5.1313175185827502E-2</v>
      </c>
      <c r="S118" s="24">
        <v>2.8599301962222099</v>
      </c>
      <c r="T118" s="24">
        <v>3.0149172902787801E-2</v>
      </c>
      <c r="U118" s="24">
        <v>-0.29249145062836301</v>
      </c>
      <c r="V118" s="59">
        <v>0.49356139320699599</v>
      </c>
      <c r="W118" s="24">
        <v>2.56136213237582</v>
      </c>
      <c r="X118" s="24">
        <v>2.20082433326277E-2</v>
      </c>
      <c r="Y118" s="24">
        <v>7.2335532625580103E-3</v>
      </c>
      <c r="Z118" s="59">
        <v>0.67895084187037102</v>
      </c>
    </row>
    <row r="119" spans="1:26" x14ac:dyDescent="0.4">
      <c r="A119" s="67"/>
      <c r="B119" s="2" t="s">
        <v>134</v>
      </c>
      <c r="C119" s="58">
        <v>2.2847600469562699</v>
      </c>
      <c r="D119" s="58">
        <v>1.3699739388906999E-2</v>
      </c>
      <c r="E119" s="58">
        <v>-2.5789992448870099E-2</v>
      </c>
      <c r="F119" s="58">
        <v>0.20829284925921401</v>
      </c>
      <c r="G119" s="23">
        <v>2.2629915361223598</v>
      </c>
      <c r="H119" s="24">
        <v>2.4396879875448699E-2</v>
      </c>
      <c r="I119" s="24">
        <v>0.22984898710014601</v>
      </c>
      <c r="J119" s="24">
        <v>0.35938305029677098</v>
      </c>
      <c r="K119" s="23">
        <v>2.2169512973838201</v>
      </c>
      <c r="L119" s="24">
        <v>2.1103089778350102E-2</v>
      </c>
      <c r="M119" s="24">
        <v>0.20912320435145301</v>
      </c>
      <c r="N119" s="24">
        <v>2.0030764490740201E-2</v>
      </c>
      <c r="O119" s="23">
        <v>2.1369291075896499</v>
      </c>
      <c r="P119" s="24">
        <v>1.9324566441166601E-2</v>
      </c>
      <c r="Q119" s="24">
        <v>-2.6013051054109702E-2</v>
      </c>
      <c r="R119" s="59">
        <v>-6.3326429976050702E-2</v>
      </c>
      <c r="S119" s="24">
        <v>2.3030210632766202</v>
      </c>
      <c r="T119" s="24">
        <v>2.4647055997634001E-2</v>
      </c>
      <c r="U119" s="24">
        <v>-0.17340235694278799</v>
      </c>
      <c r="V119" s="59">
        <v>0.44389937828023202</v>
      </c>
      <c r="W119" s="24">
        <v>2.1517972414504598</v>
      </c>
      <c r="X119" s="24">
        <v>1.99447102704574E-2</v>
      </c>
      <c r="Y119" s="24">
        <v>0.18533329887300001</v>
      </c>
      <c r="Z119" s="59">
        <v>0.23858721015370901</v>
      </c>
    </row>
    <row r="120" spans="1:26" x14ac:dyDescent="0.4">
      <c r="A120" s="67"/>
      <c r="B120" s="2" t="s">
        <v>135</v>
      </c>
      <c r="C120" s="58">
        <v>3.0515158970407299</v>
      </c>
      <c r="D120" s="58">
        <v>2.3869037102979801E-2</v>
      </c>
      <c r="E120" s="58">
        <v>-0.24346539430714001</v>
      </c>
      <c r="F120" s="58">
        <v>0.66645734115474697</v>
      </c>
      <c r="G120" s="23">
        <v>2.9542169171786998</v>
      </c>
      <c r="H120" s="24">
        <v>5.0869743090989003E-2</v>
      </c>
      <c r="I120" s="24">
        <v>-0.45729135000073501</v>
      </c>
      <c r="J120" s="24">
        <v>0.56730844634319499</v>
      </c>
      <c r="K120" s="23">
        <v>3.0050806129954699</v>
      </c>
      <c r="L120" s="24">
        <v>4.37143270776853E-2</v>
      </c>
      <c r="M120" s="24">
        <v>-0.182215030079207</v>
      </c>
      <c r="N120" s="24">
        <v>0.32728169903156701</v>
      </c>
      <c r="O120" s="23">
        <v>2.73459855435084</v>
      </c>
      <c r="P120" s="24">
        <v>2.8092068496241001E-2</v>
      </c>
      <c r="Q120" s="24">
        <v>9.0485783923506299E-2</v>
      </c>
      <c r="R120" s="59">
        <v>-5.8139291366451101E-2</v>
      </c>
      <c r="S120" s="24">
        <v>2.9482891284435899</v>
      </c>
      <c r="T120" s="24">
        <v>4.1151240376849099E-2</v>
      </c>
      <c r="U120" s="24">
        <v>-0.28177979857396301</v>
      </c>
      <c r="V120" s="59">
        <v>0.27692027254537499</v>
      </c>
      <c r="W120" s="24">
        <v>2.69092251912158</v>
      </c>
      <c r="X120" s="24">
        <v>2.4761375849736599E-2</v>
      </c>
      <c r="Y120" s="24">
        <v>-1.2674348830389499E-3</v>
      </c>
      <c r="Z120" s="59">
        <v>0.47589079712750998</v>
      </c>
    </row>
    <row r="121" spans="1:26" x14ac:dyDescent="0.4">
      <c r="A121" s="67"/>
      <c r="B121" s="2" t="s">
        <v>136</v>
      </c>
      <c r="C121" s="58">
        <v>2.7052405990408199</v>
      </c>
      <c r="D121" s="58">
        <v>7.7636684072292404E-3</v>
      </c>
      <c r="E121" s="58">
        <v>-5.7740969579682298E-2</v>
      </c>
      <c r="F121" s="58">
        <v>0.20479507433354099</v>
      </c>
      <c r="G121" s="23">
        <v>2.5973646674334199</v>
      </c>
      <c r="H121" s="24">
        <v>1.6770023932154099E-2</v>
      </c>
      <c r="I121" s="24">
        <v>-4.1777571305861398E-2</v>
      </c>
      <c r="J121" s="24">
        <v>9.46644646414114E-2</v>
      </c>
      <c r="K121" s="23">
        <v>2.63522787687016</v>
      </c>
      <c r="L121" s="24">
        <v>1.6111094472019302E-2</v>
      </c>
      <c r="M121" s="24">
        <v>0.166880158562945</v>
      </c>
      <c r="N121" s="24">
        <v>8.3627688522582792E-3</v>
      </c>
      <c r="O121" s="23">
        <v>2.3850117375590698</v>
      </c>
      <c r="P121" s="24">
        <v>1.20313463696997E-2</v>
      </c>
      <c r="Q121" s="24">
        <v>-5.6215051541698598E-2</v>
      </c>
      <c r="R121" s="59">
        <v>0.21196622849187999</v>
      </c>
      <c r="S121" s="24">
        <v>2.6688773849410401</v>
      </c>
      <c r="T121" s="24">
        <v>2.0307836205490901E-2</v>
      </c>
      <c r="U121" s="24">
        <v>-0.48136425488469498</v>
      </c>
      <c r="V121" s="59">
        <v>0.47015464867405199</v>
      </c>
      <c r="W121" s="24">
        <v>2.3478133099568601</v>
      </c>
      <c r="X121" s="24">
        <v>9.3364485295435208E-3</v>
      </c>
      <c r="Y121" s="24">
        <v>-7.47387336709366E-2</v>
      </c>
      <c r="Z121" s="59">
        <v>0.45002067375913601</v>
      </c>
    </row>
    <row r="122" spans="1:26" x14ac:dyDescent="0.4">
      <c r="A122" s="67"/>
      <c r="B122" s="2" t="s">
        <v>138</v>
      </c>
      <c r="C122" s="58">
        <v>2.6181363889051701</v>
      </c>
      <c r="D122" s="58">
        <v>1.9453574430184299E-2</v>
      </c>
      <c r="E122" s="58">
        <v>0.118808416749005</v>
      </c>
      <c r="F122" s="58">
        <v>0.248262378353204</v>
      </c>
      <c r="G122" s="23">
        <v>2.6010975339489502</v>
      </c>
      <c r="H122" s="24">
        <v>4.3025370231516702E-2</v>
      </c>
      <c r="I122" s="24">
        <v>0.340479024919704</v>
      </c>
      <c r="J122" s="24">
        <v>0.91542618141042098</v>
      </c>
      <c r="K122" s="23">
        <v>2.6023738488182602</v>
      </c>
      <c r="L122" s="24">
        <v>3.8458976757996699E-2</v>
      </c>
      <c r="M122" s="24">
        <v>-3.2488549199037502E-3</v>
      </c>
      <c r="N122" s="24">
        <v>0.11435137659524</v>
      </c>
      <c r="O122" s="23">
        <v>2.3250094523213698</v>
      </c>
      <c r="P122" s="24">
        <v>2.0148410922864499E-2</v>
      </c>
      <c r="Q122" s="24">
        <v>0.44010415072774201</v>
      </c>
      <c r="R122" s="59">
        <v>1.011751889533</v>
      </c>
      <c r="S122" s="24">
        <v>2.6483395839808002</v>
      </c>
      <c r="T122" s="24">
        <v>3.8390446486871101E-2</v>
      </c>
      <c r="U122" s="24">
        <v>-0.22462956561685599</v>
      </c>
      <c r="V122" s="59">
        <v>0.41069473957896202</v>
      </c>
      <c r="W122" s="24">
        <v>2.3210272790317599</v>
      </c>
      <c r="X122" s="24">
        <v>2.7032020436242501E-2</v>
      </c>
      <c r="Y122" s="24">
        <v>0.44356508287055801</v>
      </c>
      <c r="Z122" s="59">
        <v>0.94494394516923697</v>
      </c>
    </row>
    <row r="123" spans="1:26" x14ac:dyDescent="0.4">
      <c r="A123" s="67"/>
      <c r="B123" s="2" t="s">
        <v>139</v>
      </c>
      <c r="C123" s="58">
        <v>2.7361882381857701</v>
      </c>
      <c r="D123" s="58">
        <v>2.1209914184670799E-2</v>
      </c>
      <c r="E123" s="58">
        <v>-7.3154887624980194E-2</v>
      </c>
      <c r="F123" s="58">
        <v>0.32392914232240799</v>
      </c>
      <c r="G123" s="23">
        <v>2.4978666195029202</v>
      </c>
      <c r="H123" s="24">
        <v>3.88711804257817E-2</v>
      </c>
      <c r="I123" s="24">
        <v>0.156288740573435</v>
      </c>
      <c r="J123" s="24">
        <v>0.34042881788517299</v>
      </c>
      <c r="K123" s="23">
        <v>2.5568283649813299</v>
      </c>
      <c r="L123" s="24">
        <v>2.8230149073267E-2</v>
      </c>
      <c r="M123" s="24">
        <v>0.144208427161543</v>
      </c>
      <c r="N123" s="24">
        <v>0.191401226114152</v>
      </c>
      <c r="O123" s="23">
        <v>2.2885904920767302</v>
      </c>
      <c r="P123" s="24">
        <v>2.0279340321142598E-2</v>
      </c>
      <c r="Q123" s="24">
        <v>-0.19516362041429899</v>
      </c>
      <c r="R123" s="59">
        <v>0.50680174569554504</v>
      </c>
      <c r="S123" s="24">
        <v>2.6163895332856102</v>
      </c>
      <c r="T123" s="24">
        <v>6.1646360400687501E-2</v>
      </c>
      <c r="U123" s="24">
        <v>-0.36370418943952498</v>
      </c>
      <c r="V123" s="59">
        <v>0.23986944770400501</v>
      </c>
      <c r="W123" s="24">
        <v>2.2934386447849699</v>
      </c>
      <c r="X123" s="24">
        <v>2.8474615014444499E-2</v>
      </c>
      <c r="Y123" s="24">
        <v>-0.22397477031007901</v>
      </c>
      <c r="Z123" s="59">
        <v>1.34391396115055</v>
      </c>
    </row>
    <row r="124" spans="1:26" x14ac:dyDescent="0.4">
      <c r="A124" s="67"/>
      <c r="B124" s="2" t="s">
        <v>140</v>
      </c>
      <c r="C124" s="58">
        <v>2.8472439608969302</v>
      </c>
      <c r="D124" s="58">
        <v>6.0763619041791998E-2</v>
      </c>
      <c r="E124" s="58">
        <v>-0.13315875312761899</v>
      </c>
      <c r="F124" s="58">
        <v>-2.3954728956203201E-2</v>
      </c>
      <c r="G124" s="23">
        <v>2.9633141973263601</v>
      </c>
      <c r="H124" s="24">
        <v>0.14049377357902901</v>
      </c>
      <c r="I124" s="24">
        <v>-0.80910203057568097</v>
      </c>
      <c r="J124" s="24">
        <v>4.4021514179634798</v>
      </c>
      <c r="K124" s="23">
        <v>2.9367917762170301</v>
      </c>
      <c r="L124" s="24">
        <v>9.6426034810519895E-2</v>
      </c>
      <c r="M124" s="24">
        <v>-0.14312472101721599</v>
      </c>
      <c r="N124" s="24">
        <v>-0.33434015824122898</v>
      </c>
      <c r="O124" s="23">
        <v>2.7039271615234899</v>
      </c>
      <c r="P124" s="24">
        <v>8.9194921278175507E-2</v>
      </c>
      <c r="Q124" s="24">
        <v>-0.112403869220111</v>
      </c>
      <c r="R124" s="59">
        <v>2.95311589444162E-2</v>
      </c>
      <c r="S124" s="24">
        <v>2.74642241542454</v>
      </c>
      <c r="T124" s="24">
        <v>0.13445836126511099</v>
      </c>
      <c r="U124" s="24">
        <v>-0.222660955207548</v>
      </c>
      <c r="V124" s="59">
        <v>3.2731697868480403E-2</v>
      </c>
      <c r="W124" s="24">
        <v>2.7743961081491002</v>
      </c>
      <c r="X124" s="24">
        <v>0.121058666910702</v>
      </c>
      <c r="Y124" s="24">
        <v>-0.25732007239222698</v>
      </c>
      <c r="Z124" s="59">
        <v>0.25822383687969303</v>
      </c>
    </row>
    <row r="125" spans="1:26" x14ac:dyDescent="0.4">
      <c r="A125" s="67"/>
      <c r="B125" s="2" t="s">
        <v>141</v>
      </c>
      <c r="C125" s="58">
        <v>2.9855246864774299</v>
      </c>
      <c r="D125" s="58">
        <v>3.23869325915783E-2</v>
      </c>
      <c r="E125" s="58">
        <v>6.9431213974402398E-2</v>
      </c>
      <c r="F125" s="58">
        <v>0.35873875209890299</v>
      </c>
      <c r="G125" s="23">
        <v>2.8615408020986899</v>
      </c>
      <c r="H125" s="24">
        <v>7.4806513077500997E-2</v>
      </c>
      <c r="I125" s="24">
        <v>1.4585082761089401E-2</v>
      </c>
      <c r="J125" s="24">
        <v>0.26038587823248399</v>
      </c>
      <c r="K125" s="23">
        <v>2.92219436645615</v>
      </c>
      <c r="L125" s="24">
        <v>7.1998782735127803E-2</v>
      </c>
      <c r="M125" s="24">
        <v>9.0147625073933202E-2</v>
      </c>
      <c r="N125" s="24">
        <v>-3.5466791060471299E-2</v>
      </c>
      <c r="O125" s="23">
        <v>2.57931387267167</v>
      </c>
      <c r="P125" s="24">
        <v>3.7202441779130603E-2</v>
      </c>
      <c r="Q125" s="24">
        <v>0.18568275726512601</v>
      </c>
      <c r="R125" s="59">
        <v>0.48014670059732301</v>
      </c>
      <c r="S125" s="24">
        <v>2.9006138630442901</v>
      </c>
      <c r="T125" s="24">
        <v>5.1564514652640898E-2</v>
      </c>
      <c r="U125" s="24">
        <v>-0.18746818397711501</v>
      </c>
      <c r="V125" s="59">
        <v>0.52195163688258805</v>
      </c>
      <c r="W125" s="24">
        <v>2.6089971720172098</v>
      </c>
      <c r="X125" s="24">
        <v>4.9146234615263497E-2</v>
      </c>
      <c r="Y125" s="24">
        <v>0.218088258680847</v>
      </c>
      <c r="Z125" s="59">
        <v>0.46108963110449602</v>
      </c>
    </row>
    <row r="126" spans="1:26" x14ac:dyDescent="0.4">
      <c r="A126" s="67"/>
      <c r="B126" s="2" t="s">
        <v>142</v>
      </c>
      <c r="C126" s="58">
        <v>2.8494242039839199</v>
      </c>
      <c r="D126" s="58">
        <v>1.5889742369357401E-2</v>
      </c>
      <c r="E126" s="58">
        <v>4.2436430857598802E-2</v>
      </c>
      <c r="F126" s="58">
        <v>0.26625977158019098</v>
      </c>
      <c r="G126" s="23">
        <v>2.7311659733406701</v>
      </c>
      <c r="H126" s="24">
        <v>3.5522916724120099E-2</v>
      </c>
      <c r="I126" s="24">
        <v>-0.19005869305728401</v>
      </c>
      <c r="J126" s="24">
        <v>0.43178065315785702</v>
      </c>
      <c r="K126" s="23">
        <v>2.7684565603635201</v>
      </c>
      <c r="L126" s="24">
        <v>3.0306276744832699E-2</v>
      </c>
      <c r="M126" s="24">
        <v>3.1241171801632502E-2</v>
      </c>
      <c r="N126" s="24">
        <v>-2.9668793414985701E-2</v>
      </c>
      <c r="O126" s="23">
        <v>2.46768028912983</v>
      </c>
      <c r="P126" s="24">
        <v>2.0522646922274498E-2</v>
      </c>
      <c r="Q126" s="24">
        <v>-5.7066096717316101E-3</v>
      </c>
      <c r="R126" s="59">
        <v>0.34786235360247503</v>
      </c>
      <c r="S126" s="24">
        <v>2.8376624656970399</v>
      </c>
      <c r="T126" s="24">
        <v>3.5301997745741498E-2</v>
      </c>
      <c r="U126" s="24">
        <v>-0.404367088852224</v>
      </c>
      <c r="V126" s="59">
        <v>0.71190810072899602</v>
      </c>
      <c r="W126" s="24">
        <v>2.39846563990689</v>
      </c>
      <c r="X126" s="24">
        <v>1.9342561607059799E-2</v>
      </c>
      <c r="Y126" s="24">
        <v>0.116515534934367</v>
      </c>
      <c r="Z126" s="59">
        <v>0.28096986031722498</v>
      </c>
    </row>
    <row r="127" spans="1:26" x14ac:dyDescent="0.4">
      <c r="A127" s="67"/>
      <c r="B127" s="2" t="s">
        <v>143</v>
      </c>
      <c r="C127" s="58">
        <v>2.74632393590996</v>
      </c>
      <c r="D127" s="58">
        <v>1.86547828465989E-2</v>
      </c>
      <c r="E127" s="58">
        <v>3.4732095412800101E-3</v>
      </c>
      <c r="F127" s="58">
        <v>0.25860377717139799</v>
      </c>
      <c r="G127" s="23">
        <v>2.5975386189387102</v>
      </c>
      <c r="H127" s="24">
        <v>4.2624018401932397E-2</v>
      </c>
      <c r="I127" s="24">
        <v>2.6190502736761601E-2</v>
      </c>
      <c r="J127" s="24">
        <v>0.23463051835138099</v>
      </c>
      <c r="K127" s="23">
        <v>2.61665446777433</v>
      </c>
      <c r="L127" s="24">
        <v>3.9116285466109797E-2</v>
      </c>
      <c r="M127" s="24">
        <v>0.161314595561868</v>
      </c>
      <c r="N127" s="24">
        <v>-1.7069939117388001E-2</v>
      </c>
      <c r="O127" s="23">
        <v>2.3282499304976301</v>
      </c>
      <c r="P127" s="24">
        <v>2.40967286742165E-2</v>
      </c>
      <c r="Q127" s="24">
        <v>0.165108696255164</v>
      </c>
      <c r="R127" s="59">
        <v>0.123022500434477</v>
      </c>
      <c r="S127" s="24">
        <v>2.7017291040057998</v>
      </c>
      <c r="T127" s="24">
        <v>3.5488573587188002E-2</v>
      </c>
      <c r="U127" s="24">
        <v>-0.26954206154244398</v>
      </c>
      <c r="V127" s="59">
        <v>0.56942867121191298</v>
      </c>
      <c r="W127" s="24">
        <v>2.2815941909504298</v>
      </c>
      <c r="X127" s="24">
        <v>2.3829786326072602E-2</v>
      </c>
      <c r="Y127" s="24">
        <v>0.305850936123504</v>
      </c>
      <c r="Z127" s="59">
        <v>1.09853456882123</v>
      </c>
    </row>
    <row r="128" spans="1:26" x14ac:dyDescent="0.4">
      <c r="A128" s="67"/>
      <c r="B128" s="2" t="s">
        <v>144</v>
      </c>
      <c r="C128" s="58">
        <v>2.6380812252396799</v>
      </c>
      <c r="D128" s="58">
        <v>1.2787401687208299E-2</v>
      </c>
      <c r="E128" s="58">
        <v>-7.2614292869159394E-2</v>
      </c>
      <c r="F128" s="58">
        <v>0.28541914943323898</v>
      </c>
      <c r="G128" s="23">
        <v>2.51044103420376</v>
      </c>
      <c r="H128" s="24">
        <v>2.9563029793710699E-2</v>
      </c>
      <c r="I128" s="24">
        <v>1.35780772479456E-3</v>
      </c>
      <c r="J128" s="24">
        <v>0.204780631771279</v>
      </c>
      <c r="K128" s="23">
        <v>2.50890363142266</v>
      </c>
      <c r="L128" s="24">
        <v>2.60900629923249E-2</v>
      </c>
      <c r="M128" s="24">
        <v>0.25822270517896101</v>
      </c>
      <c r="N128" s="24">
        <v>0.186161393150195</v>
      </c>
      <c r="O128" s="23">
        <v>2.27141061996107</v>
      </c>
      <c r="P128" s="24">
        <v>1.7992805482290701E-2</v>
      </c>
      <c r="Q128" s="24">
        <v>-0.18546108531532299</v>
      </c>
      <c r="R128" s="59">
        <v>0.34026843509468602</v>
      </c>
      <c r="S128" s="24">
        <v>2.5953883232682702</v>
      </c>
      <c r="T128" s="24">
        <v>3.0864338733271299E-2</v>
      </c>
      <c r="U128" s="24">
        <v>-0.42268918160343899</v>
      </c>
      <c r="V128" s="59">
        <v>0.51164345293031799</v>
      </c>
      <c r="W128" s="24">
        <v>2.2713202767282499</v>
      </c>
      <c r="X128" s="24">
        <v>2.1736145786615601E-2</v>
      </c>
      <c r="Y128" s="24">
        <v>-0.171958082577639</v>
      </c>
      <c r="Z128" s="59">
        <v>1.0304965652100999</v>
      </c>
    </row>
    <row r="129" spans="1:26" x14ac:dyDescent="0.4">
      <c r="A129" s="67"/>
      <c r="B129" s="2" t="s">
        <v>145</v>
      </c>
      <c r="C129" s="58">
        <v>1.80978452390849</v>
      </c>
      <c r="D129" s="58">
        <v>2.22744269094808E-2</v>
      </c>
      <c r="E129" s="58">
        <v>0.112152646620989</v>
      </c>
      <c r="F129" s="58">
        <v>3.61045333936931E-2</v>
      </c>
      <c r="G129" s="23">
        <v>1.7049835842036101</v>
      </c>
      <c r="H129" s="24">
        <v>3.3011225691988798E-2</v>
      </c>
      <c r="I129" s="24">
        <v>1.3838476651151399</v>
      </c>
      <c r="J129" s="24">
        <v>5.9134323439614898</v>
      </c>
      <c r="K129" s="23">
        <v>1.66306764348449</v>
      </c>
      <c r="L129" s="24">
        <v>2.0437824599905299E-2</v>
      </c>
      <c r="M129" s="24">
        <v>0.35126557936026997</v>
      </c>
      <c r="N129" s="24">
        <v>0.18607588971153199</v>
      </c>
      <c r="O129" s="23">
        <v>1.64930775646371</v>
      </c>
      <c r="P129" s="24">
        <v>2.18807392418227E-2</v>
      </c>
      <c r="Q129" s="24">
        <v>0.32000938834303799</v>
      </c>
      <c r="R129" s="59">
        <v>0.557125123798068</v>
      </c>
      <c r="S129" s="24">
        <v>1.7354075200272401</v>
      </c>
      <c r="T129" s="24">
        <v>3.0572863855786399E-2</v>
      </c>
      <c r="U129" s="24">
        <v>0.10493700456549</v>
      </c>
      <c r="V129" s="59">
        <v>0.15711029370443</v>
      </c>
      <c r="W129" s="24">
        <v>1.58015171129179</v>
      </c>
      <c r="X129" s="24">
        <v>1.9853079211032201E-2</v>
      </c>
      <c r="Y129" s="24">
        <v>0.83120808535406598</v>
      </c>
      <c r="Z129" s="59">
        <v>2.6113734850146302</v>
      </c>
    </row>
    <row r="130" spans="1:26" x14ac:dyDescent="0.4">
      <c r="A130" s="67"/>
      <c r="B130" s="2" t="s">
        <v>146</v>
      </c>
      <c r="C130" s="58">
        <v>2.3056550847111601</v>
      </c>
      <c r="D130" s="58">
        <v>1.8665000850749E-2</v>
      </c>
      <c r="E130" s="58">
        <v>0.414959174284733</v>
      </c>
      <c r="F130" s="58">
        <v>0.96812791996139902</v>
      </c>
      <c r="G130" s="23">
        <v>2.1448180489672701</v>
      </c>
      <c r="H130" s="24">
        <v>2.23774892731602E-2</v>
      </c>
      <c r="I130" s="24">
        <v>0.23257225075405999</v>
      </c>
      <c r="J130" s="24">
        <v>0.372132011790138</v>
      </c>
      <c r="K130" s="23">
        <v>2.1776813599880298</v>
      </c>
      <c r="L130" s="24">
        <v>1.9048258048458101E-2</v>
      </c>
      <c r="M130" s="24">
        <v>0.46953120905763901</v>
      </c>
      <c r="N130" s="24">
        <v>1.8634426284007399</v>
      </c>
      <c r="O130" s="23">
        <v>2.0194492632749501</v>
      </c>
      <c r="P130" s="24">
        <v>1.8544238039640601E-2</v>
      </c>
      <c r="Q130" s="24">
        <v>1.7821482554071E-2</v>
      </c>
      <c r="R130" s="59">
        <v>0.155551631693892</v>
      </c>
      <c r="S130" s="24">
        <v>2.2980635503751201</v>
      </c>
      <c r="T130" s="24">
        <v>3.3869980403556502E-2</v>
      </c>
      <c r="U130" s="24">
        <v>-0.26344155204938102</v>
      </c>
      <c r="V130" s="59">
        <v>0.28818771392582798</v>
      </c>
      <c r="W130" s="24">
        <v>1.95990243433861</v>
      </c>
      <c r="X130" s="24">
        <v>1.58817992044776E-2</v>
      </c>
      <c r="Y130" s="24">
        <v>0.60352266252836495</v>
      </c>
      <c r="Z130" s="59">
        <v>2.56457720747997</v>
      </c>
    </row>
    <row r="131" spans="1:26" x14ac:dyDescent="0.4">
      <c r="A131" s="67"/>
      <c r="B131" s="2" t="s">
        <v>147</v>
      </c>
      <c r="C131" s="58">
        <v>2.77690656471442</v>
      </c>
      <c r="D131" s="58">
        <v>1.7393670489923799E-2</v>
      </c>
      <c r="E131" s="58">
        <v>-0.83883400790243001</v>
      </c>
      <c r="F131" s="58">
        <v>2.9567721773993498</v>
      </c>
      <c r="G131" s="23">
        <v>2.6276117069062299</v>
      </c>
      <c r="H131" s="24">
        <v>2.8622438909207001E-2</v>
      </c>
      <c r="I131" s="24">
        <v>-0.47833146717678199</v>
      </c>
      <c r="J131" s="24">
        <v>0.51207695194810199</v>
      </c>
      <c r="K131" s="23">
        <v>2.7468844955864302</v>
      </c>
      <c r="L131" s="24">
        <v>1.9361870133504398E-2</v>
      </c>
      <c r="M131" s="24">
        <v>-5.3792760678149899E-2</v>
      </c>
      <c r="N131" s="24">
        <v>0.26113277749354502</v>
      </c>
      <c r="O131" s="23">
        <v>2.4775668612732802</v>
      </c>
      <c r="P131" s="24">
        <v>2.3863774518872002E-2</v>
      </c>
      <c r="Q131" s="24">
        <v>-0.471983405431942</v>
      </c>
      <c r="R131" s="59">
        <v>0.715831894139906</v>
      </c>
      <c r="S131" s="24">
        <v>2.7966819751513898</v>
      </c>
      <c r="T131" s="24">
        <v>5.1712554281771503E-2</v>
      </c>
      <c r="U131" s="24">
        <v>-0.56189859296811695</v>
      </c>
      <c r="V131" s="59">
        <v>0.67606235565389705</v>
      </c>
      <c r="W131" s="24">
        <v>2.3755686157521398</v>
      </c>
      <c r="X131" s="24">
        <v>2.5282503278851301E-2</v>
      </c>
      <c r="Y131" s="24">
        <v>-0.36730884626122701</v>
      </c>
      <c r="Z131" s="59">
        <v>1.3049913214511899</v>
      </c>
    </row>
    <row r="132" spans="1:26" x14ac:dyDescent="0.4">
      <c r="A132" s="67"/>
      <c r="B132" s="2" t="s">
        <v>148</v>
      </c>
      <c r="C132" s="58">
        <v>2.5888211751550299</v>
      </c>
      <c r="D132" s="58">
        <v>1.6885161211387799E-2</v>
      </c>
      <c r="E132" s="58">
        <v>0.25729472191139202</v>
      </c>
      <c r="F132" s="58">
        <v>0.53098309297625201</v>
      </c>
      <c r="G132" s="23">
        <v>2.7257398275420202</v>
      </c>
      <c r="H132" s="24">
        <v>4.6660744124038998E-2</v>
      </c>
      <c r="I132" s="24">
        <v>0.13447911148514799</v>
      </c>
      <c r="J132" s="24">
        <v>0.37599164251190997</v>
      </c>
      <c r="K132" s="23">
        <v>2.7868626801132099</v>
      </c>
      <c r="L132" s="24">
        <v>3.74901210718004E-2</v>
      </c>
      <c r="M132" s="24">
        <v>-0.11637613387976201</v>
      </c>
      <c r="N132" s="24">
        <v>0.97966102098101204</v>
      </c>
      <c r="O132" s="23">
        <v>2.4016038365304402</v>
      </c>
      <c r="P132" s="24">
        <v>2.1700071320093401E-2</v>
      </c>
      <c r="Q132" s="24">
        <v>-3.2819025238044697E-2</v>
      </c>
      <c r="R132" s="59">
        <v>0.93535487414157403</v>
      </c>
      <c r="S132" s="24">
        <v>2.6622871795549501</v>
      </c>
      <c r="T132" s="24">
        <v>5.4072678282059403E-2</v>
      </c>
      <c r="U132" s="24">
        <v>-0.172160117904607</v>
      </c>
      <c r="V132" s="59">
        <v>0.120757265965833</v>
      </c>
      <c r="W132" s="24">
        <v>2.2842958657641201</v>
      </c>
      <c r="X132" s="24">
        <v>2.8490701985427601E-2</v>
      </c>
      <c r="Y132" s="24">
        <v>-0.45223616171730802</v>
      </c>
      <c r="Z132" s="59">
        <v>3.3654370002971099</v>
      </c>
    </row>
    <row r="133" spans="1:26" x14ac:dyDescent="0.4">
      <c r="A133" s="67"/>
      <c r="B133" s="2" t="s">
        <v>149</v>
      </c>
      <c r="C133" s="58">
        <v>2.8941912163919499</v>
      </c>
      <c r="D133" s="58">
        <v>3.32107844989478E-2</v>
      </c>
      <c r="E133" s="58">
        <v>7.9707616729531694E-2</v>
      </c>
      <c r="F133" s="58">
        <v>0.16845686220964001</v>
      </c>
      <c r="G133" s="23">
        <v>3.0809796485296101</v>
      </c>
      <c r="H133" s="24">
        <v>9.0958317935322802E-2</v>
      </c>
      <c r="I133" s="24">
        <v>-0.36014863189999002</v>
      </c>
      <c r="J133" s="24">
        <v>4.1957183370144699</v>
      </c>
      <c r="K133" s="23">
        <v>3.0119878732199301</v>
      </c>
      <c r="L133" s="24">
        <v>6.5492699631986798E-2</v>
      </c>
      <c r="M133" s="24">
        <v>-0.14493475274130599</v>
      </c>
      <c r="N133" s="24">
        <v>0.57743251067212797</v>
      </c>
      <c r="O133" s="23">
        <v>2.7773842090630998</v>
      </c>
      <c r="P133" s="24">
        <v>4.6191870139898401E-2</v>
      </c>
      <c r="Q133" s="24">
        <v>0.44452851370186702</v>
      </c>
      <c r="R133" s="59">
        <v>0.82763338096501304</v>
      </c>
      <c r="S133" s="24">
        <v>2.9325807162416599</v>
      </c>
      <c r="T133" s="24">
        <v>7.5958413430261496E-2</v>
      </c>
      <c r="U133" s="24">
        <v>3.7828907212298202E-2</v>
      </c>
      <c r="V133" s="59">
        <v>0.41421387522578001</v>
      </c>
      <c r="W133" s="24">
        <v>2.6718834939081799</v>
      </c>
      <c r="X133" s="24">
        <v>6.2641168131793601E-2</v>
      </c>
      <c r="Y133" s="24">
        <v>9.5716588304569999E-2</v>
      </c>
      <c r="Z133" s="59">
        <v>0.190576701269319</v>
      </c>
    </row>
    <row r="134" spans="1:26" x14ac:dyDescent="0.4">
      <c r="A134" s="67"/>
      <c r="B134" s="2" t="s">
        <v>150</v>
      </c>
      <c r="C134" s="58">
        <v>2.6431919628504201</v>
      </c>
      <c r="D134" s="58">
        <v>1.3634136061679E-2</v>
      </c>
      <c r="E134" s="58">
        <v>-0.100527285691257</v>
      </c>
      <c r="F134" s="58">
        <v>0.27134226384134003</v>
      </c>
      <c r="G134" s="23">
        <v>2.44227559004907</v>
      </c>
      <c r="H134" s="24">
        <v>3.2239449344545403E-2</v>
      </c>
      <c r="I134" s="24">
        <v>0.154809920753016</v>
      </c>
      <c r="J134" s="24">
        <v>-8.3779033085709092E-3</v>
      </c>
      <c r="K134" s="23">
        <v>2.5333018034386501</v>
      </c>
      <c r="L134" s="24">
        <v>3.6196996840204602E-2</v>
      </c>
      <c r="M134" s="24">
        <v>0.22034566479998999</v>
      </c>
      <c r="N134" s="24">
        <v>-2.97871140644674E-2</v>
      </c>
      <c r="O134" s="23">
        <v>2.2792832916319101</v>
      </c>
      <c r="P134" s="24">
        <v>1.55808282329886E-2</v>
      </c>
      <c r="Q134" s="24">
        <v>2.70404279240695E-2</v>
      </c>
      <c r="R134" s="59">
        <v>0.38954980687961799</v>
      </c>
      <c r="S134" s="24">
        <v>2.6322226862073599</v>
      </c>
      <c r="T134" s="24">
        <v>2.6828454008599002E-2</v>
      </c>
      <c r="U134" s="24">
        <v>-0.478753614692286</v>
      </c>
      <c r="V134" s="59">
        <v>0.83979621835335805</v>
      </c>
      <c r="W134" s="24">
        <v>2.2745334109164999</v>
      </c>
      <c r="X134" s="24">
        <v>2.2801873587040999E-2</v>
      </c>
      <c r="Y134" s="24">
        <v>0.34287891097485601</v>
      </c>
      <c r="Z134" s="59">
        <v>0.60570550029035697</v>
      </c>
    </row>
    <row r="135" spans="1:26" x14ac:dyDescent="0.4">
      <c r="A135" s="67"/>
      <c r="B135" s="2" t="s">
        <v>151</v>
      </c>
      <c r="C135" s="58">
        <v>2.8005792834471301</v>
      </c>
      <c r="D135" s="58">
        <v>1.81703720707561E-2</v>
      </c>
      <c r="E135" s="58">
        <v>-0.17310367452851799</v>
      </c>
      <c r="F135" s="58">
        <v>0.45237746074184099</v>
      </c>
      <c r="G135" s="23">
        <v>2.6643276489496901</v>
      </c>
      <c r="H135" s="24">
        <v>3.78644735851799E-2</v>
      </c>
      <c r="I135" s="24">
        <v>-0.11396748568031501</v>
      </c>
      <c r="J135" s="24">
        <v>7.02827295794414E-2</v>
      </c>
      <c r="K135" s="23">
        <v>2.6834801260479502</v>
      </c>
      <c r="L135" s="24">
        <v>2.9627530512075E-2</v>
      </c>
      <c r="M135" s="24">
        <v>0.161399935040974</v>
      </c>
      <c r="N135" s="24">
        <v>0.137283632904178</v>
      </c>
      <c r="O135" s="23">
        <v>2.4301776480400301</v>
      </c>
      <c r="P135" s="24">
        <v>2.0950286841741401E-2</v>
      </c>
      <c r="Q135" s="24">
        <v>-8.4323270674054804E-2</v>
      </c>
      <c r="R135" s="59">
        <v>9.7102146476593904E-2</v>
      </c>
      <c r="S135" s="24">
        <v>2.7953179126013898</v>
      </c>
      <c r="T135" s="24">
        <v>3.2200663151876197E-2</v>
      </c>
      <c r="U135" s="24">
        <v>-0.481260071960466</v>
      </c>
      <c r="V135" s="59">
        <v>0.78249349379002797</v>
      </c>
      <c r="W135" s="24">
        <v>2.3430009384724402</v>
      </c>
      <c r="X135" s="24">
        <v>2.1540173570340701E-2</v>
      </c>
      <c r="Y135" s="24">
        <v>0.118862800102851</v>
      </c>
      <c r="Z135" s="59">
        <v>0.269072932881258</v>
      </c>
    </row>
    <row r="136" spans="1:26" x14ac:dyDescent="0.4">
      <c r="A136" s="67"/>
      <c r="B136" s="2" t="s">
        <v>152</v>
      </c>
      <c r="C136" s="58">
        <v>3.0448493181763401</v>
      </c>
      <c r="D136" s="58">
        <v>1.57942225513194E-2</v>
      </c>
      <c r="E136" s="58">
        <v>6.9842377037959993E-2</v>
      </c>
      <c r="F136" s="58">
        <v>0.18782604283217999</v>
      </c>
      <c r="G136" s="23">
        <v>2.8472392845174102</v>
      </c>
      <c r="H136" s="24">
        <v>4.4574092106360201E-2</v>
      </c>
      <c r="I136" s="24">
        <v>-0.15193566448711299</v>
      </c>
      <c r="J136" s="24">
        <v>0.14582760924191401</v>
      </c>
      <c r="K136" s="23">
        <v>3.0275984275504899</v>
      </c>
      <c r="L136" s="24">
        <v>3.2587460862467402E-2</v>
      </c>
      <c r="M136" s="24">
        <v>3.4413303828847601E-2</v>
      </c>
      <c r="N136" s="24">
        <v>-3.6318255989274698E-2</v>
      </c>
      <c r="O136" s="23">
        <v>2.5673839310536501</v>
      </c>
      <c r="P136" s="24">
        <v>2.0234949608235499E-2</v>
      </c>
      <c r="Q136" s="24">
        <v>-3.8296459062757198E-4</v>
      </c>
      <c r="R136" s="59">
        <v>0.43759797939003098</v>
      </c>
      <c r="S136" s="24">
        <v>2.97883745315885</v>
      </c>
      <c r="T136" s="24">
        <v>3.6305103500813903E-2</v>
      </c>
      <c r="U136" s="24">
        <v>-0.48001083207296502</v>
      </c>
      <c r="V136" s="59">
        <v>0.72805487623507004</v>
      </c>
      <c r="W136" s="24">
        <v>2.46521469295394</v>
      </c>
      <c r="X136" s="24">
        <v>2.57329072019645E-2</v>
      </c>
      <c r="Y136" s="24">
        <v>0.16683131650029401</v>
      </c>
      <c r="Z136" s="59">
        <v>0.19934988085913499</v>
      </c>
    </row>
    <row r="137" spans="1:26" x14ac:dyDescent="0.4">
      <c r="A137" s="67"/>
      <c r="B137" s="2" t="s">
        <v>153</v>
      </c>
      <c r="C137" s="58">
        <v>2.47398236855997</v>
      </c>
      <c r="D137" s="58">
        <v>1.38716341982703E-2</v>
      </c>
      <c r="E137" s="58">
        <v>-0.14182611427337299</v>
      </c>
      <c r="F137" s="58">
        <v>0.17159055568676501</v>
      </c>
      <c r="G137" s="23">
        <v>2.2279768094347201</v>
      </c>
      <c r="H137" s="24">
        <v>2.81272842537112E-2</v>
      </c>
      <c r="I137" s="24">
        <v>9.7981410930261095E-2</v>
      </c>
      <c r="J137" s="24">
        <v>-7.0735151760251899E-2</v>
      </c>
      <c r="K137" s="23">
        <v>2.2483367894264199</v>
      </c>
      <c r="L137" s="24">
        <v>1.9656644675352899E-2</v>
      </c>
      <c r="M137" s="24">
        <v>0.26814766155293501</v>
      </c>
      <c r="N137" s="24">
        <v>0.187838251485859</v>
      </c>
      <c r="O137" s="23">
        <v>2.1408340283569598</v>
      </c>
      <c r="P137" s="24">
        <v>1.6801788074229398E-2</v>
      </c>
      <c r="Q137" s="24">
        <v>-0.24508084056378701</v>
      </c>
      <c r="R137" s="59">
        <v>0.40109347058781097</v>
      </c>
      <c r="S137" s="24">
        <v>2.4289742559839902</v>
      </c>
      <c r="T137" s="24">
        <v>2.9305559588042401E-2</v>
      </c>
      <c r="U137" s="24">
        <v>-0.40819801605794798</v>
      </c>
      <c r="V137" s="59">
        <v>0.65640546743270001</v>
      </c>
      <c r="W137" s="24">
        <v>2.0936072683556302</v>
      </c>
      <c r="X137" s="24">
        <v>2.33098451890544E-2</v>
      </c>
      <c r="Y137" s="24">
        <v>8.3958071727075007E-2</v>
      </c>
      <c r="Z137" s="59">
        <v>0.12560064263593701</v>
      </c>
    </row>
    <row r="138" spans="1:26" x14ac:dyDescent="0.4">
      <c r="A138" s="67"/>
      <c r="B138" s="2" t="s">
        <v>154</v>
      </c>
      <c r="C138" s="58">
        <v>3.0250611577843798</v>
      </c>
      <c r="D138" s="58">
        <v>2.0850688516697299E-2</v>
      </c>
      <c r="E138" s="58">
        <v>-6.0611568562742697E-2</v>
      </c>
      <c r="F138" s="58">
        <v>0.15915192967154199</v>
      </c>
      <c r="G138" s="23">
        <v>2.9394986606036402</v>
      </c>
      <c r="H138" s="24">
        <v>4.5176837382734397E-2</v>
      </c>
      <c r="I138" s="24">
        <v>-0.60982753441941095</v>
      </c>
      <c r="J138" s="24">
        <v>1.4324180707427301</v>
      </c>
      <c r="K138" s="23">
        <v>2.9802433216625599</v>
      </c>
      <c r="L138" s="24">
        <v>3.0862155828473799E-2</v>
      </c>
      <c r="M138" s="24">
        <v>8.0420543694452895E-2</v>
      </c>
      <c r="N138" s="24">
        <v>0.27473822251924801</v>
      </c>
      <c r="O138" s="23">
        <v>2.6854328607172602</v>
      </c>
      <c r="P138" s="24">
        <v>3.2149737774155501E-2</v>
      </c>
      <c r="Q138" s="24">
        <v>-2.1586102438094501E-2</v>
      </c>
      <c r="R138" s="59">
        <v>-1.9310152477495401E-2</v>
      </c>
      <c r="S138" s="24">
        <v>2.9125892376260301</v>
      </c>
      <c r="T138" s="24">
        <v>4.6510762174017499E-2</v>
      </c>
      <c r="U138" s="24">
        <v>-0.250847905771235</v>
      </c>
      <c r="V138" s="59">
        <v>0.12001760648347901</v>
      </c>
      <c r="W138" s="24">
        <v>2.51934197425197</v>
      </c>
      <c r="X138" s="24">
        <v>2.68449023919765E-2</v>
      </c>
      <c r="Y138" s="24">
        <v>-0.14181180105211799</v>
      </c>
      <c r="Z138" s="59">
        <v>-4.0384886444855703E-2</v>
      </c>
    </row>
    <row r="139" spans="1:26" x14ac:dyDescent="0.4">
      <c r="A139" s="68"/>
      <c r="B139" s="3" t="s">
        <v>155</v>
      </c>
      <c r="C139" s="60">
        <v>2.7378076175456401</v>
      </c>
      <c r="D139" s="60">
        <v>3.6369929545456203E-2</v>
      </c>
      <c r="E139" s="60">
        <v>5.4752637960623698E-3</v>
      </c>
      <c r="F139" s="60">
        <v>0.36758190894144299</v>
      </c>
      <c r="G139" s="26">
        <v>2.5813151595184398</v>
      </c>
      <c r="H139" s="25">
        <v>6.5327193424468202E-2</v>
      </c>
      <c r="I139" s="25">
        <v>-6.1767882630917703E-2</v>
      </c>
      <c r="J139" s="25">
        <v>0.22557329093265199</v>
      </c>
      <c r="K139" s="26">
        <v>2.5912499146498398</v>
      </c>
      <c r="L139" s="25">
        <v>5.2406090683969703E-2</v>
      </c>
      <c r="M139" s="25">
        <v>5.5949958365935203E-3</v>
      </c>
      <c r="N139" s="25">
        <v>-6.1070551944168099E-2</v>
      </c>
      <c r="O139" s="26">
        <v>2.2935065332221201</v>
      </c>
      <c r="P139" s="25">
        <v>4.2453347913367398E-2</v>
      </c>
      <c r="Q139" s="25">
        <v>8.0844945702274407E-2</v>
      </c>
      <c r="R139" s="61">
        <v>0.28918604668122899</v>
      </c>
      <c r="S139" s="25">
        <v>2.5470101240177199</v>
      </c>
      <c r="T139" s="25">
        <v>8.95394632701072E-2</v>
      </c>
      <c r="U139" s="25">
        <v>-2.73493757851297E-2</v>
      </c>
      <c r="V139" s="61">
        <v>-8.2591758785914796E-3</v>
      </c>
      <c r="W139" s="25">
        <v>2.2008098169266699</v>
      </c>
      <c r="X139" s="25">
        <v>5.4583799338261699E-2</v>
      </c>
      <c r="Y139" s="25">
        <v>-9.3599077812271003E-2</v>
      </c>
      <c r="Z139" s="61">
        <v>0.13605132318693899</v>
      </c>
    </row>
    <row r="140" spans="1:26" x14ac:dyDescent="0.4">
      <c r="A140" s="67" t="s">
        <v>502</v>
      </c>
      <c r="B140" s="2" t="s">
        <v>156</v>
      </c>
      <c r="C140" s="58">
        <v>2.8056885650955201</v>
      </c>
      <c r="D140" s="58">
        <v>2.7007979074977699E-2</v>
      </c>
      <c r="E140" s="58">
        <v>0.117824462587251</v>
      </c>
      <c r="F140" s="58">
        <v>0.48361157292381002</v>
      </c>
      <c r="G140" s="23">
        <v>2.7317705042874301</v>
      </c>
      <c r="H140" s="24">
        <v>5.4019724890381399E-2</v>
      </c>
      <c r="I140" s="24">
        <v>-0.245171286755023</v>
      </c>
      <c r="J140" s="24">
        <v>0.81124378107018902</v>
      </c>
      <c r="K140" s="23">
        <v>2.7398104889988799</v>
      </c>
      <c r="L140" s="24">
        <v>5.0797247540563598E-2</v>
      </c>
      <c r="M140" s="24">
        <v>0.158059738240309</v>
      </c>
      <c r="N140" s="24">
        <v>0.208286762780654</v>
      </c>
      <c r="O140" s="23">
        <v>2.50892660550458</v>
      </c>
      <c r="P140" s="24">
        <v>3.15648583492361E-2</v>
      </c>
      <c r="Q140" s="24">
        <v>3.6469671431420499E-2</v>
      </c>
      <c r="R140" s="59">
        <v>0.485778858163954</v>
      </c>
      <c r="S140" s="24">
        <v>2.7980243460663199</v>
      </c>
      <c r="T140" s="24">
        <v>5.0596097881888798E-2</v>
      </c>
      <c r="U140" s="24">
        <v>-0.23479189635836001</v>
      </c>
      <c r="V140" s="59">
        <v>0.256628676182655</v>
      </c>
      <c r="W140" s="24">
        <v>2.3980194625563498</v>
      </c>
      <c r="X140" s="24">
        <v>3.3825112006683603E-2</v>
      </c>
      <c r="Y140" s="24">
        <v>-0.26544799133830399</v>
      </c>
      <c r="Z140" s="59">
        <v>0.621149825848342</v>
      </c>
    </row>
    <row r="141" spans="1:26" x14ac:dyDescent="0.4">
      <c r="A141" s="67"/>
      <c r="B141" s="2" t="s">
        <v>157</v>
      </c>
      <c r="C141" s="58">
        <v>2.5383884860332602</v>
      </c>
      <c r="D141" s="58">
        <v>3.3460916783262101E-2</v>
      </c>
      <c r="E141" s="58">
        <v>0.43539843314007798</v>
      </c>
      <c r="F141" s="58">
        <v>0.47682825543482399</v>
      </c>
      <c r="G141" s="23">
        <v>2.7221029095797902</v>
      </c>
      <c r="H141" s="24">
        <v>9.2351584200581399E-2</v>
      </c>
      <c r="I141" s="24">
        <v>0.27283498594050898</v>
      </c>
      <c r="J141" s="24">
        <v>0.77306246729725603</v>
      </c>
      <c r="K141" s="23">
        <v>2.7011272744615198</v>
      </c>
      <c r="L141" s="24">
        <v>7.5151002784281495E-2</v>
      </c>
      <c r="M141" s="24">
        <v>-0.25148443072722398</v>
      </c>
      <c r="N141" s="24">
        <v>1.45356224230449</v>
      </c>
      <c r="O141" s="23">
        <v>2.4250589380038901</v>
      </c>
      <c r="P141" s="24">
        <v>4.8360369717781702E-2</v>
      </c>
      <c r="Q141" s="24">
        <v>0.632597972767031</v>
      </c>
      <c r="R141" s="59">
        <v>0.726337495725903</v>
      </c>
      <c r="S141" s="24">
        <v>2.5006632450701201</v>
      </c>
      <c r="T141" s="24">
        <v>0.18178378966344699</v>
      </c>
      <c r="U141" s="24">
        <v>-0.491472831461088</v>
      </c>
      <c r="V141" s="59">
        <v>0.72129192856401703</v>
      </c>
      <c r="W141" s="24">
        <v>2.3759312895245799</v>
      </c>
      <c r="X141" s="24">
        <v>7.2281386538092102E-2</v>
      </c>
      <c r="Y141" s="24">
        <v>0.74489905507695198</v>
      </c>
      <c r="Z141" s="59">
        <v>1.4372214706492401</v>
      </c>
    </row>
    <row r="142" spans="1:26" x14ac:dyDescent="0.4">
      <c r="A142" s="67"/>
      <c r="B142" s="2" t="s">
        <v>158</v>
      </c>
      <c r="C142" s="58">
        <v>2.8100946737285102</v>
      </c>
      <c r="D142" s="58">
        <v>1.8576730392028801E-2</v>
      </c>
      <c r="E142" s="58">
        <v>-0.15101687956971999</v>
      </c>
      <c r="F142" s="58">
        <v>0.35023575129491502</v>
      </c>
      <c r="G142" s="23">
        <v>2.5429334550878901</v>
      </c>
      <c r="H142" s="24">
        <v>4.1575632372651598E-2</v>
      </c>
      <c r="I142" s="24">
        <v>-0.13927822601881301</v>
      </c>
      <c r="J142" s="24">
        <v>5.4641192974928199E-2</v>
      </c>
      <c r="K142" s="23">
        <v>2.67945086712932</v>
      </c>
      <c r="L142" s="24">
        <v>3.2989683647662998E-2</v>
      </c>
      <c r="M142" s="24">
        <v>-1.5638958315124601E-2</v>
      </c>
      <c r="N142" s="24">
        <v>2.5207554236267901E-2</v>
      </c>
      <c r="O142" s="23">
        <v>2.3951120378092798</v>
      </c>
      <c r="P142" s="24">
        <v>1.8739068367286602E-2</v>
      </c>
      <c r="Q142" s="24">
        <v>-0.29052316365294401</v>
      </c>
      <c r="R142" s="59">
        <v>0.91712002687887995</v>
      </c>
      <c r="S142" s="24">
        <v>2.8020820854034501</v>
      </c>
      <c r="T142" s="24">
        <v>3.7319565186416798E-2</v>
      </c>
      <c r="U142" s="24">
        <v>-0.44424329778375299</v>
      </c>
      <c r="V142" s="59">
        <v>0.76067048712916296</v>
      </c>
      <c r="W142" s="24">
        <v>2.3669126059164198</v>
      </c>
      <c r="X142" s="24">
        <v>2.6932892096329101E-2</v>
      </c>
      <c r="Y142" s="24">
        <v>6.6917558435101401E-2</v>
      </c>
      <c r="Z142" s="59">
        <v>0.35283566839046698</v>
      </c>
    </row>
    <row r="143" spans="1:26" x14ac:dyDescent="0.4">
      <c r="A143" s="67"/>
      <c r="B143" s="2" t="s">
        <v>159</v>
      </c>
      <c r="C143" s="58">
        <v>2.1042835684699899</v>
      </c>
      <c r="D143" s="58">
        <v>1.9469283680769701E-2</v>
      </c>
      <c r="E143" s="58">
        <v>0.109555018183022</v>
      </c>
      <c r="F143" s="58">
        <v>7.4243628924448093E-2</v>
      </c>
      <c r="G143" s="23">
        <v>2.0129509526404501</v>
      </c>
      <c r="H143" s="24">
        <v>3.0378884107404101E-2</v>
      </c>
      <c r="I143" s="24">
        <v>0.63536942844409805</v>
      </c>
      <c r="J143" s="24">
        <v>1.5146787401152499</v>
      </c>
      <c r="K143" s="23">
        <v>1.9056648765784301</v>
      </c>
      <c r="L143" s="24">
        <v>2.69848830132411E-2</v>
      </c>
      <c r="M143" s="24">
        <v>0.16346297821507</v>
      </c>
      <c r="N143" s="24">
        <v>-1.9380690331527801E-2</v>
      </c>
      <c r="O143" s="23">
        <v>1.87017514595496</v>
      </c>
      <c r="P143" s="24">
        <v>1.9521308025041199E-2</v>
      </c>
      <c r="Q143" s="24">
        <v>0.19562698189619901</v>
      </c>
      <c r="R143" s="59">
        <v>0.154392335926365</v>
      </c>
      <c r="S143" s="24">
        <v>1.9026693644804999</v>
      </c>
      <c r="T143" s="24">
        <v>3.0109267899827801E-2</v>
      </c>
      <c r="U143" s="24">
        <v>0.18132014414176101</v>
      </c>
      <c r="V143" s="59">
        <v>0.17490346637437901</v>
      </c>
      <c r="W143" s="24">
        <v>1.8989699749596001</v>
      </c>
      <c r="X143" s="24">
        <v>2.3409932152716102E-2</v>
      </c>
      <c r="Y143" s="24">
        <v>0.72915033568140997</v>
      </c>
      <c r="Z143" s="59">
        <v>2.7644195038390502</v>
      </c>
    </row>
    <row r="144" spans="1:26" x14ac:dyDescent="0.4">
      <c r="A144" s="67"/>
      <c r="B144" s="2" t="s">
        <v>160</v>
      </c>
      <c r="C144" s="58">
        <v>3.3114310477640001</v>
      </c>
      <c r="D144" s="58">
        <v>9.6305365152548505E-2</v>
      </c>
      <c r="E144" s="58">
        <v>-0.21274469862975401</v>
      </c>
      <c r="F144" s="58">
        <v>0.53144176823467204</v>
      </c>
      <c r="G144" s="23">
        <v>3.5617030541635399</v>
      </c>
      <c r="H144" s="24">
        <v>0.21173863297093901</v>
      </c>
      <c r="I144" s="24">
        <v>-0.53354715535571695</v>
      </c>
      <c r="J144" s="24">
        <v>0.54392799978558304</v>
      </c>
      <c r="K144" s="23">
        <v>3.8920336670925102</v>
      </c>
      <c r="L144" s="24">
        <v>0.117438155341275</v>
      </c>
      <c r="M144" s="24">
        <v>-0.46491945220366299</v>
      </c>
      <c r="N144" s="24">
        <v>0.524624485387995</v>
      </c>
      <c r="O144" s="23">
        <v>3.4860675562969101</v>
      </c>
      <c r="P144" s="24">
        <v>0.13493338280973799</v>
      </c>
      <c r="Q144" s="24">
        <v>-0.55291891400447701</v>
      </c>
      <c r="R144" s="59">
        <v>1.78074534397066</v>
      </c>
      <c r="S144" s="24">
        <v>3.2949528470476199</v>
      </c>
      <c r="T144" s="24">
        <v>0.17022051078140299</v>
      </c>
      <c r="U144" s="24">
        <v>-0.52179559625416305</v>
      </c>
      <c r="V144" s="59">
        <v>1.15621409151315</v>
      </c>
      <c r="W144" s="24">
        <v>3.09127291593036</v>
      </c>
      <c r="X144" s="24">
        <v>0.20925841598559</v>
      </c>
      <c r="Y144" s="24">
        <v>-0.58194036563671203</v>
      </c>
      <c r="Z144" s="59">
        <v>0.41716897777122802</v>
      </c>
    </row>
    <row r="145" spans="1:26" x14ac:dyDescent="0.4">
      <c r="A145" s="67"/>
      <c r="B145" s="2" t="s">
        <v>161</v>
      </c>
      <c r="C145" s="58">
        <v>3.0214987593336899</v>
      </c>
      <c r="D145" s="58">
        <v>6.3772093362473498E-2</v>
      </c>
      <c r="E145" s="58">
        <v>0.158564198143957</v>
      </c>
      <c r="F145" s="58">
        <v>0.45358793058497099</v>
      </c>
      <c r="G145" s="23">
        <v>2.91520323797099</v>
      </c>
      <c r="H145" s="24">
        <v>0.144441398978611</v>
      </c>
      <c r="I145" s="24">
        <v>0.15973418445877799</v>
      </c>
      <c r="J145" s="24">
        <v>0.26732906196662398</v>
      </c>
      <c r="K145" s="23">
        <v>2.91693026284723</v>
      </c>
      <c r="L145" s="24">
        <v>9.4620166632154598E-2</v>
      </c>
      <c r="M145" s="24">
        <v>0.17329643902457401</v>
      </c>
      <c r="N145" s="24">
        <v>0.18907968474725001</v>
      </c>
      <c r="O145" s="23">
        <v>2.6098512649429999</v>
      </c>
      <c r="P145" s="24">
        <v>4.9945383600318201E-2</v>
      </c>
      <c r="Q145" s="24">
        <v>0.29250361360659199</v>
      </c>
      <c r="R145" s="59">
        <v>0.38276378174943998</v>
      </c>
      <c r="S145" s="24">
        <v>2.8610227464924698</v>
      </c>
      <c r="T145" s="24">
        <v>8.7583478559347103E-2</v>
      </c>
      <c r="U145" s="24">
        <v>0.11016099411668701</v>
      </c>
      <c r="V145" s="59">
        <v>0.69559842798772697</v>
      </c>
      <c r="W145" s="24">
        <v>2.7107985510009001</v>
      </c>
      <c r="X145" s="24">
        <v>8.9155154720313601E-2</v>
      </c>
      <c r="Y145" s="24">
        <v>0.48294408358318103</v>
      </c>
      <c r="Z145" s="59">
        <v>0.81395166270320196</v>
      </c>
    </row>
    <row r="146" spans="1:26" x14ac:dyDescent="0.4">
      <c r="A146" s="67"/>
      <c r="B146" s="2" t="s">
        <v>162</v>
      </c>
      <c r="C146" s="58">
        <v>2.87649060555488</v>
      </c>
      <c r="D146" s="58">
        <v>1.37506282454879E-2</v>
      </c>
      <c r="E146" s="58">
        <v>-0.10279688347399001</v>
      </c>
      <c r="F146" s="58">
        <v>0.33221398449959499</v>
      </c>
      <c r="G146" s="23">
        <v>2.8756283536824698</v>
      </c>
      <c r="H146" s="24">
        <v>3.4193271220062799E-2</v>
      </c>
      <c r="I146" s="24">
        <v>-0.93094159678740895</v>
      </c>
      <c r="J146" s="24">
        <v>2.69300836369296</v>
      </c>
      <c r="K146" s="23">
        <v>2.9682509002583202</v>
      </c>
      <c r="L146" s="24">
        <v>2.1719429308793999E-2</v>
      </c>
      <c r="M146" s="24">
        <v>-0.10288734236361501</v>
      </c>
      <c r="N146" s="24">
        <v>0.14146078233565301</v>
      </c>
      <c r="O146" s="23">
        <v>2.6858318042813401</v>
      </c>
      <c r="P146" s="24">
        <v>2.5246538721243099E-2</v>
      </c>
      <c r="Q146" s="24">
        <v>-0.33188725605563801</v>
      </c>
      <c r="R146" s="59">
        <v>0.90210648978503605</v>
      </c>
      <c r="S146" s="24">
        <v>2.8902727822062699</v>
      </c>
      <c r="T146" s="24">
        <v>3.18188502830671E-2</v>
      </c>
      <c r="U146" s="24">
        <v>-0.357776335430605</v>
      </c>
      <c r="V146" s="59">
        <v>0.52950995402708001</v>
      </c>
      <c r="W146" s="24">
        <v>2.6183944624573998</v>
      </c>
      <c r="X146" s="24">
        <v>2.7466978890370499E-2</v>
      </c>
      <c r="Y146" s="24">
        <v>-0.52040311016639296</v>
      </c>
      <c r="Z146" s="59">
        <v>1.8360056921582599</v>
      </c>
    </row>
    <row r="147" spans="1:26" x14ac:dyDescent="0.4">
      <c r="A147" s="67"/>
      <c r="B147" s="2" t="s">
        <v>163</v>
      </c>
      <c r="C147" s="58">
        <v>2.7253419380183299</v>
      </c>
      <c r="D147" s="58">
        <v>1.40657555521339E-2</v>
      </c>
      <c r="E147" s="58">
        <v>-0.18106997117521401</v>
      </c>
      <c r="F147" s="58">
        <v>0.50216386818007697</v>
      </c>
      <c r="G147" s="23">
        <v>2.5604043370174798</v>
      </c>
      <c r="H147" s="24">
        <v>3.1381167310120903E-2</v>
      </c>
      <c r="I147" s="24">
        <v>-0.106075386985791</v>
      </c>
      <c r="J147" s="24">
        <v>0.29336669989064101</v>
      </c>
      <c r="K147" s="23">
        <v>2.5745570717520301</v>
      </c>
      <c r="L147" s="24">
        <v>3.1682654380686799E-2</v>
      </c>
      <c r="M147" s="24">
        <v>0.149029452779258</v>
      </c>
      <c r="N147" s="24">
        <v>7.9905008543628503E-2</v>
      </c>
      <c r="O147" s="23">
        <v>2.4053299972199</v>
      </c>
      <c r="P147" s="24">
        <v>2.0184535398581699E-2</v>
      </c>
      <c r="Q147" s="24">
        <v>-0.27607416153905401</v>
      </c>
      <c r="R147" s="59">
        <v>0.69223135313581896</v>
      </c>
      <c r="S147" s="24">
        <v>2.6978875317325399</v>
      </c>
      <c r="T147" s="24">
        <v>2.8847225088335302E-2</v>
      </c>
      <c r="U147" s="24">
        <v>-0.49089320841600398</v>
      </c>
      <c r="V147" s="59">
        <v>1.0277779411575201</v>
      </c>
      <c r="W147" s="24">
        <v>2.2544121588789898</v>
      </c>
      <c r="X147" s="24">
        <v>1.9666084808325199E-2</v>
      </c>
      <c r="Y147" s="24">
        <v>0.103663556109101</v>
      </c>
      <c r="Z147" s="59">
        <v>9.4469838668998302E-2</v>
      </c>
    </row>
    <row r="148" spans="1:26" x14ac:dyDescent="0.4">
      <c r="A148" s="67"/>
      <c r="B148" s="2" t="s">
        <v>164</v>
      </c>
      <c r="C148" s="58">
        <v>2.9685201518567599</v>
      </c>
      <c r="D148" s="58">
        <v>1.8155830364493201E-2</v>
      </c>
      <c r="E148" s="58">
        <v>-0.11073532841883001</v>
      </c>
      <c r="F148" s="58">
        <v>0.42498500437817199</v>
      </c>
      <c r="G148" s="23">
        <v>2.9094007430984798</v>
      </c>
      <c r="H148" s="24">
        <v>4.99735217438977E-2</v>
      </c>
      <c r="I148" s="24">
        <v>-0.54042755270307397</v>
      </c>
      <c r="J148" s="24">
        <v>1.17232922722406</v>
      </c>
      <c r="K148" s="23">
        <v>2.98883119160852</v>
      </c>
      <c r="L148" s="24">
        <v>3.5467885976700503E-2</v>
      </c>
      <c r="M148" s="24">
        <v>2.7564705873865399E-2</v>
      </c>
      <c r="N148" s="24">
        <v>0.198830076043537</v>
      </c>
      <c r="O148" s="23">
        <v>2.7350942452043299</v>
      </c>
      <c r="P148" s="24">
        <v>2.54405570219342E-2</v>
      </c>
      <c r="Q148" s="24">
        <v>-2.16346711106431E-2</v>
      </c>
      <c r="R148" s="59">
        <v>0.40828654856052499</v>
      </c>
      <c r="S148" s="24">
        <v>2.9815268262562999</v>
      </c>
      <c r="T148" s="24">
        <v>3.0136695709379401E-2</v>
      </c>
      <c r="U148" s="24">
        <v>-0.22561192865062399</v>
      </c>
      <c r="V148" s="59">
        <v>0.75932497646062602</v>
      </c>
      <c r="W148" s="24">
        <v>2.6687427464193498</v>
      </c>
      <c r="X148" s="24">
        <v>3.0734910706000401E-2</v>
      </c>
      <c r="Y148" s="24">
        <v>0.28970219044439499</v>
      </c>
      <c r="Z148" s="59">
        <v>0.52461730632484604</v>
      </c>
    </row>
    <row r="149" spans="1:26" x14ac:dyDescent="0.4">
      <c r="A149" s="67"/>
      <c r="B149" s="2" t="s">
        <v>165</v>
      </c>
      <c r="C149" s="58">
        <v>2.4315020139821102</v>
      </c>
      <c r="D149" s="58">
        <v>2.2581501905904799E-2</v>
      </c>
      <c r="E149" s="58">
        <v>0.176296927421556</v>
      </c>
      <c r="F149" s="58">
        <v>0.350431631499456</v>
      </c>
      <c r="G149" s="23">
        <v>2.6836045944248101</v>
      </c>
      <c r="H149" s="24">
        <v>6.1306049563692497E-2</v>
      </c>
      <c r="I149" s="24">
        <v>0.34405207594011999</v>
      </c>
      <c r="J149" s="24">
        <v>0.43450908165174601</v>
      </c>
      <c r="K149" s="23">
        <v>2.63814527423773</v>
      </c>
      <c r="L149" s="24">
        <v>6.9418918886405695E-2</v>
      </c>
      <c r="M149" s="24">
        <v>-8.2504209175829499E-2</v>
      </c>
      <c r="N149" s="24">
        <v>0.73846141799975396</v>
      </c>
      <c r="O149" s="23">
        <v>2.2619569085348901</v>
      </c>
      <c r="P149" s="24">
        <v>4.0603293192664799E-2</v>
      </c>
      <c r="Q149" s="24">
        <v>0.248138080665357</v>
      </c>
      <c r="R149" s="59">
        <v>0.36356625079645699</v>
      </c>
      <c r="S149" s="24">
        <v>2.5228793441747599</v>
      </c>
      <c r="T149" s="24">
        <v>5.5544638572896099E-2</v>
      </c>
      <c r="U149" s="24">
        <v>0.247753862839377</v>
      </c>
      <c r="V149" s="59">
        <v>0.47260595567970598</v>
      </c>
      <c r="W149" s="24">
        <v>2.2530720536536899</v>
      </c>
      <c r="X149" s="24">
        <v>4.6321093435786401E-2</v>
      </c>
      <c r="Y149" s="24">
        <v>0.351804290985191</v>
      </c>
      <c r="Z149" s="59">
        <v>0.58837110794722103</v>
      </c>
    </row>
    <row r="150" spans="1:26" x14ac:dyDescent="0.4">
      <c r="A150" s="67"/>
      <c r="B150" s="2" t="s">
        <v>166</v>
      </c>
      <c r="C150" s="58">
        <v>3.16341042212298</v>
      </c>
      <c r="D150" s="58">
        <v>2.4059419445760701E-2</v>
      </c>
      <c r="E150" s="58">
        <v>-0.102612919819527</v>
      </c>
      <c r="F150" s="58">
        <v>0.11123919545835299</v>
      </c>
      <c r="G150" s="23">
        <v>3.2268745515484198</v>
      </c>
      <c r="H150" s="24">
        <v>3.5886179299220299E-2</v>
      </c>
      <c r="I150" s="24">
        <v>-0.34579590175900399</v>
      </c>
      <c r="J150" s="24">
        <v>1.4748040415149699</v>
      </c>
      <c r="K150" s="23">
        <v>3.2592104104775101</v>
      </c>
      <c r="L150" s="24">
        <v>3.2225538770843797E-2</v>
      </c>
      <c r="M150" s="24">
        <v>-0.21119031199253299</v>
      </c>
      <c r="N150" s="24">
        <v>0.42122111228124498</v>
      </c>
      <c r="O150" s="23">
        <v>2.9010147345009698</v>
      </c>
      <c r="P150" s="24">
        <v>3.0074462241121001E-2</v>
      </c>
      <c r="Q150" s="24">
        <v>-0.214368449774611</v>
      </c>
      <c r="R150" s="59">
        <v>1.0417273777614</v>
      </c>
      <c r="S150" s="24">
        <v>3.0703158285646901</v>
      </c>
      <c r="T150" s="24">
        <v>4.85402984788579E-2</v>
      </c>
      <c r="U150" s="24">
        <v>-0.25013915582285301</v>
      </c>
      <c r="V150" s="59">
        <v>0.114672559130264</v>
      </c>
      <c r="W150" s="24">
        <v>2.8453839116110999</v>
      </c>
      <c r="X150" s="24">
        <v>4.3954460283239599E-2</v>
      </c>
      <c r="Y150" s="24">
        <v>-0.25003272324341003</v>
      </c>
      <c r="Z150" s="59">
        <v>0.62256619807060698</v>
      </c>
    </row>
    <row r="151" spans="1:26" x14ac:dyDescent="0.4">
      <c r="A151" s="67"/>
      <c r="B151" s="2" t="s">
        <v>167</v>
      </c>
      <c r="C151" s="58">
        <v>2.19969854749383</v>
      </c>
      <c r="D151" s="58">
        <v>1.6447074037725801E-2</v>
      </c>
      <c r="E151" s="58">
        <v>-2.2608515207220001E-2</v>
      </c>
      <c r="F151" s="58">
        <v>5.6332839194334697E-2</v>
      </c>
      <c r="G151" s="23">
        <v>2.2386448045054399</v>
      </c>
      <c r="H151" s="24">
        <v>2.1284225937075699E-2</v>
      </c>
      <c r="I151" s="24">
        <v>0.34944221525256403</v>
      </c>
      <c r="J151" s="24">
        <v>1.19626177356032</v>
      </c>
      <c r="K151" s="23">
        <v>2.1442758225718799</v>
      </c>
      <c r="L151" s="24">
        <v>2.0739948206247E-2</v>
      </c>
      <c r="M151" s="24">
        <v>5.6675004683492403E-2</v>
      </c>
      <c r="N151" s="24">
        <v>0.21566929250208799</v>
      </c>
      <c r="O151" s="23">
        <v>2.0078206839032502</v>
      </c>
      <c r="P151" s="24">
        <v>1.80377189491428E-2</v>
      </c>
      <c r="Q151" s="24">
        <v>0.15220660715244599</v>
      </c>
      <c r="R151" s="59">
        <v>-2.62292630695335E-2</v>
      </c>
      <c r="S151" s="24">
        <v>2.0048903159545199</v>
      </c>
      <c r="T151" s="24">
        <v>3.2801885129048601E-2</v>
      </c>
      <c r="U151" s="24">
        <v>-6.1378882101491998E-2</v>
      </c>
      <c r="V151" s="59">
        <v>2.7363122480226602E-2</v>
      </c>
      <c r="W151" s="24">
        <v>2.0441067516914302</v>
      </c>
      <c r="X151" s="24">
        <v>2.11497532966715E-2</v>
      </c>
      <c r="Y151" s="24">
        <v>-0.14243125158280001</v>
      </c>
      <c r="Z151" s="59">
        <v>1.9398774747944001</v>
      </c>
    </row>
    <row r="152" spans="1:26" x14ac:dyDescent="0.4">
      <c r="A152" s="67"/>
      <c r="B152" s="2" t="s">
        <v>168</v>
      </c>
      <c r="C152" s="58">
        <v>2.83518636218888</v>
      </c>
      <c r="D152" s="58">
        <v>1.7572682350123599E-2</v>
      </c>
      <c r="E152" s="58">
        <v>-1.42306342940389E-2</v>
      </c>
      <c r="F152" s="58">
        <v>0.25084051554046399</v>
      </c>
      <c r="G152" s="23">
        <v>2.7662965224634801</v>
      </c>
      <c r="H152" s="24">
        <v>4.0560815015531403E-2</v>
      </c>
      <c r="I152" s="24">
        <v>-0.152095164800546</v>
      </c>
      <c r="J152" s="24">
        <v>0.90312891871507495</v>
      </c>
      <c r="K152" s="23">
        <v>2.8527706366837902</v>
      </c>
      <c r="L152" s="24">
        <v>3.7285456549664801E-2</v>
      </c>
      <c r="M152" s="24">
        <v>9.2876997304478501E-2</v>
      </c>
      <c r="N152" s="24">
        <v>0.120049440191175</v>
      </c>
      <c r="O152" s="23">
        <v>2.4641565193216501</v>
      </c>
      <c r="P152" s="24">
        <v>1.91098561956679E-2</v>
      </c>
      <c r="Q152" s="24">
        <v>0.27636363275180897</v>
      </c>
      <c r="R152" s="59">
        <v>0.56727003392110698</v>
      </c>
      <c r="S152" s="24">
        <v>2.8160111803664498</v>
      </c>
      <c r="T152" s="24">
        <v>3.3657562089172699E-2</v>
      </c>
      <c r="U152" s="24">
        <v>-0.151088602871146</v>
      </c>
      <c r="V152" s="59">
        <v>0.20194416503565499</v>
      </c>
      <c r="W152" s="24">
        <v>2.5924025462215501</v>
      </c>
      <c r="X152" s="24">
        <v>3.2281380630467101E-2</v>
      </c>
      <c r="Y152" s="24">
        <v>0.22725332508165599</v>
      </c>
      <c r="Z152" s="59">
        <v>0.67567058944352199</v>
      </c>
    </row>
    <row r="153" spans="1:26" x14ac:dyDescent="0.4">
      <c r="A153" s="67"/>
      <c r="B153" s="2" t="s">
        <v>169</v>
      </c>
      <c r="C153" s="58">
        <v>2.35707481954416</v>
      </c>
      <c r="D153" s="58">
        <v>1.44760003095337E-2</v>
      </c>
      <c r="E153" s="58">
        <v>-6.7501434108918804E-2</v>
      </c>
      <c r="F153" s="58">
        <v>0.14487140560526501</v>
      </c>
      <c r="G153" s="23">
        <v>2.32985000106641</v>
      </c>
      <c r="H153" s="24">
        <v>2.350848891234E-2</v>
      </c>
      <c r="I153" s="24">
        <v>0.17972344059925799</v>
      </c>
      <c r="J153" s="24">
        <v>0.23094930786915299</v>
      </c>
      <c r="K153" s="23">
        <v>2.3363872557350298</v>
      </c>
      <c r="L153" s="24">
        <v>2.3472850307418001E-2</v>
      </c>
      <c r="M153" s="24">
        <v>8.17629492603624E-2</v>
      </c>
      <c r="N153" s="24">
        <v>-7.9648109055501203E-3</v>
      </c>
      <c r="O153" s="23">
        <v>2.2193205448985198</v>
      </c>
      <c r="P153" s="24">
        <v>2.1620393607266902E-2</v>
      </c>
      <c r="Q153" s="24">
        <v>-4.7095791204300602E-3</v>
      </c>
      <c r="R153" s="59">
        <v>6.6997872206314396E-2</v>
      </c>
      <c r="S153" s="24">
        <v>2.35120931424371</v>
      </c>
      <c r="T153" s="24">
        <v>2.6963096228516E-2</v>
      </c>
      <c r="U153" s="24">
        <v>-0.14518827264630799</v>
      </c>
      <c r="V153" s="59">
        <v>0.278219724062369</v>
      </c>
      <c r="W153" s="24">
        <v>2.12273095417041</v>
      </c>
      <c r="X153" s="24">
        <v>2.06215841675641E-2</v>
      </c>
      <c r="Y153" s="24">
        <v>0.28617452580371799</v>
      </c>
      <c r="Z153" s="59">
        <v>0.61596752480429195</v>
      </c>
    </row>
    <row r="154" spans="1:26" x14ac:dyDescent="0.4">
      <c r="A154" s="67"/>
      <c r="B154" s="2" t="s">
        <v>170</v>
      </c>
      <c r="C154" s="58">
        <v>3.06893731357196</v>
      </c>
      <c r="D154" s="58">
        <v>2.131474404359E-2</v>
      </c>
      <c r="E154" s="58">
        <v>-0.18206251415261701</v>
      </c>
      <c r="F154" s="58">
        <v>0.40669307449716502</v>
      </c>
      <c r="G154" s="23">
        <v>2.9983032901178901</v>
      </c>
      <c r="H154" s="24">
        <v>4.9441533769318501E-2</v>
      </c>
      <c r="I154" s="24">
        <v>-0.42684376388901901</v>
      </c>
      <c r="J154" s="24">
        <v>0.99738463927592302</v>
      </c>
      <c r="K154" s="23">
        <v>3.0259336089303801</v>
      </c>
      <c r="L154" s="24">
        <v>4.2709883277049797E-2</v>
      </c>
      <c r="M154" s="24">
        <v>-7.7706360067174199E-2</v>
      </c>
      <c r="N154" s="24">
        <v>0.20027858495631001</v>
      </c>
      <c r="O154" s="23">
        <v>2.7824792882958</v>
      </c>
      <c r="P154" s="24">
        <v>2.43291828996045E-2</v>
      </c>
      <c r="Q154" s="24">
        <v>4.5564971906714498E-2</v>
      </c>
      <c r="R154" s="59">
        <v>0.44036617131021899</v>
      </c>
      <c r="S154" s="24">
        <v>2.9982191714652302</v>
      </c>
      <c r="T154" s="24">
        <v>3.6343939580774698E-2</v>
      </c>
      <c r="U154" s="24">
        <v>-0.25212326195642998</v>
      </c>
      <c r="V154" s="59">
        <v>0.38058627226274599</v>
      </c>
      <c r="W154" s="24">
        <v>2.68338018721037</v>
      </c>
      <c r="X154" s="24">
        <v>2.6070698625856599E-2</v>
      </c>
      <c r="Y154" s="24">
        <v>0.13834143496167001</v>
      </c>
      <c r="Z154" s="59">
        <v>0.35603958200836799</v>
      </c>
    </row>
    <row r="155" spans="1:26" x14ac:dyDescent="0.4">
      <c r="A155" s="67"/>
      <c r="B155" s="2" t="s">
        <v>171</v>
      </c>
      <c r="C155" s="58">
        <v>2.7017368599003602</v>
      </c>
      <c r="D155" s="58">
        <v>7.65644959617742E-3</v>
      </c>
      <c r="E155" s="58">
        <v>-7.4821089837933896E-2</v>
      </c>
      <c r="F155" s="58">
        <v>0.16964895883005601</v>
      </c>
      <c r="G155" s="23">
        <v>2.58682477147318</v>
      </c>
      <c r="H155" s="24">
        <v>1.6860935436260299E-2</v>
      </c>
      <c r="I155" s="24">
        <v>-4.9907536305188398E-2</v>
      </c>
      <c r="J155" s="24">
        <v>7.9791922136508597E-2</v>
      </c>
      <c r="K155" s="23">
        <v>2.6282930619067</v>
      </c>
      <c r="L155" s="24">
        <v>1.5670030676456798E-2</v>
      </c>
      <c r="M155" s="24">
        <v>0.177957075480289</v>
      </c>
      <c r="N155" s="24">
        <v>6.5280743807758501E-2</v>
      </c>
      <c r="O155" s="23">
        <v>2.3810546344175698</v>
      </c>
      <c r="P155" s="24">
        <v>1.1035226018199101E-2</v>
      </c>
      <c r="Q155" s="24">
        <v>-0.163515973718934</v>
      </c>
      <c r="R155" s="59">
        <v>0.64619191818191402</v>
      </c>
      <c r="S155" s="24">
        <v>2.6587700660253502</v>
      </c>
      <c r="T155" s="24">
        <v>2.0054784279304301E-2</v>
      </c>
      <c r="U155" s="24">
        <v>-0.436315999396726</v>
      </c>
      <c r="V155" s="59">
        <v>0.41411813110760398</v>
      </c>
      <c r="W155" s="24">
        <v>2.3385577198503902</v>
      </c>
      <c r="X155" s="24">
        <v>9.9234697385433505E-3</v>
      </c>
      <c r="Y155" s="24">
        <v>-6.0028732014633397E-3</v>
      </c>
      <c r="Z155" s="59">
        <v>0.19159472804245001</v>
      </c>
    </row>
    <row r="156" spans="1:26" x14ac:dyDescent="0.4">
      <c r="A156" s="67"/>
      <c r="B156" s="2" t="s">
        <v>173</v>
      </c>
      <c r="C156" s="58">
        <v>2.6255141210842301</v>
      </c>
      <c r="D156" s="58">
        <v>1.7808744045994598E-2</v>
      </c>
      <c r="E156" s="58">
        <v>8.3614748818684595E-2</v>
      </c>
      <c r="F156" s="58">
        <v>0.226170583536145</v>
      </c>
      <c r="G156" s="23">
        <v>2.5919714891324102</v>
      </c>
      <c r="H156" s="24">
        <v>4.8305119854332397E-2</v>
      </c>
      <c r="I156" s="24">
        <v>0.27620845432198199</v>
      </c>
      <c r="J156" s="24">
        <v>0.726675102259005</v>
      </c>
      <c r="K156" s="23">
        <v>2.5615909711049398</v>
      </c>
      <c r="L156" s="24">
        <v>4.4378349797879399E-2</v>
      </c>
      <c r="M156" s="24">
        <v>4.4508769874669597E-2</v>
      </c>
      <c r="N156" s="24">
        <v>-5.1059346579228303E-2</v>
      </c>
      <c r="O156" s="23">
        <v>2.2544614956908502</v>
      </c>
      <c r="P156" s="24">
        <v>2.0269398753379599E-2</v>
      </c>
      <c r="Q156" s="24">
        <v>0.46859168810895901</v>
      </c>
      <c r="R156" s="59">
        <v>0.70198552915783397</v>
      </c>
      <c r="S156" s="24">
        <v>2.6865071998734802</v>
      </c>
      <c r="T156" s="24">
        <v>3.9266295438313399E-2</v>
      </c>
      <c r="U156" s="24">
        <v>-0.193923730784438</v>
      </c>
      <c r="V156" s="59">
        <v>0.47249805897552699</v>
      </c>
      <c r="W156" s="24">
        <v>2.3570797711992801</v>
      </c>
      <c r="X156" s="24">
        <v>2.98328108370087E-2</v>
      </c>
      <c r="Y156" s="24">
        <v>0.59222354215386896</v>
      </c>
      <c r="Z156" s="59">
        <v>1.7865370591268599</v>
      </c>
    </row>
    <row r="157" spans="1:26" x14ac:dyDescent="0.4">
      <c r="A157" s="67"/>
      <c r="B157" s="2" t="s">
        <v>174</v>
      </c>
      <c r="C157" s="58">
        <v>2.7249029209598699</v>
      </c>
      <c r="D157" s="58">
        <v>1.9491709232986699E-2</v>
      </c>
      <c r="E157" s="58">
        <v>-0.10378183258302601</v>
      </c>
      <c r="F157" s="58">
        <v>0.31276596850734001</v>
      </c>
      <c r="G157" s="23">
        <v>2.5153627342426201</v>
      </c>
      <c r="H157" s="24">
        <v>4.0693644260210798E-2</v>
      </c>
      <c r="I157" s="24">
        <v>-2.7721007337814799E-2</v>
      </c>
      <c r="J157" s="24">
        <v>0.36536240583471502</v>
      </c>
      <c r="K157" s="23">
        <v>2.5773715983889902</v>
      </c>
      <c r="L157" s="24">
        <v>2.8192011649735501E-2</v>
      </c>
      <c r="M157" s="24">
        <v>3.3967963991722701E-2</v>
      </c>
      <c r="N157" s="24">
        <v>9.8053014117068502E-2</v>
      </c>
      <c r="O157" s="23">
        <v>2.3294678899082499</v>
      </c>
      <c r="P157" s="24">
        <v>1.95218891939055E-2</v>
      </c>
      <c r="Q157" s="24">
        <v>-0.14706852293341099</v>
      </c>
      <c r="R157" s="59">
        <v>0.39674798272193901</v>
      </c>
      <c r="S157" s="24">
        <v>2.6407049225805101</v>
      </c>
      <c r="T157" s="24">
        <v>5.8764919092935797E-2</v>
      </c>
      <c r="U157" s="24">
        <v>-0.32788516924593297</v>
      </c>
      <c r="V157" s="59">
        <v>0.246331168226123</v>
      </c>
      <c r="W157" s="24">
        <v>2.34057237040704</v>
      </c>
      <c r="X157" s="24">
        <v>2.8699661113268601E-2</v>
      </c>
      <c r="Y157" s="24">
        <v>-0.158022717025985</v>
      </c>
      <c r="Z157" s="59">
        <v>1.03111859014354</v>
      </c>
    </row>
    <row r="158" spans="1:26" x14ac:dyDescent="0.4">
      <c r="A158" s="67"/>
      <c r="B158" s="2" t="s">
        <v>175</v>
      </c>
      <c r="C158" s="58">
        <v>2.7786971520810102</v>
      </c>
      <c r="D158" s="58">
        <v>4.3646705179595999E-2</v>
      </c>
      <c r="E158" s="58">
        <v>-4.54842678644167E-2</v>
      </c>
      <c r="F158" s="58">
        <v>6.1410486398383701E-2</v>
      </c>
      <c r="G158" s="23">
        <v>2.9267485794872501</v>
      </c>
      <c r="H158" s="24">
        <v>9.4188274749565995E-2</v>
      </c>
      <c r="I158" s="24">
        <v>-0.58367317382978101</v>
      </c>
      <c r="J158" s="24">
        <v>2.5081329438673299</v>
      </c>
      <c r="K158" s="23">
        <v>2.90967273950183</v>
      </c>
      <c r="L158" s="24">
        <v>6.9687177516919205E-2</v>
      </c>
      <c r="M158" s="24">
        <v>-0.194187324181991</v>
      </c>
      <c r="N158" s="24">
        <v>0.17549544145218901</v>
      </c>
      <c r="O158" s="23">
        <v>2.7292051709758098</v>
      </c>
      <c r="P158" s="24">
        <v>7.2676564122307996E-2</v>
      </c>
      <c r="Q158" s="24">
        <v>-0.118092811562719</v>
      </c>
      <c r="R158" s="59">
        <v>0.54914157963993804</v>
      </c>
      <c r="S158" s="24">
        <v>2.6868120094350401</v>
      </c>
      <c r="T158" s="24">
        <v>9.7942748375786495E-2</v>
      </c>
      <c r="U158" s="24">
        <v>-0.229835697425706</v>
      </c>
      <c r="V158" s="59">
        <v>0.36212094399309303</v>
      </c>
      <c r="W158" s="24">
        <v>2.67135879023914</v>
      </c>
      <c r="X158" s="24">
        <v>9.0309023918139497E-2</v>
      </c>
      <c r="Y158" s="24">
        <v>-0.55045317549948303</v>
      </c>
      <c r="Z158" s="59">
        <v>2.0423874527988399</v>
      </c>
    </row>
    <row r="159" spans="1:26" x14ac:dyDescent="0.4">
      <c r="A159" s="67"/>
      <c r="B159" s="2" t="s">
        <v>176</v>
      </c>
      <c r="C159" s="58">
        <v>2.96515667839726</v>
      </c>
      <c r="D159" s="58">
        <v>3.0962736570291801E-2</v>
      </c>
      <c r="E159" s="58">
        <v>8.4196329289663904E-2</v>
      </c>
      <c r="F159" s="58">
        <v>0.21843993034755299</v>
      </c>
      <c r="G159" s="23">
        <v>2.8199660129434601</v>
      </c>
      <c r="H159" s="24">
        <v>7.4123742340789306E-2</v>
      </c>
      <c r="I159" s="24">
        <v>5.1942060363437903E-2</v>
      </c>
      <c r="J159" s="24">
        <v>0.145217095710758</v>
      </c>
      <c r="K159" s="23">
        <v>2.9048260018780101</v>
      </c>
      <c r="L159" s="24">
        <v>6.3679354348975301E-2</v>
      </c>
      <c r="M159" s="24">
        <v>9.3915579220800294E-2</v>
      </c>
      <c r="N159" s="24">
        <v>0.105616538045518</v>
      </c>
      <c r="O159" s="23">
        <v>2.5289894356408098</v>
      </c>
      <c r="P159" s="24">
        <v>3.18857768627792E-2</v>
      </c>
      <c r="Q159" s="24">
        <v>0.20015987943755301</v>
      </c>
      <c r="R159" s="59">
        <v>0.25363918674252101</v>
      </c>
      <c r="S159" s="24">
        <v>2.8849342940284002</v>
      </c>
      <c r="T159" s="24">
        <v>4.9587478609833903E-2</v>
      </c>
      <c r="U159" s="24">
        <v>-0.22677753915609</v>
      </c>
      <c r="V159" s="59">
        <v>0.66727660451547299</v>
      </c>
      <c r="W159" s="24">
        <v>2.59471538189303</v>
      </c>
      <c r="X159" s="24">
        <v>4.8863895551116601E-2</v>
      </c>
      <c r="Y159" s="24">
        <v>0.31728418600636799</v>
      </c>
      <c r="Z159" s="59">
        <v>0.60827472534037497</v>
      </c>
    </row>
    <row r="160" spans="1:26" x14ac:dyDescent="0.4">
      <c r="A160" s="67"/>
      <c r="B160" s="2" t="s">
        <v>177</v>
      </c>
      <c r="C160" s="58">
        <v>2.8447102717103601</v>
      </c>
      <c r="D160" s="58">
        <v>1.7062826608286698E-2</v>
      </c>
      <c r="E160" s="58">
        <v>0.125765632499793</v>
      </c>
      <c r="F160" s="58">
        <v>0.16213371614570099</v>
      </c>
      <c r="G160" s="23">
        <v>2.7005425453698599</v>
      </c>
      <c r="H160" s="24">
        <v>4.0509308507453698E-2</v>
      </c>
      <c r="I160" s="24">
        <v>-0.12499249728714799</v>
      </c>
      <c r="J160" s="24">
        <v>0.54280245539779903</v>
      </c>
      <c r="K160" s="23">
        <v>2.7570658798484402</v>
      </c>
      <c r="L160" s="24">
        <v>3.1715926154964401E-2</v>
      </c>
      <c r="M160" s="24">
        <v>-1.87994152855952E-2</v>
      </c>
      <c r="N160" s="24">
        <v>0.26688377596368901</v>
      </c>
      <c r="O160" s="23">
        <v>2.4474303586321899</v>
      </c>
      <c r="P160" s="24">
        <v>2.1536571135939198E-2</v>
      </c>
      <c r="Q160" s="24">
        <v>0.29563504911585498</v>
      </c>
      <c r="R160" s="59">
        <v>2.2811523921279901</v>
      </c>
      <c r="S160" s="24">
        <v>2.8217898750608801</v>
      </c>
      <c r="T160" s="24">
        <v>3.4761871761389201E-2</v>
      </c>
      <c r="U160" s="24">
        <v>-0.38141926791901298</v>
      </c>
      <c r="V160" s="59">
        <v>0.64795697178108103</v>
      </c>
      <c r="W160" s="24">
        <v>2.44661273338538</v>
      </c>
      <c r="X160" s="24">
        <v>2.2918879030998901E-2</v>
      </c>
      <c r="Y160" s="24">
        <v>-0.135562702804358</v>
      </c>
      <c r="Z160" s="59">
        <v>0.32255371187291798</v>
      </c>
    </row>
    <row r="161" spans="1:26" x14ac:dyDescent="0.4">
      <c r="A161" s="67"/>
      <c r="B161" s="2" t="s">
        <v>178</v>
      </c>
      <c r="C161" s="58">
        <v>2.7348297407051301</v>
      </c>
      <c r="D161" s="58">
        <v>1.8024946374088299E-2</v>
      </c>
      <c r="E161" s="58">
        <v>2.3488482725489299E-2</v>
      </c>
      <c r="F161" s="58">
        <v>0.25448736157116703</v>
      </c>
      <c r="G161" s="23">
        <v>2.5623851645274098</v>
      </c>
      <c r="H161" s="24">
        <v>4.1559555005666597E-2</v>
      </c>
      <c r="I161" s="24">
        <v>0.16155801549790999</v>
      </c>
      <c r="J161" s="24">
        <v>0.107627981809234</v>
      </c>
      <c r="K161" s="23">
        <v>2.5971206713638102</v>
      </c>
      <c r="L161" s="24">
        <v>3.4054924406219197E-2</v>
      </c>
      <c r="M161" s="24">
        <v>0.16321781728593099</v>
      </c>
      <c r="N161" s="24">
        <v>3.1565048752505598E-2</v>
      </c>
      <c r="O161" s="23">
        <v>2.2987839866555402</v>
      </c>
      <c r="P161" s="24">
        <v>1.9626763391999799E-2</v>
      </c>
      <c r="Q161" s="24">
        <v>0.31330316220391802</v>
      </c>
      <c r="R161" s="59">
        <v>1.5868810428014</v>
      </c>
      <c r="S161" s="24">
        <v>2.6857151003212199</v>
      </c>
      <c r="T161" s="24">
        <v>3.1967671337114097E-2</v>
      </c>
      <c r="U161" s="24">
        <v>-0.35782261867338899</v>
      </c>
      <c r="V161" s="59">
        <v>0.66869835749974504</v>
      </c>
      <c r="W161" s="24">
        <v>2.3061531533537201</v>
      </c>
      <c r="X161" s="24">
        <v>2.2918158081479401E-2</v>
      </c>
      <c r="Y161" s="24">
        <v>2.7322426059393001E-2</v>
      </c>
      <c r="Z161" s="59">
        <v>0.29807154508474198</v>
      </c>
    </row>
    <row r="162" spans="1:26" x14ac:dyDescent="0.4">
      <c r="A162" s="67"/>
      <c r="B162" s="2" t="s">
        <v>179</v>
      </c>
      <c r="C162" s="58">
        <v>2.64410357135116</v>
      </c>
      <c r="D162" s="58">
        <v>1.2709582572189E-2</v>
      </c>
      <c r="E162" s="58">
        <v>-8.4753309134855695E-2</v>
      </c>
      <c r="F162" s="58">
        <v>0.22033031638651401</v>
      </c>
      <c r="G162" s="23">
        <v>2.5281979409634001</v>
      </c>
      <c r="H162" s="24">
        <v>2.8956744518707399E-2</v>
      </c>
      <c r="I162" s="24">
        <v>-9.0075903431015805E-2</v>
      </c>
      <c r="J162" s="24">
        <v>0.44609171479215198</v>
      </c>
      <c r="K162" s="23">
        <v>2.5681000972209702</v>
      </c>
      <c r="L162" s="24">
        <v>2.6486299466504E-2</v>
      </c>
      <c r="M162" s="24">
        <v>8.2535153961850599E-2</v>
      </c>
      <c r="N162" s="24">
        <v>0.33081838140992897</v>
      </c>
      <c r="O162" s="23">
        <v>2.2924703919933198</v>
      </c>
      <c r="P162" s="24">
        <v>1.76498242760698E-2</v>
      </c>
      <c r="Q162" s="24">
        <v>-0.23267082959413499</v>
      </c>
      <c r="R162" s="59">
        <v>0.7923949543048</v>
      </c>
      <c r="S162" s="24">
        <v>2.6029544510910898</v>
      </c>
      <c r="T162" s="24">
        <v>2.97449676751937E-2</v>
      </c>
      <c r="U162" s="24">
        <v>-0.347044301292178</v>
      </c>
      <c r="V162" s="59">
        <v>0.435871987317558</v>
      </c>
      <c r="W162" s="24">
        <v>2.2607461729809</v>
      </c>
      <c r="X162" s="24">
        <v>1.87725706170879E-2</v>
      </c>
      <c r="Y162" s="24">
        <v>8.6145831077573398E-2</v>
      </c>
      <c r="Z162" s="59">
        <v>0.31425342204555301</v>
      </c>
    </row>
    <row r="163" spans="1:26" x14ac:dyDescent="0.4">
      <c r="A163" s="67"/>
      <c r="B163" s="2" t="s">
        <v>180</v>
      </c>
      <c r="C163" s="58">
        <v>1.8069107559547899</v>
      </c>
      <c r="D163" s="58">
        <v>2.35221125670282E-2</v>
      </c>
      <c r="E163" s="58">
        <v>7.4721132908759105E-2</v>
      </c>
      <c r="F163" s="58">
        <v>-4.4125277475162102E-2</v>
      </c>
      <c r="G163" s="23">
        <v>1.6962487296141799</v>
      </c>
      <c r="H163" s="24">
        <v>3.10631707115369E-2</v>
      </c>
      <c r="I163" s="24">
        <v>1.17172427454979</v>
      </c>
      <c r="J163" s="24">
        <v>4.3180947571225401</v>
      </c>
      <c r="K163" s="23">
        <v>1.63228317751045</v>
      </c>
      <c r="L163" s="24">
        <v>2.2365733999364999E-2</v>
      </c>
      <c r="M163" s="24">
        <v>0.38566800473101698</v>
      </c>
      <c r="N163" s="24">
        <v>0.31096015433562102</v>
      </c>
      <c r="O163" s="23">
        <v>1.6799708090075001</v>
      </c>
      <c r="P163" s="24">
        <v>2.2404639581464301E-2</v>
      </c>
      <c r="Q163" s="24">
        <v>0.18136249271872301</v>
      </c>
      <c r="R163" s="59">
        <v>-0.189983289471715</v>
      </c>
      <c r="S163" s="24">
        <v>1.7097646209567099</v>
      </c>
      <c r="T163" s="24">
        <v>3.02254473047305E-2</v>
      </c>
      <c r="U163" s="24">
        <v>0.16257168654970999</v>
      </c>
      <c r="V163" s="59">
        <v>9.66577755745303E-2</v>
      </c>
      <c r="W163" s="24">
        <v>1.61651743183026</v>
      </c>
      <c r="X163" s="24">
        <v>2.8088036470164598E-2</v>
      </c>
      <c r="Y163" s="24">
        <v>2.9220138336665502</v>
      </c>
      <c r="Z163" s="59">
        <v>28.670513593514301</v>
      </c>
    </row>
    <row r="164" spans="1:26" x14ac:dyDescent="0.4">
      <c r="A164" s="67"/>
      <c r="B164" s="2" t="s">
        <v>181</v>
      </c>
      <c r="C164" s="58">
        <v>2.28657849782797</v>
      </c>
      <c r="D164" s="58">
        <v>2.11988242375672E-2</v>
      </c>
      <c r="E164" s="58">
        <v>0.69296066764551201</v>
      </c>
      <c r="F164" s="58">
        <v>1.6826133710820601</v>
      </c>
      <c r="G164" s="23">
        <v>2.1078205081544898</v>
      </c>
      <c r="H164" s="24">
        <v>2.3844078571069099E-2</v>
      </c>
      <c r="I164" s="24">
        <v>0.32424743330174099</v>
      </c>
      <c r="J164" s="24">
        <v>1.3497025999076799</v>
      </c>
      <c r="K164" s="23">
        <v>2.1509074477524601</v>
      </c>
      <c r="L164" s="24">
        <v>1.89030300885033E-2</v>
      </c>
      <c r="M164" s="24">
        <v>0.21588549986029101</v>
      </c>
      <c r="N164" s="24">
        <v>0.584722311484971</v>
      </c>
      <c r="O164" s="23">
        <v>1.99126105087572</v>
      </c>
      <c r="P164" s="24">
        <v>2.0811758029262401E-2</v>
      </c>
      <c r="Q164" s="24">
        <v>9.92961476838327E-2</v>
      </c>
      <c r="R164" s="59">
        <v>0.69997005320749595</v>
      </c>
      <c r="S164" s="24">
        <v>2.2586244981224102</v>
      </c>
      <c r="T164" s="24">
        <v>3.7339161679195397E-2</v>
      </c>
      <c r="U164" s="24">
        <v>-0.16158229781595301</v>
      </c>
      <c r="V164" s="59">
        <v>0.40801347402615601</v>
      </c>
      <c r="W164" s="24">
        <v>1.92365956742458</v>
      </c>
      <c r="X164" s="24">
        <v>1.7453761325532901E-2</v>
      </c>
      <c r="Y164" s="24">
        <v>0.92803415767452202</v>
      </c>
      <c r="Z164" s="59">
        <v>5.1865388711503302</v>
      </c>
    </row>
    <row r="165" spans="1:26" x14ac:dyDescent="0.4">
      <c r="A165" s="67"/>
      <c r="B165" s="2" t="s">
        <v>182</v>
      </c>
      <c r="C165" s="58">
        <v>2.7372786864837</v>
      </c>
      <c r="D165" s="58">
        <v>2.0884279410748399E-2</v>
      </c>
      <c r="E165" s="58">
        <v>-1.23023790643882</v>
      </c>
      <c r="F165" s="58">
        <v>3.8599588029268999</v>
      </c>
      <c r="G165" s="23">
        <v>2.5698331879353402</v>
      </c>
      <c r="H165" s="24">
        <v>3.1387334472481002E-2</v>
      </c>
      <c r="I165" s="24">
        <v>-0.63200028347620696</v>
      </c>
      <c r="J165" s="24">
        <v>1.0017558263728099</v>
      </c>
      <c r="K165" s="23">
        <v>2.6879165081149399</v>
      </c>
      <c r="L165" s="24">
        <v>1.8504739514624401E-2</v>
      </c>
      <c r="M165" s="24">
        <v>-0.123925101788459</v>
      </c>
      <c r="N165" s="24">
        <v>0.43980712359539798</v>
      </c>
      <c r="O165" s="23">
        <v>2.4138290241868199</v>
      </c>
      <c r="P165" s="24">
        <v>2.29784982897316E-2</v>
      </c>
      <c r="Q165" s="24">
        <v>-0.65993742574437297</v>
      </c>
      <c r="R165" s="59">
        <v>1.25480338114621</v>
      </c>
      <c r="S165" s="24">
        <v>2.74158104701382</v>
      </c>
      <c r="T165" s="24">
        <v>5.33243165814338E-2</v>
      </c>
      <c r="U165" s="24">
        <v>-0.60199954142783896</v>
      </c>
      <c r="V165" s="59">
        <v>0.75618523734550003</v>
      </c>
      <c r="W165" s="24">
        <v>2.3379313976552001</v>
      </c>
      <c r="X165" s="24">
        <v>2.54369071102317E-2</v>
      </c>
      <c r="Y165" s="24">
        <v>-0.25432990634700298</v>
      </c>
      <c r="Z165" s="59">
        <v>1.7821691670116799</v>
      </c>
    </row>
    <row r="166" spans="1:26" x14ac:dyDescent="0.4">
      <c r="A166" s="67"/>
      <c r="B166" s="2" t="s">
        <v>183</v>
      </c>
      <c r="C166" s="58">
        <v>2.5756643179427101</v>
      </c>
      <c r="D166" s="58">
        <v>1.4898743925053901E-2</v>
      </c>
      <c r="E166" s="58">
        <v>0.23896540403494901</v>
      </c>
      <c r="F166" s="58">
        <v>0.41572607866919697</v>
      </c>
      <c r="G166" s="23">
        <v>2.69036954948628</v>
      </c>
      <c r="H166" s="24">
        <v>4.5266454519526697E-2</v>
      </c>
      <c r="I166" s="24">
        <v>0.260463775522293</v>
      </c>
      <c r="J166" s="24">
        <v>0.77700568057159902</v>
      </c>
      <c r="K166" s="23">
        <v>2.76168832083227</v>
      </c>
      <c r="L166" s="24">
        <v>4.3293838288789702E-2</v>
      </c>
      <c r="M166" s="24">
        <v>-0.23816640470335501</v>
      </c>
      <c r="N166" s="24">
        <v>1.4645310314342199</v>
      </c>
      <c r="O166" s="23">
        <v>2.3404206283013602</v>
      </c>
      <c r="P166" s="24">
        <v>1.93207270826974E-2</v>
      </c>
      <c r="Q166" s="24">
        <v>0.14074509321159101</v>
      </c>
      <c r="R166" s="59">
        <v>1.1536826691345501</v>
      </c>
      <c r="S166" s="24">
        <v>2.65170513377105</v>
      </c>
      <c r="T166" s="24">
        <v>5.54771615384426E-2</v>
      </c>
      <c r="U166" s="24">
        <v>-0.17170528770669199</v>
      </c>
      <c r="V166" s="59">
        <v>0.54781796457891996</v>
      </c>
      <c r="W166" s="24">
        <v>2.3037803861812498</v>
      </c>
      <c r="X166" s="24">
        <v>3.03091769763256E-2</v>
      </c>
      <c r="Y166" s="24">
        <v>3.2519057685011801E-2</v>
      </c>
      <c r="Z166" s="59">
        <v>2.51333082406454</v>
      </c>
    </row>
    <row r="167" spans="1:26" x14ac:dyDescent="0.4">
      <c r="A167" s="67"/>
      <c r="B167" s="2" t="s">
        <v>184</v>
      </c>
      <c r="C167" s="58">
        <v>2.8805968515576499</v>
      </c>
      <c r="D167" s="58">
        <v>3.7084395829468299E-2</v>
      </c>
      <c r="E167" s="58">
        <v>0.122861905711453</v>
      </c>
      <c r="F167" s="58">
        <v>8.5698189143117803E-2</v>
      </c>
      <c r="G167" s="23">
        <v>2.9846878981695202</v>
      </c>
      <c r="H167" s="24">
        <v>9.3382675794455097E-2</v>
      </c>
      <c r="I167" s="24">
        <v>-0.46865826863173399</v>
      </c>
      <c r="J167" s="24">
        <v>4.1745994436600604</v>
      </c>
      <c r="K167" s="23">
        <v>2.9675079421492199</v>
      </c>
      <c r="L167" s="24">
        <v>7.2599431310242102E-2</v>
      </c>
      <c r="M167" s="24">
        <v>-0.45737714001116098</v>
      </c>
      <c r="N167" s="24">
        <v>1.62867477024195</v>
      </c>
      <c r="O167" s="23">
        <v>2.6529719210453102</v>
      </c>
      <c r="P167" s="24">
        <v>4.2749903271419698E-2</v>
      </c>
      <c r="Q167" s="24">
        <v>0.40348551377324898</v>
      </c>
      <c r="R167" s="59">
        <v>0.64858876214350802</v>
      </c>
      <c r="S167" s="24">
        <v>3.03908039904407</v>
      </c>
      <c r="T167" s="24">
        <v>7.6365877832126894E-2</v>
      </c>
      <c r="U167" s="24">
        <v>1.3054040535538099E-2</v>
      </c>
      <c r="V167" s="59">
        <v>0.83034909625476905</v>
      </c>
      <c r="W167" s="24">
        <v>2.72643256323137</v>
      </c>
      <c r="X167" s="24">
        <v>6.8468264773639695E-2</v>
      </c>
      <c r="Y167" s="24">
        <v>0.49533084964066199</v>
      </c>
      <c r="Z167" s="59">
        <v>0.66893085968409005</v>
      </c>
    </row>
    <row r="168" spans="1:26" x14ac:dyDescent="0.4">
      <c r="A168" s="67"/>
      <c r="B168" s="2" t="s">
        <v>185</v>
      </c>
      <c r="C168" s="58">
        <v>2.60781238264709</v>
      </c>
      <c r="D168" s="58">
        <v>1.43049672747901E-2</v>
      </c>
      <c r="E168" s="58">
        <v>-0.13433694648007</v>
      </c>
      <c r="F168" s="58">
        <v>0.21007043937569</v>
      </c>
      <c r="G168" s="23">
        <v>2.3675783916806599</v>
      </c>
      <c r="H168" s="24">
        <v>3.4642623684472199E-2</v>
      </c>
      <c r="I168" s="24">
        <v>0.173076302599245</v>
      </c>
      <c r="J168" s="24">
        <v>2.2177039950250301E-2</v>
      </c>
      <c r="K168" s="23">
        <v>2.3934727176992099</v>
      </c>
      <c r="L168" s="24">
        <v>3.2466223402725501E-2</v>
      </c>
      <c r="M168" s="24">
        <v>0.31082109906070499</v>
      </c>
      <c r="N168" s="24">
        <v>6.0857088810745801E-2</v>
      </c>
      <c r="O168" s="23">
        <v>2.19379983319432</v>
      </c>
      <c r="P168" s="24">
        <v>1.1352959922107801E-2</v>
      </c>
      <c r="Q168" s="24">
        <v>6.1324626647748202E-2</v>
      </c>
      <c r="R168" s="59">
        <v>0.41430264573574499</v>
      </c>
      <c r="S168" s="24">
        <v>2.5982576621849698</v>
      </c>
      <c r="T168" s="24">
        <v>2.4740656891075199E-2</v>
      </c>
      <c r="U168" s="24">
        <v>-0.53662506535314303</v>
      </c>
      <c r="V168" s="59">
        <v>1.0644988293517901</v>
      </c>
      <c r="W168" s="24">
        <v>2.2908163806672799</v>
      </c>
      <c r="X168" s="24">
        <v>2.4430801275191601E-2</v>
      </c>
      <c r="Y168" s="24">
        <v>0.59243841360592397</v>
      </c>
      <c r="Z168" s="59">
        <v>2.04238809092003</v>
      </c>
    </row>
    <row r="169" spans="1:26" x14ac:dyDescent="0.4">
      <c r="A169" s="67"/>
      <c r="B169" s="2" t="s">
        <v>186</v>
      </c>
      <c r="C169" s="58">
        <v>2.7917840559297602</v>
      </c>
      <c r="D169" s="58">
        <v>1.7670340376051401E-2</v>
      </c>
      <c r="E169" s="58">
        <v>-0.145455728830265</v>
      </c>
      <c r="F169" s="58">
        <v>0.24246769936193799</v>
      </c>
      <c r="G169" s="23">
        <v>2.6632243295359599</v>
      </c>
      <c r="H169" s="24">
        <v>3.5945918107508003E-2</v>
      </c>
      <c r="I169" s="24">
        <v>-9.2343256537971194E-2</v>
      </c>
      <c r="J169" s="24">
        <v>0.23431519615785601</v>
      </c>
      <c r="K169" s="23">
        <v>2.6933954602209198</v>
      </c>
      <c r="L169" s="24">
        <v>2.85159003439279E-2</v>
      </c>
      <c r="M169" s="24">
        <v>0.10872219626134</v>
      </c>
      <c r="N169" s="24">
        <v>0.26616096482108897</v>
      </c>
      <c r="O169" s="23">
        <v>2.45153516819571</v>
      </c>
      <c r="P169" s="24">
        <v>2.2373424583210001E-2</v>
      </c>
      <c r="Q169" s="24">
        <v>-0.24019416735735899</v>
      </c>
      <c r="R169" s="59">
        <v>1.0932125165464599</v>
      </c>
      <c r="S169" s="24">
        <v>2.7897630394801101</v>
      </c>
      <c r="T169" s="24">
        <v>3.3587690054420298E-2</v>
      </c>
      <c r="U169" s="24">
        <v>-0.489805450054703</v>
      </c>
      <c r="V169" s="59">
        <v>0.83257777487583995</v>
      </c>
      <c r="W169" s="24">
        <v>2.3209174448617702</v>
      </c>
      <c r="X169" s="24">
        <v>2.2958081971861999E-2</v>
      </c>
      <c r="Y169" s="24">
        <v>-3.0053702995575901E-2</v>
      </c>
      <c r="Z169" s="59">
        <v>0.108429891818368</v>
      </c>
    </row>
    <row r="170" spans="1:26" x14ac:dyDescent="0.4">
      <c r="A170" s="67"/>
      <c r="B170" s="2" t="s">
        <v>187</v>
      </c>
      <c r="C170" s="58">
        <v>3.0114196271433</v>
      </c>
      <c r="D170" s="58">
        <v>1.5679758638417699E-2</v>
      </c>
      <c r="E170" s="58">
        <v>2.7434921078118402E-2</v>
      </c>
      <c r="F170" s="58">
        <v>0.222634241165486</v>
      </c>
      <c r="G170" s="23">
        <v>2.7982362249917601</v>
      </c>
      <c r="H170" s="24">
        <v>4.7654053866727199E-2</v>
      </c>
      <c r="I170" s="24">
        <v>-0.21056431108024501</v>
      </c>
      <c r="J170" s="24">
        <v>0.236279929048826</v>
      </c>
      <c r="K170" s="23">
        <v>2.9231751559457999</v>
      </c>
      <c r="L170" s="24">
        <v>3.2114364204013701E-2</v>
      </c>
      <c r="M170" s="24">
        <v>0.11356322764469499</v>
      </c>
      <c r="N170" s="24">
        <v>4.0546520862916303E-4</v>
      </c>
      <c r="O170" s="23">
        <v>2.51222741173199</v>
      </c>
      <c r="P170" s="24">
        <v>1.5199378191658199E-2</v>
      </c>
      <c r="Q170" s="24">
        <v>-4.8989066969832101E-2</v>
      </c>
      <c r="R170" s="59">
        <v>0.29522933718618399</v>
      </c>
      <c r="S170" s="24">
        <v>2.9570822507878201</v>
      </c>
      <c r="T170" s="24">
        <v>3.4432325352072898E-2</v>
      </c>
      <c r="U170" s="24">
        <v>-0.48574077633720297</v>
      </c>
      <c r="V170" s="59">
        <v>0.84904538310213895</v>
      </c>
      <c r="W170" s="24">
        <v>2.5055316155361398</v>
      </c>
      <c r="X170" s="24">
        <v>2.4106153521001698E-2</v>
      </c>
      <c r="Y170" s="24">
        <v>0.166102086239378</v>
      </c>
      <c r="Z170" s="59">
        <v>0.32516082411351799</v>
      </c>
    </row>
    <row r="171" spans="1:26" x14ac:dyDescent="0.4">
      <c r="A171" s="67"/>
      <c r="B171" s="2" t="s">
        <v>188</v>
      </c>
      <c r="C171" s="58">
        <v>2.4744022928321101</v>
      </c>
      <c r="D171" s="58">
        <v>1.39927037086067E-2</v>
      </c>
      <c r="E171" s="58">
        <v>-0.16624699344103699</v>
      </c>
      <c r="F171" s="58">
        <v>0.21561327633834501</v>
      </c>
      <c r="G171" s="23">
        <v>2.2141378779538701</v>
      </c>
      <c r="H171" s="24">
        <v>2.65329208397827E-2</v>
      </c>
      <c r="I171" s="24">
        <v>5.4118020698457697E-2</v>
      </c>
      <c r="J171" s="24">
        <v>-4.07221885848945E-2</v>
      </c>
      <c r="K171" s="23">
        <v>2.2536418185384099</v>
      </c>
      <c r="L171" s="24">
        <v>2.07021386065726E-2</v>
      </c>
      <c r="M171" s="24">
        <v>0.27575361371032903</v>
      </c>
      <c r="N171" s="24">
        <v>0.23696876567632</v>
      </c>
      <c r="O171" s="23">
        <v>2.12422073950514</v>
      </c>
      <c r="P171" s="24">
        <v>1.75641003150258E-2</v>
      </c>
      <c r="Q171" s="24">
        <v>-0.32307341404587703</v>
      </c>
      <c r="R171" s="59">
        <v>0.45373332909116398</v>
      </c>
      <c r="S171" s="24">
        <v>2.4035937918316499</v>
      </c>
      <c r="T171" s="24">
        <v>3.0178863070686599E-2</v>
      </c>
      <c r="U171" s="24">
        <v>-0.36889166902784398</v>
      </c>
      <c r="V171" s="59">
        <v>0.53006231845156804</v>
      </c>
      <c r="W171" s="24">
        <v>2.0178359979038301</v>
      </c>
      <c r="X171" s="24">
        <v>2.2815287737551E-2</v>
      </c>
      <c r="Y171" s="24">
        <v>0.29984470417960701</v>
      </c>
      <c r="Z171" s="59">
        <v>0.94618641660860203</v>
      </c>
    </row>
    <row r="172" spans="1:26" x14ac:dyDescent="0.4">
      <c r="A172" s="67"/>
      <c r="B172" s="2" t="s">
        <v>189</v>
      </c>
      <c r="C172" s="58">
        <v>3.0538461317343701</v>
      </c>
      <c r="D172" s="58">
        <v>1.9605866890737299E-2</v>
      </c>
      <c r="E172" s="58">
        <v>-4.41521283864868E-2</v>
      </c>
      <c r="F172" s="58">
        <v>0.150010378451677</v>
      </c>
      <c r="G172" s="23">
        <v>2.9824525312463401</v>
      </c>
      <c r="H172" s="24">
        <v>4.2334457170991498E-2</v>
      </c>
      <c r="I172" s="24">
        <v>-0.62627576522783501</v>
      </c>
      <c r="J172" s="24">
        <v>1.8222808405981099</v>
      </c>
      <c r="K172" s="23">
        <v>3.0072734538680801</v>
      </c>
      <c r="L172" s="24">
        <v>3.1164843218446099E-2</v>
      </c>
      <c r="M172" s="24">
        <v>3.8914864582378E-2</v>
      </c>
      <c r="N172" s="24">
        <v>0.29408206366028899</v>
      </c>
      <c r="O172" s="23">
        <v>2.7103703085904902</v>
      </c>
      <c r="P172" s="24">
        <v>2.7877956826740099E-2</v>
      </c>
      <c r="Q172" s="24">
        <v>-6.2532170492172495E-2</v>
      </c>
      <c r="R172" s="59">
        <v>0.41228318519810397</v>
      </c>
      <c r="S172" s="24">
        <v>2.9716019313267599</v>
      </c>
      <c r="T172" s="24">
        <v>4.4199175854548398E-2</v>
      </c>
      <c r="U172" s="24">
        <v>-0.27484159910283201</v>
      </c>
      <c r="V172" s="59">
        <v>0.21210892506878901</v>
      </c>
      <c r="W172" s="24">
        <v>2.5460948415477298</v>
      </c>
      <c r="X172" s="24">
        <v>2.80410478890342E-2</v>
      </c>
      <c r="Y172" s="24">
        <v>-0.219237507707497</v>
      </c>
      <c r="Z172" s="59">
        <v>0.176568749279883</v>
      </c>
    </row>
    <row r="173" spans="1:26" x14ac:dyDescent="0.4">
      <c r="A173" s="67"/>
      <c r="B173" s="2" t="s">
        <v>190</v>
      </c>
      <c r="C173" s="58">
        <v>2.7492787239552001</v>
      </c>
      <c r="D173" s="58">
        <v>3.7045703200926199E-2</v>
      </c>
      <c r="E173" s="58">
        <v>-5.7002109937016997E-3</v>
      </c>
      <c r="F173" s="58">
        <v>0.230932967296027</v>
      </c>
      <c r="G173" s="23">
        <v>2.6324882636143001</v>
      </c>
      <c r="H173" s="24">
        <v>6.8845177366405705E-2</v>
      </c>
      <c r="I173" s="24">
        <v>-0.192801501879272</v>
      </c>
      <c r="J173" s="24">
        <v>0.355325204822172</v>
      </c>
      <c r="K173" s="23">
        <v>2.6344157788871398</v>
      </c>
      <c r="L173" s="24">
        <v>4.94631014388612E-2</v>
      </c>
      <c r="M173" s="24">
        <v>7.58209657678902E-2</v>
      </c>
      <c r="N173" s="24">
        <v>0.371166294369002</v>
      </c>
      <c r="O173" s="23">
        <v>2.3287161523491799</v>
      </c>
      <c r="P173" s="24">
        <v>4.4204314013222598E-2</v>
      </c>
      <c r="Q173" s="24">
        <v>-0.17609990065688499</v>
      </c>
      <c r="R173" s="59">
        <v>0.25582535176430099</v>
      </c>
      <c r="S173" s="24">
        <v>2.5785684838597702</v>
      </c>
      <c r="T173" s="24">
        <v>0.102616482801297</v>
      </c>
      <c r="U173" s="24">
        <v>-9.2642104886805299E-2</v>
      </c>
      <c r="V173" s="59">
        <v>2.20799976223684E-2</v>
      </c>
      <c r="W173" s="24">
        <v>2.23908411631961</v>
      </c>
      <c r="X173" s="24">
        <v>6.6408067052726297E-2</v>
      </c>
      <c r="Y173" s="24">
        <v>9.6979572786320398E-2</v>
      </c>
      <c r="Z173" s="59">
        <v>1.3109700257816099</v>
      </c>
    </row>
    <row r="174" spans="1:26" x14ac:dyDescent="0.4">
      <c r="A174" s="66" t="s">
        <v>503</v>
      </c>
      <c r="B174" s="53" t="s">
        <v>191</v>
      </c>
      <c r="C174" s="62">
        <v>1140.84245054449</v>
      </c>
      <c r="D174" s="62">
        <v>41456.027394244498</v>
      </c>
      <c r="E174" s="62">
        <v>0.53059056363878698</v>
      </c>
      <c r="F174" s="62">
        <v>0.53688655673927499</v>
      </c>
      <c r="G174" s="22">
        <v>1063.6885160863101</v>
      </c>
      <c r="H174" s="21">
        <v>39841.193239626897</v>
      </c>
      <c r="I174" s="21">
        <v>0.23937198626369199</v>
      </c>
      <c r="J174" s="21">
        <v>0.93123122925851398</v>
      </c>
      <c r="K174" s="22">
        <v>1071.8416707767699</v>
      </c>
      <c r="L174" s="21">
        <v>31028.0621204417</v>
      </c>
      <c r="M174" s="21">
        <v>0.48762814806417398</v>
      </c>
      <c r="N174" s="21">
        <v>0.68938283079490503</v>
      </c>
      <c r="O174" s="22">
        <v>1018.04559355018</v>
      </c>
      <c r="P174" s="21">
        <v>28070.0418583586</v>
      </c>
      <c r="Q174" s="21">
        <v>0.44284535200762298</v>
      </c>
      <c r="R174" s="63">
        <v>0.53930809852186801</v>
      </c>
      <c r="S174" s="21">
        <v>970.48821590534396</v>
      </c>
      <c r="T174" s="21">
        <v>27747.427124943901</v>
      </c>
      <c r="U174" s="21">
        <v>0.70440647167733195</v>
      </c>
      <c r="V174" s="63">
        <v>1.2570775645757299</v>
      </c>
      <c r="W174" s="21">
        <v>841.31443473028799</v>
      </c>
      <c r="X174" s="21">
        <v>23931.239536838599</v>
      </c>
      <c r="Y174" s="21">
        <v>0.69673230123019003</v>
      </c>
      <c r="Z174" s="63">
        <v>1.89735175446499</v>
      </c>
    </row>
    <row r="175" spans="1:26" x14ac:dyDescent="0.4">
      <c r="A175" s="67"/>
      <c r="B175" s="2" t="s">
        <v>192</v>
      </c>
      <c r="C175" s="58">
        <v>707.32659722208496</v>
      </c>
      <c r="D175" s="58">
        <v>25809.572312124499</v>
      </c>
      <c r="E175" s="58">
        <v>0.896608631101666</v>
      </c>
      <c r="F175" s="58">
        <v>1.16490654391429</v>
      </c>
      <c r="G175" s="23">
        <v>659.93055424809495</v>
      </c>
      <c r="H175" s="24">
        <v>23213.970174655002</v>
      </c>
      <c r="I175" s="24">
        <v>0.67193796041629505</v>
      </c>
      <c r="J175" s="24">
        <v>1.23396811453348</v>
      </c>
      <c r="K175" s="23">
        <v>695.584897000149</v>
      </c>
      <c r="L175" s="24">
        <v>23185.395566544801</v>
      </c>
      <c r="M175" s="24">
        <v>1.0864131895801901</v>
      </c>
      <c r="N175" s="24">
        <v>2.2525361435393201</v>
      </c>
      <c r="O175" s="23">
        <v>650.41284403669704</v>
      </c>
      <c r="P175" s="24">
        <v>20974.576731536501</v>
      </c>
      <c r="Q175" s="24">
        <v>0.78617155258754601</v>
      </c>
      <c r="R175" s="59">
        <v>1.0868251645626901</v>
      </c>
      <c r="S175" s="24">
        <v>607.37552821741701</v>
      </c>
      <c r="T175" s="24">
        <v>20811.249455234902</v>
      </c>
      <c r="U175" s="24">
        <v>1.2092249375836099</v>
      </c>
      <c r="V175" s="59">
        <v>10.3102658583586</v>
      </c>
      <c r="W175" s="24">
        <v>557.32309500475401</v>
      </c>
      <c r="X175" s="24">
        <v>17000.1722778683</v>
      </c>
      <c r="Y175" s="24">
        <v>0.62298895426504297</v>
      </c>
      <c r="Z175" s="59">
        <v>3.1685247664150702</v>
      </c>
    </row>
    <row r="176" spans="1:26" x14ac:dyDescent="0.4">
      <c r="A176" s="67"/>
      <c r="B176" s="2" t="s">
        <v>193</v>
      </c>
      <c r="C176" s="58">
        <v>2531.6278479402699</v>
      </c>
      <c r="D176" s="58">
        <v>192586.04639669601</v>
      </c>
      <c r="E176" s="58">
        <v>0.37551753759148998</v>
      </c>
      <c r="F176" s="58">
        <v>0.108291947655881</v>
      </c>
      <c r="G176" s="23">
        <v>2388.6205523772601</v>
      </c>
      <c r="H176" s="24">
        <v>181486.78820998099</v>
      </c>
      <c r="I176" s="24">
        <v>0.18422091927294601</v>
      </c>
      <c r="J176" s="24">
        <v>0.21854612251400099</v>
      </c>
      <c r="K176" s="23">
        <v>2430.5302782548001</v>
      </c>
      <c r="L176" s="24">
        <v>160954.31504302399</v>
      </c>
      <c r="M176" s="24">
        <v>0.29148861194216402</v>
      </c>
      <c r="N176" s="24">
        <v>4.73791871530626E-2</v>
      </c>
      <c r="O176" s="23">
        <v>2208.7495134834498</v>
      </c>
      <c r="P176" s="24">
        <v>139902.143301348</v>
      </c>
      <c r="Q176" s="24">
        <v>0.335296357149373</v>
      </c>
      <c r="R176" s="59">
        <v>1.06198616307522E-2</v>
      </c>
      <c r="S176" s="24">
        <v>2188.83263533533</v>
      </c>
      <c r="T176" s="24">
        <v>123837.82337337099</v>
      </c>
      <c r="U176" s="24">
        <v>0.51283931828824803</v>
      </c>
      <c r="V176" s="59">
        <v>0.56636707325320701</v>
      </c>
      <c r="W176" s="24">
        <v>1852.0166755032301</v>
      </c>
      <c r="X176" s="24">
        <v>106128.57596014399</v>
      </c>
      <c r="Y176" s="24">
        <v>0.36537650583172698</v>
      </c>
      <c r="Z176" s="59">
        <v>0.61808011807636198</v>
      </c>
    </row>
    <row r="177" spans="1:26" x14ac:dyDescent="0.4">
      <c r="A177" s="67"/>
      <c r="B177" s="2" t="s">
        <v>194</v>
      </c>
      <c r="C177" s="58">
        <v>1638.79725588117</v>
      </c>
      <c r="D177" s="58">
        <v>53226.745170547103</v>
      </c>
      <c r="E177" s="58">
        <v>0.23651538789256099</v>
      </c>
      <c r="F177" s="58">
        <v>0.17413314489603299</v>
      </c>
      <c r="G177" s="23">
        <v>1510.18734098768</v>
      </c>
      <c r="H177" s="24">
        <v>59301.315890456601</v>
      </c>
      <c r="I177" s="24">
        <v>-9.0674174213105904E-2</v>
      </c>
      <c r="J177" s="24">
        <v>1.31252336301743</v>
      </c>
      <c r="K177" s="23">
        <v>1489.5933804175399</v>
      </c>
      <c r="L177" s="24">
        <v>42329.667729608998</v>
      </c>
      <c r="M177" s="24">
        <v>5.1462836915102998E-2</v>
      </c>
      <c r="N177" s="24">
        <v>2.6586325938523201E-2</v>
      </c>
      <c r="O177" s="23">
        <v>1437.2135112593801</v>
      </c>
      <c r="P177" s="24">
        <v>45228.888215615298</v>
      </c>
      <c r="Q177" s="24">
        <v>0.16526709673954701</v>
      </c>
      <c r="R177" s="59">
        <v>0.25804868064421199</v>
      </c>
      <c r="S177" s="24">
        <v>1548.4552533871499</v>
      </c>
      <c r="T177" s="24">
        <v>54252.308890261098</v>
      </c>
      <c r="U177" s="24">
        <v>0.35711617268256801</v>
      </c>
      <c r="V177" s="59">
        <v>0.381781409526666</v>
      </c>
      <c r="W177" s="24">
        <v>1373.17024210149</v>
      </c>
      <c r="X177" s="24">
        <v>50043.658537374402</v>
      </c>
      <c r="Y177" s="24">
        <v>-2.3868241727982499E-2</v>
      </c>
      <c r="Z177" s="59">
        <v>1.8078579666310199</v>
      </c>
    </row>
    <row r="178" spans="1:26" x14ac:dyDescent="0.4">
      <c r="A178" s="67"/>
      <c r="B178" s="2" t="s">
        <v>195</v>
      </c>
      <c r="C178" s="58">
        <v>443.675900838779</v>
      </c>
      <c r="D178" s="58">
        <v>10484.5697667683</v>
      </c>
      <c r="E178" s="58">
        <v>0.659013147761632</v>
      </c>
      <c r="F178" s="58">
        <v>1.14752243241605</v>
      </c>
      <c r="G178" s="23">
        <v>409.44870526394698</v>
      </c>
      <c r="H178" s="24">
        <v>10799.667669189001</v>
      </c>
      <c r="I178" s="24">
        <v>0.72892711216989703</v>
      </c>
      <c r="J178" s="24">
        <v>2.5225074331828301</v>
      </c>
      <c r="K178" s="23">
        <v>385.79616957106401</v>
      </c>
      <c r="L178" s="24">
        <v>6247.1920345147</v>
      </c>
      <c r="M178" s="24">
        <v>0.486899171279918</v>
      </c>
      <c r="N178" s="24">
        <v>0.16332877352117101</v>
      </c>
      <c r="O178" s="23">
        <v>383.69057547956601</v>
      </c>
      <c r="P178" s="24">
        <v>5990.7382120435896</v>
      </c>
      <c r="Q178" s="24">
        <v>0.78256885353623895</v>
      </c>
      <c r="R178" s="59">
        <v>2.6057115842043799</v>
      </c>
      <c r="S178" s="24">
        <v>468.90992477580602</v>
      </c>
      <c r="T178" s="24">
        <v>11284.972329108799</v>
      </c>
      <c r="U178" s="24">
        <v>0.518242591454533</v>
      </c>
      <c r="V178" s="59">
        <v>0.41714439327366598</v>
      </c>
      <c r="W178" s="24">
        <v>377.71718654367902</v>
      </c>
      <c r="X178" s="24">
        <v>6866.7325471296499</v>
      </c>
      <c r="Y178" s="24">
        <v>0.63789298813347495</v>
      </c>
      <c r="Z178" s="59">
        <v>1.2175986390003499</v>
      </c>
    </row>
    <row r="179" spans="1:26" x14ac:dyDescent="0.4">
      <c r="A179" s="67"/>
      <c r="B179" s="2" t="s">
        <v>196</v>
      </c>
      <c r="C179" s="58">
        <v>302.68680403016401</v>
      </c>
      <c r="D179" s="58">
        <v>1745.37154217238</v>
      </c>
      <c r="E179" s="58">
        <v>0.29312167059752797</v>
      </c>
      <c r="F179" s="58">
        <v>-2.2045257474179099E-5</v>
      </c>
      <c r="G179" s="23">
        <v>234.07733775513799</v>
      </c>
      <c r="H179" s="24">
        <v>1901.4898302410099</v>
      </c>
      <c r="I179" s="24">
        <v>0.11513255622636</v>
      </c>
      <c r="J179" s="24">
        <v>0.25396430442951601</v>
      </c>
      <c r="K179" s="23">
        <v>221.23717915769299</v>
      </c>
      <c r="L179" s="24">
        <v>1327.9205447306799</v>
      </c>
      <c r="M179" s="24">
        <v>0.13208254482688001</v>
      </c>
      <c r="N179" s="24">
        <v>2.3238746891101499E-2</v>
      </c>
      <c r="O179" s="23">
        <v>191.119544064498</v>
      </c>
      <c r="P179" s="24">
        <v>1041.4234138076299</v>
      </c>
      <c r="Q179" s="24">
        <v>0.21292880225187999</v>
      </c>
      <c r="R179" s="59">
        <v>9.5932963883093206E-2</v>
      </c>
      <c r="S179" s="24">
        <v>249.550070888167</v>
      </c>
      <c r="T179" s="24">
        <v>1220.0030290329601</v>
      </c>
      <c r="U179" s="24">
        <v>0.34577624223919001</v>
      </c>
      <c r="V179" s="59">
        <v>0.285814141886363</v>
      </c>
      <c r="W179" s="24">
        <v>279.75224127909502</v>
      </c>
      <c r="X179" s="24">
        <v>1376.86373616176</v>
      </c>
      <c r="Y179" s="24">
        <v>0.48583406200187201</v>
      </c>
      <c r="Z179" s="59">
        <v>1.77322313830319</v>
      </c>
    </row>
    <row r="180" spans="1:26" x14ac:dyDescent="0.4">
      <c r="A180" s="67"/>
      <c r="B180" s="2" t="s">
        <v>197</v>
      </c>
      <c r="C180" s="58">
        <v>3396.45891335951</v>
      </c>
      <c r="D180" s="58">
        <v>173858.4733554</v>
      </c>
      <c r="E180" s="58">
        <v>0.275081497872527</v>
      </c>
      <c r="F180" s="58">
        <v>6.5131421831767303E-2</v>
      </c>
      <c r="G180" s="23">
        <v>3330.86405695241</v>
      </c>
      <c r="H180" s="24">
        <v>253269.74786356499</v>
      </c>
      <c r="I180" s="24">
        <v>-0.129992876238261</v>
      </c>
      <c r="J180" s="24">
        <v>1.2410216494415001</v>
      </c>
      <c r="K180" s="23">
        <v>3382.7894195480098</v>
      </c>
      <c r="L180" s="24">
        <v>211030.286627692</v>
      </c>
      <c r="M180" s="24">
        <v>0.17537058651290099</v>
      </c>
      <c r="N180" s="24">
        <v>-9.0298503784082607E-2</v>
      </c>
      <c r="O180" s="23">
        <v>3104.6997497914899</v>
      </c>
      <c r="P180" s="24">
        <v>181103.53385143899</v>
      </c>
      <c r="Q180" s="24">
        <v>0.21650368136762199</v>
      </c>
      <c r="R180" s="59">
        <v>5.7950812306740401E-2</v>
      </c>
      <c r="S180" s="24">
        <v>3087.6513072602402</v>
      </c>
      <c r="T180" s="24">
        <v>144832.854890366</v>
      </c>
      <c r="U180" s="24">
        <v>0.40067253131430303</v>
      </c>
      <c r="V180" s="59">
        <v>0.29217427137114699</v>
      </c>
      <c r="W180" s="24">
        <v>2786.2944408849899</v>
      </c>
      <c r="X180" s="24">
        <v>174901.373127022</v>
      </c>
      <c r="Y180" s="24">
        <v>-0.123315629127248</v>
      </c>
      <c r="Z180" s="59">
        <v>1.6993012080790799</v>
      </c>
    </row>
    <row r="181" spans="1:26" x14ac:dyDescent="0.4">
      <c r="A181" s="67"/>
      <c r="B181" s="2" t="s">
        <v>198</v>
      </c>
      <c r="C181" s="58">
        <v>5073.4219350981502</v>
      </c>
      <c r="D181" s="58">
        <v>569327.681704688</v>
      </c>
      <c r="E181" s="58">
        <v>0.26340813073951302</v>
      </c>
      <c r="F181" s="58">
        <v>7.9689939630293694E-2</v>
      </c>
      <c r="G181" s="23">
        <v>4727.0958861404997</v>
      </c>
      <c r="H181" s="24">
        <v>524563.70313506795</v>
      </c>
      <c r="I181" s="24">
        <v>-1.59142873713649E-2</v>
      </c>
      <c r="J181" s="24">
        <v>0.15891343121591001</v>
      </c>
      <c r="K181" s="23">
        <v>4796.3304182147003</v>
      </c>
      <c r="L181" s="24">
        <v>441683.40587221697</v>
      </c>
      <c r="M181" s="24">
        <v>0.161580311712088</v>
      </c>
      <c r="N181" s="24">
        <v>3.8783834908482799E-2</v>
      </c>
      <c r="O181" s="23">
        <v>4481.7167083680797</v>
      </c>
      <c r="P181" s="24">
        <v>421769.8994232</v>
      </c>
      <c r="Q181" s="24">
        <v>0.29686869295831397</v>
      </c>
      <c r="R181" s="59">
        <v>0.20695707346098</v>
      </c>
      <c r="S181" s="24">
        <v>4298.1860815761902</v>
      </c>
      <c r="T181" s="24">
        <v>396156.454285999</v>
      </c>
      <c r="U181" s="24">
        <v>0.41299798350656097</v>
      </c>
      <c r="V181" s="59">
        <v>0.367597434817025</v>
      </c>
      <c r="W181" s="24">
        <v>3853.8341903198602</v>
      </c>
      <c r="X181" s="24">
        <v>402587.25493072101</v>
      </c>
      <c r="Y181" s="24">
        <v>0.28595192681496101</v>
      </c>
      <c r="Z181" s="59">
        <v>0.50434325334900598</v>
      </c>
    </row>
    <row r="182" spans="1:26" x14ac:dyDescent="0.4">
      <c r="A182" s="67"/>
      <c r="B182" s="2" t="s">
        <v>199</v>
      </c>
      <c r="C182" s="58">
        <v>3800.0248147443999</v>
      </c>
      <c r="D182" s="58">
        <v>274278.71944204299</v>
      </c>
      <c r="E182" s="58">
        <v>8.4421659041306496E-2</v>
      </c>
      <c r="F182" s="58">
        <v>-0.19837137773590499</v>
      </c>
      <c r="G182" s="23">
        <v>3409.19158423105</v>
      </c>
      <c r="H182" s="24">
        <v>339674.52749360399</v>
      </c>
      <c r="I182" s="24">
        <v>-8.2838861169883801E-2</v>
      </c>
      <c r="J182" s="24">
        <v>0.54015962686100005</v>
      </c>
      <c r="K182" s="23">
        <v>3474.0070083945202</v>
      </c>
      <c r="L182" s="24">
        <v>268303.43248910899</v>
      </c>
      <c r="M182" s="24">
        <v>3.0879201503539601E-2</v>
      </c>
      <c r="N182" s="24">
        <v>-0.28943885169184602</v>
      </c>
      <c r="O182" s="23">
        <v>3155.2799555184802</v>
      </c>
      <c r="P182" s="24">
        <v>245316.726664291</v>
      </c>
      <c r="Q182" s="24">
        <v>0.143407992295183</v>
      </c>
      <c r="R182" s="59">
        <v>-0.11081411485218499</v>
      </c>
      <c r="S182" s="24">
        <v>3324.4837409059701</v>
      </c>
      <c r="T182" s="24">
        <v>226779.58063114001</v>
      </c>
      <c r="U182" s="24">
        <v>0.3869334129684</v>
      </c>
      <c r="V182" s="59">
        <v>0.26173798823553601</v>
      </c>
      <c r="W182" s="24">
        <v>2931.9163912740601</v>
      </c>
      <c r="X182" s="24">
        <v>265579.54059680097</v>
      </c>
      <c r="Y182" s="24">
        <v>6.5662911968336193E-2</v>
      </c>
      <c r="Z182" s="59">
        <v>0.50354723698236203</v>
      </c>
    </row>
    <row r="183" spans="1:26" x14ac:dyDescent="0.4">
      <c r="A183" s="67"/>
      <c r="B183" s="2" t="s">
        <v>200</v>
      </c>
      <c r="C183" s="58">
        <v>1129.4891923365899</v>
      </c>
      <c r="D183" s="58">
        <v>32095.9512016753</v>
      </c>
      <c r="E183" s="58">
        <v>0.64393595494669698</v>
      </c>
      <c r="F183" s="58">
        <v>0.93289373145607901</v>
      </c>
      <c r="G183" s="23">
        <v>1036.4967720418999</v>
      </c>
      <c r="H183" s="24">
        <v>42565.699075204597</v>
      </c>
      <c r="I183" s="24">
        <v>0.54002397845572203</v>
      </c>
      <c r="J183" s="24">
        <v>1.2422373812346399</v>
      </c>
      <c r="K183" s="23">
        <v>1110.7029076972699</v>
      </c>
      <c r="L183" s="24">
        <v>63614.262921150003</v>
      </c>
      <c r="M183" s="24">
        <v>0.89462372540564095</v>
      </c>
      <c r="N183" s="24">
        <v>1.4842620332366501</v>
      </c>
      <c r="O183" s="23">
        <v>1031.1768140116701</v>
      </c>
      <c r="P183" s="24">
        <v>34576.004323216999</v>
      </c>
      <c r="Q183" s="24">
        <v>0.48592794395653599</v>
      </c>
      <c r="R183" s="59">
        <v>0.45504005175698597</v>
      </c>
      <c r="S183" s="24">
        <v>1018.52504211727</v>
      </c>
      <c r="T183" s="24">
        <v>30942.1231382919</v>
      </c>
      <c r="U183" s="24">
        <v>0.60673117369452501</v>
      </c>
      <c r="V183" s="59">
        <v>1.34032979282246</v>
      </c>
      <c r="W183" s="24">
        <v>1005.2956995788001</v>
      </c>
      <c r="X183" s="24">
        <v>56283.173085239003</v>
      </c>
      <c r="Y183" s="24">
        <v>5.4159677846157299</v>
      </c>
      <c r="Z183" s="59">
        <v>70.375871507855607</v>
      </c>
    </row>
    <row r="184" spans="1:26" x14ac:dyDescent="0.4">
      <c r="A184" s="67"/>
      <c r="B184" s="2" t="s">
        <v>201</v>
      </c>
      <c r="C184" s="58">
        <v>2455.5925833442898</v>
      </c>
      <c r="D184" s="58">
        <v>82886.337478264293</v>
      </c>
      <c r="E184" s="58">
        <v>0.32705185647064</v>
      </c>
      <c r="F184" s="58">
        <v>0.683225944538562</v>
      </c>
      <c r="G184" s="23">
        <v>2160.7022479951002</v>
      </c>
      <c r="H184" s="24">
        <v>90457.995065927593</v>
      </c>
      <c r="I184" s="24">
        <v>0.54796742603290105</v>
      </c>
      <c r="J184" s="24">
        <v>0.79540494486056301</v>
      </c>
      <c r="K184" s="23">
        <v>2128.6485990454198</v>
      </c>
      <c r="L184" s="24">
        <v>68307.171544190205</v>
      </c>
      <c r="M184" s="24">
        <v>0.73497477714424297</v>
      </c>
      <c r="N184" s="24">
        <v>1.11230965791366</v>
      </c>
      <c r="O184" s="23">
        <v>2137.8198498748902</v>
      </c>
      <c r="P184" s="24">
        <v>59358.997014104199</v>
      </c>
      <c r="Q184" s="24">
        <v>0.49339053078443601</v>
      </c>
      <c r="R184" s="59">
        <v>0.83745129298438803</v>
      </c>
      <c r="S184" s="24">
        <v>2421.9939929512502</v>
      </c>
      <c r="T184" s="24">
        <v>92186.747371486897</v>
      </c>
      <c r="U184" s="24">
        <v>0.40798552604496802</v>
      </c>
      <c r="V184" s="59">
        <v>0.31289746069183699</v>
      </c>
      <c r="W184" s="24">
        <v>2223.2881705591099</v>
      </c>
      <c r="X184" s="24">
        <v>78709.111123892493</v>
      </c>
      <c r="Y184" s="24">
        <v>0.44240529212143498</v>
      </c>
      <c r="Z184" s="59">
        <v>0.66863948638973403</v>
      </c>
    </row>
    <row r="185" spans="1:26" x14ac:dyDescent="0.4">
      <c r="A185" s="67"/>
      <c r="B185" s="2" t="s">
        <v>202</v>
      </c>
      <c r="C185" s="58">
        <v>3288.0794433528499</v>
      </c>
      <c r="D185" s="58">
        <v>186937.52342999101</v>
      </c>
      <c r="E185" s="58">
        <v>0.18132103604401001</v>
      </c>
      <c r="F185" s="58">
        <v>3.7298584697443599E-2</v>
      </c>
      <c r="G185" s="23">
        <v>3128.4637261735402</v>
      </c>
      <c r="H185" s="24">
        <v>252072.31951060699</v>
      </c>
      <c r="I185" s="24">
        <v>-0.31103942586400701</v>
      </c>
      <c r="J185" s="24">
        <v>1.68052263409761</v>
      </c>
      <c r="K185" s="23">
        <v>3152.2634752932699</v>
      </c>
      <c r="L185" s="24">
        <v>191734.37082578099</v>
      </c>
      <c r="M185" s="24">
        <v>0.107814119654247</v>
      </c>
      <c r="N185" s="24">
        <v>-0.14565666461721</v>
      </c>
      <c r="O185" s="23">
        <v>3026.8949124270198</v>
      </c>
      <c r="P185" s="24">
        <v>187010.09351415301</v>
      </c>
      <c r="Q185" s="24">
        <v>0.21537253088207001</v>
      </c>
      <c r="R185" s="59">
        <v>0.122398590863444</v>
      </c>
      <c r="S185" s="24">
        <v>3052.9576361706399</v>
      </c>
      <c r="T185" s="24">
        <v>173566.47129862299</v>
      </c>
      <c r="U185" s="24">
        <v>0.23025731433535701</v>
      </c>
      <c r="V185" s="59">
        <v>0.12933506566910499</v>
      </c>
      <c r="W185" s="24">
        <v>2795.7457724337801</v>
      </c>
      <c r="X185" s="24">
        <v>184999.16844814501</v>
      </c>
      <c r="Y185" s="24">
        <v>-2.3807443122798502E-2</v>
      </c>
      <c r="Z185" s="59">
        <v>2.3907567758124499</v>
      </c>
    </row>
    <row r="186" spans="1:26" x14ac:dyDescent="0.4">
      <c r="A186" s="67"/>
      <c r="B186" s="2" t="s">
        <v>203</v>
      </c>
      <c r="C186" s="58">
        <v>2922.16555122094</v>
      </c>
      <c r="D186" s="58">
        <v>108354.87707250001</v>
      </c>
      <c r="E186" s="58">
        <v>8.0446383726557005E-2</v>
      </c>
      <c r="F186" s="58">
        <v>-1.55398518281355E-2</v>
      </c>
      <c r="G186" s="23">
        <v>2656.8918814332501</v>
      </c>
      <c r="H186" s="24">
        <v>142764.43164113199</v>
      </c>
      <c r="I186" s="24">
        <v>-0.56094454763105805</v>
      </c>
      <c r="J186" s="24">
        <v>1.8332017698238601</v>
      </c>
      <c r="K186" s="23">
        <v>2723.5716639144498</v>
      </c>
      <c r="L186" s="24">
        <v>102710.879934877</v>
      </c>
      <c r="M186" s="24">
        <v>0.13339889048892301</v>
      </c>
      <c r="N186" s="24">
        <v>-3.1148932828409099E-2</v>
      </c>
      <c r="O186" s="23">
        <v>2551.43230469835</v>
      </c>
      <c r="P186" s="24">
        <v>95945.259389931598</v>
      </c>
      <c r="Q186" s="24">
        <v>8.7575904284054595E-2</v>
      </c>
      <c r="R186" s="59">
        <v>-7.1396838289324194E-2</v>
      </c>
      <c r="S186" s="24">
        <v>2634.78940748274</v>
      </c>
      <c r="T186" s="24">
        <v>91057.655823526293</v>
      </c>
      <c r="U186" s="24">
        <v>0.17514383524556401</v>
      </c>
      <c r="V186" s="59">
        <v>0.23234097920607799</v>
      </c>
      <c r="W186" s="24">
        <v>2470.7820659455501</v>
      </c>
      <c r="X186" s="24">
        <v>96238.095377281803</v>
      </c>
      <c r="Y186" s="24">
        <v>4.4132101495257502E-3</v>
      </c>
      <c r="Z186" s="59">
        <v>0.30387810904505203</v>
      </c>
    </row>
    <row r="187" spans="1:26" x14ac:dyDescent="0.4">
      <c r="A187" s="67"/>
      <c r="B187" s="2" t="s">
        <v>204</v>
      </c>
      <c r="C187" s="58">
        <v>5538.8245848987999</v>
      </c>
      <c r="D187" s="58">
        <v>496372.89887576498</v>
      </c>
      <c r="E187" s="58">
        <v>0.22093991340743799</v>
      </c>
      <c r="F187" s="58">
        <v>-0.12406224963415</v>
      </c>
      <c r="G187" s="23">
        <v>4985.9368319254199</v>
      </c>
      <c r="H187" s="24">
        <v>461227.56403146702</v>
      </c>
      <c r="I187" s="24">
        <v>0.156680925356047</v>
      </c>
      <c r="J187" s="24">
        <v>0.50337731737234903</v>
      </c>
      <c r="K187" s="23">
        <v>4906.5171753698096</v>
      </c>
      <c r="L187" s="24">
        <v>398899.70573548198</v>
      </c>
      <c r="M187" s="24">
        <v>0.236810086392925</v>
      </c>
      <c r="N187" s="24">
        <v>-0.13908940453340701</v>
      </c>
      <c r="O187" s="23">
        <v>4521.1859883236002</v>
      </c>
      <c r="P187" s="24">
        <v>335061.85722297302</v>
      </c>
      <c r="Q187" s="24">
        <v>0.37369364340851202</v>
      </c>
      <c r="R187" s="59">
        <v>-1.12135627594716E-2</v>
      </c>
      <c r="S187" s="24">
        <v>5004.3904527601799</v>
      </c>
      <c r="T187" s="24">
        <v>411903.51553051401</v>
      </c>
      <c r="U187" s="24">
        <v>0.37394184016514498</v>
      </c>
      <c r="V187" s="59">
        <v>0.31120746637701802</v>
      </c>
      <c r="W187" s="24">
        <v>4441.4668009948</v>
      </c>
      <c r="X187" s="24">
        <v>421077.72997379798</v>
      </c>
      <c r="Y187" s="24">
        <v>0.13120385510339899</v>
      </c>
      <c r="Z187" s="59">
        <v>0.140090978646084</v>
      </c>
    </row>
    <row r="188" spans="1:26" x14ac:dyDescent="0.4">
      <c r="A188" s="67"/>
      <c r="B188" s="2" t="s">
        <v>205</v>
      </c>
      <c r="C188" s="58">
        <v>3660.3364445598399</v>
      </c>
      <c r="D188" s="58">
        <v>236577.626094126</v>
      </c>
      <c r="E188" s="58">
        <v>0.15916210025038199</v>
      </c>
      <c r="F188" s="58">
        <v>4.8735277311758599E-2</v>
      </c>
      <c r="G188" s="23">
        <v>3200.71571286063</v>
      </c>
      <c r="H188" s="24">
        <v>243476.21682802899</v>
      </c>
      <c r="I188" s="24">
        <v>-0.14552349483948801</v>
      </c>
      <c r="J188" s="24">
        <v>0.92000112426280001</v>
      </c>
      <c r="K188" s="23">
        <v>3228.3305311583799</v>
      </c>
      <c r="L188" s="24">
        <v>181970.05577388499</v>
      </c>
      <c r="M188" s="24">
        <v>8.9151075903313101E-2</v>
      </c>
      <c r="N188" s="24">
        <v>0.13319223392000101</v>
      </c>
      <c r="O188" s="23">
        <v>2959.1209341117501</v>
      </c>
      <c r="P188" s="24">
        <v>184798.18698377599</v>
      </c>
      <c r="Q188" s="24">
        <v>0.188178587995422</v>
      </c>
      <c r="R188" s="59">
        <v>-1.5880022611560698E-2</v>
      </c>
      <c r="S188" s="24">
        <v>3092.0708345083099</v>
      </c>
      <c r="T188" s="24">
        <v>175984.12137966801</v>
      </c>
      <c r="U188" s="24">
        <v>0.377855234332863</v>
      </c>
      <c r="V188" s="59">
        <v>0.24774774266503299</v>
      </c>
      <c r="W188" s="24">
        <v>2783.0394153521602</v>
      </c>
      <c r="X188" s="24">
        <v>199019.76471433599</v>
      </c>
      <c r="Y188" s="24">
        <v>0.27714146592947803</v>
      </c>
      <c r="Z188" s="59">
        <v>0.30246196233858003</v>
      </c>
    </row>
    <row r="189" spans="1:26" x14ac:dyDescent="0.4">
      <c r="A189" s="67"/>
      <c r="B189" s="2" t="s">
        <v>206</v>
      </c>
      <c r="C189" s="58">
        <v>1955.7446362353</v>
      </c>
      <c r="D189" s="58">
        <v>64144.650095561898</v>
      </c>
      <c r="E189" s="58">
        <v>0.41044064001705699</v>
      </c>
      <c r="F189" s="58">
        <v>0.30604397965905</v>
      </c>
      <c r="G189" s="23">
        <v>1799.3571351247101</v>
      </c>
      <c r="H189" s="24">
        <v>89704.458596062002</v>
      </c>
      <c r="I189" s="24">
        <v>7.8853684622624695E-2</v>
      </c>
      <c r="J189" s="24">
        <v>0.93810618908925603</v>
      </c>
      <c r="K189" s="23">
        <v>1874.1016281132099</v>
      </c>
      <c r="L189" s="24">
        <v>72165.550669038799</v>
      </c>
      <c r="M189" s="24">
        <v>0.38690356002769</v>
      </c>
      <c r="N189" s="24">
        <v>0.34896311144560199</v>
      </c>
      <c r="O189" s="23">
        <v>1757.6057825966</v>
      </c>
      <c r="P189" s="24">
        <v>60401.203281346498</v>
      </c>
      <c r="Q189" s="24">
        <v>0.28800076623429599</v>
      </c>
      <c r="R189" s="59">
        <v>3.4474998246704698E-2</v>
      </c>
      <c r="S189" s="24">
        <v>1924.81982366383</v>
      </c>
      <c r="T189" s="24">
        <v>73876.744465849799</v>
      </c>
      <c r="U189" s="24">
        <v>0.36295307775402302</v>
      </c>
      <c r="V189" s="59">
        <v>0.188968573713898</v>
      </c>
      <c r="W189" s="24">
        <v>1883.18559981104</v>
      </c>
      <c r="X189" s="24">
        <v>59623.879226066201</v>
      </c>
      <c r="Y189" s="24">
        <v>0.187423715102644</v>
      </c>
      <c r="Z189" s="59">
        <v>0.159418216014409</v>
      </c>
    </row>
    <row r="190" spans="1:26" x14ac:dyDescent="0.4">
      <c r="A190" s="67"/>
      <c r="B190" s="2" t="s">
        <v>207</v>
      </c>
      <c r="C190" s="58">
        <v>1446.2497078162601</v>
      </c>
      <c r="D190" s="58">
        <v>34957.797574067401</v>
      </c>
      <c r="E190" s="58">
        <v>0.47700037346580898</v>
      </c>
      <c r="F190" s="58">
        <v>0.85704922008805895</v>
      </c>
      <c r="G190" s="23">
        <v>1385.9345598918101</v>
      </c>
      <c r="H190" s="24">
        <v>40559.311221609598</v>
      </c>
      <c r="I190" s="24">
        <v>0.44242104328416998</v>
      </c>
      <c r="J190" s="24">
        <v>0.684440361450108</v>
      </c>
      <c r="K190" s="23">
        <v>1361.3619795418499</v>
      </c>
      <c r="L190" s="24">
        <v>34530.400813450702</v>
      </c>
      <c r="M190" s="24">
        <v>0.69579947810592602</v>
      </c>
      <c r="N190" s="24">
        <v>1.5563428973887701</v>
      </c>
      <c r="O190" s="23">
        <v>1299.1201000834001</v>
      </c>
      <c r="P190" s="24">
        <v>36776.714715451599</v>
      </c>
      <c r="Q190" s="24">
        <v>0.90185214920090895</v>
      </c>
      <c r="R190" s="59">
        <v>2.4467949630172701</v>
      </c>
      <c r="S190" s="24">
        <v>1361.6428443662401</v>
      </c>
      <c r="T190" s="24">
        <v>32178.040789700899</v>
      </c>
      <c r="U190" s="24">
        <v>0.48123411572513602</v>
      </c>
      <c r="V190" s="59">
        <v>0.64669672297681702</v>
      </c>
      <c r="W190" s="24">
        <v>1254.2713688026799</v>
      </c>
      <c r="X190" s="24">
        <v>31817.3860272231</v>
      </c>
      <c r="Y190" s="24">
        <v>2.12084578708486</v>
      </c>
      <c r="Z190" s="59">
        <v>19.892887342045601</v>
      </c>
    </row>
    <row r="191" spans="1:26" x14ac:dyDescent="0.4">
      <c r="A191" s="67"/>
      <c r="B191" s="2" t="s">
        <v>208</v>
      </c>
      <c r="C191" s="58">
        <v>682.29546300407105</v>
      </c>
      <c r="D191" s="58">
        <v>8582.4063291777093</v>
      </c>
      <c r="E191" s="58">
        <v>0.76413090449351195</v>
      </c>
      <c r="F191" s="58">
        <v>1.59316298926009</v>
      </c>
      <c r="G191" s="23">
        <v>715.79323892606999</v>
      </c>
      <c r="H191" s="24">
        <v>18075.3062655582</v>
      </c>
      <c r="I191" s="24">
        <v>1.6520440539527701</v>
      </c>
      <c r="J191" s="24">
        <v>16.2993808642671</v>
      </c>
      <c r="K191" s="23">
        <v>715.17099030875295</v>
      </c>
      <c r="L191" s="24">
        <v>10504.703627126701</v>
      </c>
      <c r="M191" s="24">
        <v>0.59283112042946495</v>
      </c>
      <c r="N191" s="24">
        <v>0.55898391950670701</v>
      </c>
      <c r="O191" s="23">
        <v>674.08090075062501</v>
      </c>
      <c r="P191" s="24">
        <v>10516.928102859099</v>
      </c>
      <c r="Q191" s="24">
        <v>0.85366458842887505</v>
      </c>
      <c r="R191" s="59">
        <v>5.1563364804782399</v>
      </c>
      <c r="S191" s="24">
        <v>655.09620362988096</v>
      </c>
      <c r="T191" s="24">
        <v>7847.5112587142203</v>
      </c>
      <c r="U191" s="24">
        <v>0.75853738150501504</v>
      </c>
      <c r="V191" s="59">
        <v>3.6400902305376399</v>
      </c>
      <c r="W191" s="24">
        <v>617.49419729550903</v>
      </c>
      <c r="X191" s="24">
        <v>20676.7604856738</v>
      </c>
      <c r="Y191" s="24">
        <v>12.170782236881999</v>
      </c>
      <c r="Z191" s="59">
        <v>297.41763410106699</v>
      </c>
    </row>
    <row r="192" spans="1:26" x14ac:dyDescent="0.4">
      <c r="A192" s="67"/>
      <c r="B192" s="2" t="s">
        <v>209</v>
      </c>
      <c r="C192" s="58">
        <v>797.92242924741402</v>
      </c>
      <c r="D192" s="58">
        <v>11686.9081461594</v>
      </c>
      <c r="E192" s="58">
        <v>0.26092666588889302</v>
      </c>
      <c r="F192" s="58">
        <v>0.245105971767656</v>
      </c>
      <c r="G192" s="23">
        <v>667.96934503024499</v>
      </c>
      <c r="H192" s="24">
        <v>11132.608210267699</v>
      </c>
      <c r="I192" s="24">
        <v>-5.6385993340160603E-2</v>
      </c>
      <c r="J192" s="24">
        <v>0.96558398432051595</v>
      </c>
      <c r="K192" s="23">
        <v>651.68698171747701</v>
      </c>
      <c r="L192" s="24">
        <v>8309.6051742537893</v>
      </c>
      <c r="M192" s="24">
        <v>0.19140028265051501</v>
      </c>
      <c r="N192" s="24">
        <v>-3.5417436053003203E-2</v>
      </c>
      <c r="O192" s="23">
        <v>609.04475952182304</v>
      </c>
      <c r="P192" s="24">
        <v>7178.2218558723498</v>
      </c>
      <c r="Q192" s="24">
        <v>0.17230823075096599</v>
      </c>
      <c r="R192" s="59">
        <v>8.2384559388859399E-2</v>
      </c>
      <c r="S192" s="24">
        <v>675.31130915924598</v>
      </c>
      <c r="T192" s="24">
        <v>9266.1544144016298</v>
      </c>
      <c r="U192" s="24">
        <v>0.38658011855847302</v>
      </c>
      <c r="V192" s="59">
        <v>0.28026083774543997</v>
      </c>
      <c r="W192" s="24">
        <v>641.59190118421895</v>
      </c>
      <c r="X192" s="24">
        <v>9091.3636893945895</v>
      </c>
      <c r="Y192" s="24">
        <v>0.36675789817270599</v>
      </c>
      <c r="Z192" s="59">
        <v>0.31166659356888798</v>
      </c>
    </row>
    <row r="193" spans="1:26" x14ac:dyDescent="0.4">
      <c r="A193" s="67"/>
      <c r="B193" s="2" t="s">
        <v>210</v>
      </c>
      <c r="C193" s="58">
        <v>1809.99979170816</v>
      </c>
      <c r="D193" s="58">
        <v>98786.260402084605</v>
      </c>
      <c r="E193" s="58">
        <v>0.68406408765063198</v>
      </c>
      <c r="F193" s="58">
        <v>0.73545265197839704</v>
      </c>
      <c r="G193" s="23">
        <v>1725.2523857871499</v>
      </c>
      <c r="H193" s="24">
        <v>91122.874021832802</v>
      </c>
      <c r="I193" s="24">
        <v>0.48376465999025298</v>
      </c>
      <c r="J193" s="24">
        <v>0.67648208150815803</v>
      </c>
      <c r="K193" s="23">
        <v>1731.9639633112599</v>
      </c>
      <c r="L193" s="24">
        <v>75229.994232023397</v>
      </c>
      <c r="M193" s="24">
        <v>0.37348499305547</v>
      </c>
      <c r="N193" s="24">
        <v>-2.3154500559504399E-2</v>
      </c>
      <c r="O193" s="23">
        <v>1594.7784264664999</v>
      </c>
      <c r="P193" s="24">
        <v>73742.890546688999</v>
      </c>
      <c r="Q193" s="24">
        <v>0.738855713102191</v>
      </c>
      <c r="R193" s="59">
        <v>1.3207250488956499</v>
      </c>
      <c r="S193" s="24">
        <v>1537.8660900938601</v>
      </c>
      <c r="T193" s="24">
        <v>58860.270557844102</v>
      </c>
      <c r="U193" s="24">
        <v>0.83633045081874502</v>
      </c>
      <c r="V193" s="59">
        <v>1.51005421570206</v>
      </c>
      <c r="W193" s="24">
        <v>1392.53437234172</v>
      </c>
      <c r="X193" s="24">
        <v>47427.771657899</v>
      </c>
      <c r="Y193" s="24">
        <v>0.57352777929014198</v>
      </c>
      <c r="Z193" s="59">
        <v>0.83767441900738604</v>
      </c>
    </row>
    <row r="194" spans="1:26" x14ac:dyDescent="0.4">
      <c r="A194" s="67"/>
      <c r="B194" s="2" t="s">
        <v>211</v>
      </c>
      <c r="C194" s="58">
        <v>1535.0033835199999</v>
      </c>
      <c r="D194" s="58">
        <v>62526.683154313199</v>
      </c>
      <c r="E194" s="58">
        <v>0.375570221420158</v>
      </c>
      <c r="F194" s="58">
        <v>2.10414706533841E-2</v>
      </c>
      <c r="G194" s="23">
        <v>1350.6124491779001</v>
      </c>
      <c r="H194" s="24">
        <v>52247.719019781303</v>
      </c>
      <c r="I194" s="24">
        <v>0.20542656919983199</v>
      </c>
      <c r="J194" s="24">
        <v>0.41704964333949701</v>
      </c>
      <c r="K194" s="23">
        <v>1352.1692361385601</v>
      </c>
      <c r="L194" s="24">
        <v>44068.530726768899</v>
      </c>
      <c r="M194" s="24">
        <v>0.361883144809659</v>
      </c>
      <c r="N194" s="24">
        <v>1.51820808493838E-2</v>
      </c>
      <c r="O194" s="23">
        <v>1218.1723658604301</v>
      </c>
      <c r="P194" s="24">
        <v>35149.386299545702</v>
      </c>
      <c r="Q194" s="24">
        <v>0.37699431460249999</v>
      </c>
      <c r="R194" s="59">
        <v>0.19970982689057301</v>
      </c>
      <c r="S194" s="24">
        <v>1272.59020541668</v>
      </c>
      <c r="T194" s="24">
        <v>38881.9042404887</v>
      </c>
      <c r="U194" s="24">
        <v>0.52977341169010705</v>
      </c>
      <c r="V194" s="59">
        <v>0.44015621992405901</v>
      </c>
      <c r="W194" s="24">
        <v>1171.0226070738099</v>
      </c>
      <c r="X194" s="24">
        <v>33423.928755909699</v>
      </c>
      <c r="Y194" s="24">
        <v>0.51737110174605005</v>
      </c>
      <c r="Z194" s="59">
        <v>0.351184516207315</v>
      </c>
    </row>
    <row r="195" spans="1:26" x14ac:dyDescent="0.4">
      <c r="A195" s="67"/>
      <c r="B195" s="2" t="s">
        <v>212</v>
      </c>
      <c r="C195" s="58">
        <v>4218.4254564850198</v>
      </c>
      <c r="D195" s="58">
        <v>313944.64697297802</v>
      </c>
      <c r="E195" s="58">
        <v>0.33497107082651201</v>
      </c>
      <c r="F195" s="58">
        <v>0.24198940570246</v>
      </c>
      <c r="G195" s="23">
        <v>3911.275342377</v>
      </c>
      <c r="H195" s="24">
        <v>302731.27798130602</v>
      </c>
      <c r="I195" s="24">
        <v>-0.105526461160992</v>
      </c>
      <c r="J195" s="24">
        <v>0.91749685318451102</v>
      </c>
      <c r="K195" s="23">
        <v>3870.11937577872</v>
      </c>
      <c r="L195" s="24">
        <v>268834.78071048798</v>
      </c>
      <c r="M195" s="24">
        <v>0.41411338266379799</v>
      </c>
      <c r="N195" s="24">
        <v>0.35259220723500001</v>
      </c>
      <c r="O195" s="23">
        <v>3673.00889630247</v>
      </c>
      <c r="P195" s="24">
        <v>233658.659542635</v>
      </c>
      <c r="Q195" s="24">
        <v>0.33899964841771602</v>
      </c>
      <c r="R195" s="59">
        <v>5.8979838501094202E-3</v>
      </c>
      <c r="S195" s="24">
        <v>3765.4371294392399</v>
      </c>
      <c r="T195" s="24">
        <v>241807.34766261</v>
      </c>
      <c r="U195" s="24">
        <v>0.43372677265838999</v>
      </c>
      <c r="V195" s="59">
        <v>0.380813641911942</v>
      </c>
      <c r="W195" s="24">
        <v>3464.2583189778702</v>
      </c>
      <c r="X195" s="24">
        <v>266504.51701286802</v>
      </c>
      <c r="Y195" s="24">
        <v>0.98998603555657405</v>
      </c>
      <c r="Z195" s="59">
        <v>5.1762056694019902</v>
      </c>
    </row>
    <row r="196" spans="1:26" x14ac:dyDescent="0.4">
      <c r="A196" s="67"/>
      <c r="B196" s="2" t="s">
        <v>213</v>
      </c>
      <c r="C196" s="58">
        <v>1519.93193458362</v>
      </c>
      <c r="D196" s="58">
        <v>66027.480429176299</v>
      </c>
      <c r="E196" s="58">
        <v>0.186990513517791</v>
      </c>
      <c r="F196" s="58">
        <v>-0.130233136741395</v>
      </c>
      <c r="G196" s="23">
        <v>1376.93801098836</v>
      </c>
      <c r="H196" s="24">
        <v>72622.541107188794</v>
      </c>
      <c r="I196" s="24">
        <v>0.10340656860397</v>
      </c>
      <c r="J196" s="24">
        <v>0.59808849451533797</v>
      </c>
      <c r="K196" s="23">
        <v>1439.95042095387</v>
      </c>
      <c r="L196" s="24">
        <v>58462.568499416098</v>
      </c>
      <c r="M196" s="24">
        <v>0.29638946235983898</v>
      </c>
      <c r="N196" s="24">
        <v>0.31240465673180701</v>
      </c>
      <c r="O196" s="23">
        <v>1411.55518487628</v>
      </c>
      <c r="P196" s="24">
        <v>61386.022885373197</v>
      </c>
      <c r="Q196" s="24">
        <v>2.8952197897169398</v>
      </c>
      <c r="R196" s="59">
        <v>58.802063886984101</v>
      </c>
      <c r="S196" s="24">
        <v>1408.11395726771</v>
      </c>
      <c r="T196" s="24">
        <v>66461.621618778503</v>
      </c>
      <c r="U196" s="24">
        <v>0.42157105584730398</v>
      </c>
      <c r="V196" s="59">
        <v>0.18282430000143099</v>
      </c>
      <c r="W196" s="24">
        <v>1206.4032453766699</v>
      </c>
      <c r="X196" s="24">
        <v>69954.637446529901</v>
      </c>
      <c r="Y196" s="24">
        <v>0.34426989874249198</v>
      </c>
      <c r="Z196" s="59">
        <v>0.65937258576706503</v>
      </c>
    </row>
    <row r="197" spans="1:26" x14ac:dyDescent="0.4">
      <c r="A197" s="67"/>
      <c r="B197" s="2" t="s">
        <v>214</v>
      </c>
      <c r="C197" s="58">
        <v>4467.8714522091504</v>
      </c>
      <c r="D197" s="58">
        <v>312641.854682012</v>
      </c>
      <c r="E197" s="58">
        <v>0.329303746267748</v>
      </c>
      <c r="F197" s="58">
        <v>0.71786238718625395</v>
      </c>
      <c r="G197" s="23">
        <v>4261.8706434742999</v>
      </c>
      <c r="H197" s="24">
        <v>317813.20521915599</v>
      </c>
      <c r="I197" s="24">
        <v>9.37456614196433E-2</v>
      </c>
      <c r="J197" s="24">
        <v>0.73872632620297696</v>
      </c>
      <c r="K197" s="23">
        <v>4213.4434710811502</v>
      </c>
      <c r="L197" s="24">
        <v>242810.64899525701</v>
      </c>
      <c r="M197" s="24">
        <v>0.32490809003677801</v>
      </c>
      <c r="N197" s="24">
        <v>-0.10845277435973399</v>
      </c>
      <c r="O197" s="23">
        <v>4030.8943564081101</v>
      </c>
      <c r="P197" s="24">
        <v>236555.18961497</v>
      </c>
      <c r="Q197" s="24">
        <v>0.39055991184046301</v>
      </c>
      <c r="R197" s="59">
        <v>0.410526282758645</v>
      </c>
      <c r="S197" s="24">
        <v>4060.3218329473798</v>
      </c>
      <c r="T197" s="24">
        <v>226503.44697620999</v>
      </c>
      <c r="U197" s="24">
        <v>0.46309737978687099</v>
      </c>
      <c r="V197" s="59">
        <v>0.59121332800211801</v>
      </c>
      <c r="W197" s="24">
        <v>3801.8703246668001</v>
      </c>
      <c r="X197" s="24">
        <v>208955.49508508999</v>
      </c>
      <c r="Y197" s="24">
        <v>0.24389649025802501</v>
      </c>
      <c r="Z197" s="59">
        <v>0.78099763379275799</v>
      </c>
    </row>
    <row r="198" spans="1:26" x14ac:dyDescent="0.4">
      <c r="A198" s="67"/>
      <c r="B198" s="2" t="s">
        <v>215</v>
      </c>
      <c r="C198" s="58">
        <v>5139.7769731138396</v>
      </c>
      <c r="D198" s="58">
        <v>362799.44635022001</v>
      </c>
      <c r="E198" s="58">
        <v>0.43390652506473898</v>
      </c>
      <c r="F198" s="58">
        <v>0.75238762001547799</v>
      </c>
      <c r="G198" s="23">
        <v>4855.1841272335396</v>
      </c>
      <c r="H198" s="24">
        <v>363307.36474327801</v>
      </c>
      <c r="I198" s="24">
        <v>0.26541945117000698</v>
      </c>
      <c r="J198" s="24">
        <v>1.37885859520872</v>
      </c>
      <c r="K198" s="23">
        <v>4845.2809437348596</v>
      </c>
      <c r="L198" s="24">
        <v>291231.64757715299</v>
      </c>
      <c r="M198" s="24">
        <v>0.53813738377214304</v>
      </c>
      <c r="N198" s="24">
        <v>0.91360370521239398</v>
      </c>
      <c r="O198" s="23">
        <v>4680.3380594940199</v>
      </c>
      <c r="P198" s="24">
        <v>288669.688242395</v>
      </c>
      <c r="Q198" s="24">
        <v>0.55828373226043204</v>
      </c>
      <c r="R198" s="59">
        <v>1.0606805717205701</v>
      </c>
      <c r="S198" s="24">
        <v>4745.4980365933297</v>
      </c>
      <c r="T198" s="24">
        <v>283857.41740793397</v>
      </c>
      <c r="U198" s="24">
        <v>0.39519363513752498</v>
      </c>
      <c r="V198" s="59">
        <v>0.30332289804736401</v>
      </c>
      <c r="W198" s="24">
        <v>4415.6833203849301</v>
      </c>
      <c r="X198" s="24">
        <v>241041.761075916</v>
      </c>
      <c r="Y198" s="24">
        <v>1.22405532637923E-2</v>
      </c>
      <c r="Z198" s="59">
        <v>0.27841754332401197</v>
      </c>
    </row>
    <row r="199" spans="1:26" x14ac:dyDescent="0.4">
      <c r="A199" s="67"/>
      <c r="B199" s="2" t="s">
        <v>216</v>
      </c>
      <c r="C199" s="58">
        <v>1340.83014132931</v>
      </c>
      <c r="D199" s="58">
        <v>41521.551704256599</v>
      </c>
      <c r="E199" s="58">
        <v>0.55916167993091803</v>
      </c>
      <c r="F199" s="58">
        <v>0.63650129815035805</v>
      </c>
      <c r="G199" s="23">
        <v>1218.7741877564499</v>
      </c>
      <c r="H199" s="24">
        <v>45561.942317871501</v>
      </c>
      <c r="I199" s="24">
        <v>0.69660554835855704</v>
      </c>
      <c r="J199" s="24">
        <v>3.1169086078224502</v>
      </c>
      <c r="K199" s="23">
        <v>1230.3646843828401</v>
      </c>
      <c r="L199" s="24">
        <v>37203.223050595501</v>
      </c>
      <c r="M199" s="24">
        <v>0.90743243165977105</v>
      </c>
      <c r="N199" s="24">
        <v>2.19262654993044</v>
      </c>
      <c r="O199" s="23">
        <v>1173.17069780372</v>
      </c>
      <c r="P199" s="24">
        <v>34774.411899763203</v>
      </c>
      <c r="Q199" s="24">
        <v>0.53549537999838204</v>
      </c>
      <c r="R199" s="59">
        <v>0.83681423947214895</v>
      </c>
      <c r="S199" s="24">
        <v>1140.7635711517901</v>
      </c>
      <c r="T199" s="24">
        <v>34673.470238686998</v>
      </c>
      <c r="U199" s="24">
        <v>0.69734030221055099</v>
      </c>
      <c r="V199" s="59">
        <v>5.6003285422167099</v>
      </c>
      <c r="W199" s="24">
        <v>1058.4572821496399</v>
      </c>
      <c r="X199" s="24">
        <v>43232.9052986733</v>
      </c>
      <c r="Y199" s="24">
        <v>2.3865779990331899</v>
      </c>
      <c r="Z199" s="59">
        <v>23.238886629350102</v>
      </c>
    </row>
    <row r="200" spans="1:26" x14ac:dyDescent="0.4">
      <c r="A200" s="67"/>
      <c r="B200" s="2" t="s">
        <v>217</v>
      </c>
      <c r="C200" s="58">
        <v>915.98671052744498</v>
      </c>
      <c r="D200" s="58">
        <v>29952.719903113601</v>
      </c>
      <c r="E200" s="58">
        <v>0.146473726877595</v>
      </c>
      <c r="F200" s="58">
        <v>-9.9990957974398498E-2</v>
      </c>
      <c r="G200" s="23">
        <v>839.70042216863101</v>
      </c>
      <c r="H200" s="24">
        <v>33406.018013577203</v>
      </c>
      <c r="I200" s="24">
        <v>4.1134328076976402E-2</v>
      </c>
      <c r="J200" s="24">
        <v>0.44319501558232899</v>
      </c>
      <c r="K200" s="23">
        <v>915.71788958156696</v>
      </c>
      <c r="L200" s="24">
        <v>35670.981987173203</v>
      </c>
      <c r="M200" s="24">
        <v>0.38732716617833302</v>
      </c>
      <c r="N200" s="24">
        <v>0.275048856666743</v>
      </c>
      <c r="O200" s="23">
        <v>830.79899916597105</v>
      </c>
      <c r="P200" s="24">
        <v>25615.440399442901</v>
      </c>
      <c r="Q200" s="24">
        <v>0.13459402331786</v>
      </c>
      <c r="R200" s="59">
        <v>0.105617310510739</v>
      </c>
      <c r="S200" s="24">
        <v>842.16961087366701</v>
      </c>
      <c r="T200" s="24">
        <v>36938.428074412797</v>
      </c>
      <c r="U200" s="24">
        <v>0.44636043677180498</v>
      </c>
      <c r="V200" s="59">
        <v>0.608270585318615</v>
      </c>
      <c r="W200" s="24">
        <v>748.94774571363598</v>
      </c>
      <c r="X200" s="24">
        <v>35324.294839762697</v>
      </c>
      <c r="Y200" s="24">
        <v>0.29370878940644501</v>
      </c>
      <c r="Z200" s="59">
        <v>0.29322730466861902</v>
      </c>
    </row>
    <row r="201" spans="1:26" x14ac:dyDescent="0.4">
      <c r="A201" s="67"/>
      <c r="B201" s="2" t="s">
        <v>218</v>
      </c>
      <c r="C201" s="58">
        <v>6662.4575951894803</v>
      </c>
      <c r="D201" s="58">
        <v>735381.12151987106</v>
      </c>
      <c r="E201" s="58">
        <v>0.18561454417822901</v>
      </c>
      <c r="F201" s="58">
        <v>-0.13121716089805399</v>
      </c>
      <c r="G201" s="23">
        <v>5837.2869601963403</v>
      </c>
      <c r="H201" s="24">
        <v>932648.91153592896</v>
      </c>
      <c r="I201" s="24">
        <v>-0.103113286220263</v>
      </c>
      <c r="J201" s="24">
        <v>0.88287551836076394</v>
      </c>
      <c r="K201" s="23">
        <v>5989.2965282756904</v>
      </c>
      <c r="L201" s="24">
        <v>712289.70964412903</v>
      </c>
      <c r="M201" s="24">
        <v>0.316708208125003</v>
      </c>
      <c r="N201" s="24">
        <v>-0.23987848239777301</v>
      </c>
      <c r="O201" s="23">
        <v>5459.7314428690497</v>
      </c>
      <c r="P201" s="24">
        <v>604702.62696713302</v>
      </c>
      <c r="Q201" s="24">
        <v>0.34320727893035402</v>
      </c>
      <c r="R201" s="59">
        <v>-5.6141650665664199E-2</v>
      </c>
      <c r="S201" s="24">
        <v>5496.47381510592</v>
      </c>
      <c r="T201" s="24">
        <v>595667.11959654605</v>
      </c>
      <c r="U201" s="24">
        <v>0.44273234593162403</v>
      </c>
      <c r="V201" s="59">
        <v>0.290865867239745</v>
      </c>
      <c r="W201" s="24">
        <v>4579.1130658755301</v>
      </c>
      <c r="X201" s="24">
        <v>663438.74407816597</v>
      </c>
      <c r="Y201" s="24">
        <v>0.42327552670322599</v>
      </c>
      <c r="Z201" s="59">
        <v>1.39705091072466</v>
      </c>
    </row>
    <row r="202" spans="1:26" x14ac:dyDescent="0.4">
      <c r="A202" s="67"/>
      <c r="B202" s="2" t="s">
        <v>219</v>
      </c>
      <c r="C202" s="58">
        <v>4582.5165830855703</v>
      </c>
      <c r="D202" s="58">
        <v>670086.13793521805</v>
      </c>
      <c r="E202" s="58">
        <v>0.389064958858229</v>
      </c>
      <c r="F202" s="58">
        <v>0.25287789111605502</v>
      </c>
      <c r="G202" s="23">
        <v>4086.32206147754</v>
      </c>
      <c r="H202" s="24">
        <v>460616.25362122001</v>
      </c>
      <c r="I202" s="24">
        <v>0.52835707621961903</v>
      </c>
      <c r="J202" s="24">
        <v>1.0750102345467001</v>
      </c>
      <c r="K202" s="23">
        <v>4000.7214003210802</v>
      </c>
      <c r="L202" s="24">
        <v>364504.36442903901</v>
      </c>
      <c r="M202" s="24">
        <v>0.31186004013149199</v>
      </c>
      <c r="N202" s="24">
        <v>-0.17842867063687001</v>
      </c>
      <c r="O202" s="23">
        <v>3774.6283013622401</v>
      </c>
      <c r="P202" s="24">
        <v>315260.79088957701</v>
      </c>
      <c r="Q202" s="24">
        <v>0.47560134175761198</v>
      </c>
      <c r="R202" s="59">
        <v>0.227235379193376</v>
      </c>
      <c r="S202" s="24">
        <v>3958.4366168950601</v>
      </c>
      <c r="T202" s="24">
        <v>416555.562721261</v>
      </c>
      <c r="U202" s="24">
        <v>0.51818216619983903</v>
      </c>
      <c r="V202" s="59">
        <v>0.48659097294172099</v>
      </c>
      <c r="W202" s="24">
        <v>3637.2664959827398</v>
      </c>
      <c r="X202" s="24">
        <v>372071.97665593401</v>
      </c>
      <c r="Y202" s="24">
        <v>0.42382745523886201</v>
      </c>
      <c r="Z202" s="59">
        <v>0.73610810617061195</v>
      </c>
    </row>
    <row r="203" spans="1:26" x14ac:dyDescent="0.4">
      <c r="A203" s="67"/>
      <c r="B203" s="2" t="s">
        <v>220</v>
      </c>
      <c r="C203" s="58">
        <v>8170.9803476350498</v>
      </c>
      <c r="D203" s="58">
        <v>1088807.28490051</v>
      </c>
      <c r="E203" s="58">
        <v>0.33374803345917098</v>
      </c>
      <c r="F203" s="58">
        <v>0.14896744604453999</v>
      </c>
      <c r="G203" s="23">
        <v>7423.0606542750802</v>
      </c>
      <c r="H203" s="24">
        <v>1006235.6439003201</v>
      </c>
      <c r="I203" s="24">
        <v>6.02303893430986E-2</v>
      </c>
      <c r="J203" s="24">
        <v>1.2511474113088801</v>
      </c>
      <c r="K203" s="23">
        <v>7433.4418563744903</v>
      </c>
      <c r="L203" s="24">
        <v>795649.50567851902</v>
      </c>
      <c r="M203" s="24">
        <v>0.38169353150964302</v>
      </c>
      <c r="N203" s="24">
        <v>0.233432313875932</v>
      </c>
      <c r="O203" s="23">
        <v>6777.1743119266002</v>
      </c>
      <c r="P203" s="24">
        <v>720763.54051902704</v>
      </c>
      <c r="Q203" s="24">
        <v>0.38989922957666601</v>
      </c>
      <c r="R203" s="59">
        <v>0.24011519076867699</v>
      </c>
      <c r="S203" s="24">
        <v>7093.2207279553904</v>
      </c>
      <c r="T203" s="24">
        <v>802154.823688832</v>
      </c>
      <c r="U203" s="24">
        <v>0.455013948183981</v>
      </c>
      <c r="V203" s="59">
        <v>0.44926334375785099</v>
      </c>
      <c r="W203" s="24">
        <v>6452.6169294812798</v>
      </c>
      <c r="X203" s="24">
        <v>793098.07601866801</v>
      </c>
      <c r="Y203" s="24">
        <v>0.52547360249156905</v>
      </c>
      <c r="Z203" s="59">
        <v>1.8238444508936</v>
      </c>
    </row>
    <row r="204" spans="1:26" x14ac:dyDescent="0.4">
      <c r="A204" s="67"/>
      <c r="B204" s="2" t="s">
        <v>221</v>
      </c>
      <c r="C204" s="58">
        <v>5987.9403432348499</v>
      </c>
      <c r="D204" s="58">
        <v>676968.87711037602</v>
      </c>
      <c r="E204" s="58">
        <v>0.21811427597309899</v>
      </c>
      <c r="F204" s="58">
        <v>0.36518267009642202</v>
      </c>
      <c r="G204" s="23">
        <v>5560.1914478232302</v>
      </c>
      <c r="H204" s="24">
        <v>555053.07556127396</v>
      </c>
      <c r="I204" s="24">
        <v>-8.5326260509348897E-3</v>
      </c>
      <c r="J204" s="24">
        <v>0.86852327935810503</v>
      </c>
      <c r="K204" s="23">
        <v>5496.9876561785604</v>
      </c>
      <c r="L204" s="24">
        <v>447575.83266169799</v>
      </c>
      <c r="M204" s="24">
        <v>0.22999251584662</v>
      </c>
      <c r="N204" s="24">
        <v>0.21866099316693</v>
      </c>
      <c r="O204" s="23">
        <v>5197.58520989713</v>
      </c>
      <c r="P204" s="24">
        <v>416605.19775672001</v>
      </c>
      <c r="Q204" s="24">
        <v>0.307123878133159</v>
      </c>
      <c r="R204" s="59">
        <v>0.115712216910681</v>
      </c>
      <c r="S204" s="24">
        <v>5311.4527433117401</v>
      </c>
      <c r="T204" s="24">
        <v>450381.11477762699</v>
      </c>
      <c r="U204" s="24">
        <v>0.33446998926503502</v>
      </c>
      <c r="V204" s="59">
        <v>0.329615743372002</v>
      </c>
      <c r="W204" s="24">
        <v>4825.57817810916</v>
      </c>
      <c r="X204" s="24">
        <v>444388.67576174397</v>
      </c>
      <c r="Y204" s="24">
        <v>0.122480238271661</v>
      </c>
      <c r="Z204" s="59">
        <v>0.46703222686165002</v>
      </c>
    </row>
    <row r="205" spans="1:26" x14ac:dyDescent="0.4">
      <c r="A205" s="67"/>
      <c r="B205" s="2" t="s">
        <v>222</v>
      </c>
      <c r="C205" s="58">
        <v>4408.7201364755501</v>
      </c>
      <c r="D205" s="58">
        <v>315067.89739088702</v>
      </c>
      <c r="E205" s="58">
        <v>0.384098138696922</v>
      </c>
      <c r="F205" s="58">
        <v>0.25822291193244101</v>
      </c>
      <c r="G205" s="23">
        <v>3904.1458112351302</v>
      </c>
      <c r="H205" s="24">
        <v>308921.62285759702</v>
      </c>
      <c r="I205" s="24">
        <v>1.67909238691645E-2</v>
      </c>
      <c r="J205" s="24">
        <v>1.53307583691158</v>
      </c>
      <c r="K205" s="23">
        <v>3876.28287126655</v>
      </c>
      <c r="L205" s="24">
        <v>214477.078528338</v>
      </c>
      <c r="M205" s="24">
        <v>0.363761692973325</v>
      </c>
      <c r="N205" s="24">
        <v>0.23374551699533</v>
      </c>
      <c r="O205" s="23">
        <v>3605.3597442312998</v>
      </c>
      <c r="P205" s="24">
        <v>201921.48678836599</v>
      </c>
      <c r="Q205" s="24">
        <v>0.26624950109713402</v>
      </c>
      <c r="R205" s="59">
        <v>7.8040278552067299E-3</v>
      </c>
      <c r="S205" s="24">
        <v>3870.68628478657</v>
      </c>
      <c r="T205" s="24">
        <v>216903.94557129699</v>
      </c>
      <c r="U205" s="24">
        <v>0.42157566189738999</v>
      </c>
      <c r="V205" s="59">
        <v>0.32451037472286698</v>
      </c>
      <c r="W205" s="24">
        <v>3601.0053086688799</v>
      </c>
      <c r="X205" s="24">
        <v>203764.29235743399</v>
      </c>
      <c r="Y205" s="24">
        <v>0.269742876011272</v>
      </c>
      <c r="Z205" s="59">
        <v>0.12958169429746499</v>
      </c>
    </row>
    <row r="206" spans="1:26" x14ac:dyDescent="0.4">
      <c r="A206" s="68"/>
      <c r="B206" s="3" t="s">
        <v>223</v>
      </c>
      <c r="C206" s="60">
        <v>482.67860763608098</v>
      </c>
      <c r="D206" s="60">
        <v>5750.5633034316497</v>
      </c>
      <c r="E206" s="60">
        <v>0.71552294176927</v>
      </c>
      <c r="F206" s="60">
        <v>0.94099639478636798</v>
      </c>
      <c r="G206" s="26">
        <v>463.70468438617598</v>
      </c>
      <c r="H206" s="25">
        <v>7310.8717456786699</v>
      </c>
      <c r="I206" s="25">
        <v>0.53415650070999998</v>
      </c>
      <c r="J206" s="25">
        <v>1.2372889921294501</v>
      </c>
      <c r="K206" s="26">
        <v>453.33925664020597</v>
      </c>
      <c r="L206" s="25">
        <v>5996.0698764047502</v>
      </c>
      <c r="M206" s="25">
        <v>0.47769699637997498</v>
      </c>
      <c r="N206" s="25">
        <v>4.3375715579330098E-3</v>
      </c>
      <c r="O206" s="26">
        <v>440.05726994717799</v>
      </c>
      <c r="P206" s="25">
        <v>5777.1129595080301</v>
      </c>
      <c r="Q206" s="25">
        <v>0.55335367925659595</v>
      </c>
      <c r="R206" s="61">
        <v>0.163917036169207</v>
      </c>
      <c r="S206" s="25">
        <v>448.95920980150999</v>
      </c>
      <c r="T206" s="25">
        <v>6128.1660088168201</v>
      </c>
      <c r="U206" s="25">
        <v>0.77698706315270405</v>
      </c>
      <c r="V206" s="61">
        <v>1.0989269745257999</v>
      </c>
      <c r="W206" s="25">
        <v>430.00745743757801</v>
      </c>
      <c r="X206" s="25">
        <v>4340.7772881640503</v>
      </c>
      <c r="Y206" s="25">
        <v>0.48699328362050198</v>
      </c>
      <c r="Z206" s="61">
        <v>0.17097025563499399</v>
      </c>
    </row>
    <row r="207" spans="1:26" x14ac:dyDescent="0.4">
      <c r="A207" s="67" t="s">
        <v>504</v>
      </c>
      <c r="B207" s="2" t="s">
        <v>224</v>
      </c>
      <c r="C207" s="58">
        <v>1027.27342239209</v>
      </c>
      <c r="D207" s="58">
        <v>25904.227245615199</v>
      </c>
      <c r="E207" s="58">
        <v>0.44769427083622698</v>
      </c>
      <c r="F207" s="58">
        <v>0.51053485001549304</v>
      </c>
      <c r="G207" s="23">
        <v>973.94169037745201</v>
      </c>
      <c r="H207" s="24">
        <v>27296.337952251699</v>
      </c>
      <c r="I207" s="24">
        <v>0.22893560968065699</v>
      </c>
      <c r="J207" s="24">
        <v>0.86803126954068599</v>
      </c>
      <c r="K207" s="23">
        <v>983.87319901017895</v>
      </c>
      <c r="L207" s="24">
        <v>21209.7797431988</v>
      </c>
      <c r="M207" s="24">
        <v>0.44859392878965398</v>
      </c>
      <c r="N207" s="24">
        <v>0.85780355086414395</v>
      </c>
      <c r="O207" s="23">
        <v>940.814845704753</v>
      </c>
      <c r="P207" s="24">
        <v>19505.501303459201</v>
      </c>
      <c r="Q207" s="24">
        <v>0.44378315826494003</v>
      </c>
      <c r="R207" s="59">
        <v>0.51920056779618695</v>
      </c>
      <c r="S207" s="24">
        <v>880.91909506296804</v>
      </c>
      <c r="T207" s="24">
        <v>16985.6569893694</v>
      </c>
      <c r="U207" s="24">
        <v>0.44374787785472197</v>
      </c>
      <c r="V207" s="59">
        <v>0.64855167717534501</v>
      </c>
      <c r="W207" s="24">
        <v>735.55751398811401</v>
      </c>
      <c r="X207" s="24">
        <v>17448.894445334299</v>
      </c>
      <c r="Y207" s="24">
        <v>7.1665852173541406E-2</v>
      </c>
      <c r="Z207" s="59">
        <v>1.0928412016798501</v>
      </c>
    </row>
    <row r="208" spans="1:26" x14ac:dyDescent="0.4">
      <c r="A208" s="67"/>
      <c r="B208" s="2" t="s">
        <v>225</v>
      </c>
      <c r="C208" s="58">
        <v>799.57057881910703</v>
      </c>
      <c r="D208" s="58">
        <v>28356.474094073401</v>
      </c>
      <c r="E208" s="58">
        <v>0.59846386946557095</v>
      </c>
      <c r="F208" s="58">
        <v>0.59856179443264301</v>
      </c>
      <c r="G208" s="23">
        <v>777.42720439360403</v>
      </c>
      <c r="H208" s="24">
        <v>31027.040025818002</v>
      </c>
      <c r="I208" s="24">
        <v>0.75317274198168604</v>
      </c>
      <c r="J208" s="24">
        <v>1.4852819753767399</v>
      </c>
      <c r="K208" s="23">
        <v>816.848684397537</v>
      </c>
      <c r="L208" s="24">
        <v>32301.352574110901</v>
      </c>
      <c r="M208" s="24">
        <v>0.903470538733262</v>
      </c>
      <c r="N208" s="24">
        <v>1.57873095966318</v>
      </c>
      <c r="O208" s="23">
        <v>775.84097859327198</v>
      </c>
      <c r="P208" s="24">
        <v>24391.622647317901</v>
      </c>
      <c r="Q208" s="24">
        <v>0.54240411566457203</v>
      </c>
      <c r="R208" s="59">
        <v>0.39809858590226399</v>
      </c>
      <c r="S208" s="24">
        <v>691.75819571010004</v>
      </c>
      <c r="T208" s="24">
        <v>26013.672290782401</v>
      </c>
      <c r="U208" s="24">
        <v>1.10671651921604</v>
      </c>
      <c r="V208" s="59">
        <v>7.60890911856084</v>
      </c>
      <c r="W208" s="24">
        <v>649.88145679993397</v>
      </c>
      <c r="X208" s="24">
        <v>23924.083128570001</v>
      </c>
      <c r="Y208" s="24">
        <v>1.17091835649181</v>
      </c>
      <c r="Z208" s="59">
        <v>6.7676672454725502</v>
      </c>
    </row>
    <row r="209" spans="1:26" x14ac:dyDescent="0.4">
      <c r="A209" s="67"/>
      <c r="B209" s="2" t="s">
        <v>226</v>
      </c>
      <c r="C209" s="58">
        <v>2418.1313972589601</v>
      </c>
      <c r="D209" s="58">
        <v>201078.83864820801</v>
      </c>
      <c r="E209" s="58">
        <v>0.35225684233307403</v>
      </c>
      <c r="F209" s="58">
        <v>0.192641326138692</v>
      </c>
      <c r="G209" s="23">
        <v>2210.27417053506</v>
      </c>
      <c r="H209" s="24">
        <v>167813.31135921099</v>
      </c>
      <c r="I209" s="24">
        <v>0.24491574933159299</v>
      </c>
      <c r="J209" s="24">
        <v>0.43009280893670399</v>
      </c>
      <c r="K209" s="23">
        <v>2215.65243664438</v>
      </c>
      <c r="L209" s="24">
        <v>163372.634038708</v>
      </c>
      <c r="M209" s="24">
        <v>0.30057611140530399</v>
      </c>
      <c r="N209" s="24">
        <v>0.19165236360021201</v>
      </c>
      <c r="O209" s="23">
        <v>2033.3099805393299</v>
      </c>
      <c r="P209" s="24">
        <v>136234.750659538</v>
      </c>
      <c r="Q209" s="24">
        <v>0.37474227086732198</v>
      </c>
      <c r="R209" s="59">
        <v>9.4296626201630901E-2</v>
      </c>
      <c r="S209" s="24">
        <v>2092.35810171598</v>
      </c>
      <c r="T209" s="24">
        <v>129390.285074696</v>
      </c>
      <c r="U209" s="24">
        <v>0.56665427921290401</v>
      </c>
      <c r="V209" s="59">
        <v>0.84383714731803805</v>
      </c>
      <c r="W209" s="24">
        <v>1827.4562254325899</v>
      </c>
      <c r="X209" s="24">
        <v>118119.40815145199</v>
      </c>
      <c r="Y209" s="24">
        <v>0.42567229359902697</v>
      </c>
      <c r="Z209" s="59">
        <v>1.02763641265189</v>
      </c>
    </row>
    <row r="210" spans="1:26" x14ac:dyDescent="0.4">
      <c r="A210" s="67"/>
      <c r="B210" s="2" t="s">
        <v>227</v>
      </c>
      <c r="C210" s="58">
        <v>1743.7735757708001</v>
      </c>
      <c r="D210" s="58">
        <v>56020.509028605797</v>
      </c>
      <c r="E210" s="58">
        <v>0.250928910808149</v>
      </c>
      <c r="F210" s="58">
        <v>0.22311235216914099</v>
      </c>
      <c r="G210" s="23">
        <v>1577.5384310024101</v>
      </c>
      <c r="H210" s="24">
        <v>67061.932764734695</v>
      </c>
      <c r="I210" s="24">
        <v>-0.149519442725148</v>
      </c>
      <c r="J210" s="24">
        <v>2.0195649430123499</v>
      </c>
      <c r="K210" s="23">
        <v>1527.39332728006</v>
      </c>
      <c r="L210" s="24">
        <v>48299.708206555799</v>
      </c>
      <c r="M210" s="24">
        <v>-0.15903214709885799</v>
      </c>
      <c r="N210" s="24">
        <v>0.96193962414237499</v>
      </c>
      <c r="O210" s="23">
        <v>1454.90297470113</v>
      </c>
      <c r="P210" s="24">
        <v>52239.984187477901</v>
      </c>
      <c r="Q210" s="24">
        <v>-0.14130566532938399</v>
      </c>
      <c r="R210" s="59">
        <v>1.0530097775707601</v>
      </c>
      <c r="S210" s="24">
        <v>1652.22015307472</v>
      </c>
      <c r="T210" s="24">
        <v>59303.901203993199</v>
      </c>
      <c r="U210" s="24">
        <v>0.37103367633468398</v>
      </c>
      <c r="V210" s="59">
        <v>0.50351628071194399</v>
      </c>
      <c r="W210" s="24">
        <v>1457.29737853147</v>
      </c>
      <c r="X210" s="24">
        <v>55761.178409738401</v>
      </c>
      <c r="Y210" s="24">
        <v>-0.15570263882388799</v>
      </c>
      <c r="Z210" s="59">
        <v>1.9141288167383099</v>
      </c>
    </row>
    <row r="211" spans="1:26" x14ac:dyDescent="0.4">
      <c r="A211" s="67"/>
      <c r="B211" s="2" t="s">
        <v>228</v>
      </c>
      <c r="C211" s="58">
        <v>404.834024148514</v>
      </c>
      <c r="D211" s="58">
        <v>8251.9222917718107</v>
      </c>
      <c r="E211" s="58">
        <v>0.74554331140846397</v>
      </c>
      <c r="F211" s="58">
        <v>1.3849065108777101</v>
      </c>
      <c r="G211" s="23">
        <v>346.88207401480099</v>
      </c>
      <c r="H211" s="24">
        <v>9557.5178148029099</v>
      </c>
      <c r="I211" s="24">
        <v>0.58252354108302595</v>
      </c>
      <c r="J211" s="24">
        <v>1.13646267740941</v>
      </c>
      <c r="K211" s="23">
        <v>318.31770103701803</v>
      </c>
      <c r="L211" s="24">
        <v>6987.1945458196797</v>
      </c>
      <c r="M211" s="24">
        <v>0.63173712902098</v>
      </c>
      <c r="N211" s="24">
        <v>0.65897679562021905</v>
      </c>
      <c r="O211" s="23">
        <v>348.71670836808403</v>
      </c>
      <c r="P211" s="24">
        <v>6702.6825155247698</v>
      </c>
      <c r="Q211" s="24">
        <v>0.80155869151293002</v>
      </c>
      <c r="R211" s="59">
        <v>2.5558663196632798</v>
      </c>
      <c r="S211" s="24">
        <v>414.50422301429001</v>
      </c>
      <c r="T211" s="24">
        <v>7957.3075426944097</v>
      </c>
      <c r="U211" s="24">
        <v>0.54127393542008695</v>
      </c>
      <c r="V211" s="59">
        <v>0.83887713132323505</v>
      </c>
      <c r="W211" s="24">
        <v>367.58957769100499</v>
      </c>
      <c r="X211" s="24">
        <v>7842.3803724903</v>
      </c>
      <c r="Y211" s="24">
        <v>0.69948032391139703</v>
      </c>
      <c r="Z211" s="59">
        <v>1.4047204911793301</v>
      </c>
    </row>
    <row r="212" spans="1:26" x14ac:dyDescent="0.4">
      <c r="A212" s="67"/>
      <c r="B212" s="2" t="s">
        <v>229</v>
      </c>
      <c r="C212" s="58">
        <v>374.12976902424901</v>
      </c>
      <c r="D212" s="58">
        <v>2742.1856986274402</v>
      </c>
      <c r="E212" s="58">
        <v>0.29955555000878098</v>
      </c>
      <c r="F212" s="58">
        <v>0.15765709462565999</v>
      </c>
      <c r="G212" s="23">
        <v>306.180294637087</v>
      </c>
      <c r="H212" s="24">
        <v>2707.7505651115898</v>
      </c>
      <c r="I212" s="24">
        <v>0.230035104119341</v>
      </c>
      <c r="J212" s="24">
        <v>2.4736517491334999</v>
      </c>
      <c r="K212" s="23">
        <v>309.12887421970498</v>
      </c>
      <c r="L212" s="24">
        <v>2547.5203853109401</v>
      </c>
      <c r="M212" s="24">
        <v>0.27503557862159</v>
      </c>
      <c r="N212" s="24">
        <v>0.346245952122679</v>
      </c>
      <c r="O212" s="23">
        <v>260.79121490130598</v>
      </c>
      <c r="P212" s="24">
        <v>1883.0089550586399</v>
      </c>
      <c r="Q212" s="24">
        <v>0.28878638941454299</v>
      </c>
      <c r="R212" s="59">
        <v>0.216430367040299</v>
      </c>
      <c r="S212" s="24">
        <v>308.77681833628299</v>
      </c>
      <c r="T212" s="24">
        <v>1900.99504782758</v>
      </c>
      <c r="U212" s="24">
        <v>0.25520804639641798</v>
      </c>
      <c r="V212" s="59">
        <v>0.117068696790774</v>
      </c>
      <c r="W212" s="24">
        <v>332.23863912521801</v>
      </c>
      <c r="X212" s="24">
        <v>2319.9797390492099</v>
      </c>
      <c r="Y212" s="24">
        <v>0.40796912629745802</v>
      </c>
      <c r="Z212" s="59">
        <v>2.91470887059628</v>
      </c>
    </row>
    <row r="213" spans="1:26" x14ac:dyDescent="0.4">
      <c r="A213" s="67"/>
      <c r="B213" s="2" t="s">
        <v>230</v>
      </c>
      <c r="C213" s="58">
        <v>3282.67306314899</v>
      </c>
      <c r="D213" s="58">
        <v>166789.84413611199</v>
      </c>
      <c r="E213" s="58">
        <v>0.17639283675746401</v>
      </c>
      <c r="F213" s="58">
        <v>-0.131356908749373</v>
      </c>
      <c r="G213" s="23">
        <v>3227.3238543310699</v>
      </c>
      <c r="H213" s="24">
        <v>237921.136560518</v>
      </c>
      <c r="I213" s="24">
        <v>-0.13500227566127601</v>
      </c>
      <c r="J213" s="24">
        <v>1.7878405129605199</v>
      </c>
      <c r="K213" s="23">
        <v>3294.5233801240902</v>
      </c>
      <c r="L213" s="24">
        <v>200319.79834147601</v>
      </c>
      <c r="M213" s="24">
        <v>0.33829393853929501</v>
      </c>
      <c r="N213" s="24">
        <v>-4.5506016639951602E-2</v>
      </c>
      <c r="O213" s="23">
        <v>3083.8593272171202</v>
      </c>
      <c r="P213" s="24">
        <v>180996.50189643199</v>
      </c>
      <c r="Q213" s="24">
        <v>0.24944950319422701</v>
      </c>
      <c r="R213" s="59">
        <v>-7.5423058352376907E-2</v>
      </c>
      <c r="S213" s="24">
        <v>3036.9474950578901</v>
      </c>
      <c r="T213" s="24">
        <v>153403.981255333</v>
      </c>
      <c r="U213" s="24">
        <v>0.35250515771172403</v>
      </c>
      <c r="V213" s="59">
        <v>0.21268428985061499</v>
      </c>
      <c r="W213" s="24">
        <v>2691.90337933519</v>
      </c>
      <c r="X213" s="24">
        <v>189096.918899665</v>
      </c>
      <c r="Y213" s="24">
        <v>-0.30772905073350598</v>
      </c>
      <c r="Z213" s="59">
        <v>1.2002728280730099</v>
      </c>
    </row>
    <row r="214" spans="1:26" x14ac:dyDescent="0.4">
      <c r="A214" s="67"/>
      <c r="B214" s="2" t="s">
        <v>231</v>
      </c>
      <c r="C214" s="58">
        <v>6117.5679513689001</v>
      </c>
      <c r="D214" s="58">
        <v>831759.27138543397</v>
      </c>
      <c r="E214" s="58">
        <v>0.28376868578990599</v>
      </c>
      <c r="F214" s="58">
        <v>9.0502944436844104E-2</v>
      </c>
      <c r="G214" s="23">
        <v>5613.8079430191801</v>
      </c>
      <c r="H214" s="24">
        <v>721799.12897939398</v>
      </c>
      <c r="I214" s="24">
        <v>9.3611534250852002E-2</v>
      </c>
      <c r="J214" s="24">
        <v>0.47808781340289802</v>
      </c>
      <c r="K214" s="23">
        <v>5705.5447027628898</v>
      </c>
      <c r="L214" s="24">
        <v>598215.72231280897</v>
      </c>
      <c r="M214" s="24">
        <v>0.172683167613252</v>
      </c>
      <c r="N214" s="24">
        <v>-0.112589512838405</v>
      </c>
      <c r="O214" s="23">
        <v>5384.6950236308003</v>
      </c>
      <c r="P214" s="24">
        <v>543648.02570659702</v>
      </c>
      <c r="Q214" s="24">
        <v>0.329726451014422</v>
      </c>
      <c r="R214" s="59">
        <v>-4.4643386867875202E-2</v>
      </c>
      <c r="S214" s="24">
        <v>5141.6568276299004</v>
      </c>
      <c r="T214" s="24">
        <v>572421.643790817</v>
      </c>
      <c r="U214" s="24">
        <v>0.41161020111975899</v>
      </c>
      <c r="V214" s="59">
        <v>0.26390509933728001</v>
      </c>
      <c r="W214" s="24">
        <v>4525.8383870927501</v>
      </c>
      <c r="X214" s="24">
        <v>613701.06228984799</v>
      </c>
      <c r="Y214" s="24">
        <v>6.9983716178078803E-2</v>
      </c>
      <c r="Z214" s="59">
        <v>0.519514169848727</v>
      </c>
    </row>
    <row r="215" spans="1:26" x14ac:dyDescent="0.4">
      <c r="A215" s="67"/>
      <c r="B215" s="2" t="s">
        <v>232</v>
      </c>
      <c r="C215" s="58">
        <v>3602.9068182028</v>
      </c>
      <c r="D215" s="58">
        <v>231963.41164636199</v>
      </c>
      <c r="E215" s="58">
        <v>-6.8063025511524398E-3</v>
      </c>
      <c r="F215" s="58">
        <v>-0.23762421882277801</v>
      </c>
      <c r="G215" s="23">
        <v>3238.0255874363302</v>
      </c>
      <c r="H215" s="24">
        <v>298493.305553518</v>
      </c>
      <c r="I215" s="24">
        <v>-0.16756073367864799</v>
      </c>
      <c r="J215" s="24">
        <v>1.02521936473396</v>
      </c>
      <c r="K215" s="23">
        <v>3288.7096380367302</v>
      </c>
      <c r="L215" s="24">
        <v>242043.84208237901</v>
      </c>
      <c r="M215" s="24">
        <v>8.6971902661498901E-2</v>
      </c>
      <c r="N215" s="24">
        <v>-0.19358292864947399</v>
      </c>
      <c r="O215" s="23">
        <v>3088.93077564637</v>
      </c>
      <c r="P215" s="24">
        <v>207273.248543697</v>
      </c>
      <c r="Q215" s="24">
        <v>0.260819259096149</v>
      </c>
      <c r="R215" s="59">
        <v>-8.1204615582743001E-2</v>
      </c>
      <c r="S215" s="24">
        <v>3257.1681613025798</v>
      </c>
      <c r="T215" s="24">
        <v>212544.25681098501</v>
      </c>
      <c r="U215" s="24">
        <v>0.37245237107048101</v>
      </c>
      <c r="V215" s="59">
        <v>0.20665701421525401</v>
      </c>
      <c r="W215" s="24">
        <v>2769.3012719152198</v>
      </c>
      <c r="X215" s="24">
        <v>253277.347878342</v>
      </c>
      <c r="Y215" s="24">
        <v>-5.6237488186607301E-2</v>
      </c>
      <c r="Z215" s="59">
        <v>0.21058726786770501</v>
      </c>
    </row>
    <row r="216" spans="1:26" x14ac:dyDescent="0.4">
      <c r="A216" s="67"/>
      <c r="B216" s="2" t="s">
        <v>233</v>
      </c>
      <c r="C216" s="58">
        <v>1035.0637125707001</v>
      </c>
      <c r="D216" s="58">
        <v>25594.6284386154</v>
      </c>
      <c r="E216" s="58">
        <v>0.67868525224629495</v>
      </c>
      <c r="F216" s="58">
        <v>1.61436902310893</v>
      </c>
      <c r="G216" s="23">
        <v>946.22795412648804</v>
      </c>
      <c r="H216" s="24">
        <v>31190.172581966799</v>
      </c>
      <c r="I216" s="24">
        <v>0.679308538073643</v>
      </c>
      <c r="J216" s="24">
        <v>2.1856013021376199</v>
      </c>
      <c r="K216" s="23">
        <v>954.26442143643999</v>
      </c>
      <c r="L216" s="24">
        <v>31851.963516103799</v>
      </c>
      <c r="M216" s="24">
        <v>0.87998929094404099</v>
      </c>
      <c r="N216" s="24">
        <v>1.3954169470723701</v>
      </c>
      <c r="O216" s="23">
        <v>956.31137058659999</v>
      </c>
      <c r="P216" s="24">
        <v>28474.371319505801</v>
      </c>
      <c r="Q216" s="24">
        <v>0.58705161055276001</v>
      </c>
      <c r="R216" s="59">
        <v>0.81795126394308504</v>
      </c>
      <c r="S216" s="24">
        <v>908.39095022052902</v>
      </c>
      <c r="T216" s="24">
        <v>24417.5154060637</v>
      </c>
      <c r="U216" s="24">
        <v>0.524703694027712</v>
      </c>
      <c r="V216" s="59">
        <v>0.76881512023366505</v>
      </c>
      <c r="W216" s="24">
        <v>888.51195941244805</v>
      </c>
      <c r="X216" s="24">
        <v>33572.6766062471</v>
      </c>
      <c r="Y216" s="24">
        <v>1.8072442760316501</v>
      </c>
      <c r="Z216" s="59">
        <v>18.4797300900258</v>
      </c>
    </row>
    <row r="217" spans="1:26" x14ac:dyDescent="0.4">
      <c r="A217" s="67"/>
      <c r="B217" s="2" t="s">
        <v>234</v>
      </c>
      <c r="C217" s="58">
        <v>2314.8749880158098</v>
      </c>
      <c r="D217" s="58">
        <v>80375.009071661407</v>
      </c>
      <c r="E217" s="58">
        <v>0.48418650374557198</v>
      </c>
      <c r="F217" s="58">
        <v>0.56444104044252197</v>
      </c>
      <c r="G217" s="23">
        <v>2153.6027701381399</v>
      </c>
      <c r="H217" s="24">
        <v>101174.47933272499</v>
      </c>
      <c r="I217" s="24">
        <v>0.524856446459946</v>
      </c>
      <c r="J217" s="24">
        <v>1.05334249343578</v>
      </c>
      <c r="K217" s="23">
        <v>2131.0299502006601</v>
      </c>
      <c r="L217" s="24">
        <v>65904.001790426002</v>
      </c>
      <c r="M217" s="24">
        <v>0.35803295411186098</v>
      </c>
      <c r="N217" s="24">
        <v>0.11570759914973899</v>
      </c>
      <c r="O217" s="23">
        <v>2188.23686405337</v>
      </c>
      <c r="P217" s="24">
        <v>73351.768128983997</v>
      </c>
      <c r="Q217" s="24">
        <v>0.36918041304083499</v>
      </c>
      <c r="R217" s="59">
        <v>9.8972088206501496E-2</v>
      </c>
      <c r="S217" s="24">
        <v>2395.4142613613799</v>
      </c>
      <c r="T217" s="24">
        <v>121310.86388826001</v>
      </c>
      <c r="U217" s="24">
        <v>0.52334392734454704</v>
      </c>
      <c r="V217" s="59">
        <v>0.36639786932214502</v>
      </c>
      <c r="W217" s="24">
        <v>2175.9343986722201</v>
      </c>
      <c r="X217" s="24">
        <v>97005.680600644002</v>
      </c>
      <c r="Y217" s="24">
        <v>0.45304150573232799</v>
      </c>
      <c r="Z217" s="59">
        <v>0.66802549940885303</v>
      </c>
    </row>
    <row r="218" spans="1:26" x14ac:dyDescent="0.4">
      <c r="A218" s="67"/>
      <c r="B218" s="2" t="s">
        <v>235</v>
      </c>
      <c r="C218" s="58">
        <v>3441.47579141593</v>
      </c>
      <c r="D218" s="58">
        <v>207514.79335339699</v>
      </c>
      <c r="E218" s="58">
        <v>0.194084697242386</v>
      </c>
      <c r="F218" s="58">
        <v>3.4667696632349303E-2</v>
      </c>
      <c r="G218" s="23">
        <v>3167.8548184879</v>
      </c>
      <c r="H218" s="24">
        <v>241731.20146586001</v>
      </c>
      <c r="I218" s="24">
        <v>-0.228523548710482</v>
      </c>
      <c r="J218" s="24">
        <v>2.7788152338230501</v>
      </c>
      <c r="K218" s="23">
        <v>3215.6630704767399</v>
      </c>
      <c r="L218" s="24">
        <v>161881.82671269501</v>
      </c>
      <c r="M218" s="24">
        <v>0.122420032336859</v>
      </c>
      <c r="N218" s="24">
        <v>-2.2208282013230499E-2</v>
      </c>
      <c r="O218" s="23">
        <v>3066.2329719210402</v>
      </c>
      <c r="P218" s="24">
        <v>173794.94793368399</v>
      </c>
      <c r="Q218" s="24">
        <v>0.204594695042669</v>
      </c>
      <c r="R218" s="59">
        <v>0.16688645131037599</v>
      </c>
      <c r="S218" s="24">
        <v>3257.97837562327</v>
      </c>
      <c r="T218" s="24">
        <v>208506.02455087399</v>
      </c>
      <c r="U218" s="24">
        <v>0.19941067949772301</v>
      </c>
      <c r="V218" s="59">
        <v>0.166019282197231</v>
      </c>
      <c r="W218" s="24">
        <v>2939.7720957118499</v>
      </c>
      <c r="X218" s="24">
        <v>206634.530440542</v>
      </c>
      <c r="Y218" s="24">
        <v>-0.45976124655832001</v>
      </c>
      <c r="Z218" s="59">
        <v>2.6577363637759501</v>
      </c>
    </row>
    <row r="219" spans="1:26" x14ac:dyDescent="0.4">
      <c r="A219" s="67"/>
      <c r="B219" s="2" t="s">
        <v>236</v>
      </c>
      <c r="C219" s="58">
        <v>2850.2813796587002</v>
      </c>
      <c r="D219" s="58">
        <v>130419.98240979201</v>
      </c>
      <c r="E219" s="58">
        <v>0.209194272618174</v>
      </c>
      <c r="F219" s="58">
        <v>6.0584792208515197E-2</v>
      </c>
      <c r="G219" s="23">
        <v>2611.4929989308798</v>
      </c>
      <c r="H219" s="24">
        <v>162182.56108093201</v>
      </c>
      <c r="I219" s="24">
        <v>-0.37645410454415201</v>
      </c>
      <c r="J219" s="24">
        <v>1.2605872428710101</v>
      </c>
      <c r="K219" s="23">
        <v>2619.0580696971901</v>
      </c>
      <c r="L219" s="24">
        <v>117109.533832845</v>
      </c>
      <c r="M219" s="24">
        <v>0.324878199494266</v>
      </c>
      <c r="N219" s="24">
        <v>7.9213986935585401E-2</v>
      </c>
      <c r="O219" s="23">
        <v>2459.39699749791</v>
      </c>
      <c r="P219" s="24">
        <v>105158.882949825</v>
      </c>
      <c r="Q219" s="24">
        <v>0.294123282776176</v>
      </c>
      <c r="R219" s="59">
        <v>0.366813874323421</v>
      </c>
      <c r="S219" s="24">
        <v>2643.3910104523102</v>
      </c>
      <c r="T219" s="24">
        <v>128970.633660689</v>
      </c>
      <c r="U219" s="24">
        <v>0.26943416195158598</v>
      </c>
      <c r="V219" s="59">
        <v>0.14913931769091299</v>
      </c>
      <c r="W219" s="24">
        <v>2325.9575394174299</v>
      </c>
      <c r="X219" s="24">
        <v>153205.88154901299</v>
      </c>
      <c r="Y219" s="24">
        <v>0.83759940718671499</v>
      </c>
      <c r="Z219" s="59">
        <v>8.5324383111258104</v>
      </c>
    </row>
    <row r="220" spans="1:26" x14ac:dyDescent="0.4">
      <c r="A220" s="67"/>
      <c r="B220" s="2" t="s">
        <v>237</v>
      </c>
      <c r="C220" s="58">
        <v>5503.2639750303497</v>
      </c>
      <c r="D220" s="58">
        <v>530338.09125064895</v>
      </c>
      <c r="E220" s="58">
        <v>0.215787343939217</v>
      </c>
      <c r="F220" s="58">
        <v>-0.12276960245217</v>
      </c>
      <c r="G220" s="23">
        <v>4883.2496513555197</v>
      </c>
      <c r="H220" s="24">
        <v>531784.63918234105</v>
      </c>
      <c r="I220" s="24">
        <v>0.26136818504717002</v>
      </c>
      <c r="J220" s="24">
        <v>0.74035628111468599</v>
      </c>
      <c r="K220" s="23">
        <v>4765.7735779068298</v>
      </c>
      <c r="L220" s="24">
        <v>417780.343486759</v>
      </c>
      <c r="M220" s="24">
        <v>0.27420232119049598</v>
      </c>
      <c r="N220" s="24">
        <v>-4.47844105459713E-2</v>
      </c>
      <c r="O220" s="23">
        <v>4443.7673060883999</v>
      </c>
      <c r="P220" s="24">
        <v>369122.35657263501</v>
      </c>
      <c r="Q220" s="24">
        <v>0.29091390391341398</v>
      </c>
      <c r="R220" s="59">
        <v>3.4369460145740403E-2</v>
      </c>
      <c r="S220" s="24">
        <v>5046.0015165658297</v>
      </c>
      <c r="T220" s="24">
        <v>456579.34876772098</v>
      </c>
      <c r="U220" s="24">
        <v>0.41143892848550601</v>
      </c>
      <c r="V220" s="59">
        <v>0.23199074970945699</v>
      </c>
      <c r="W220" s="24">
        <v>4398.6014350105297</v>
      </c>
      <c r="X220" s="24">
        <v>487430.09228844399</v>
      </c>
      <c r="Y220" s="24">
        <v>6.1767444024301801E-2</v>
      </c>
      <c r="Z220" s="59">
        <v>0.90592362616362898</v>
      </c>
    </row>
    <row r="221" spans="1:26" x14ac:dyDescent="0.4">
      <c r="A221" s="67"/>
      <c r="B221" s="2" t="s">
        <v>238</v>
      </c>
      <c r="C221" s="58">
        <v>4014.96774847488</v>
      </c>
      <c r="D221" s="58">
        <v>263067.66491669102</v>
      </c>
      <c r="E221" s="58">
        <v>0.21419629495634299</v>
      </c>
      <c r="F221" s="58">
        <v>4.8454336163397099E-3</v>
      </c>
      <c r="G221" s="23">
        <v>3542.1055444423901</v>
      </c>
      <c r="H221" s="24">
        <v>265992.19276235497</v>
      </c>
      <c r="I221" s="24">
        <v>-0.12393040255169201</v>
      </c>
      <c r="J221" s="24">
        <v>0.89192471932210304</v>
      </c>
      <c r="K221" s="23">
        <v>3572.9960321118801</v>
      </c>
      <c r="L221" s="24">
        <v>212558.92668343501</v>
      </c>
      <c r="M221" s="24">
        <v>4.1138304353259901E-2</v>
      </c>
      <c r="N221" s="24">
        <v>5.3796356174968798E-3</v>
      </c>
      <c r="O221" s="23">
        <v>3305.0400333611301</v>
      </c>
      <c r="P221" s="24">
        <v>196085.05234571599</v>
      </c>
      <c r="Q221" s="24">
        <v>0.26683552567966801</v>
      </c>
      <c r="R221" s="59">
        <v>-9.46700120204719E-2</v>
      </c>
      <c r="S221" s="24">
        <v>3431.1969817797099</v>
      </c>
      <c r="T221" s="24">
        <v>178782.22281976801</v>
      </c>
      <c r="U221" s="24">
        <v>0.39857036251452699</v>
      </c>
      <c r="V221" s="59">
        <v>0.27688440027570999</v>
      </c>
      <c r="W221" s="24">
        <v>2996.0406350716398</v>
      </c>
      <c r="X221" s="24">
        <v>225209.13912363001</v>
      </c>
      <c r="Y221" s="24">
        <v>3.3496777419862303E-2</v>
      </c>
      <c r="Z221" s="59">
        <v>0.79610770874492398</v>
      </c>
    </row>
    <row r="222" spans="1:26" x14ac:dyDescent="0.4">
      <c r="A222" s="67"/>
      <c r="B222" s="2" t="s">
        <v>239</v>
      </c>
      <c r="C222" s="58">
        <v>2167.7252559240401</v>
      </c>
      <c r="D222" s="58">
        <v>60913.865895608003</v>
      </c>
      <c r="E222" s="58">
        <v>0.167825978758777</v>
      </c>
      <c r="F222" s="58">
        <v>0.149582300071223</v>
      </c>
      <c r="G222" s="23">
        <v>1866.9902009423799</v>
      </c>
      <c r="H222" s="24">
        <v>76756.928445551093</v>
      </c>
      <c r="I222" s="24">
        <v>-0.23641552583785699</v>
      </c>
      <c r="J222" s="24">
        <v>1.1402645214179199</v>
      </c>
      <c r="K222" s="23">
        <v>1922.89264573283</v>
      </c>
      <c r="L222" s="24">
        <v>52560.829409559301</v>
      </c>
      <c r="M222" s="24">
        <v>0.173296791639589</v>
      </c>
      <c r="N222" s="24">
        <v>-2.69079892237775E-2</v>
      </c>
      <c r="O222" s="23">
        <v>1778.1790380872901</v>
      </c>
      <c r="P222" s="24">
        <v>45009.098081054399</v>
      </c>
      <c r="Q222" s="24">
        <v>0.104620837076302</v>
      </c>
      <c r="R222" s="59">
        <v>-3.2785368437412997E-2</v>
      </c>
      <c r="S222" s="24">
        <v>1995.32395021666</v>
      </c>
      <c r="T222" s="24">
        <v>60200.229349580899</v>
      </c>
      <c r="U222" s="24">
        <v>0.26223520498588399</v>
      </c>
      <c r="V222" s="59">
        <v>0.18893390458895001</v>
      </c>
      <c r="W222" s="24">
        <v>1966.5165480166099</v>
      </c>
      <c r="X222" s="24">
        <v>67587.881698043202</v>
      </c>
      <c r="Y222" s="24">
        <v>-0.123822218272402</v>
      </c>
      <c r="Z222" s="59">
        <v>1.0879448953414601</v>
      </c>
    </row>
    <row r="223" spans="1:26" x14ac:dyDescent="0.4">
      <c r="A223" s="67"/>
      <c r="B223" s="2" t="s">
        <v>240</v>
      </c>
      <c r="C223" s="58">
        <v>1602.2909609671599</v>
      </c>
      <c r="D223" s="58">
        <v>48483.822571650999</v>
      </c>
      <c r="E223" s="58">
        <v>0.48601240849218302</v>
      </c>
      <c r="F223" s="58">
        <v>0.58580339270813697</v>
      </c>
      <c r="G223" s="23">
        <v>1558.63820177146</v>
      </c>
      <c r="H223" s="24">
        <v>52586.935100045601</v>
      </c>
      <c r="I223" s="24">
        <v>0.445091432055018</v>
      </c>
      <c r="J223" s="24">
        <v>0.84267734851595</v>
      </c>
      <c r="K223" s="23">
        <v>1544.89980655115</v>
      </c>
      <c r="L223" s="24">
        <v>55645.664158956701</v>
      </c>
      <c r="M223" s="24">
        <v>1.21952150747068</v>
      </c>
      <c r="N223" s="24">
        <v>3.8888291034876601</v>
      </c>
      <c r="O223" s="23">
        <v>1480.39922157353</v>
      </c>
      <c r="P223" s="24">
        <v>48624.5090983927</v>
      </c>
      <c r="Q223" s="24">
        <v>0.73670689095999797</v>
      </c>
      <c r="R223" s="59">
        <v>1.2589757848316001</v>
      </c>
      <c r="S223" s="24">
        <v>1518.8654911168101</v>
      </c>
      <c r="T223" s="24">
        <v>44969.518933048101</v>
      </c>
      <c r="U223" s="24">
        <v>0.50254744072816504</v>
      </c>
      <c r="V223" s="59">
        <v>0.55974702436010704</v>
      </c>
      <c r="W223" s="24">
        <v>1395.74743691051</v>
      </c>
      <c r="X223" s="24">
        <v>38188.8469773502</v>
      </c>
      <c r="Y223" s="24">
        <v>0.58851750132596203</v>
      </c>
      <c r="Z223" s="59">
        <v>0.49056400121178401</v>
      </c>
    </row>
    <row r="224" spans="1:26" x14ac:dyDescent="0.4">
      <c r="A224" s="67"/>
      <c r="B224" s="2" t="s">
        <v>241</v>
      </c>
      <c r="C224" s="58">
        <v>645.96837932256199</v>
      </c>
      <c r="D224" s="58">
        <v>8578.8347579239198</v>
      </c>
      <c r="E224" s="58">
        <v>0.75788358801245803</v>
      </c>
      <c r="F224" s="58">
        <v>2.4108037735865699</v>
      </c>
      <c r="G224" s="23">
        <v>683.78350384666703</v>
      </c>
      <c r="H224" s="24">
        <v>13296.120998139701</v>
      </c>
      <c r="I224" s="24">
        <v>0.50251444590591698</v>
      </c>
      <c r="J224" s="24">
        <v>4.6823683259375697</v>
      </c>
      <c r="K224" s="23">
        <v>690.71911053009501</v>
      </c>
      <c r="L224" s="24">
        <v>12473.881110869699</v>
      </c>
      <c r="M224" s="24">
        <v>0.90634826768257604</v>
      </c>
      <c r="N224" s="24">
        <v>2.4732923596683101</v>
      </c>
      <c r="O224" s="23">
        <v>665.15846538782296</v>
      </c>
      <c r="P224" s="24">
        <v>11305.835282182599</v>
      </c>
      <c r="Q224" s="24">
        <v>0.75743477339931398</v>
      </c>
      <c r="R224" s="59">
        <v>4.0071541791066698</v>
      </c>
      <c r="S224" s="24">
        <v>630.14276638377805</v>
      </c>
      <c r="T224" s="24">
        <v>7259.2629342742403</v>
      </c>
      <c r="U224" s="24">
        <v>0.525058638189423</v>
      </c>
      <c r="V224" s="59">
        <v>0.881049979310777</v>
      </c>
      <c r="W224" s="24">
        <v>593.39752379903302</v>
      </c>
      <c r="X224" s="24">
        <v>7774.6499339848497</v>
      </c>
      <c r="Y224" s="24">
        <v>0.22437411783743999</v>
      </c>
      <c r="Z224" s="59">
        <v>3.2167302203513399</v>
      </c>
    </row>
    <row r="225" spans="1:26" x14ac:dyDescent="0.4">
      <c r="A225" s="67"/>
      <c r="B225" s="2" t="s">
        <v>242</v>
      </c>
      <c r="C225" s="58">
        <v>964.01119408502802</v>
      </c>
      <c r="D225" s="58">
        <v>16961.2321560173</v>
      </c>
      <c r="E225" s="58">
        <v>0.24094666312183599</v>
      </c>
      <c r="F225" s="58">
        <v>-0.10752694218502599</v>
      </c>
      <c r="G225" s="23">
        <v>807.36268899131005</v>
      </c>
      <c r="H225" s="24">
        <v>15977.2669897329</v>
      </c>
      <c r="I225" s="24">
        <v>-0.17087255241677199</v>
      </c>
      <c r="J225" s="24">
        <v>1.1971779680083099</v>
      </c>
      <c r="K225" s="23">
        <v>802.46045916157505</v>
      </c>
      <c r="L225" s="24">
        <v>12341.090292634901</v>
      </c>
      <c r="M225" s="24">
        <v>0.25243374134665603</v>
      </c>
      <c r="N225" s="24">
        <v>-8.6641439843377896E-2</v>
      </c>
      <c r="O225" s="23">
        <v>762.177926049485</v>
      </c>
      <c r="P225" s="24">
        <v>11100.0189453082</v>
      </c>
      <c r="Q225" s="24">
        <v>0.135563588751139</v>
      </c>
      <c r="R225" s="59">
        <v>0.41854908788295703</v>
      </c>
      <c r="S225" s="24">
        <v>816.60643008866305</v>
      </c>
      <c r="T225" s="24">
        <v>13243.2208373414</v>
      </c>
      <c r="U225" s="24">
        <v>0.39991681983480498</v>
      </c>
      <c r="V225" s="59">
        <v>0.25803412282404797</v>
      </c>
      <c r="W225" s="24">
        <v>756.18055318465997</v>
      </c>
      <c r="X225" s="24">
        <v>13688.0564006971</v>
      </c>
      <c r="Y225" s="24">
        <v>8.6990648087414899E-2</v>
      </c>
      <c r="Z225" s="59">
        <v>1.0250071750626699</v>
      </c>
    </row>
    <row r="226" spans="1:26" x14ac:dyDescent="0.4">
      <c r="A226" s="67"/>
      <c r="B226" s="2" t="s">
        <v>243</v>
      </c>
      <c r="C226" s="58">
        <v>1526.6844785037799</v>
      </c>
      <c r="D226" s="58">
        <v>64805.876961219699</v>
      </c>
      <c r="E226" s="58">
        <v>0.67873058408124898</v>
      </c>
      <c r="F226" s="58">
        <v>0.73270448154531198</v>
      </c>
      <c r="G226" s="23">
        <v>1448.53081315087</v>
      </c>
      <c r="H226" s="24">
        <v>64012.367934682399</v>
      </c>
      <c r="I226" s="24">
        <v>0.59477623696758997</v>
      </c>
      <c r="J226" s="24">
        <v>0.93449515959921503</v>
      </c>
      <c r="K226" s="23">
        <v>1447.8675551485101</v>
      </c>
      <c r="L226" s="24">
        <v>64353.192664739101</v>
      </c>
      <c r="M226" s="24">
        <v>0.54483075383413304</v>
      </c>
      <c r="N226" s="24">
        <v>0.30477737549620398</v>
      </c>
      <c r="O226" s="23">
        <v>1344.95746455379</v>
      </c>
      <c r="P226" s="24">
        <v>52147.289347073602</v>
      </c>
      <c r="Q226" s="24">
        <v>0.77542430565095399</v>
      </c>
      <c r="R226" s="59">
        <v>1.6434461373478599</v>
      </c>
      <c r="S226" s="24">
        <v>1324.24032931943</v>
      </c>
      <c r="T226" s="24">
        <v>41956.223354456401</v>
      </c>
      <c r="U226" s="24">
        <v>0.790943683178846</v>
      </c>
      <c r="V226" s="59">
        <v>1.52424303878797</v>
      </c>
      <c r="W226" s="24">
        <v>1204.6957680861001</v>
      </c>
      <c r="X226" s="24">
        <v>36317.673463188003</v>
      </c>
      <c r="Y226" s="24">
        <v>0.66082098382243604</v>
      </c>
      <c r="Z226" s="59">
        <v>1.6533460641431701</v>
      </c>
    </row>
    <row r="227" spans="1:26" x14ac:dyDescent="0.4">
      <c r="A227" s="67"/>
      <c r="B227" s="2" t="s">
        <v>244</v>
      </c>
      <c r="C227" s="58">
        <v>1783.4549482039499</v>
      </c>
      <c r="D227" s="58">
        <v>88094.304520969396</v>
      </c>
      <c r="E227" s="58">
        <v>0.49000005748798198</v>
      </c>
      <c r="F227" s="58">
        <v>0.32588604622849199</v>
      </c>
      <c r="G227" s="23">
        <v>1548.1343866786101</v>
      </c>
      <c r="H227" s="24">
        <v>78566.3589608576</v>
      </c>
      <c r="I227" s="24">
        <v>0.251748674209611</v>
      </c>
      <c r="J227" s="24">
        <v>0.38760091818329001</v>
      </c>
      <c r="K227" s="23">
        <v>1568.3780928578799</v>
      </c>
      <c r="L227" s="24">
        <v>65760.763160534494</v>
      </c>
      <c r="M227" s="24">
        <v>0.40268220006462502</v>
      </c>
      <c r="N227" s="24">
        <v>-1.7462482664501299E-2</v>
      </c>
      <c r="O227" s="23">
        <v>1425.80594940227</v>
      </c>
      <c r="P227" s="24">
        <v>61111.513501858397</v>
      </c>
      <c r="Q227" s="24">
        <v>0.76806093938673303</v>
      </c>
      <c r="R227" s="59">
        <v>2.8279633693042001</v>
      </c>
      <c r="S227" s="24">
        <v>1481.6430560660999</v>
      </c>
      <c r="T227" s="24">
        <v>56928.234544876497</v>
      </c>
      <c r="U227" s="24">
        <v>0.58696244202383097</v>
      </c>
      <c r="V227" s="59">
        <v>0.57490557165919898</v>
      </c>
      <c r="W227" s="24">
        <v>1342.7889482852099</v>
      </c>
      <c r="X227" s="24">
        <v>48077.052278088297</v>
      </c>
      <c r="Y227" s="24">
        <v>0.57345312652510105</v>
      </c>
      <c r="Z227" s="59">
        <v>1.3027749635892001</v>
      </c>
    </row>
    <row r="228" spans="1:26" x14ac:dyDescent="0.4">
      <c r="A228" s="67"/>
      <c r="B228" s="2" t="s">
        <v>245</v>
      </c>
      <c r="C228" s="58">
        <v>4383.7934902393799</v>
      </c>
      <c r="D228" s="58">
        <v>349938.20760522498</v>
      </c>
      <c r="E228" s="58">
        <v>0.31537081402216499</v>
      </c>
      <c r="F228" s="58">
        <v>0.26884964939151701</v>
      </c>
      <c r="G228" s="23">
        <v>4103.1146086316903</v>
      </c>
      <c r="H228" s="24">
        <v>349959.729465315</v>
      </c>
      <c r="I228" s="24">
        <v>0.13714068908470201</v>
      </c>
      <c r="J228" s="24">
        <v>0.88304961257782999</v>
      </c>
      <c r="K228" s="23">
        <v>4058.3416656190502</v>
      </c>
      <c r="L228" s="24">
        <v>311060.04018718202</v>
      </c>
      <c r="M228" s="24">
        <v>0.32410814581495201</v>
      </c>
      <c r="N228" s="24">
        <v>5.1331692375963398E-2</v>
      </c>
      <c r="O228" s="23">
        <v>3852.6516541562401</v>
      </c>
      <c r="P228" s="24">
        <v>287063.27656358603</v>
      </c>
      <c r="Q228" s="24">
        <v>0.48245945220827002</v>
      </c>
      <c r="R228" s="59">
        <v>0.57128938328325696</v>
      </c>
      <c r="S228" s="24">
        <v>3934.6280744433702</v>
      </c>
      <c r="T228" s="24">
        <v>273920.93673203402</v>
      </c>
      <c r="U228" s="24">
        <v>0.45934855999610902</v>
      </c>
      <c r="V228" s="59">
        <v>0.58748350381675396</v>
      </c>
      <c r="W228" s="24">
        <v>3571.3172619069501</v>
      </c>
      <c r="X228" s="24">
        <v>286773.54268642497</v>
      </c>
      <c r="Y228" s="24">
        <v>0.22385012605603399</v>
      </c>
      <c r="Z228" s="59">
        <v>1.7123059233861999</v>
      </c>
    </row>
    <row r="229" spans="1:26" x14ac:dyDescent="0.4">
      <c r="A229" s="67"/>
      <c r="B229" s="2" t="s">
        <v>246</v>
      </c>
      <c r="C229" s="58">
        <v>1681.38639160053</v>
      </c>
      <c r="D229" s="58">
        <v>71675.482226575507</v>
      </c>
      <c r="E229" s="58">
        <v>0.19834615039456099</v>
      </c>
      <c r="F229" s="58">
        <v>-5.81489867829749E-2</v>
      </c>
      <c r="G229" s="23">
        <v>1524.06988720244</v>
      </c>
      <c r="H229" s="24">
        <v>83749.242310650094</v>
      </c>
      <c r="I229" s="24">
        <v>3.30290619415852E-3</v>
      </c>
      <c r="J229" s="24">
        <v>0.99393884884109096</v>
      </c>
      <c r="K229" s="23">
        <v>1590.6669025758899</v>
      </c>
      <c r="L229" s="24">
        <v>64697.552031522901</v>
      </c>
      <c r="M229" s="24">
        <v>7.5415127328051001E-2</v>
      </c>
      <c r="N229" s="24">
        <v>0.48951019519829098</v>
      </c>
      <c r="O229" s="23">
        <v>1540.3046983597401</v>
      </c>
      <c r="P229" s="24">
        <v>60502.132383369702</v>
      </c>
      <c r="Q229" s="24">
        <v>0.100068318110889</v>
      </c>
      <c r="R229" s="59">
        <v>0.105675391150306</v>
      </c>
      <c r="S229" s="24">
        <v>1566.4678863060701</v>
      </c>
      <c r="T229" s="24">
        <v>79516.220201345699</v>
      </c>
      <c r="U229" s="24">
        <v>0.44900136703624</v>
      </c>
      <c r="V229" s="59">
        <v>0.29782958969923201</v>
      </c>
      <c r="W229" s="24">
        <v>1300.58481030286</v>
      </c>
      <c r="X229" s="24">
        <v>75794.371118891897</v>
      </c>
      <c r="Y229" s="24">
        <v>0.16614620595788601</v>
      </c>
      <c r="Z229" s="59">
        <v>0.84406910861645801</v>
      </c>
    </row>
    <row r="230" spans="1:26" x14ac:dyDescent="0.4">
      <c r="A230" s="67"/>
      <c r="B230" s="2" t="s">
        <v>247</v>
      </c>
      <c r="C230" s="58">
        <v>4298.9326184074198</v>
      </c>
      <c r="D230" s="58">
        <v>311017.20247524203</v>
      </c>
      <c r="E230" s="58">
        <v>0.191014147415387</v>
      </c>
      <c r="F230" s="58">
        <v>0.84128549832781496</v>
      </c>
      <c r="G230" s="23">
        <v>4090.70860202724</v>
      </c>
      <c r="H230" s="24">
        <v>310188.73773383902</v>
      </c>
      <c r="I230" s="24">
        <v>0.101372745808438</v>
      </c>
      <c r="J230" s="24">
        <v>1.1428333983838801</v>
      </c>
      <c r="K230" s="23">
        <v>4014.0006364494102</v>
      </c>
      <c r="L230" s="24">
        <v>224520.450840409</v>
      </c>
      <c r="M230" s="24">
        <v>0.29880935101553502</v>
      </c>
      <c r="N230" s="24">
        <v>-0.15258810040662299</v>
      </c>
      <c r="O230" s="23">
        <v>3890.7878787878699</v>
      </c>
      <c r="P230" s="24">
        <v>243516.674402534</v>
      </c>
      <c r="Q230" s="24">
        <v>0.65114036143050302</v>
      </c>
      <c r="R230" s="59">
        <v>2.6000834758696101</v>
      </c>
      <c r="S230" s="24">
        <v>3955.38505018767</v>
      </c>
      <c r="T230" s="24">
        <v>231357.48817322601</v>
      </c>
      <c r="U230" s="24">
        <v>0.35966131950838698</v>
      </c>
      <c r="V230" s="59">
        <v>0.66676866966920501</v>
      </c>
      <c r="W230" s="24">
        <v>3725.2173647806499</v>
      </c>
      <c r="X230" s="24">
        <v>223760.33133816099</v>
      </c>
      <c r="Y230" s="24">
        <v>3.2851261105568699E-2</v>
      </c>
      <c r="Z230" s="59">
        <v>1.2213388941796199</v>
      </c>
    </row>
    <row r="231" spans="1:26" x14ac:dyDescent="0.4">
      <c r="A231" s="67"/>
      <c r="B231" s="2" t="s">
        <v>248</v>
      </c>
      <c r="C231" s="58">
        <v>5124.1186641987497</v>
      </c>
      <c r="D231" s="58">
        <v>376501.317880282</v>
      </c>
      <c r="E231" s="58">
        <v>0.407594479093636</v>
      </c>
      <c r="F231" s="58">
        <v>0.78423664594871101</v>
      </c>
      <c r="G231" s="23">
        <v>4886.0941785474397</v>
      </c>
      <c r="H231" s="24">
        <v>385436.68578182103</v>
      </c>
      <c r="I231" s="24">
        <v>0.35254630411808202</v>
      </c>
      <c r="J231" s="24">
        <v>1.79792854276255</v>
      </c>
      <c r="K231" s="23">
        <v>4879.6425070476298</v>
      </c>
      <c r="L231" s="24">
        <v>354339.34010064101</v>
      </c>
      <c r="M231" s="24">
        <v>0.585481973413848</v>
      </c>
      <c r="N231" s="24">
        <v>1.35592055024647</v>
      </c>
      <c r="O231" s="23">
        <v>4735.5760355852099</v>
      </c>
      <c r="P231" s="24">
        <v>322600.64918082999</v>
      </c>
      <c r="Q231" s="24">
        <v>0.85711055985316598</v>
      </c>
      <c r="R231" s="59">
        <v>3.60051272570723</v>
      </c>
      <c r="S231" s="24">
        <v>4747.7060211826902</v>
      </c>
      <c r="T231" s="24">
        <v>302606.37576995097</v>
      </c>
      <c r="U231" s="24">
        <v>0.42519657774098701</v>
      </c>
      <c r="V231" s="59">
        <v>0.48954983505898902</v>
      </c>
      <c r="W231" s="24">
        <v>4453.5712547625099</v>
      </c>
      <c r="X231" s="24">
        <v>294230.82408585498</v>
      </c>
      <c r="Y231" s="24">
        <v>8.4226870191888806E-2</v>
      </c>
      <c r="Z231" s="59">
        <v>1.0101212894134</v>
      </c>
    </row>
    <row r="232" spans="1:26" x14ac:dyDescent="0.4">
      <c r="A232" s="67"/>
      <c r="B232" s="2" t="s">
        <v>249</v>
      </c>
      <c r="C232" s="58">
        <v>1353.42812583051</v>
      </c>
      <c r="D232" s="58">
        <v>43321.650734590003</v>
      </c>
      <c r="E232" s="58">
        <v>0.51234753867514005</v>
      </c>
      <c r="F232" s="58">
        <v>0.60224105889847002</v>
      </c>
      <c r="G232" s="23">
        <v>1233.9131598623301</v>
      </c>
      <c r="H232" s="24">
        <v>44377.911843944603</v>
      </c>
      <c r="I232" s="24">
        <v>0.61209967676779298</v>
      </c>
      <c r="J232" s="24">
        <v>2.2621603922785001</v>
      </c>
      <c r="K232" s="23">
        <v>1237.40039674171</v>
      </c>
      <c r="L232" s="24">
        <v>41710.126273386501</v>
      </c>
      <c r="M232" s="24">
        <v>0.645682073341447</v>
      </c>
      <c r="N232" s="24">
        <v>0.50842546271246802</v>
      </c>
      <c r="O232" s="23">
        <v>1198.4100639421699</v>
      </c>
      <c r="P232" s="24">
        <v>36888.2720121483</v>
      </c>
      <c r="Q232" s="24">
        <v>0.50096026082303002</v>
      </c>
      <c r="R232" s="59">
        <v>0.53080471795737805</v>
      </c>
      <c r="S232" s="24">
        <v>1148.14414762604</v>
      </c>
      <c r="T232" s="24">
        <v>37219.671824669</v>
      </c>
      <c r="U232" s="24">
        <v>0.79662526805033496</v>
      </c>
      <c r="V232" s="59">
        <v>9.24680121402886</v>
      </c>
      <c r="W232" s="24">
        <v>1048.8700277149501</v>
      </c>
      <c r="X232" s="24">
        <v>49956.692459672602</v>
      </c>
      <c r="Y232" s="24">
        <v>2.4615481389337202</v>
      </c>
      <c r="Z232" s="59">
        <v>28.8648503746393</v>
      </c>
    </row>
    <row r="233" spans="1:26" x14ac:dyDescent="0.4">
      <c r="A233" s="67"/>
      <c r="B233" s="2" t="s">
        <v>250</v>
      </c>
      <c r="C233" s="58">
        <v>674.05578173158904</v>
      </c>
      <c r="D233" s="58">
        <v>17656.308128172899</v>
      </c>
      <c r="E233" s="58">
        <v>0.118327116414217</v>
      </c>
      <c r="F233" s="58">
        <v>-0.20916058843326901</v>
      </c>
      <c r="G233" s="23">
        <v>672.20906393578798</v>
      </c>
      <c r="H233" s="24">
        <v>24652.6241701012</v>
      </c>
      <c r="I233" s="24">
        <v>0.398363105188694</v>
      </c>
      <c r="J233" s="24">
        <v>0.60422178595419695</v>
      </c>
      <c r="K233" s="23">
        <v>688.86222646362</v>
      </c>
      <c r="L233" s="24">
        <v>21527.477740583799</v>
      </c>
      <c r="M233" s="24">
        <v>0.66770327145526798</v>
      </c>
      <c r="N233" s="24">
        <v>1.3575727531561901</v>
      </c>
      <c r="O233" s="23">
        <v>683.02446483180404</v>
      </c>
      <c r="P233" s="24">
        <v>19605.889835120899</v>
      </c>
      <c r="Q233" s="24">
        <v>0.32477496361303398</v>
      </c>
      <c r="R233" s="59">
        <v>0.135035272240799</v>
      </c>
      <c r="S233" s="24">
        <v>595.960062626423</v>
      </c>
      <c r="T233" s="24">
        <v>18559.675925246702</v>
      </c>
      <c r="U233" s="24">
        <v>0.36267704783790999</v>
      </c>
      <c r="V233" s="59">
        <v>0.10453279642950999</v>
      </c>
      <c r="W233" s="24">
        <v>530.72950032535698</v>
      </c>
      <c r="X233" s="24">
        <v>20915.942387464602</v>
      </c>
      <c r="Y233" s="24">
        <v>0.38892462496944102</v>
      </c>
      <c r="Z233" s="59">
        <v>0.46481813477012501</v>
      </c>
    </row>
    <row r="234" spans="1:26" x14ac:dyDescent="0.4">
      <c r="A234" s="67"/>
      <c r="B234" s="2" t="s">
        <v>251</v>
      </c>
      <c r="C234" s="58">
        <v>6934.7727991864804</v>
      </c>
      <c r="D234" s="58">
        <v>874369.06380457</v>
      </c>
      <c r="E234" s="58">
        <v>0.20433118772303899</v>
      </c>
      <c r="F234" s="58">
        <v>-1.31541638821066E-2</v>
      </c>
      <c r="G234" s="23">
        <v>6009.5631328326399</v>
      </c>
      <c r="H234" s="24">
        <v>1000217.99329221</v>
      </c>
      <c r="I234" s="24">
        <v>-6.9387167124071503E-2</v>
      </c>
      <c r="J234" s="24">
        <v>0.91406133894445996</v>
      </c>
      <c r="K234" s="23">
        <v>6185.4053981083698</v>
      </c>
      <c r="L234" s="24">
        <v>709590.98633689201</v>
      </c>
      <c r="M234" s="24">
        <v>0.392853509585817</v>
      </c>
      <c r="N234" s="24">
        <v>-2.2082561209873799E-2</v>
      </c>
      <c r="O234" s="23">
        <v>5665.4195162635497</v>
      </c>
      <c r="P234" s="24">
        <v>653004.19575916498</v>
      </c>
      <c r="Q234" s="24">
        <v>0.32680424066962199</v>
      </c>
      <c r="R234" s="59">
        <v>1.6082912673657399E-2</v>
      </c>
      <c r="S234" s="24">
        <v>5724.5675366851501</v>
      </c>
      <c r="T234" s="24">
        <v>689637.87878549704</v>
      </c>
      <c r="U234" s="24">
        <v>0.462394424954646</v>
      </c>
      <c r="V234" s="59">
        <v>0.39861830386019598</v>
      </c>
      <c r="W234" s="24">
        <v>4843.1887313573197</v>
      </c>
      <c r="X234" s="24">
        <v>720344.15922365501</v>
      </c>
      <c r="Y234" s="24">
        <v>-1.3960181150739E-2</v>
      </c>
      <c r="Z234" s="59">
        <v>1.00160317585689</v>
      </c>
    </row>
    <row r="235" spans="1:26" x14ac:dyDescent="0.4">
      <c r="A235" s="67"/>
      <c r="B235" s="2" t="s">
        <v>252</v>
      </c>
      <c r="C235" s="58">
        <v>4043.1939458971501</v>
      </c>
      <c r="D235" s="58">
        <v>431447.40162445803</v>
      </c>
      <c r="E235" s="58">
        <v>0.25464668831897702</v>
      </c>
      <c r="F235" s="58">
        <v>0.388198574042177</v>
      </c>
      <c r="G235" s="23">
        <v>3812.5550640137699</v>
      </c>
      <c r="H235" s="24">
        <v>352974.47628342401</v>
      </c>
      <c r="I235" s="24">
        <v>0.25619498662690499</v>
      </c>
      <c r="J235" s="24">
        <v>0.43627431496901498</v>
      </c>
      <c r="K235" s="23">
        <v>3791.7127132438</v>
      </c>
      <c r="L235" s="24">
        <v>303865.75651319401</v>
      </c>
      <c r="M235" s="24">
        <v>0.37465378169157998</v>
      </c>
      <c r="N235" s="24">
        <v>4.81233603305897E-3</v>
      </c>
      <c r="O235" s="23">
        <v>3589.0450375312698</v>
      </c>
      <c r="P235" s="24">
        <v>265680.54246493801</v>
      </c>
      <c r="Q235" s="24">
        <v>0.34177890475174</v>
      </c>
      <c r="R235" s="59">
        <v>-1.0172066397756E-2</v>
      </c>
      <c r="S235" s="24">
        <v>3612.7262069854501</v>
      </c>
      <c r="T235" s="24">
        <v>295638.04077517602</v>
      </c>
      <c r="U235" s="24">
        <v>0.423931485757153</v>
      </c>
      <c r="V235" s="59">
        <v>0.574142494096607</v>
      </c>
      <c r="W235" s="24">
        <v>3256.2068761516998</v>
      </c>
      <c r="X235" s="24">
        <v>307539.44613232597</v>
      </c>
      <c r="Y235" s="24">
        <v>0.17457154234706901</v>
      </c>
      <c r="Z235" s="59">
        <v>0.52223665842961697</v>
      </c>
    </row>
    <row r="236" spans="1:26" x14ac:dyDescent="0.4">
      <c r="A236" s="67"/>
      <c r="B236" s="2" t="s">
        <v>253</v>
      </c>
      <c r="C236" s="58">
        <v>7892.3789569994196</v>
      </c>
      <c r="D236" s="58">
        <v>1109930.4957998099</v>
      </c>
      <c r="E236" s="58">
        <v>0.38412607240764801</v>
      </c>
      <c r="F236" s="58">
        <v>0.26208103894847001</v>
      </c>
      <c r="G236" s="23">
        <v>7206.4826862891996</v>
      </c>
      <c r="H236" s="24">
        <v>1026592.9348112301</v>
      </c>
      <c r="I236" s="24">
        <v>1.8963710871631501E-2</v>
      </c>
      <c r="J236" s="24">
        <v>1.2496915600606</v>
      </c>
      <c r="K236" s="23">
        <v>7235.0562632669198</v>
      </c>
      <c r="L236" s="24">
        <v>775943.77799067996</v>
      </c>
      <c r="M236" s="24">
        <v>0.29907804089620499</v>
      </c>
      <c r="N236" s="24">
        <v>9.4367378330284506E-3</v>
      </c>
      <c r="O236" s="23">
        <v>6619.9082568807298</v>
      </c>
      <c r="P236" s="24">
        <v>726083.72128052497</v>
      </c>
      <c r="Q236" s="24">
        <v>0.37357539223089098</v>
      </c>
      <c r="R236" s="59">
        <v>3.9014438013725602E-2</v>
      </c>
      <c r="S236" s="24">
        <v>6830.9389485423999</v>
      </c>
      <c r="T236" s="24">
        <v>812250.11233606399</v>
      </c>
      <c r="U236" s="24">
        <v>0.47889600399424798</v>
      </c>
      <c r="V236" s="59">
        <v>0.50982502680323705</v>
      </c>
      <c r="W236" s="24">
        <v>6291.13101044211</v>
      </c>
      <c r="X236" s="24">
        <v>802423.731046409</v>
      </c>
      <c r="Y236" s="24">
        <v>0.30547577582451002</v>
      </c>
      <c r="Z236" s="59">
        <v>1.2854772598772699</v>
      </c>
    </row>
    <row r="237" spans="1:26" x14ac:dyDescent="0.4">
      <c r="A237" s="67"/>
      <c r="B237" s="2" t="s">
        <v>254</v>
      </c>
      <c r="C237" s="58">
        <v>5879.8836248990301</v>
      </c>
      <c r="D237" s="58">
        <v>653832.01348962099</v>
      </c>
      <c r="E237" s="58">
        <v>8.5006792784577706E-2</v>
      </c>
      <c r="F237" s="58">
        <v>0.369637497908198</v>
      </c>
      <c r="G237" s="23">
        <v>5544.8640645436699</v>
      </c>
      <c r="H237" s="24">
        <v>516824.10093063902</v>
      </c>
      <c r="I237" s="24">
        <v>1.4655819838265099E-3</v>
      </c>
      <c r="J237" s="24">
        <v>0.75939723052818697</v>
      </c>
      <c r="K237" s="23">
        <v>5522.0190688971397</v>
      </c>
      <c r="L237" s="24">
        <v>439050.04516129498</v>
      </c>
      <c r="M237" s="24">
        <v>0.13767368023879201</v>
      </c>
      <c r="N237" s="24">
        <v>-0.142572631493871</v>
      </c>
      <c r="O237" s="23">
        <v>5236.0892410341903</v>
      </c>
      <c r="P237" s="24">
        <v>408099.13802937302</v>
      </c>
      <c r="Q237" s="24">
        <v>0.26170872731825201</v>
      </c>
      <c r="R237" s="59">
        <v>0.13649816158827499</v>
      </c>
      <c r="S237" s="24">
        <v>5281.4372117108596</v>
      </c>
      <c r="T237" s="24">
        <v>440087.55400051601</v>
      </c>
      <c r="U237" s="24">
        <v>0.29050986332092399</v>
      </c>
      <c r="V237" s="59">
        <v>0.45548888312528701</v>
      </c>
      <c r="W237" s="24">
        <v>4754.7388867510799</v>
      </c>
      <c r="X237" s="24">
        <v>452767.10092594201</v>
      </c>
      <c r="Y237" s="24">
        <v>8.3293699356450701E-2</v>
      </c>
      <c r="Z237" s="59">
        <v>0.662533764802687</v>
      </c>
    </row>
    <row r="238" spans="1:26" x14ac:dyDescent="0.4">
      <c r="A238" s="67"/>
      <c r="B238" s="2" t="s">
        <v>255</v>
      </c>
      <c r="C238" s="58">
        <v>4058.8673340811201</v>
      </c>
      <c r="D238" s="58">
        <v>224459.18375310101</v>
      </c>
      <c r="E238" s="58">
        <v>0.36516435542592302</v>
      </c>
      <c r="F238" s="58">
        <v>0.39183556870944303</v>
      </c>
      <c r="G238" s="23">
        <v>3699.20469430811</v>
      </c>
      <c r="H238" s="24">
        <v>232724.41347615601</v>
      </c>
      <c r="I238" s="24">
        <v>-0.15379747485539499</v>
      </c>
      <c r="J238" s="24">
        <v>2.20710093955209</v>
      </c>
      <c r="K238" s="23">
        <v>3666.4621611735201</v>
      </c>
      <c r="L238" s="24">
        <v>165252.80193266101</v>
      </c>
      <c r="M238" s="24">
        <v>0.33317066591053901</v>
      </c>
      <c r="N238" s="24">
        <v>0.28335095938786597</v>
      </c>
      <c r="O238" s="23">
        <v>3441.1987767584001</v>
      </c>
      <c r="P238" s="24">
        <v>152909.07365812501</v>
      </c>
      <c r="Q238" s="24">
        <v>0.32754993079972999</v>
      </c>
      <c r="R238" s="59">
        <v>0.13278514670153599</v>
      </c>
      <c r="S238" s="24">
        <v>3624.4751581690898</v>
      </c>
      <c r="T238" s="24">
        <v>162477.680918278</v>
      </c>
      <c r="U238" s="24">
        <v>0.42496587903977501</v>
      </c>
      <c r="V238" s="59">
        <v>0.37691234855627698</v>
      </c>
      <c r="W238" s="24">
        <v>3355.5862045009098</v>
      </c>
      <c r="X238" s="24">
        <v>179853.692478162</v>
      </c>
      <c r="Y238" s="24">
        <v>3.0976835817160101E-2</v>
      </c>
      <c r="Z238" s="59">
        <v>0.90087586612083503</v>
      </c>
    </row>
    <row r="239" spans="1:26" x14ac:dyDescent="0.4">
      <c r="A239" s="68"/>
      <c r="B239" s="3" t="s">
        <v>256</v>
      </c>
      <c r="C239" s="60">
        <v>359.88680570778502</v>
      </c>
      <c r="D239" s="60">
        <v>2566.1383402936799</v>
      </c>
      <c r="E239" s="60">
        <v>0.57348255859719299</v>
      </c>
      <c r="F239" s="60">
        <v>0.79875136333463304</v>
      </c>
      <c r="G239" s="26">
        <v>349.92240667201099</v>
      </c>
      <c r="H239" s="25">
        <v>3832.5056351213502</v>
      </c>
      <c r="I239" s="25">
        <v>0.37734746588286</v>
      </c>
      <c r="J239" s="25">
        <v>1.4184530042077801</v>
      </c>
      <c r="K239" s="26">
        <v>334.592386032337</v>
      </c>
      <c r="L239" s="25">
        <v>3349.2063407466899</v>
      </c>
      <c r="M239" s="25">
        <v>0.47435066736263098</v>
      </c>
      <c r="N239" s="25">
        <v>0.21902983373451301</v>
      </c>
      <c r="O239" s="26">
        <v>324.74728940783899</v>
      </c>
      <c r="P239" s="25">
        <v>3454.4608693191599</v>
      </c>
      <c r="Q239" s="25">
        <v>1.2340611148809699</v>
      </c>
      <c r="R239" s="61">
        <v>11.0328098720339</v>
      </c>
      <c r="S239" s="25">
        <v>333.20309220290397</v>
      </c>
      <c r="T239" s="25">
        <v>2928.1807817645499</v>
      </c>
      <c r="U239" s="25">
        <v>0.60012862129389899</v>
      </c>
      <c r="V239" s="61">
        <v>0.74632239142540002</v>
      </c>
      <c r="W239" s="25">
        <v>310.11877967209</v>
      </c>
      <c r="X239" s="25">
        <v>2360.80825115788</v>
      </c>
      <c r="Y239" s="25">
        <v>0.18915261436047701</v>
      </c>
      <c r="Z239" s="61">
        <v>0.90766694639901901</v>
      </c>
    </row>
    <row r="240" spans="1:26" x14ac:dyDescent="0.4">
      <c r="A240" s="52"/>
      <c r="C240" s="56"/>
      <c r="D240" s="56"/>
      <c r="E240" s="56"/>
      <c r="F240" s="56"/>
      <c r="I240" s="57"/>
      <c r="J240" s="57"/>
      <c r="M240" s="57"/>
      <c r="N240" s="57"/>
      <c r="Q240" s="57"/>
      <c r="R240" s="57"/>
      <c r="U240" s="57"/>
      <c r="V240" s="57"/>
      <c r="Y240" s="57"/>
      <c r="Z240" s="57"/>
    </row>
    <row r="241" spans="1:26" x14ac:dyDescent="0.4">
      <c r="A241" s="52"/>
      <c r="C241" s="56"/>
      <c r="D241" s="56"/>
      <c r="E241" s="56"/>
      <c r="F241" s="56"/>
      <c r="I241" s="57"/>
      <c r="J241" s="57"/>
      <c r="M241" s="57"/>
      <c r="N241" s="57"/>
      <c r="Q241" s="57"/>
      <c r="R241" s="57"/>
      <c r="U241" s="57"/>
      <c r="V241" s="57"/>
      <c r="Y241" s="57"/>
      <c r="Z241" s="57"/>
    </row>
    <row r="242" spans="1:26" x14ac:dyDescent="0.4">
      <c r="A242" s="52"/>
      <c r="C242" s="56"/>
      <c r="D242" s="56"/>
      <c r="E242" s="56"/>
      <c r="F242" s="56"/>
      <c r="I242" s="57"/>
      <c r="J242" s="57"/>
      <c r="M242" s="57"/>
      <c r="N242" s="57"/>
      <c r="Q242" s="57"/>
      <c r="R242" s="57"/>
      <c r="U242" s="57"/>
      <c r="V242" s="57"/>
      <c r="Y242" s="57"/>
      <c r="Z242" s="57"/>
    </row>
    <row r="243" spans="1:26" x14ac:dyDescent="0.4">
      <c r="A243" s="52"/>
      <c r="C243" s="56"/>
      <c r="D243" s="56"/>
      <c r="E243" s="56"/>
      <c r="F243" s="56"/>
      <c r="I243" s="57"/>
      <c r="J243" s="57"/>
      <c r="M243" s="57"/>
      <c r="N243" s="57"/>
      <c r="Q243" s="57"/>
      <c r="R243" s="57"/>
      <c r="U243" s="57"/>
      <c r="V243" s="57"/>
      <c r="Y243" s="57"/>
      <c r="Z243" s="57"/>
    </row>
    <row r="244" spans="1:26" x14ac:dyDescent="0.4">
      <c r="A244" s="52"/>
      <c r="C244" s="56"/>
      <c r="D244" s="56"/>
      <c r="E244" s="56"/>
      <c r="F244" s="56"/>
      <c r="I244" s="57"/>
      <c r="J244" s="57"/>
      <c r="M244" s="57"/>
      <c r="N244" s="57"/>
      <c r="Q244" s="57"/>
      <c r="R244" s="57"/>
      <c r="U244" s="57"/>
      <c r="V244" s="57"/>
      <c r="Y244" s="57"/>
      <c r="Z244" s="57"/>
    </row>
    <row r="245" spans="1:26" x14ac:dyDescent="0.4">
      <c r="A245" s="52"/>
      <c r="C245" s="56"/>
      <c r="D245" s="56"/>
      <c r="E245" s="56"/>
      <c r="F245" s="56"/>
      <c r="I245" s="57"/>
      <c r="J245" s="57"/>
      <c r="M245" s="57"/>
      <c r="N245" s="57"/>
      <c r="Q245" s="57"/>
      <c r="R245" s="57"/>
      <c r="U245" s="57"/>
      <c r="V245" s="57"/>
      <c r="Y245" s="57"/>
      <c r="Z245" s="57"/>
    </row>
    <row r="246" spans="1:26" x14ac:dyDescent="0.4">
      <c r="A246" s="52"/>
      <c r="C246" s="56"/>
      <c r="D246" s="56"/>
      <c r="E246" s="56"/>
      <c r="F246" s="56"/>
      <c r="I246" s="57"/>
      <c r="J246" s="57"/>
      <c r="M246" s="57"/>
      <c r="N246" s="57"/>
      <c r="Q246" s="57"/>
      <c r="R246" s="57"/>
      <c r="U246" s="57"/>
      <c r="V246" s="57"/>
      <c r="Y246" s="57"/>
      <c r="Z246" s="57"/>
    </row>
    <row r="247" spans="1:26" x14ac:dyDescent="0.4">
      <c r="A247" s="52"/>
      <c r="C247" s="56"/>
      <c r="D247" s="56"/>
      <c r="E247" s="56"/>
      <c r="F247" s="56"/>
      <c r="I247" s="57"/>
      <c r="J247" s="57"/>
      <c r="M247" s="57"/>
      <c r="N247" s="57"/>
      <c r="Q247" s="57"/>
      <c r="R247" s="57"/>
      <c r="U247" s="57"/>
      <c r="V247" s="57"/>
      <c r="Y247" s="57"/>
      <c r="Z247" s="57"/>
    </row>
    <row r="248" spans="1:26" x14ac:dyDescent="0.4">
      <c r="A248" s="52"/>
      <c r="C248" s="56"/>
      <c r="D248" s="56"/>
      <c r="E248" s="56"/>
      <c r="F248" s="56"/>
      <c r="I248" s="57"/>
      <c r="J248" s="57"/>
      <c r="M248" s="57"/>
      <c r="N248" s="57"/>
      <c r="Q248" s="57"/>
      <c r="R248" s="57"/>
      <c r="U248" s="57"/>
      <c r="V248" s="57"/>
      <c r="Y248" s="57"/>
      <c r="Z248" s="57"/>
    </row>
    <row r="249" spans="1:26" x14ac:dyDescent="0.4">
      <c r="A249" s="52"/>
      <c r="C249" s="56"/>
      <c r="D249" s="56"/>
      <c r="E249" s="56"/>
      <c r="F249" s="56"/>
      <c r="I249" s="57"/>
      <c r="J249" s="57"/>
      <c r="M249" s="57"/>
      <c r="N249" s="57"/>
      <c r="Q249" s="57"/>
      <c r="R249" s="57"/>
      <c r="U249" s="57"/>
      <c r="V249" s="57"/>
      <c r="Y249" s="57"/>
      <c r="Z249" s="57"/>
    </row>
    <row r="250" spans="1:26" x14ac:dyDescent="0.4">
      <c r="A250" s="52"/>
      <c r="C250" s="56"/>
      <c r="D250" s="56"/>
      <c r="E250" s="56"/>
      <c r="F250" s="56"/>
      <c r="I250" s="57"/>
      <c r="J250" s="57"/>
      <c r="M250" s="57"/>
      <c r="N250" s="57"/>
      <c r="Q250" s="57"/>
      <c r="R250" s="57"/>
      <c r="U250" s="57"/>
      <c r="V250" s="57"/>
      <c r="Y250" s="57"/>
      <c r="Z250" s="57"/>
    </row>
    <row r="251" spans="1:26" x14ac:dyDescent="0.4">
      <c r="A251" s="52"/>
      <c r="C251" s="56"/>
      <c r="D251" s="56"/>
      <c r="E251" s="56"/>
      <c r="F251" s="56"/>
      <c r="I251" s="57"/>
      <c r="J251" s="57"/>
      <c r="M251" s="57"/>
      <c r="N251" s="57"/>
      <c r="Q251" s="57"/>
      <c r="R251" s="57"/>
      <c r="U251" s="57"/>
      <c r="V251" s="57"/>
      <c r="Y251" s="57"/>
      <c r="Z251" s="57"/>
    </row>
    <row r="252" spans="1:26" x14ac:dyDescent="0.4">
      <c r="A252" s="52"/>
      <c r="C252" s="56"/>
      <c r="D252" s="56"/>
      <c r="E252" s="56"/>
      <c r="F252" s="56"/>
      <c r="I252" s="57"/>
      <c r="J252" s="57"/>
      <c r="M252" s="57"/>
      <c r="N252" s="57"/>
      <c r="Q252" s="57"/>
      <c r="R252" s="57"/>
      <c r="U252" s="57"/>
      <c r="V252" s="57"/>
      <c r="Y252" s="57"/>
      <c r="Z252" s="57"/>
    </row>
    <row r="253" spans="1:26" x14ac:dyDescent="0.4">
      <c r="A253" s="52"/>
      <c r="C253" s="56"/>
      <c r="D253" s="56"/>
      <c r="E253" s="56"/>
      <c r="F253" s="56"/>
      <c r="I253" s="57"/>
      <c r="J253" s="57"/>
      <c r="M253" s="57"/>
      <c r="N253" s="57"/>
      <c r="Q253" s="57"/>
      <c r="R253" s="57"/>
      <c r="U253" s="57"/>
      <c r="V253" s="57"/>
      <c r="Y253" s="57"/>
      <c r="Z253" s="57"/>
    </row>
    <row r="254" spans="1:26" x14ac:dyDescent="0.4">
      <c r="A254" s="52"/>
      <c r="C254" s="56"/>
      <c r="D254" s="56"/>
      <c r="E254" s="56"/>
      <c r="F254" s="56"/>
      <c r="I254" s="57"/>
      <c r="J254" s="57"/>
      <c r="M254" s="57"/>
      <c r="N254" s="57"/>
      <c r="Q254" s="57"/>
      <c r="R254" s="57"/>
      <c r="U254" s="57"/>
      <c r="V254" s="57"/>
      <c r="Y254" s="57"/>
      <c r="Z254" s="57"/>
    </row>
    <row r="255" spans="1:26" x14ac:dyDescent="0.4">
      <c r="A255" s="52"/>
      <c r="C255" s="56"/>
      <c r="D255" s="56"/>
      <c r="E255" s="56"/>
      <c r="F255" s="56"/>
      <c r="I255" s="57"/>
      <c r="J255" s="57"/>
      <c r="M255" s="57"/>
      <c r="N255" s="57"/>
      <c r="Q255" s="57"/>
      <c r="R255" s="57"/>
      <c r="U255" s="57"/>
      <c r="V255" s="57"/>
      <c r="Y255" s="57"/>
      <c r="Z255" s="57"/>
    </row>
    <row r="256" spans="1:26" x14ac:dyDescent="0.4">
      <c r="A256" s="52"/>
      <c r="C256" s="56"/>
      <c r="D256" s="56"/>
      <c r="E256" s="56"/>
      <c r="F256" s="56"/>
      <c r="I256" s="57"/>
      <c r="J256" s="57"/>
      <c r="M256" s="57"/>
      <c r="N256" s="57"/>
      <c r="Q256" s="57"/>
      <c r="R256" s="57"/>
      <c r="U256" s="57"/>
      <c r="V256" s="57"/>
      <c r="Y256" s="57"/>
      <c r="Z256" s="57"/>
    </row>
    <row r="257" spans="1:26" x14ac:dyDescent="0.4">
      <c r="A257" s="52"/>
      <c r="C257" s="56"/>
      <c r="D257" s="56"/>
      <c r="E257" s="56"/>
      <c r="F257" s="56"/>
      <c r="I257" s="57"/>
      <c r="J257" s="57"/>
      <c r="M257" s="57"/>
      <c r="N257" s="57"/>
      <c r="Q257" s="57"/>
      <c r="R257" s="57"/>
      <c r="U257" s="57"/>
      <c r="V257" s="57"/>
      <c r="Y257" s="57"/>
      <c r="Z257" s="57"/>
    </row>
    <row r="258" spans="1:26" x14ac:dyDescent="0.4">
      <c r="A258" s="52"/>
      <c r="C258" s="56"/>
      <c r="D258" s="56"/>
      <c r="E258" s="56"/>
      <c r="F258" s="56"/>
      <c r="I258" s="57"/>
      <c r="J258" s="57"/>
      <c r="M258" s="57"/>
      <c r="N258" s="57"/>
      <c r="Q258" s="57"/>
      <c r="R258" s="57"/>
      <c r="U258" s="57"/>
      <c r="V258" s="57"/>
      <c r="Y258" s="57"/>
      <c r="Z258" s="57"/>
    </row>
    <row r="259" spans="1:26" x14ac:dyDescent="0.4">
      <c r="A259" s="52"/>
      <c r="C259" s="56"/>
      <c r="D259" s="56"/>
      <c r="E259" s="56"/>
      <c r="F259" s="56"/>
      <c r="I259" s="57"/>
      <c r="J259" s="57"/>
      <c r="M259" s="57"/>
      <c r="N259" s="57"/>
      <c r="Q259" s="57"/>
      <c r="R259" s="57"/>
      <c r="U259" s="57"/>
      <c r="V259" s="57"/>
      <c r="Y259" s="57"/>
      <c r="Z259" s="57"/>
    </row>
    <row r="260" spans="1:26" x14ac:dyDescent="0.4">
      <c r="A260" s="52"/>
      <c r="C260" s="56"/>
      <c r="D260" s="56"/>
      <c r="E260" s="56"/>
      <c r="F260" s="56"/>
      <c r="I260" s="57"/>
      <c r="J260" s="57"/>
      <c r="M260" s="57"/>
      <c r="N260" s="57"/>
      <c r="Q260" s="57"/>
      <c r="R260" s="57"/>
      <c r="U260" s="57"/>
      <c r="V260" s="57"/>
      <c r="Y260" s="57"/>
      <c r="Z260" s="57"/>
    </row>
    <row r="261" spans="1:26" x14ac:dyDescent="0.4">
      <c r="A261" s="52"/>
      <c r="C261" s="56"/>
      <c r="D261" s="56"/>
      <c r="E261" s="56"/>
      <c r="F261" s="56"/>
      <c r="I261" s="57"/>
      <c r="J261" s="57"/>
      <c r="M261" s="57"/>
      <c r="N261" s="57"/>
      <c r="Q261" s="57"/>
      <c r="R261" s="57"/>
      <c r="U261" s="57"/>
      <c r="V261" s="57"/>
      <c r="Y261" s="57"/>
      <c r="Z261" s="57"/>
    </row>
    <row r="262" spans="1:26" x14ac:dyDescent="0.4">
      <c r="A262" s="52"/>
      <c r="C262" s="56"/>
      <c r="D262" s="56"/>
      <c r="E262" s="56"/>
      <c r="F262" s="56"/>
      <c r="I262" s="57"/>
      <c r="J262" s="57"/>
      <c r="M262" s="57"/>
      <c r="N262" s="57"/>
      <c r="Q262" s="57"/>
      <c r="R262" s="57"/>
      <c r="U262" s="57"/>
      <c r="V262" s="57"/>
      <c r="Y262" s="57"/>
      <c r="Z262" s="57"/>
    </row>
    <row r="263" spans="1:26" x14ac:dyDescent="0.4">
      <c r="A263" s="52"/>
      <c r="C263" s="56"/>
      <c r="D263" s="56"/>
      <c r="E263" s="56"/>
      <c r="F263" s="56"/>
      <c r="I263" s="57"/>
      <c r="J263" s="57"/>
      <c r="M263" s="57"/>
      <c r="N263" s="57"/>
      <c r="Q263" s="57"/>
      <c r="R263" s="57"/>
      <c r="U263" s="57"/>
      <c r="V263" s="57"/>
      <c r="Y263" s="57"/>
      <c r="Z263" s="57"/>
    </row>
    <row r="264" spans="1:26" x14ac:dyDescent="0.4">
      <c r="A264" s="52"/>
      <c r="C264" s="56"/>
      <c r="D264" s="56"/>
      <c r="E264" s="56"/>
      <c r="F264" s="56"/>
      <c r="I264" s="57"/>
      <c r="J264" s="57"/>
      <c r="M264" s="57"/>
      <c r="N264" s="57"/>
      <c r="Q264" s="57"/>
      <c r="R264" s="57"/>
      <c r="U264" s="57"/>
      <c r="V264" s="57"/>
      <c r="Y264" s="57"/>
      <c r="Z264" s="57"/>
    </row>
    <row r="265" spans="1:26" x14ac:dyDescent="0.4">
      <c r="A265" s="52"/>
      <c r="C265" s="56"/>
      <c r="D265" s="56"/>
      <c r="E265" s="56"/>
      <c r="F265" s="56"/>
      <c r="I265" s="57"/>
      <c r="J265" s="57"/>
      <c r="M265" s="57"/>
      <c r="N265" s="57"/>
      <c r="Q265" s="57"/>
      <c r="R265" s="57"/>
      <c r="U265" s="57"/>
      <c r="V265" s="57"/>
      <c r="Y265" s="57"/>
      <c r="Z265" s="57"/>
    </row>
    <row r="266" spans="1:26" x14ac:dyDescent="0.4">
      <c r="A266" s="52"/>
      <c r="C266" s="56"/>
      <c r="D266" s="56"/>
      <c r="E266" s="56"/>
      <c r="F266" s="56"/>
      <c r="I266" s="57"/>
      <c r="J266" s="57"/>
      <c r="M266" s="57"/>
      <c r="N266" s="57"/>
      <c r="Q266" s="57"/>
      <c r="R266" s="57"/>
      <c r="U266" s="57"/>
      <c r="V266" s="57"/>
      <c r="Y266" s="57"/>
      <c r="Z266" s="57"/>
    </row>
    <row r="267" spans="1:26" x14ac:dyDescent="0.4">
      <c r="A267" s="52"/>
      <c r="C267" s="56"/>
      <c r="D267" s="56"/>
      <c r="E267" s="56"/>
      <c r="F267" s="56"/>
      <c r="I267" s="57"/>
      <c r="J267" s="57"/>
      <c r="M267" s="57"/>
      <c r="N267" s="57"/>
      <c r="Q267" s="57"/>
      <c r="R267" s="57"/>
      <c r="U267" s="57"/>
      <c r="V267" s="57"/>
      <c r="Y267" s="57"/>
      <c r="Z267" s="57"/>
    </row>
    <row r="268" spans="1:26" x14ac:dyDescent="0.4">
      <c r="A268" s="52"/>
      <c r="C268" s="56"/>
      <c r="D268" s="56"/>
      <c r="E268" s="56"/>
      <c r="F268" s="56"/>
      <c r="I268" s="57"/>
      <c r="J268" s="57"/>
      <c r="M268" s="57"/>
      <c r="N268" s="57"/>
      <c r="Q268" s="57"/>
      <c r="R268" s="57"/>
      <c r="U268" s="57"/>
      <c r="V268" s="57"/>
      <c r="Y268" s="57"/>
      <c r="Z268" s="57"/>
    </row>
    <row r="269" spans="1:26" x14ac:dyDescent="0.4">
      <c r="A269" s="52"/>
      <c r="C269" s="56"/>
      <c r="D269" s="56"/>
      <c r="E269" s="56"/>
      <c r="F269" s="56"/>
      <c r="I269" s="57"/>
      <c r="J269" s="57"/>
      <c r="M269" s="57"/>
      <c r="N269" s="57"/>
      <c r="Q269" s="57"/>
      <c r="R269" s="57"/>
      <c r="U269" s="57"/>
      <c r="V269" s="57"/>
      <c r="Y269" s="57"/>
      <c r="Z269" s="57"/>
    </row>
    <row r="270" spans="1:26" x14ac:dyDescent="0.4">
      <c r="A270" s="52"/>
      <c r="C270" s="56"/>
      <c r="D270" s="56"/>
      <c r="E270" s="56"/>
      <c r="F270" s="56"/>
      <c r="I270" s="57"/>
      <c r="J270" s="57"/>
      <c r="M270" s="57"/>
      <c r="N270" s="57"/>
      <c r="Q270" s="57"/>
      <c r="R270" s="57"/>
      <c r="U270" s="57"/>
      <c r="V270" s="57"/>
      <c r="Y270" s="57"/>
      <c r="Z270" s="57"/>
    </row>
    <row r="271" spans="1:26" x14ac:dyDescent="0.4">
      <c r="A271" s="52"/>
      <c r="C271" s="56"/>
      <c r="D271" s="56"/>
      <c r="E271" s="56"/>
      <c r="F271" s="56"/>
      <c r="I271" s="57"/>
      <c r="J271" s="57"/>
      <c r="M271" s="57"/>
      <c r="N271" s="57"/>
      <c r="Q271" s="57"/>
      <c r="R271" s="57"/>
      <c r="U271" s="57"/>
      <c r="V271" s="57"/>
      <c r="Y271" s="57"/>
      <c r="Z271" s="57"/>
    </row>
    <row r="272" spans="1:26" x14ac:dyDescent="0.4">
      <c r="A272" s="52"/>
      <c r="C272" s="56"/>
      <c r="D272" s="56"/>
      <c r="E272" s="56"/>
      <c r="F272" s="56"/>
      <c r="I272" s="57"/>
      <c r="J272" s="57"/>
      <c r="M272" s="57"/>
      <c r="N272" s="57"/>
      <c r="Q272" s="57"/>
      <c r="R272" s="57"/>
      <c r="U272" s="57"/>
      <c r="V272" s="57"/>
      <c r="Y272" s="57"/>
      <c r="Z272" s="57"/>
    </row>
    <row r="273" spans="1:26" x14ac:dyDescent="0.4">
      <c r="A273" s="52"/>
      <c r="C273" s="56"/>
      <c r="D273" s="56"/>
      <c r="E273" s="56"/>
      <c r="F273" s="56"/>
      <c r="I273" s="57"/>
      <c r="J273" s="57"/>
      <c r="M273" s="57"/>
      <c r="N273" s="57"/>
      <c r="Q273" s="57"/>
      <c r="R273" s="57"/>
      <c r="U273" s="57"/>
      <c r="V273" s="57"/>
      <c r="Y273" s="57"/>
      <c r="Z273" s="57"/>
    </row>
    <row r="274" spans="1:26" x14ac:dyDescent="0.4">
      <c r="A274" s="52"/>
      <c r="C274" s="56"/>
      <c r="D274" s="56"/>
      <c r="E274" s="56"/>
      <c r="F274" s="56"/>
      <c r="I274" s="57"/>
      <c r="J274" s="57"/>
      <c r="M274" s="57"/>
      <c r="N274" s="57"/>
      <c r="Q274" s="57"/>
      <c r="R274" s="57"/>
      <c r="U274" s="57"/>
      <c r="V274" s="57"/>
      <c r="Y274" s="57"/>
      <c r="Z274" s="57"/>
    </row>
    <row r="275" spans="1:26" x14ac:dyDescent="0.4">
      <c r="A275" s="52"/>
      <c r="C275" s="56"/>
      <c r="D275" s="56"/>
      <c r="E275" s="56"/>
      <c r="F275" s="56"/>
      <c r="I275" s="57"/>
      <c r="J275" s="57"/>
      <c r="M275" s="57"/>
      <c r="N275" s="57"/>
      <c r="Q275" s="57"/>
      <c r="R275" s="57"/>
      <c r="U275" s="57"/>
      <c r="V275" s="57"/>
      <c r="Y275" s="57"/>
      <c r="Z275" s="57"/>
    </row>
    <row r="276" spans="1:26" x14ac:dyDescent="0.4">
      <c r="A276" s="52"/>
      <c r="C276" s="56"/>
      <c r="D276" s="56"/>
      <c r="E276" s="56"/>
      <c r="F276" s="56"/>
      <c r="I276" s="57"/>
      <c r="J276" s="57"/>
      <c r="M276" s="57"/>
      <c r="N276" s="57"/>
      <c r="Q276" s="57"/>
      <c r="R276" s="57"/>
      <c r="U276" s="57"/>
      <c r="V276" s="57"/>
      <c r="Y276" s="57"/>
      <c r="Z276" s="57"/>
    </row>
    <row r="277" spans="1:26" x14ac:dyDescent="0.4">
      <c r="A277" s="52"/>
      <c r="C277" s="56"/>
      <c r="D277" s="56"/>
      <c r="E277" s="56"/>
      <c r="F277" s="56"/>
      <c r="I277" s="57"/>
      <c r="J277" s="57"/>
      <c r="M277" s="57"/>
      <c r="N277" s="57"/>
      <c r="Q277" s="57"/>
      <c r="R277" s="57"/>
      <c r="U277" s="57"/>
      <c r="V277" s="57"/>
      <c r="Y277" s="57"/>
      <c r="Z277" s="57"/>
    </row>
    <row r="278" spans="1:26" x14ac:dyDescent="0.4">
      <c r="A278" s="52"/>
      <c r="C278" s="56"/>
      <c r="D278" s="56"/>
      <c r="E278" s="56"/>
      <c r="F278" s="56"/>
      <c r="I278" s="57"/>
      <c r="J278" s="57"/>
      <c r="M278" s="57"/>
      <c r="N278" s="57"/>
      <c r="Q278" s="57"/>
      <c r="R278" s="57"/>
      <c r="U278" s="57"/>
      <c r="V278" s="57"/>
      <c r="Y278" s="57"/>
      <c r="Z278" s="57"/>
    </row>
    <row r="279" spans="1:26" x14ac:dyDescent="0.4">
      <c r="A279" s="52"/>
      <c r="C279" s="56"/>
      <c r="D279" s="56"/>
      <c r="E279" s="56"/>
      <c r="F279" s="56"/>
      <c r="I279" s="57"/>
      <c r="J279" s="57"/>
      <c r="M279" s="57"/>
      <c r="N279" s="57"/>
      <c r="Q279" s="57"/>
      <c r="R279" s="57"/>
      <c r="U279" s="57"/>
      <c r="V279" s="57"/>
      <c r="Y279" s="57"/>
      <c r="Z279" s="57"/>
    </row>
    <row r="280" spans="1:26" x14ac:dyDescent="0.4">
      <c r="A280" s="52"/>
      <c r="C280" s="56"/>
      <c r="D280" s="56"/>
      <c r="E280" s="56"/>
      <c r="F280" s="56"/>
      <c r="I280" s="57"/>
      <c r="J280" s="57"/>
      <c r="M280" s="57"/>
      <c r="N280" s="57"/>
      <c r="Q280" s="57"/>
      <c r="R280" s="57"/>
      <c r="U280" s="57"/>
      <c r="V280" s="57"/>
      <c r="Y280" s="57"/>
      <c r="Z280" s="57"/>
    </row>
    <row r="281" spans="1:26" x14ac:dyDescent="0.4">
      <c r="A281" s="52"/>
      <c r="C281" s="56"/>
      <c r="D281" s="56"/>
      <c r="E281" s="56"/>
      <c r="F281" s="56"/>
      <c r="I281" s="57"/>
      <c r="J281" s="57"/>
      <c r="M281" s="57"/>
      <c r="N281" s="57"/>
      <c r="Q281" s="57"/>
      <c r="R281" s="57"/>
      <c r="U281" s="57"/>
      <c r="V281" s="57"/>
      <c r="Y281" s="57"/>
      <c r="Z281" s="57"/>
    </row>
    <row r="282" spans="1:26" x14ac:dyDescent="0.4">
      <c r="A282" s="52"/>
      <c r="C282" s="56"/>
      <c r="D282" s="56"/>
      <c r="E282" s="56"/>
      <c r="F282" s="56"/>
      <c r="I282" s="57"/>
      <c r="J282" s="57"/>
      <c r="M282" s="57"/>
      <c r="N282" s="57"/>
      <c r="Q282" s="57"/>
      <c r="R282" s="57"/>
      <c r="U282" s="57"/>
      <c r="V282" s="57"/>
      <c r="Y282" s="57"/>
      <c r="Z282" s="57"/>
    </row>
  </sheetData>
  <mergeCells count="15">
    <mergeCell ref="A140:A173"/>
    <mergeCell ref="A174:A206"/>
    <mergeCell ref="A207:A239"/>
    <mergeCell ref="W1:Z1"/>
    <mergeCell ref="A2:B2"/>
    <mergeCell ref="A3:A39"/>
    <mergeCell ref="A40:A72"/>
    <mergeCell ref="A73:A105"/>
    <mergeCell ref="A106:A139"/>
    <mergeCell ref="A1:B1"/>
    <mergeCell ref="C1:F1"/>
    <mergeCell ref="G1:J1"/>
    <mergeCell ref="K1:N1"/>
    <mergeCell ref="O1:R1"/>
    <mergeCell ref="S1:V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F6147-09E0-49F3-BB9B-AE2E5ED3CCC4}">
  <dimension ref="A1:D238"/>
  <sheetViews>
    <sheetView zoomScale="112" zoomScaleNormal="112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6" sqref="D6"/>
    </sheetView>
  </sheetViews>
  <sheetFormatPr defaultRowHeight="14.6" x14ac:dyDescent="0.4"/>
  <cols>
    <col min="1" max="1" width="4.53515625" style="5" customWidth="1"/>
    <col min="2" max="2" width="27.07421875" customWidth="1"/>
    <col min="3" max="4" width="20.921875" customWidth="1"/>
  </cols>
  <sheetData>
    <row r="1" spans="1:4" s="6" customFormat="1" ht="24.45" customHeight="1" x14ac:dyDescent="0.4">
      <c r="A1" s="31"/>
      <c r="B1" s="40" t="s">
        <v>582</v>
      </c>
      <c r="C1" s="20" t="s">
        <v>591</v>
      </c>
      <c r="D1" s="20" t="s">
        <v>592</v>
      </c>
    </row>
    <row r="2" spans="1:4" ht="14.6" customHeight="1" x14ac:dyDescent="0.4">
      <c r="A2" s="66" t="s">
        <v>498</v>
      </c>
      <c r="B2" s="53" t="s">
        <v>18</v>
      </c>
      <c r="C2" s="90">
        <v>0.32080266545149499</v>
      </c>
      <c r="D2" s="91">
        <v>0.342213512402325</v>
      </c>
    </row>
    <row r="3" spans="1:4" x14ac:dyDescent="0.4">
      <c r="A3" s="67"/>
      <c r="B3" s="2" t="s">
        <v>19</v>
      </c>
      <c r="C3" s="91">
        <v>0.33650844227705001</v>
      </c>
      <c r="D3" s="91">
        <v>0.38643312730129098</v>
      </c>
    </row>
    <row r="4" spans="1:4" x14ac:dyDescent="0.4">
      <c r="A4" s="67"/>
      <c r="B4" s="2" t="s">
        <v>20</v>
      </c>
      <c r="C4" s="91">
        <v>0.34703218921032902</v>
      </c>
      <c r="D4" s="91">
        <v>0.40435852886250001</v>
      </c>
    </row>
    <row r="5" spans="1:4" x14ac:dyDescent="0.4">
      <c r="A5" s="67"/>
      <c r="B5" s="2" t="s">
        <v>21</v>
      </c>
      <c r="C5" s="91">
        <v>0.23590208496557699</v>
      </c>
      <c r="D5" s="91">
        <v>0.235903440910293</v>
      </c>
    </row>
    <row r="6" spans="1:4" x14ac:dyDescent="0.4">
      <c r="A6" s="67"/>
      <c r="B6" s="2" t="s">
        <v>22</v>
      </c>
      <c r="C6" s="91">
        <v>0.19900773856526499</v>
      </c>
      <c r="D6" s="91">
        <v>0.199546791414587</v>
      </c>
    </row>
    <row r="7" spans="1:4" x14ac:dyDescent="0.4">
      <c r="A7" s="67"/>
      <c r="B7" s="2" t="s">
        <v>23</v>
      </c>
      <c r="C7" s="91">
        <v>0.263191213015806</v>
      </c>
      <c r="D7" s="91">
        <v>0.26871950064178401</v>
      </c>
    </row>
    <row r="8" spans="1:4" x14ac:dyDescent="0.4">
      <c r="A8" s="67"/>
      <c r="B8" s="2" t="s">
        <v>24</v>
      </c>
      <c r="C8" s="91">
        <v>0.24219629766452899</v>
      </c>
      <c r="D8" s="91">
        <v>0.271486445784824</v>
      </c>
    </row>
    <row r="9" spans="1:4" x14ac:dyDescent="0.4">
      <c r="A9" s="67"/>
      <c r="B9" s="2" t="s">
        <v>25</v>
      </c>
      <c r="C9" s="91">
        <v>0.238178759181815</v>
      </c>
      <c r="D9" s="91">
        <v>0.26530904782636899</v>
      </c>
    </row>
    <row r="10" spans="1:4" x14ac:dyDescent="0.4">
      <c r="A10" s="67"/>
      <c r="B10" s="2" t="s">
        <v>26</v>
      </c>
      <c r="C10" s="91">
        <v>8.3439752308306303E-2</v>
      </c>
      <c r="D10" s="91">
        <v>8.4194285120423998E-2</v>
      </c>
    </row>
    <row r="11" spans="1:4" x14ac:dyDescent="0.4">
      <c r="A11" s="67"/>
      <c r="B11" s="2" t="s">
        <v>27</v>
      </c>
      <c r="C11" s="91">
        <v>9.7590576587685399E-2</v>
      </c>
      <c r="D11" s="91">
        <v>9.8163104776923804E-2</v>
      </c>
    </row>
    <row r="12" spans="1:4" x14ac:dyDescent="0.4">
      <c r="A12" s="67"/>
      <c r="B12" s="2" t="s">
        <v>28</v>
      </c>
      <c r="C12" s="91">
        <v>4.3484035665524501E-2</v>
      </c>
      <c r="D12" s="91">
        <v>6.2857262340570805E-2</v>
      </c>
    </row>
    <row r="13" spans="1:4" x14ac:dyDescent="0.4">
      <c r="A13" s="67"/>
      <c r="B13" s="2" t="s">
        <v>29</v>
      </c>
      <c r="C13" s="91">
        <v>8.5618455954251604E-2</v>
      </c>
      <c r="D13" s="91">
        <v>0.1244699111866</v>
      </c>
    </row>
    <row r="14" spans="1:4" x14ac:dyDescent="0.4">
      <c r="A14" s="67"/>
      <c r="B14" s="2" t="s">
        <v>30</v>
      </c>
      <c r="C14" s="91">
        <v>0.100941877382364</v>
      </c>
      <c r="D14" s="91">
        <v>0.13132119055802999</v>
      </c>
    </row>
    <row r="15" spans="1:4" x14ac:dyDescent="0.4">
      <c r="A15" s="67"/>
      <c r="B15" s="2" t="s">
        <v>31</v>
      </c>
      <c r="C15" s="91">
        <v>5.3968077031449402E-2</v>
      </c>
      <c r="D15" s="91">
        <v>0.12330880732109301</v>
      </c>
    </row>
    <row r="16" spans="1:4" ht="14.6" customHeight="1" x14ac:dyDescent="0.4">
      <c r="A16" s="67"/>
      <c r="B16" s="2" t="s">
        <v>32</v>
      </c>
      <c r="C16" s="91">
        <v>1.3648843228098499E-2</v>
      </c>
      <c r="D16" s="91">
        <v>4.1684347464689603E-2</v>
      </c>
    </row>
    <row r="17" spans="1:4" x14ac:dyDescent="0.4">
      <c r="A17" s="67"/>
      <c r="B17" s="2" t="s">
        <v>33</v>
      </c>
      <c r="C17" s="91">
        <v>0.20940482263275001</v>
      </c>
      <c r="D17" s="91">
        <v>0.31241076017567498</v>
      </c>
    </row>
    <row r="18" spans="1:4" x14ac:dyDescent="0.4">
      <c r="A18" s="67"/>
      <c r="B18" s="2" t="s">
        <v>34</v>
      </c>
      <c r="C18" s="91">
        <v>0.23458701108722599</v>
      </c>
      <c r="D18" s="91">
        <v>0.327019276747818</v>
      </c>
    </row>
    <row r="19" spans="1:4" x14ac:dyDescent="0.4">
      <c r="A19" s="67"/>
      <c r="B19" s="2" t="s">
        <v>35</v>
      </c>
      <c r="C19" s="91">
        <v>0.13295883786188201</v>
      </c>
      <c r="D19" s="91">
        <v>0.157539101683599</v>
      </c>
    </row>
    <row r="20" spans="1:4" x14ac:dyDescent="0.4">
      <c r="A20" s="67"/>
      <c r="B20" s="2" t="s">
        <v>36</v>
      </c>
      <c r="C20" s="91">
        <v>0.10416214601722899</v>
      </c>
      <c r="D20" s="91">
        <v>0.10564115942004999</v>
      </c>
    </row>
    <row r="21" spans="1:4" x14ac:dyDescent="0.4">
      <c r="A21" s="67"/>
      <c r="B21" s="2" t="s">
        <v>37</v>
      </c>
      <c r="C21" s="91">
        <v>0.22490208953955901</v>
      </c>
      <c r="D21" s="91">
        <v>0.24048100203431899</v>
      </c>
    </row>
    <row r="22" spans="1:4" x14ac:dyDescent="0.4">
      <c r="A22" s="67"/>
      <c r="B22" s="2" t="s">
        <v>38</v>
      </c>
      <c r="C22" s="91">
        <v>0.21462667586933301</v>
      </c>
      <c r="D22" s="91">
        <v>0.22666303238186999</v>
      </c>
    </row>
    <row r="23" spans="1:4" x14ac:dyDescent="0.4">
      <c r="A23" s="67"/>
      <c r="B23" s="2" t="s">
        <v>39</v>
      </c>
      <c r="C23" s="91">
        <v>0.113655468126663</v>
      </c>
      <c r="D23" s="91">
        <v>0.414806458978558</v>
      </c>
    </row>
    <row r="24" spans="1:4" x14ac:dyDescent="0.4">
      <c r="A24" s="67"/>
      <c r="B24" s="2" t="s">
        <v>40</v>
      </c>
      <c r="C24" s="91">
        <v>0.13222598996486101</v>
      </c>
      <c r="D24" s="91">
        <v>0.33158663846085801</v>
      </c>
    </row>
    <row r="25" spans="1:4" x14ac:dyDescent="0.4">
      <c r="A25" s="67"/>
      <c r="B25" s="2" t="s">
        <v>41</v>
      </c>
      <c r="C25" s="91">
        <v>0.21346979053892901</v>
      </c>
      <c r="D25" s="91">
        <v>0.22237000431287199</v>
      </c>
    </row>
    <row r="26" spans="1:4" x14ac:dyDescent="0.4">
      <c r="A26" s="67"/>
      <c r="B26" s="2" t="s">
        <v>42</v>
      </c>
      <c r="C26" s="91">
        <v>0.20934564550229801</v>
      </c>
      <c r="D26" s="91">
        <v>0.20940798717784001</v>
      </c>
    </row>
    <row r="27" spans="1:4" x14ac:dyDescent="0.4">
      <c r="A27" s="67"/>
      <c r="B27" s="2" t="s">
        <v>43</v>
      </c>
      <c r="C27" s="91">
        <v>0.25154623503346102</v>
      </c>
      <c r="D27" s="91">
        <v>0.25304257321940699</v>
      </c>
    </row>
    <row r="28" spans="1:4" x14ac:dyDescent="0.4">
      <c r="A28" s="67"/>
      <c r="B28" s="2" t="s">
        <v>44</v>
      </c>
      <c r="C28" s="91">
        <v>0.26480003141264202</v>
      </c>
      <c r="D28" s="91">
        <v>0.29047664522588301</v>
      </c>
    </row>
    <row r="29" spans="1:4" x14ac:dyDescent="0.4">
      <c r="A29" s="67"/>
      <c r="B29" s="2" t="s">
        <v>45</v>
      </c>
      <c r="C29" s="91">
        <v>0.26984467557806602</v>
      </c>
      <c r="D29" s="91">
        <v>0.31123531070802501</v>
      </c>
    </row>
    <row r="30" spans="1:4" x14ac:dyDescent="0.4">
      <c r="A30" s="67"/>
      <c r="B30" s="2" t="s">
        <v>46</v>
      </c>
      <c r="C30" s="91">
        <v>0.27495834074758302</v>
      </c>
      <c r="D30" s="91">
        <v>0.31945342829800399</v>
      </c>
    </row>
    <row r="31" spans="1:4" x14ac:dyDescent="0.4">
      <c r="A31" s="67"/>
      <c r="B31" s="2" t="s">
        <v>47</v>
      </c>
      <c r="C31" s="91">
        <v>0.32155789549062003</v>
      </c>
      <c r="D31" s="91">
        <v>0.32420449639311799</v>
      </c>
    </row>
    <row r="32" spans="1:4" x14ac:dyDescent="0.4">
      <c r="A32" s="67"/>
      <c r="B32" s="2" t="s">
        <v>48</v>
      </c>
      <c r="C32" s="91">
        <v>0.10258701637194401</v>
      </c>
      <c r="D32" s="91">
        <v>0.102787875561498</v>
      </c>
    </row>
    <row r="33" spans="1:4" x14ac:dyDescent="0.4">
      <c r="A33" s="67"/>
      <c r="B33" s="2" t="s">
        <v>49</v>
      </c>
      <c r="C33" s="91">
        <v>0.17698768264616099</v>
      </c>
      <c r="D33" s="91">
        <v>0.17702875997418499</v>
      </c>
    </row>
    <row r="34" spans="1:4" x14ac:dyDescent="0.4">
      <c r="A34" s="67"/>
      <c r="B34" s="2" t="s">
        <v>50</v>
      </c>
      <c r="C34" s="91">
        <v>0.24006338456406301</v>
      </c>
      <c r="D34" s="91">
        <v>0.24939399420375999</v>
      </c>
    </row>
    <row r="35" spans="1:4" x14ac:dyDescent="0.4">
      <c r="A35" s="67"/>
      <c r="B35" s="2" t="s">
        <v>51</v>
      </c>
      <c r="C35" s="91">
        <v>0.199743571503601</v>
      </c>
      <c r="D35" s="91">
        <v>0.20242254059235901</v>
      </c>
    </row>
    <row r="36" spans="1:4" x14ac:dyDescent="0.4">
      <c r="A36" s="67"/>
      <c r="B36" s="2" t="s">
        <v>52</v>
      </c>
      <c r="C36" s="91">
        <v>0.22266745123531101</v>
      </c>
      <c r="D36" s="91">
        <v>0.22322286876765199</v>
      </c>
    </row>
    <row r="37" spans="1:4" x14ac:dyDescent="0.4">
      <c r="A37" s="67"/>
      <c r="B37" s="2" t="s">
        <v>53</v>
      </c>
      <c r="C37" s="91">
        <v>0.23174039272625799</v>
      </c>
      <c r="D37" s="91">
        <v>0.23213232595094399</v>
      </c>
    </row>
    <row r="38" spans="1:4" x14ac:dyDescent="0.4">
      <c r="A38" s="67"/>
      <c r="B38" s="2" t="s">
        <v>54</v>
      </c>
      <c r="C38" s="91">
        <v>0.123840162718262</v>
      </c>
      <c r="D38" s="91">
        <v>0.12586907730757599</v>
      </c>
    </row>
    <row r="39" spans="1:4" x14ac:dyDescent="0.4">
      <c r="A39" s="66" t="s">
        <v>499</v>
      </c>
      <c r="B39" s="53" t="s">
        <v>55</v>
      </c>
      <c r="C39" s="90">
        <v>9.1859816965335503E-2</v>
      </c>
      <c r="D39" s="90">
        <v>9.4929323683486902E-2</v>
      </c>
    </row>
    <row r="40" spans="1:4" x14ac:dyDescent="0.4">
      <c r="A40" s="67"/>
      <c r="B40" s="2" t="s">
        <v>56</v>
      </c>
      <c r="C40" s="91">
        <v>1.7876790077248201E-2</v>
      </c>
      <c r="D40" s="91">
        <v>1.8403189425427902E-2</v>
      </c>
    </row>
    <row r="41" spans="1:4" x14ac:dyDescent="0.4">
      <c r="A41" s="67"/>
      <c r="B41" s="2" t="s">
        <v>57</v>
      </c>
      <c r="C41" s="91">
        <v>9.3922328393783297E-2</v>
      </c>
      <c r="D41" s="91">
        <v>0.12820467788544601</v>
      </c>
    </row>
    <row r="42" spans="1:4" x14ac:dyDescent="0.4">
      <c r="A42" s="67"/>
      <c r="B42" s="2" t="s">
        <v>58</v>
      </c>
      <c r="C42" s="91">
        <v>0.10811586936359301</v>
      </c>
      <c r="D42" s="91">
        <v>0.12217124337412499</v>
      </c>
    </row>
    <row r="43" spans="1:4" x14ac:dyDescent="0.4">
      <c r="A43" s="67"/>
      <c r="B43" s="2" t="s">
        <v>59</v>
      </c>
      <c r="C43" s="91">
        <v>5.8025771462186598E-2</v>
      </c>
      <c r="D43" s="91">
        <v>7.2834450984959706E-2</v>
      </c>
    </row>
    <row r="44" spans="1:4" x14ac:dyDescent="0.4">
      <c r="A44" s="67"/>
      <c r="B44" s="2" t="s">
        <v>60</v>
      </c>
      <c r="C44" s="91">
        <v>5.84195830999161E-2</v>
      </c>
      <c r="D44" s="91">
        <v>0.20094105313338601</v>
      </c>
    </row>
    <row r="45" spans="1:4" x14ac:dyDescent="0.4">
      <c r="A45" s="67"/>
      <c r="B45" s="2" t="s">
        <v>61</v>
      </c>
      <c r="C45" s="91">
        <v>0.17742735102384499</v>
      </c>
      <c r="D45" s="91">
        <v>0.20317263595202301</v>
      </c>
    </row>
    <row r="46" spans="1:4" x14ac:dyDescent="0.4">
      <c r="A46" s="67"/>
      <c r="B46" s="2" t="s">
        <v>62</v>
      </c>
      <c r="C46" s="91">
        <v>0.121025436202539</v>
      </c>
      <c r="D46" s="91">
        <v>0.13185994482517599</v>
      </c>
    </row>
    <row r="47" spans="1:4" x14ac:dyDescent="0.4">
      <c r="A47" s="67"/>
      <c r="B47" s="2" t="s">
        <v>63</v>
      </c>
      <c r="C47" s="91">
        <v>0.18154813936240299</v>
      </c>
      <c r="D47" s="91">
        <v>0.246475417843394</v>
      </c>
    </row>
    <row r="48" spans="1:4" ht="14.6" customHeight="1" x14ac:dyDescent="0.4">
      <c r="A48" s="67"/>
      <c r="B48" s="2" t="s">
        <v>64</v>
      </c>
      <c r="C48" s="91">
        <v>0.16950434609590601</v>
      </c>
      <c r="D48" s="91">
        <v>0.18113189691612699</v>
      </c>
    </row>
    <row r="49" spans="1:4" x14ac:dyDescent="0.4">
      <c r="A49" s="67"/>
      <c r="B49" s="2" t="s">
        <v>65</v>
      </c>
      <c r="C49" s="91">
        <v>0.1887900549281</v>
      </c>
      <c r="D49" s="91">
        <v>0.25621452344618401</v>
      </c>
    </row>
    <row r="50" spans="1:4" x14ac:dyDescent="0.4">
      <c r="A50" s="67"/>
      <c r="B50" s="2" t="s">
        <v>66</v>
      </c>
      <c r="C50" s="91">
        <v>9.5558848122307194E-2</v>
      </c>
      <c r="D50" s="91">
        <v>9.5894096230763504E-2</v>
      </c>
    </row>
    <row r="51" spans="1:4" x14ac:dyDescent="0.4">
      <c r="A51" s="67"/>
      <c r="B51" s="2" t="s">
        <v>67</v>
      </c>
      <c r="C51" s="91">
        <v>0.186415084792107</v>
      </c>
      <c r="D51" s="91">
        <v>0.26501492961416101</v>
      </c>
    </row>
    <row r="52" spans="1:4" x14ac:dyDescent="0.4">
      <c r="A52" s="67"/>
      <c r="B52" s="2" t="s">
        <v>68</v>
      </c>
      <c r="C52" s="91">
        <v>0.20091166371324001</v>
      </c>
      <c r="D52" s="91">
        <v>0.24274330346199699</v>
      </c>
    </row>
    <row r="53" spans="1:4" x14ac:dyDescent="0.4">
      <c r="A53" s="67"/>
      <c r="B53" s="2" t="s">
        <v>69</v>
      </c>
      <c r="C53" s="91">
        <v>0.21319271230289499</v>
      </c>
      <c r="D53" s="91">
        <v>0.25300832650617699</v>
      </c>
    </row>
    <row r="54" spans="1:4" x14ac:dyDescent="0.4">
      <c r="A54" s="67"/>
      <c r="B54" s="2" t="s">
        <v>70</v>
      </c>
      <c r="C54" s="91">
        <v>0.15864221686673899</v>
      </c>
      <c r="D54" s="91">
        <v>0.28052179619692602</v>
      </c>
    </row>
    <row r="55" spans="1:4" x14ac:dyDescent="0.4">
      <c r="A55" s="67"/>
      <c r="B55" s="2" t="s">
        <v>71</v>
      </c>
      <c r="C55" s="91">
        <v>8.6233873336763106E-2</v>
      </c>
      <c r="D55" s="91">
        <v>0.143490367697791</v>
      </c>
    </row>
    <row r="56" spans="1:4" x14ac:dyDescent="0.4">
      <c r="A56" s="67"/>
      <c r="B56" s="2" t="s">
        <v>72</v>
      </c>
      <c r="C56" s="91">
        <v>4.58305973300615E-2</v>
      </c>
      <c r="D56" s="91">
        <v>5.1726291536470598E-2</v>
      </c>
    </row>
    <row r="57" spans="1:4" x14ac:dyDescent="0.4">
      <c r="A57" s="67"/>
      <c r="B57" s="2" t="s">
        <v>73</v>
      </c>
      <c r="C57" s="91">
        <v>0.13798394331882299</v>
      </c>
      <c r="D57" s="91">
        <v>0.22380062451268301</v>
      </c>
    </row>
    <row r="58" spans="1:4" x14ac:dyDescent="0.4">
      <c r="A58" s="67"/>
      <c r="B58" s="2" t="s">
        <v>74</v>
      </c>
      <c r="C58" s="91">
        <v>9.9280466107732002E-2</v>
      </c>
      <c r="D58" s="91">
        <v>0.121226780339727</v>
      </c>
    </row>
    <row r="59" spans="1:4" x14ac:dyDescent="0.4">
      <c r="A59" s="67"/>
      <c r="B59" s="2" t="s">
        <v>75</v>
      </c>
      <c r="C59" s="91">
        <v>0.124916506713956</v>
      </c>
      <c r="D59" s="91">
        <v>0.17900776202427701</v>
      </c>
    </row>
    <row r="60" spans="1:4" x14ac:dyDescent="0.4">
      <c r="A60" s="67"/>
      <c r="B60" s="2" t="s">
        <v>76</v>
      </c>
      <c r="C60" s="91">
        <v>0.17419585330189499</v>
      </c>
      <c r="D60" s="91">
        <v>0.224370233748062</v>
      </c>
    </row>
    <row r="61" spans="1:4" x14ac:dyDescent="0.4">
      <c r="A61" s="67"/>
      <c r="B61" s="2" t="s">
        <v>77</v>
      </c>
      <c r="C61" s="91">
        <v>6.0054635028457502E-2</v>
      </c>
      <c r="D61" s="91">
        <v>6.0055500051928702E-2</v>
      </c>
    </row>
    <row r="62" spans="1:4" x14ac:dyDescent="0.4">
      <c r="A62" s="67"/>
      <c r="B62" s="2" t="s">
        <v>78</v>
      </c>
      <c r="C62" s="91">
        <v>0.126460616901268</v>
      </c>
      <c r="D62" s="91">
        <v>0.160072450813182</v>
      </c>
    </row>
    <row r="63" spans="1:4" x14ac:dyDescent="0.4">
      <c r="A63" s="67"/>
      <c r="B63" s="2" t="s">
        <v>79</v>
      </c>
      <c r="C63" s="91">
        <v>0.166394996269558</v>
      </c>
      <c r="D63" s="91">
        <v>0.213377439581794</v>
      </c>
    </row>
    <row r="64" spans="1:4" x14ac:dyDescent="0.4">
      <c r="A64" s="67"/>
      <c r="B64" s="2" t="s">
        <v>80</v>
      </c>
      <c r="C64" s="91">
        <v>0.10968459221110401</v>
      </c>
      <c r="D64" s="91">
        <v>0.12664702520959001</v>
      </c>
    </row>
    <row r="65" spans="1:4" x14ac:dyDescent="0.4">
      <c r="A65" s="67"/>
      <c r="B65" s="2" t="s">
        <v>81</v>
      </c>
      <c r="C65" s="91">
        <v>0.113745048267603</v>
      </c>
      <c r="D65" s="91">
        <v>0.13506242768503099</v>
      </c>
    </row>
    <row r="66" spans="1:4" x14ac:dyDescent="0.4">
      <c r="A66" s="67"/>
      <c r="B66" s="2" t="s">
        <v>82</v>
      </c>
      <c r="C66" s="91">
        <v>0.22460349471128499</v>
      </c>
      <c r="D66" s="91">
        <v>0.266322889042931</v>
      </c>
    </row>
    <row r="67" spans="1:4" x14ac:dyDescent="0.4">
      <c r="A67" s="67"/>
      <c r="B67" s="2" t="s">
        <v>83</v>
      </c>
      <c r="C67" s="91">
        <v>0.172983496496603</v>
      </c>
      <c r="D67" s="91">
        <v>0.22094319162655601</v>
      </c>
    </row>
    <row r="68" spans="1:4" x14ac:dyDescent="0.4">
      <c r="A68" s="67"/>
      <c r="B68" s="2" t="s">
        <v>84</v>
      </c>
      <c r="C68" s="91">
        <v>0.207000623871123</v>
      </c>
      <c r="D68" s="91">
        <v>0.29852189443494997</v>
      </c>
    </row>
    <row r="69" spans="1:4" x14ac:dyDescent="0.4">
      <c r="A69" s="67"/>
      <c r="B69" s="2" t="s">
        <v>85</v>
      </c>
      <c r="C69" s="91">
        <v>0.113957603899729</v>
      </c>
      <c r="D69" s="91">
        <v>0.15901325326917501</v>
      </c>
    </row>
    <row r="70" spans="1:4" x14ac:dyDescent="0.4">
      <c r="A70" s="67"/>
      <c r="B70" s="2" t="s">
        <v>86</v>
      </c>
      <c r="C70" s="91">
        <v>0.19098761715502999</v>
      </c>
      <c r="D70" s="91">
        <v>0.24716221155805601</v>
      </c>
    </row>
    <row r="71" spans="1:4" x14ac:dyDescent="0.4">
      <c r="A71" s="68"/>
      <c r="B71" s="3" t="s">
        <v>87</v>
      </c>
      <c r="C71" s="92">
        <v>5.27373423263445E-2</v>
      </c>
      <c r="D71" s="92">
        <v>7.0221783401909099E-2</v>
      </c>
    </row>
    <row r="72" spans="1:4" x14ac:dyDescent="0.4">
      <c r="A72" s="67" t="s">
        <v>500</v>
      </c>
      <c r="B72" s="2" t="s">
        <v>88</v>
      </c>
      <c r="C72" s="91">
        <v>8.1295404002981103E-2</v>
      </c>
      <c r="D72" s="91">
        <v>8.3041768978555794E-2</v>
      </c>
    </row>
    <row r="73" spans="1:4" x14ac:dyDescent="0.4">
      <c r="A73" s="67"/>
      <c r="B73" s="2" t="s">
        <v>89</v>
      </c>
      <c r="C73" s="91">
        <v>2.7265939549793599E-2</v>
      </c>
      <c r="D73" s="91">
        <v>2.7265955628596201E-2</v>
      </c>
    </row>
    <row r="74" spans="1:4" x14ac:dyDescent="0.4">
      <c r="A74" s="67"/>
      <c r="B74" s="2" t="s">
        <v>90</v>
      </c>
      <c r="C74" s="91">
        <v>8.2001478143543999E-2</v>
      </c>
      <c r="D74" s="91">
        <v>0.12533599812045099</v>
      </c>
    </row>
    <row r="75" spans="1:4" x14ac:dyDescent="0.4">
      <c r="A75" s="67"/>
      <c r="B75" s="2" t="s">
        <v>91</v>
      </c>
      <c r="C75" s="91">
        <v>0.121687907030614</v>
      </c>
      <c r="D75" s="91">
        <v>0.129132783621901</v>
      </c>
    </row>
    <row r="76" spans="1:4" x14ac:dyDescent="0.4">
      <c r="A76" s="67"/>
      <c r="B76" s="2" t="s">
        <v>92</v>
      </c>
      <c r="C76" s="91">
        <v>5.2939701908274898E-2</v>
      </c>
      <c r="D76" s="91">
        <v>6.1227334679659899E-2</v>
      </c>
    </row>
    <row r="77" spans="1:4" x14ac:dyDescent="0.4">
      <c r="A77" s="67"/>
      <c r="B77" s="2" t="s">
        <v>93</v>
      </c>
      <c r="C77" s="91">
        <v>5.84650459386096E-2</v>
      </c>
      <c r="D77" s="91">
        <v>0.151474211069489</v>
      </c>
    </row>
    <row r="78" spans="1:4" x14ac:dyDescent="0.4">
      <c r="A78" s="67"/>
      <c r="B78" s="2" t="s">
        <v>94</v>
      </c>
      <c r="C78" s="91">
        <v>0.21235377856138099</v>
      </c>
      <c r="D78" s="91">
        <v>0.22646380998992199</v>
      </c>
    </row>
    <row r="79" spans="1:4" x14ac:dyDescent="0.4">
      <c r="A79" s="67"/>
      <c r="B79" s="2" t="s">
        <v>95</v>
      </c>
      <c r="C79" s="91">
        <v>0.189789688848128</v>
      </c>
      <c r="D79" s="91">
        <v>0.201497677218758</v>
      </c>
    </row>
    <row r="80" spans="1:4" x14ac:dyDescent="0.4">
      <c r="A80" s="67"/>
      <c r="B80" s="2" t="s">
        <v>96</v>
      </c>
      <c r="C80" s="91">
        <v>0.198992668715198</v>
      </c>
      <c r="D80" s="91">
        <v>0.236729627430351</v>
      </c>
    </row>
    <row r="81" spans="1:4" x14ac:dyDescent="0.4">
      <c r="A81" s="67"/>
      <c r="B81" s="2" t="s">
        <v>97</v>
      </c>
      <c r="C81" s="91">
        <v>0.124958817943122</v>
      </c>
      <c r="D81" s="91">
        <v>0.146982113229609</v>
      </c>
    </row>
    <row r="82" spans="1:4" x14ac:dyDescent="0.4">
      <c r="A82" s="67"/>
      <c r="B82" s="2" t="s">
        <v>98</v>
      </c>
      <c r="C82" s="91">
        <v>0.22120274463283601</v>
      </c>
      <c r="D82" s="91">
        <v>0.27761096520436601</v>
      </c>
    </row>
    <row r="83" spans="1:4" x14ac:dyDescent="0.4">
      <c r="A83" s="67"/>
      <c r="B83" s="2" t="s">
        <v>99</v>
      </c>
      <c r="C83" s="91">
        <v>8.0139882493398498E-2</v>
      </c>
      <c r="D83" s="91">
        <v>8.0858775548568199E-2</v>
      </c>
    </row>
    <row r="84" spans="1:4" x14ac:dyDescent="0.4">
      <c r="A84" s="67"/>
      <c r="B84" s="2" t="s">
        <v>100</v>
      </c>
      <c r="C84" s="91">
        <v>0.17147584024663101</v>
      </c>
      <c r="D84" s="91">
        <v>0.264720849390295</v>
      </c>
    </row>
    <row r="85" spans="1:4" x14ac:dyDescent="0.4">
      <c r="A85" s="67"/>
      <c r="B85" s="2" t="s">
        <v>101</v>
      </c>
      <c r="C85" s="91">
        <v>0.216598547596075</v>
      </c>
      <c r="D85" s="91">
        <v>0.26066158955423602</v>
      </c>
    </row>
    <row r="86" spans="1:4" x14ac:dyDescent="0.4">
      <c r="A86" s="67"/>
      <c r="B86" s="2" t="s">
        <v>102</v>
      </c>
      <c r="C86" s="91">
        <v>0.21725641370114401</v>
      </c>
      <c r="D86" s="91">
        <v>0.25403266515838502</v>
      </c>
    </row>
    <row r="87" spans="1:4" x14ac:dyDescent="0.4">
      <c r="A87" s="67"/>
      <c r="B87" s="2" t="s">
        <v>103</v>
      </c>
      <c r="C87" s="91">
        <v>0.15613481792742701</v>
      </c>
      <c r="D87" s="91">
        <v>0.34088011091047199</v>
      </c>
    </row>
    <row r="88" spans="1:4" x14ac:dyDescent="0.4">
      <c r="A88" s="67"/>
      <c r="B88" s="2" t="s">
        <v>104</v>
      </c>
      <c r="C88" s="91">
        <v>0.100620660106087</v>
      </c>
      <c r="D88" s="91">
        <v>0.140418149597724</v>
      </c>
    </row>
    <row r="89" spans="1:4" x14ac:dyDescent="0.4">
      <c r="A89" s="67"/>
      <c r="B89" s="2" t="s">
        <v>105</v>
      </c>
      <c r="C89" s="91">
        <v>4.7546715173921103E-2</v>
      </c>
      <c r="D89" s="91">
        <v>5.9108989144742802E-2</v>
      </c>
    </row>
    <row r="90" spans="1:4" x14ac:dyDescent="0.4">
      <c r="A90" s="67"/>
      <c r="B90" s="2" t="s">
        <v>106</v>
      </c>
      <c r="C90" s="91">
        <v>0.14591693265853101</v>
      </c>
      <c r="D90" s="91">
        <v>0.20420334028318399</v>
      </c>
    </row>
    <row r="91" spans="1:4" x14ac:dyDescent="0.4">
      <c r="A91" s="67"/>
      <c r="B91" s="2" t="s">
        <v>107</v>
      </c>
      <c r="C91" s="91">
        <v>0.102279965079644</v>
      </c>
      <c r="D91" s="91">
        <v>0.130826462186758</v>
      </c>
    </row>
    <row r="92" spans="1:4" x14ac:dyDescent="0.4">
      <c r="A92" s="67"/>
      <c r="B92" s="2" t="s">
        <v>108</v>
      </c>
      <c r="C92" s="91">
        <v>0.13108783780366001</v>
      </c>
      <c r="D92" s="91">
        <v>0.17511090671568899</v>
      </c>
    </row>
    <row r="93" spans="1:4" x14ac:dyDescent="0.4">
      <c r="A93" s="67"/>
      <c r="B93" s="2" t="s">
        <v>109</v>
      </c>
      <c r="C93" s="91">
        <v>0.193453168469468</v>
      </c>
      <c r="D93" s="91">
        <v>0.23658464456545</v>
      </c>
    </row>
    <row r="94" spans="1:4" x14ac:dyDescent="0.4">
      <c r="A94" s="67"/>
      <c r="B94" s="2" t="s">
        <v>110</v>
      </c>
      <c r="C94" s="91">
        <v>6.2502295552838302E-2</v>
      </c>
      <c r="D94" s="91">
        <v>6.3330606211721902E-2</v>
      </c>
    </row>
    <row r="95" spans="1:4" x14ac:dyDescent="0.4">
      <c r="A95" s="67"/>
      <c r="B95" s="2" t="s">
        <v>111</v>
      </c>
      <c r="C95" s="91">
        <v>0.109488905601463</v>
      </c>
      <c r="D95" s="91">
        <v>0.14807857942435301</v>
      </c>
    </row>
    <row r="96" spans="1:4" x14ac:dyDescent="0.4">
      <c r="A96" s="67"/>
      <c r="B96" s="2" t="s">
        <v>112</v>
      </c>
      <c r="C96" s="91">
        <v>0.15931290187621699</v>
      </c>
      <c r="D96" s="91">
        <v>0.204748950743386</v>
      </c>
    </row>
    <row r="97" spans="1:4" x14ac:dyDescent="0.4">
      <c r="A97" s="67"/>
      <c r="B97" s="2" t="s">
        <v>113</v>
      </c>
      <c r="C97" s="91">
        <v>0.105834532195929</v>
      </c>
      <c r="D97" s="91">
        <v>0.130894027120529</v>
      </c>
    </row>
    <row r="98" spans="1:4" x14ac:dyDescent="0.4">
      <c r="A98" s="67"/>
      <c r="B98" s="2" t="s">
        <v>114</v>
      </c>
      <c r="C98" s="91">
        <v>8.4044033616910901E-2</v>
      </c>
      <c r="D98" s="91">
        <v>9.1324039067837204E-2</v>
      </c>
    </row>
    <row r="99" spans="1:4" x14ac:dyDescent="0.4">
      <c r="A99" s="67"/>
      <c r="B99" s="2" t="s">
        <v>115</v>
      </c>
      <c r="C99" s="91">
        <v>0.219443663840486</v>
      </c>
      <c r="D99" s="91">
        <v>0.263075779069538</v>
      </c>
    </row>
    <row r="100" spans="1:4" x14ac:dyDescent="0.4">
      <c r="A100" s="67"/>
      <c r="B100" s="2" t="s">
        <v>116</v>
      </c>
      <c r="C100" s="91">
        <v>0.13943355910224101</v>
      </c>
      <c r="D100" s="91">
        <v>0.17548606981919199</v>
      </c>
    </row>
    <row r="101" spans="1:4" x14ac:dyDescent="0.4">
      <c r="A101" s="67"/>
      <c r="B101" s="2" t="s">
        <v>117</v>
      </c>
      <c r="C101" s="91">
        <v>0.204640439787839</v>
      </c>
      <c r="D101" s="91">
        <v>0.28657065034038598</v>
      </c>
    </row>
    <row r="102" spans="1:4" x14ac:dyDescent="0.4">
      <c r="A102" s="67"/>
      <c r="B102" s="2" t="s">
        <v>118</v>
      </c>
      <c r="C102" s="91">
        <v>0.13401842158086499</v>
      </c>
      <c r="D102" s="91">
        <v>0.16887541571509701</v>
      </c>
    </row>
    <row r="103" spans="1:4" x14ac:dyDescent="0.4">
      <c r="A103" s="67"/>
      <c r="B103" s="2" t="s">
        <v>119</v>
      </c>
      <c r="C103" s="91">
        <v>0.16383987824156901</v>
      </c>
      <c r="D103" s="91">
        <v>0.2158014853087</v>
      </c>
    </row>
    <row r="104" spans="1:4" x14ac:dyDescent="0.4">
      <c r="A104" s="67"/>
      <c r="B104" s="2" t="s">
        <v>120</v>
      </c>
      <c r="C104" s="91">
        <v>5.2598728901316699E-2</v>
      </c>
      <c r="D104" s="91">
        <v>8.0810144476863993E-2</v>
      </c>
    </row>
    <row r="105" spans="1:4" x14ac:dyDescent="0.4">
      <c r="A105" s="66" t="s">
        <v>501</v>
      </c>
      <c r="B105" s="53" t="s">
        <v>121</v>
      </c>
      <c r="C105" s="90">
        <v>2.85595644156885E-2</v>
      </c>
      <c r="D105" s="90">
        <v>0.123804205647528</v>
      </c>
    </row>
    <row r="106" spans="1:4" x14ac:dyDescent="0.4">
      <c r="A106" s="67"/>
      <c r="B106" s="2" t="s">
        <v>122</v>
      </c>
      <c r="C106" s="91">
        <v>1.0470988275524101E-2</v>
      </c>
      <c r="D106" s="91">
        <v>1.0613598743862E-2</v>
      </c>
    </row>
    <row r="107" spans="1:4" x14ac:dyDescent="0.4">
      <c r="A107" s="67"/>
      <c r="B107" s="2" t="s">
        <v>123</v>
      </c>
      <c r="C107" s="91">
        <v>6.6927810313847994E-2</v>
      </c>
      <c r="D107" s="91">
        <v>0.29397986023853301</v>
      </c>
    </row>
    <row r="108" spans="1:4" x14ac:dyDescent="0.4">
      <c r="A108" s="67"/>
      <c r="B108" s="2" t="s">
        <v>124</v>
      </c>
      <c r="C108" s="91">
        <v>1.0892986211903301E-2</v>
      </c>
      <c r="D108" s="91">
        <v>5.0536540705939603E-2</v>
      </c>
    </row>
    <row r="109" spans="1:4" x14ac:dyDescent="0.4">
      <c r="A109" s="67"/>
      <c r="B109" s="2" t="s">
        <v>125</v>
      </c>
      <c r="C109" s="91">
        <v>3.2487370525316202E-2</v>
      </c>
      <c r="D109" s="91">
        <v>3.2566012522337297E-2</v>
      </c>
    </row>
    <row r="110" spans="1:4" ht="14.6" customHeight="1" x14ac:dyDescent="0.4">
      <c r="A110" s="67"/>
      <c r="B110" s="2" t="s">
        <v>126</v>
      </c>
      <c r="C110" s="91">
        <v>2.7792205269816201E-2</v>
      </c>
      <c r="D110" s="91">
        <v>6.0525087003191702E-2</v>
      </c>
    </row>
    <row r="111" spans="1:4" x14ac:dyDescent="0.4">
      <c r="A111" s="67"/>
      <c r="B111" s="2" t="s">
        <v>127</v>
      </c>
      <c r="C111" s="91">
        <v>5.0967072025895198E-2</v>
      </c>
      <c r="D111" s="91">
        <v>0.210555627709859</v>
      </c>
    </row>
    <row r="112" spans="1:4" x14ac:dyDescent="0.4">
      <c r="A112" s="67"/>
      <c r="B112" s="2" t="s">
        <v>128</v>
      </c>
      <c r="C112" s="91">
        <v>8.0822347572417505E-2</v>
      </c>
      <c r="D112" s="91">
        <v>0.27919589019443702</v>
      </c>
    </row>
    <row r="113" spans="1:4" x14ac:dyDescent="0.4">
      <c r="A113" s="67"/>
      <c r="B113" s="2" t="s">
        <v>129</v>
      </c>
      <c r="C113" s="91">
        <v>2.1817791152535598E-2</v>
      </c>
      <c r="D113" s="91">
        <v>0.22002786028183</v>
      </c>
    </row>
    <row r="114" spans="1:4" x14ac:dyDescent="0.4">
      <c r="A114" s="67"/>
      <c r="B114" s="2" t="s">
        <v>130</v>
      </c>
      <c r="C114" s="91">
        <v>3.6146348677269097E-2</v>
      </c>
      <c r="D114" s="91">
        <v>6.2605780650911699E-2</v>
      </c>
    </row>
    <row r="115" spans="1:4" x14ac:dyDescent="0.4">
      <c r="A115" s="67"/>
      <c r="B115" s="2" t="s">
        <v>131</v>
      </c>
      <c r="C115" s="91">
        <v>2.1330890036273701E-2</v>
      </c>
      <c r="D115" s="91">
        <v>4.6202111080063599E-2</v>
      </c>
    </row>
    <row r="116" spans="1:4" x14ac:dyDescent="0.4">
      <c r="A116" s="67"/>
      <c r="B116" s="2" t="s">
        <v>132</v>
      </c>
      <c r="C116" s="91">
        <v>2.0961326912266098E-2</v>
      </c>
      <c r="D116" s="91">
        <v>3.6667371720769101E-2</v>
      </c>
    </row>
    <row r="117" spans="1:4" x14ac:dyDescent="0.4">
      <c r="A117" s="67"/>
      <c r="B117" s="2" t="s">
        <v>133</v>
      </c>
      <c r="C117" s="91">
        <v>1.6940978990024599E-2</v>
      </c>
      <c r="D117" s="91">
        <v>0.22421988762324299</v>
      </c>
    </row>
    <row r="118" spans="1:4" x14ac:dyDescent="0.4">
      <c r="A118" s="67"/>
      <c r="B118" s="2" t="s">
        <v>134</v>
      </c>
      <c r="C118" s="91">
        <v>3.1690488211940503E-2</v>
      </c>
      <c r="D118" s="91">
        <v>0.100175897954989</v>
      </c>
    </row>
    <row r="119" spans="1:4" x14ac:dyDescent="0.4">
      <c r="A119" s="67"/>
      <c r="B119" s="2" t="s">
        <v>135</v>
      </c>
      <c r="C119" s="91">
        <v>4.9323548330260501E-2</v>
      </c>
      <c r="D119" s="91">
        <v>0.128299018400064</v>
      </c>
    </row>
    <row r="120" spans="1:4" x14ac:dyDescent="0.4">
      <c r="A120" s="67"/>
      <c r="B120" s="2" t="s">
        <v>136</v>
      </c>
      <c r="C120" s="91">
        <v>8.9834286822343803E-2</v>
      </c>
      <c r="D120" s="91">
        <v>0.29827937684615402</v>
      </c>
    </row>
    <row r="121" spans="1:4" x14ac:dyDescent="0.4">
      <c r="A121" s="67"/>
      <c r="B121" s="2" t="s">
        <v>138</v>
      </c>
      <c r="C121" s="91">
        <v>2.2465660699909899E-2</v>
      </c>
      <c r="D121" s="91">
        <v>0.17520604607423601</v>
      </c>
    </row>
    <row r="122" spans="1:4" x14ac:dyDescent="0.4">
      <c r="A122" s="67"/>
      <c r="B122" s="2" t="s">
        <v>139</v>
      </c>
      <c r="C122" s="91">
        <v>7.3628169449348302E-2</v>
      </c>
      <c r="D122" s="91">
        <v>0.17529424744694599</v>
      </c>
    </row>
    <row r="123" spans="1:4" x14ac:dyDescent="0.4">
      <c r="A123" s="67"/>
      <c r="B123" s="2" t="s">
        <v>140</v>
      </c>
      <c r="C123" s="91">
        <v>3.9006343404491203E-2</v>
      </c>
      <c r="D123" s="91">
        <v>4.0492557260553598E-2</v>
      </c>
    </row>
    <row r="124" spans="1:4" x14ac:dyDescent="0.4">
      <c r="A124" s="67"/>
      <c r="B124" s="2" t="s">
        <v>141</v>
      </c>
      <c r="C124" s="91">
        <v>4.3428983540930603E-2</v>
      </c>
      <c r="D124" s="91">
        <v>0.163364495281281</v>
      </c>
    </row>
    <row r="125" spans="1:4" x14ac:dyDescent="0.4">
      <c r="A125" s="67"/>
      <c r="B125" s="2" t="s">
        <v>142</v>
      </c>
      <c r="C125" s="91">
        <v>5.7320775207097399E-2</v>
      </c>
      <c r="D125" s="91">
        <v>0.26574164342034801</v>
      </c>
    </row>
    <row r="126" spans="1:4" x14ac:dyDescent="0.4">
      <c r="A126" s="67"/>
      <c r="B126" s="2" t="s">
        <v>143</v>
      </c>
      <c r="C126" s="91">
        <v>6.3278913751213306E-2</v>
      </c>
      <c r="D126" s="91">
        <v>0.27093603663524801</v>
      </c>
    </row>
    <row r="127" spans="1:4" x14ac:dyDescent="0.4">
      <c r="A127" s="67"/>
      <c r="B127" s="2" t="s">
        <v>144</v>
      </c>
      <c r="C127" s="91">
        <v>8.0908932126974198E-2</v>
      </c>
      <c r="D127" s="91">
        <v>0.25463678528974498</v>
      </c>
    </row>
    <row r="128" spans="1:4" x14ac:dyDescent="0.4">
      <c r="A128" s="67"/>
      <c r="B128" s="2" t="s">
        <v>145</v>
      </c>
      <c r="C128" s="91">
        <v>5.2907726170906E-3</v>
      </c>
      <c r="D128" s="91">
        <v>2.36726741188787E-2</v>
      </c>
    </row>
    <row r="129" spans="1:4" x14ac:dyDescent="0.4">
      <c r="A129" s="67"/>
      <c r="B129" s="2" t="s">
        <v>146</v>
      </c>
      <c r="C129" s="91">
        <v>6.0804483006810198E-2</v>
      </c>
      <c r="D129" s="91">
        <v>0.18894329885748301</v>
      </c>
    </row>
    <row r="130" spans="1:4" x14ac:dyDescent="0.4">
      <c r="A130" s="67"/>
      <c r="B130" s="2" t="s">
        <v>147</v>
      </c>
      <c r="C130" s="91">
        <v>8.7890069459307205E-2</v>
      </c>
      <c r="D130" s="91">
        <v>0.20616040387347501</v>
      </c>
    </row>
    <row r="131" spans="1:4" x14ac:dyDescent="0.4">
      <c r="A131" s="67"/>
      <c r="B131" s="2" t="s">
        <v>148</v>
      </c>
      <c r="C131" s="91">
        <v>2.5385852029048899E-2</v>
      </c>
      <c r="D131" s="91">
        <v>0.10640677314378599</v>
      </c>
    </row>
    <row r="132" spans="1:4" x14ac:dyDescent="0.4">
      <c r="A132" s="67"/>
      <c r="B132" s="2" t="s">
        <v>149</v>
      </c>
      <c r="C132" s="91">
        <v>3.1581465931859003E-2</v>
      </c>
      <c r="D132" s="91">
        <v>5.6374764174283797E-2</v>
      </c>
    </row>
    <row r="133" spans="1:4" x14ac:dyDescent="0.4">
      <c r="A133" s="67"/>
      <c r="B133" s="2" t="s">
        <v>150</v>
      </c>
      <c r="C133" s="91">
        <v>8.8386090212859203E-2</v>
      </c>
      <c r="D133" s="91">
        <v>0.31917456125164401</v>
      </c>
    </row>
    <row r="134" spans="1:4" x14ac:dyDescent="0.4">
      <c r="A134" s="67"/>
      <c r="B134" s="2" t="s">
        <v>151</v>
      </c>
      <c r="C134" s="91">
        <v>8.8112740746825499E-2</v>
      </c>
      <c r="D134" s="91">
        <v>0.29535490843616002</v>
      </c>
    </row>
    <row r="135" spans="1:4" x14ac:dyDescent="0.4">
      <c r="A135" s="67"/>
      <c r="B135" s="2" t="s">
        <v>152</v>
      </c>
      <c r="C135" s="91">
        <v>0.117810889612977</v>
      </c>
      <c r="D135" s="91">
        <v>0.34568009280914203</v>
      </c>
    </row>
    <row r="136" spans="1:4" x14ac:dyDescent="0.4">
      <c r="A136" s="67"/>
      <c r="B136" s="2" t="s">
        <v>153</v>
      </c>
      <c r="C136" s="91">
        <v>6.6050091072166597E-2</v>
      </c>
      <c r="D136" s="91">
        <v>0.211168122293967</v>
      </c>
    </row>
    <row r="137" spans="1:4" x14ac:dyDescent="0.4">
      <c r="A137" s="67"/>
      <c r="B137" s="2" t="s">
        <v>154</v>
      </c>
      <c r="C137" s="91">
        <v>9.7305168712703602E-2</v>
      </c>
      <c r="D137" s="91">
        <v>0.17256520764900499</v>
      </c>
    </row>
    <row r="138" spans="1:4" x14ac:dyDescent="0.4">
      <c r="A138" s="68"/>
      <c r="B138" s="3" t="s">
        <v>155</v>
      </c>
      <c r="C138" s="92">
        <v>2.6713799035131E-3</v>
      </c>
      <c r="D138" s="92">
        <v>5.1341731778210602E-2</v>
      </c>
    </row>
    <row r="139" spans="1:4" x14ac:dyDescent="0.4">
      <c r="A139" s="67" t="s">
        <v>502</v>
      </c>
      <c r="B139" s="2" t="s">
        <v>156</v>
      </c>
      <c r="C139" s="91">
        <v>3.6545124162202902E-2</v>
      </c>
      <c r="D139" s="91">
        <v>0.13358958546215599</v>
      </c>
    </row>
    <row r="140" spans="1:4" x14ac:dyDescent="0.4">
      <c r="A140" s="67"/>
      <c r="B140" s="2" t="s">
        <v>157</v>
      </c>
      <c r="C140" s="91">
        <v>1.3198916616254599E-2</v>
      </c>
      <c r="D140" s="91">
        <v>1.5711144670792002E-2</v>
      </c>
    </row>
    <row r="141" spans="1:4" x14ac:dyDescent="0.4">
      <c r="A141" s="67"/>
      <c r="B141" s="2" t="s">
        <v>158</v>
      </c>
      <c r="C141" s="91">
        <v>6.2388046277283199E-2</v>
      </c>
      <c r="D141" s="91">
        <v>0.27942025487494798</v>
      </c>
    </row>
    <row r="142" spans="1:4" x14ac:dyDescent="0.4">
      <c r="A142" s="67"/>
      <c r="B142" s="2" t="s">
        <v>159</v>
      </c>
      <c r="C142" s="91">
        <v>7.9169609743627994E-3</v>
      </c>
      <c r="D142" s="91">
        <v>1.31370967916127E-2</v>
      </c>
    </row>
    <row r="143" spans="1:4" x14ac:dyDescent="0.4">
      <c r="A143" s="67"/>
      <c r="B143" s="2" t="s">
        <v>160</v>
      </c>
      <c r="C143" s="91">
        <v>3.2124843124094103E-2</v>
      </c>
      <c r="D143" s="91">
        <v>4.2186663520097097E-2</v>
      </c>
    </row>
    <row r="144" spans="1:4" x14ac:dyDescent="0.4">
      <c r="A144" s="67"/>
      <c r="B144" s="2" t="s">
        <v>161</v>
      </c>
      <c r="C144" s="91">
        <v>2.30685775443943E-2</v>
      </c>
      <c r="D144" s="91">
        <v>6.9703852691489196E-2</v>
      </c>
    </row>
    <row r="145" spans="1:4" x14ac:dyDescent="0.4">
      <c r="A145" s="67"/>
      <c r="B145" s="2" t="s">
        <v>162</v>
      </c>
      <c r="C145" s="91">
        <v>6.0939055710589503E-2</v>
      </c>
      <c r="D145" s="91">
        <v>0.14550185870953899</v>
      </c>
    </row>
    <row r="146" spans="1:4" x14ac:dyDescent="0.4">
      <c r="A146" s="67"/>
      <c r="B146" s="2" t="s">
        <v>163</v>
      </c>
      <c r="C146" s="91">
        <v>0.10325790957018199</v>
      </c>
      <c r="D146" s="91">
        <v>0.26354586133867802</v>
      </c>
    </row>
    <row r="147" spans="1:4" x14ac:dyDescent="0.4">
      <c r="A147" s="67"/>
      <c r="B147" s="2" t="s">
        <v>164</v>
      </c>
      <c r="C147" s="91">
        <v>3.2402151818407103E-2</v>
      </c>
      <c r="D147" s="91">
        <v>0.15789861786958001</v>
      </c>
    </row>
    <row r="148" spans="1:4" x14ac:dyDescent="0.4">
      <c r="A148" s="67"/>
      <c r="B148" s="2" t="s">
        <v>165</v>
      </c>
      <c r="C148" s="91">
        <v>4.0942024274442698E-2</v>
      </c>
      <c r="D148" s="91">
        <v>0.121257527104809</v>
      </c>
    </row>
    <row r="149" spans="1:4" x14ac:dyDescent="0.4">
      <c r="A149" s="67"/>
      <c r="B149" s="2" t="s">
        <v>166</v>
      </c>
      <c r="C149" s="91">
        <v>2.3227979280971599E-2</v>
      </c>
      <c r="D149" s="91">
        <v>6.8453325875360099E-2</v>
      </c>
    </row>
    <row r="150" spans="1:4" x14ac:dyDescent="0.4">
      <c r="A150" s="67"/>
      <c r="B150" s="2" t="s">
        <v>167</v>
      </c>
      <c r="C150" s="91">
        <v>8.7903426467823998E-3</v>
      </c>
      <c r="D150" s="91">
        <v>9.5631615362106008E-3</v>
      </c>
    </row>
    <row r="151" spans="1:4" x14ac:dyDescent="0.4">
      <c r="A151" s="67"/>
      <c r="B151" s="2" t="s">
        <v>168</v>
      </c>
      <c r="C151" s="91">
        <v>1.08604861707723E-2</v>
      </c>
      <c r="D151" s="91">
        <v>0.200672456654482</v>
      </c>
    </row>
    <row r="152" spans="1:4" x14ac:dyDescent="0.4">
      <c r="A152" s="67"/>
      <c r="B152" s="2" t="s">
        <v>169</v>
      </c>
      <c r="C152" s="91">
        <v>3.3566207675919599E-2</v>
      </c>
      <c r="D152" s="91">
        <v>7.9955337124035394E-2</v>
      </c>
    </row>
    <row r="153" spans="1:4" x14ac:dyDescent="0.4">
      <c r="A153" s="67"/>
      <c r="B153" s="2" t="s">
        <v>170</v>
      </c>
      <c r="C153" s="91">
        <v>5.3474822555723001E-2</v>
      </c>
      <c r="D153" s="91">
        <v>0.14208484990106901</v>
      </c>
    </row>
    <row r="154" spans="1:4" x14ac:dyDescent="0.4">
      <c r="A154" s="67"/>
      <c r="B154" s="2" t="s">
        <v>171</v>
      </c>
      <c r="C154" s="91">
        <v>8.8271902875929606E-2</v>
      </c>
      <c r="D154" s="91">
        <v>0.28972688759805398</v>
      </c>
    </row>
    <row r="155" spans="1:4" x14ac:dyDescent="0.4">
      <c r="A155" s="67"/>
      <c r="B155" s="2" t="s">
        <v>173</v>
      </c>
      <c r="C155" s="91">
        <v>1.2468100274612801E-2</v>
      </c>
      <c r="D155" s="91">
        <v>0.24166210075418201</v>
      </c>
    </row>
    <row r="156" spans="1:4" x14ac:dyDescent="0.4">
      <c r="A156" s="67"/>
      <c r="B156" s="2" t="s">
        <v>174</v>
      </c>
      <c r="C156" s="91">
        <v>6.9608765389293906E-2</v>
      </c>
      <c r="D156" s="91">
        <v>0.16438214224018699</v>
      </c>
    </row>
    <row r="157" spans="1:4" x14ac:dyDescent="0.4">
      <c r="A157" s="67"/>
      <c r="B157" s="2" t="s">
        <v>175</v>
      </c>
      <c r="C157" s="91">
        <v>4.6039708341594501E-2</v>
      </c>
      <c r="D157" s="91">
        <v>4.6465333406119302E-2</v>
      </c>
    </row>
    <row r="158" spans="1:4" x14ac:dyDescent="0.4">
      <c r="A158" s="67"/>
      <c r="B158" s="2" t="s">
        <v>176</v>
      </c>
      <c r="C158" s="91">
        <v>4.77233767625031E-2</v>
      </c>
      <c r="D158" s="91">
        <v>0.18853749587673899</v>
      </c>
    </row>
    <row r="159" spans="1:4" x14ac:dyDescent="0.4">
      <c r="A159" s="67"/>
      <c r="B159" s="2" t="s">
        <v>177</v>
      </c>
      <c r="C159" s="91">
        <v>5.1391995558966397E-2</v>
      </c>
      <c r="D159" s="91">
        <v>0.25841577232023999</v>
      </c>
    </row>
    <row r="160" spans="1:4" x14ac:dyDescent="0.4">
      <c r="A160" s="67"/>
      <c r="B160" s="2" t="s">
        <v>178</v>
      </c>
      <c r="C160" s="91">
        <v>6.3266284384889598E-2</v>
      </c>
      <c r="D160" s="91">
        <v>0.29054095535260099</v>
      </c>
    </row>
    <row r="161" spans="1:4" x14ac:dyDescent="0.4">
      <c r="A161" s="67"/>
      <c r="B161" s="2" t="s">
        <v>179</v>
      </c>
      <c r="C161" s="91">
        <v>7.7400493203907503E-2</v>
      </c>
      <c r="D161" s="91">
        <v>0.243613681172659</v>
      </c>
    </row>
    <row r="162" spans="1:4" x14ac:dyDescent="0.4">
      <c r="A162" s="67"/>
      <c r="B162" s="2" t="s">
        <v>180</v>
      </c>
      <c r="C162" s="91">
        <v>3.8121918501501E-3</v>
      </c>
      <c r="D162" s="91">
        <v>7.5537548387316E-3</v>
      </c>
    </row>
    <row r="163" spans="1:4" x14ac:dyDescent="0.4">
      <c r="A163" s="67"/>
      <c r="B163" s="2" t="s">
        <v>181</v>
      </c>
      <c r="C163" s="91">
        <v>6.1169915568390201E-2</v>
      </c>
      <c r="D163" s="91">
        <v>0.16884454960223799</v>
      </c>
    </row>
    <row r="164" spans="1:4" x14ac:dyDescent="0.4">
      <c r="A164" s="67"/>
      <c r="B164" s="2" t="s">
        <v>182</v>
      </c>
      <c r="C164" s="91">
        <v>9.0983666231753399E-2</v>
      </c>
      <c r="D164" s="91">
        <v>0.205633788012547</v>
      </c>
    </row>
    <row r="165" spans="1:4" x14ac:dyDescent="0.4">
      <c r="A165" s="67"/>
      <c r="B165" s="2" t="s">
        <v>183</v>
      </c>
      <c r="C165" s="91">
        <v>3.3513301330700601E-2</v>
      </c>
      <c r="D165" s="91">
        <v>0.13617831384336199</v>
      </c>
    </row>
    <row r="166" spans="1:4" x14ac:dyDescent="0.4">
      <c r="A166" s="67"/>
      <c r="B166" s="2" t="s">
        <v>184</v>
      </c>
      <c r="C166" s="91">
        <v>9.1747380430080004E-4</v>
      </c>
      <c r="D166" s="91">
        <v>0.11548992896629599</v>
      </c>
    </row>
    <row r="167" spans="1:4" x14ac:dyDescent="0.4">
      <c r="A167" s="67"/>
      <c r="B167" s="2" t="s">
        <v>185</v>
      </c>
      <c r="C167" s="91">
        <v>6.1020084014554901E-2</v>
      </c>
      <c r="D167" s="91">
        <v>0.34545386690504498</v>
      </c>
    </row>
    <row r="168" spans="1:4" x14ac:dyDescent="0.4">
      <c r="A168" s="67"/>
      <c r="B168" s="2" t="s">
        <v>186</v>
      </c>
      <c r="C168" s="91">
        <v>8.4763191404829005E-2</v>
      </c>
      <c r="D168" s="91">
        <v>0.26747984709380801</v>
      </c>
    </row>
    <row r="169" spans="1:4" x14ac:dyDescent="0.4">
      <c r="A169" s="67"/>
      <c r="B169" s="2" t="s">
        <v>187</v>
      </c>
      <c r="C169" s="91">
        <v>0.103628964105983</v>
      </c>
      <c r="D169" s="91">
        <v>0.36284109958045702</v>
      </c>
    </row>
    <row r="170" spans="1:4" x14ac:dyDescent="0.4">
      <c r="A170" s="67"/>
      <c r="B170" s="2" t="s">
        <v>188</v>
      </c>
      <c r="C170" s="91">
        <v>7.5947389424270706E-2</v>
      </c>
      <c r="D170" s="91">
        <v>0.21219601078064401</v>
      </c>
    </row>
    <row r="171" spans="1:4" x14ac:dyDescent="0.4">
      <c r="A171" s="67"/>
      <c r="B171" s="2" t="s">
        <v>189</v>
      </c>
      <c r="C171" s="91">
        <v>0.109319579423745</v>
      </c>
      <c r="D171" s="91">
        <v>0.204394676166131</v>
      </c>
    </row>
    <row r="172" spans="1:4" ht="14.6" customHeight="1" x14ac:dyDescent="0.4">
      <c r="A172" s="67"/>
      <c r="B172" s="2" t="s">
        <v>190</v>
      </c>
      <c r="C172" s="91">
        <v>1.5820653279423E-3</v>
      </c>
      <c r="D172" s="91">
        <v>4.3741116370268798E-2</v>
      </c>
    </row>
    <row r="173" spans="1:4" x14ac:dyDescent="0.4">
      <c r="A173" s="66" t="s">
        <v>503</v>
      </c>
      <c r="B173" s="53" t="s">
        <v>191</v>
      </c>
      <c r="C173" s="90">
        <v>9.3160933774898896E-2</v>
      </c>
      <c r="D173" s="90">
        <v>9.5442865916945605E-2</v>
      </c>
    </row>
    <row r="174" spans="1:4" x14ac:dyDescent="0.4">
      <c r="A174" s="67"/>
      <c r="B174" s="2" t="s">
        <v>192</v>
      </c>
      <c r="C174" s="91">
        <v>4.7083175618826502E-2</v>
      </c>
      <c r="D174" s="91">
        <v>4.94685618198785E-2</v>
      </c>
    </row>
    <row r="175" spans="1:4" x14ac:dyDescent="0.4">
      <c r="A175" s="67"/>
      <c r="B175" s="2" t="s">
        <v>193</v>
      </c>
      <c r="C175" s="91">
        <v>0.10731127743728699</v>
      </c>
      <c r="D175" s="91">
        <v>0.10746196866304</v>
      </c>
    </row>
    <row r="176" spans="1:4" x14ac:dyDescent="0.4">
      <c r="A176" s="67"/>
      <c r="B176" s="2" t="s">
        <v>194</v>
      </c>
      <c r="C176" s="91">
        <v>0.11488879447627801</v>
      </c>
      <c r="D176" s="91">
        <v>0.129452808945373</v>
      </c>
    </row>
    <row r="177" spans="1:4" x14ac:dyDescent="0.4">
      <c r="A177" s="67"/>
      <c r="B177" s="2" t="s">
        <v>195</v>
      </c>
      <c r="C177" s="91">
        <v>6.5322481874604404E-2</v>
      </c>
      <c r="D177" s="91">
        <v>0.103423223339384</v>
      </c>
    </row>
    <row r="178" spans="1:4" x14ac:dyDescent="0.4">
      <c r="A178" s="67"/>
      <c r="B178" s="2" t="s">
        <v>196</v>
      </c>
      <c r="C178" s="91">
        <v>9.6723623708495701E-2</v>
      </c>
      <c r="D178" s="91">
        <v>0.245684978499669</v>
      </c>
    </row>
    <row r="179" spans="1:4" x14ac:dyDescent="0.4">
      <c r="A179" s="67"/>
      <c r="B179" s="2" t="s">
        <v>197</v>
      </c>
      <c r="C179" s="91">
        <v>0.21885073637314301</v>
      </c>
      <c r="D179" s="91">
        <v>0.21931623937695699</v>
      </c>
    </row>
    <row r="180" spans="1:4" x14ac:dyDescent="0.4">
      <c r="A180" s="67"/>
      <c r="B180" s="2" t="s">
        <v>198</v>
      </c>
      <c r="C180" s="91">
        <v>0.123502277429651</v>
      </c>
      <c r="D180" s="91">
        <v>0.124764251675212</v>
      </c>
    </row>
    <row r="181" spans="1:4" x14ac:dyDescent="0.4">
      <c r="A181" s="67"/>
      <c r="B181" s="2" t="s">
        <v>199</v>
      </c>
      <c r="C181" s="91">
        <v>0.18969697085363799</v>
      </c>
      <c r="D181" s="91">
        <v>0.20052318779598</v>
      </c>
    </row>
    <row r="182" spans="1:4" x14ac:dyDescent="0.4">
      <c r="A182" s="67"/>
      <c r="B182" s="2" t="s">
        <v>200</v>
      </c>
      <c r="C182" s="91">
        <v>0.20240320756600999</v>
      </c>
      <c r="D182" s="91">
        <v>0.20240344315030501</v>
      </c>
    </row>
    <row r="183" spans="1:4" x14ac:dyDescent="0.4">
      <c r="A183" s="67"/>
      <c r="B183" s="2" t="s">
        <v>201</v>
      </c>
      <c r="C183" s="91">
        <v>0.18130616733332999</v>
      </c>
      <c r="D183" s="91">
        <v>0.23447601230856499</v>
      </c>
    </row>
    <row r="184" spans="1:4" x14ac:dyDescent="0.4">
      <c r="A184" s="67"/>
      <c r="B184" s="2" t="s">
        <v>202</v>
      </c>
      <c r="C184" s="91">
        <v>0.106680595502346</v>
      </c>
      <c r="D184" s="91">
        <v>0.107434151338219</v>
      </c>
    </row>
    <row r="185" spans="1:4" x14ac:dyDescent="0.4">
      <c r="A185" s="67"/>
      <c r="B185" s="2" t="s">
        <v>203</v>
      </c>
      <c r="C185" s="91">
        <v>0.207691041884359</v>
      </c>
      <c r="D185" s="91">
        <v>0.216154560684368</v>
      </c>
    </row>
    <row r="186" spans="1:4" ht="14.6" customHeight="1" x14ac:dyDescent="0.4">
      <c r="A186" s="67"/>
      <c r="B186" s="2" t="s">
        <v>204</v>
      </c>
      <c r="C186" s="91">
        <v>0.189918396947204</v>
      </c>
      <c r="D186" s="91">
        <v>0.22210430674255499</v>
      </c>
    </row>
    <row r="187" spans="1:4" x14ac:dyDescent="0.4">
      <c r="A187" s="67"/>
      <c r="B187" s="2" t="s">
        <v>205</v>
      </c>
      <c r="C187" s="91">
        <v>0.20132844318491</v>
      </c>
      <c r="D187" s="91">
        <v>0.21020397756581</v>
      </c>
    </row>
    <row r="188" spans="1:4" x14ac:dyDescent="0.4">
      <c r="A188" s="67"/>
      <c r="B188" s="2" t="s">
        <v>206</v>
      </c>
      <c r="C188" s="91">
        <v>0.19342776396859801</v>
      </c>
      <c r="D188" s="91">
        <v>0.21909704954301501</v>
      </c>
    </row>
    <row r="189" spans="1:4" x14ac:dyDescent="0.4">
      <c r="A189" s="67"/>
      <c r="B189" s="2" t="s">
        <v>207</v>
      </c>
      <c r="C189" s="91">
        <v>0.107370224094002</v>
      </c>
      <c r="D189" s="91">
        <v>0.115167603988501</v>
      </c>
    </row>
    <row r="190" spans="1:4" x14ac:dyDescent="0.4">
      <c r="A190" s="67"/>
      <c r="B190" s="2" t="s">
        <v>208</v>
      </c>
      <c r="C190" s="91">
        <v>0.11442703557824099</v>
      </c>
      <c r="D190" s="91">
        <v>0.115486511401885</v>
      </c>
    </row>
    <row r="191" spans="1:4" x14ac:dyDescent="0.4">
      <c r="A191" s="67"/>
      <c r="B191" s="2" t="s">
        <v>209</v>
      </c>
      <c r="C191" s="91">
        <v>0.18472024691924299</v>
      </c>
      <c r="D191" s="91">
        <v>0.21291696659884901</v>
      </c>
    </row>
    <row r="192" spans="1:4" x14ac:dyDescent="0.4">
      <c r="A192" s="67"/>
      <c r="B192" s="2" t="s">
        <v>210</v>
      </c>
      <c r="C192" s="91">
        <v>8.5072448164081799E-2</v>
      </c>
      <c r="D192" s="91">
        <v>8.5908558761213102E-2</v>
      </c>
    </row>
    <row r="193" spans="1:4" x14ac:dyDescent="0.4">
      <c r="A193" s="67"/>
      <c r="B193" s="2" t="s">
        <v>211</v>
      </c>
      <c r="C193" s="91">
        <v>0.125637799545641</v>
      </c>
      <c r="D193" s="91">
        <v>0.13132976552752601</v>
      </c>
    </row>
    <row r="194" spans="1:4" x14ac:dyDescent="0.4">
      <c r="A194" s="67"/>
      <c r="B194" s="2" t="s">
        <v>212</v>
      </c>
      <c r="C194" s="91">
        <v>0.17953882542428201</v>
      </c>
      <c r="D194" s="91">
        <v>0.184111392051824</v>
      </c>
    </row>
    <row r="195" spans="1:4" x14ac:dyDescent="0.4">
      <c r="A195" s="67"/>
      <c r="B195" s="2" t="s">
        <v>213</v>
      </c>
      <c r="C195" s="91">
        <v>5.3369634730230403E-2</v>
      </c>
      <c r="D195" s="91">
        <v>5.3435627935938902E-2</v>
      </c>
    </row>
    <row r="196" spans="1:4" x14ac:dyDescent="0.4">
      <c r="A196" s="67"/>
      <c r="B196" s="2" t="s">
        <v>214</v>
      </c>
      <c r="C196" s="91">
        <v>0.19743670200627</v>
      </c>
      <c r="D196" s="91">
        <v>0.19858510828060799</v>
      </c>
    </row>
    <row r="197" spans="1:4" x14ac:dyDescent="0.4">
      <c r="A197" s="67"/>
      <c r="B197" s="2" t="s">
        <v>215</v>
      </c>
      <c r="C197" s="91">
        <v>0.21368785141312999</v>
      </c>
      <c r="D197" s="91">
        <v>0.21525046095140701</v>
      </c>
    </row>
    <row r="198" spans="1:4" x14ac:dyDescent="0.4">
      <c r="A198" s="67"/>
      <c r="B198" s="2" t="s">
        <v>216</v>
      </c>
      <c r="C198" s="91">
        <v>0.124551349244037</v>
      </c>
      <c r="D198" s="91">
        <v>0.124795097247157</v>
      </c>
    </row>
    <row r="199" spans="1:4" x14ac:dyDescent="0.4">
      <c r="A199" s="67"/>
      <c r="B199" s="2" t="s">
        <v>217</v>
      </c>
      <c r="C199" s="91">
        <v>0.15059959741578999</v>
      </c>
      <c r="D199" s="91">
        <v>0.15193229602802699</v>
      </c>
    </row>
    <row r="200" spans="1:4" x14ac:dyDescent="0.4">
      <c r="A200" s="67"/>
      <c r="B200" s="2" t="s">
        <v>218</v>
      </c>
      <c r="C200" s="91">
        <v>0.221076959384373</v>
      </c>
      <c r="D200" s="91">
        <v>0.22297626853699201</v>
      </c>
    </row>
    <row r="201" spans="1:4" x14ac:dyDescent="0.4">
      <c r="A201" s="67"/>
      <c r="B201" s="2" t="s">
        <v>219</v>
      </c>
      <c r="C201" s="91">
        <v>0.19147300759752001</v>
      </c>
      <c r="D201" s="91">
        <v>0.19800724886292501</v>
      </c>
    </row>
    <row r="202" spans="1:4" x14ac:dyDescent="0.4">
      <c r="A202" s="67"/>
      <c r="B202" s="2" t="s">
        <v>220</v>
      </c>
      <c r="C202" s="91">
        <v>0.22419728232933001</v>
      </c>
      <c r="D202" s="91">
        <v>0.234965328233704</v>
      </c>
    </row>
    <row r="203" spans="1:4" x14ac:dyDescent="0.4">
      <c r="A203" s="67"/>
      <c r="B203" s="2" t="s">
        <v>221</v>
      </c>
      <c r="C203" s="91">
        <v>0.118464475285303</v>
      </c>
      <c r="D203" s="91">
        <v>0.12218031815192699</v>
      </c>
    </row>
    <row r="204" spans="1:4" x14ac:dyDescent="0.4">
      <c r="A204" s="67"/>
      <c r="B204" s="2" t="s">
        <v>222</v>
      </c>
      <c r="C204" s="91">
        <v>0.219591999923269</v>
      </c>
      <c r="D204" s="91">
        <v>0.24009852813639601</v>
      </c>
    </row>
    <row r="205" spans="1:4" x14ac:dyDescent="0.4">
      <c r="A205" s="68"/>
      <c r="B205" s="3" t="s">
        <v>223</v>
      </c>
      <c r="C205" s="92">
        <v>8.3610458379943797E-2</v>
      </c>
      <c r="D205" s="92">
        <v>8.4748664375021293E-2</v>
      </c>
    </row>
    <row r="206" spans="1:4" x14ac:dyDescent="0.4">
      <c r="A206" s="67" t="s">
        <v>504</v>
      </c>
      <c r="B206" s="2" t="s">
        <v>224</v>
      </c>
      <c r="C206" s="91">
        <v>8.9370912274671296E-2</v>
      </c>
      <c r="D206" s="91">
        <v>9.5733309023891294E-2</v>
      </c>
    </row>
    <row r="207" spans="1:4" x14ac:dyDescent="0.4">
      <c r="A207" s="67"/>
      <c r="B207" s="2" t="s">
        <v>225</v>
      </c>
      <c r="C207" s="91">
        <v>6.0866801775714498E-2</v>
      </c>
      <c r="D207" s="91">
        <v>7.0739113265748693E-2</v>
      </c>
    </row>
    <row r="208" spans="1:4" x14ac:dyDescent="0.4">
      <c r="A208" s="67"/>
      <c r="B208" s="2" t="s">
        <v>226</v>
      </c>
      <c r="C208" s="91">
        <v>9.0959500064882196E-2</v>
      </c>
      <c r="D208" s="91">
        <v>9.4082013620317706E-2</v>
      </c>
    </row>
    <row r="209" spans="1:4" x14ac:dyDescent="0.4">
      <c r="A209" s="67"/>
      <c r="B209" s="2" t="s">
        <v>227</v>
      </c>
      <c r="C209" s="91">
        <v>0.13424170860371501</v>
      </c>
      <c r="D209" s="91">
        <v>0.17125948790971801</v>
      </c>
    </row>
    <row r="210" spans="1:4" x14ac:dyDescent="0.4">
      <c r="A210" s="67"/>
      <c r="B210" s="2" t="s">
        <v>228</v>
      </c>
      <c r="C210" s="91">
        <v>8.6189123431182693E-2</v>
      </c>
      <c r="D210" s="91">
        <v>0.115889816603888</v>
      </c>
    </row>
    <row r="211" spans="1:4" x14ac:dyDescent="0.4">
      <c r="A211" s="67"/>
      <c r="B211" s="2" t="s">
        <v>229</v>
      </c>
      <c r="C211" s="91">
        <v>0.121477446114201</v>
      </c>
      <c r="D211" s="91">
        <v>0.194637411189611</v>
      </c>
    </row>
    <row r="212" spans="1:4" x14ac:dyDescent="0.4">
      <c r="A212" s="67"/>
      <c r="B212" s="2" t="s">
        <v>230</v>
      </c>
      <c r="C212" s="91">
        <v>0.25175051104549501</v>
      </c>
      <c r="D212" s="91">
        <v>0.25175736264570198</v>
      </c>
    </row>
    <row r="213" spans="1:4" x14ac:dyDescent="0.4">
      <c r="A213" s="67"/>
      <c r="B213" s="2" t="s">
        <v>231</v>
      </c>
      <c r="C213" s="91">
        <v>0.18530935487838601</v>
      </c>
      <c r="D213" s="91">
        <v>0.18736493107779001</v>
      </c>
    </row>
    <row r="214" spans="1:4" x14ac:dyDescent="0.4">
      <c r="A214" s="67"/>
      <c r="B214" s="2" t="s">
        <v>232</v>
      </c>
      <c r="C214" s="91">
        <v>0.21731071736587501</v>
      </c>
      <c r="D214" s="91">
        <v>0.22774868552275301</v>
      </c>
    </row>
    <row r="215" spans="1:4" x14ac:dyDescent="0.4">
      <c r="A215" s="67"/>
      <c r="B215" s="2" t="s">
        <v>233</v>
      </c>
      <c r="C215" s="91">
        <v>0.17672089945525801</v>
      </c>
      <c r="D215" s="91">
        <v>0.180304745601058</v>
      </c>
    </row>
    <row r="216" spans="1:4" x14ac:dyDescent="0.4">
      <c r="A216" s="67"/>
      <c r="B216" s="2" t="s">
        <v>234</v>
      </c>
      <c r="C216" s="91">
        <v>0.21193790510881799</v>
      </c>
      <c r="D216" s="91">
        <v>0.234431904836747</v>
      </c>
    </row>
    <row r="217" spans="1:4" x14ac:dyDescent="0.4">
      <c r="A217" s="67"/>
      <c r="B217" s="2" t="s">
        <v>235</v>
      </c>
      <c r="C217" s="91">
        <v>9.8072819917064805E-2</v>
      </c>
      <c r="D217" s="91">
        <v>0.108566156289475</v>
      </c>
    </row>
    <row r="218" spans="1:4" x14ac:dyDescent="0.4">
      <c r="A218" s="67"/>
      <c r="B218" s="2" t="s">
        <v>236</v>
      </c>
      <c r="C218" s="91">
        <v>0.18784964915706601</v>
      </c>
      <c r="D218" s="91">
        <v>0.20826354275401901</v>
      </c>
    </row>
    <row r="219" spans="1:4" x14ac:dyDescent="0.4">
      <c r="A219" s="67"/>
      <c r="B219" s="2" t="s">
        <v>237</v>
      </c>
      <c r="C219" s="91">
        <v>0.20743959254891001</v>
      </c>
      <c r="D219" s="91">
        <v>0.24972234465926199</v>
      </c>
    </row>
    <row r="220" spans="1:4" x14ac:dyDescent="0.4">
      <c r="A220" s="67"/>
      <c r="B220" s="2" t="s">
        <v>238</v>
      </c>
      <c r="C220" s="91">
        <v>0.20739993137482099</v>
      </c>
      <c r="D220" s="91">
        <v>0.21551206920738</v>
      </c>
    </row>
    <row r="221" spans="1:4" x14ac:dyDescent="0.4">
      <c r="A221" s="67"/>
      <c r="B221" s="2" t="s">
        <v>239</v>
      </c>
      <c r="C221" s="91">
        <v>0.20899365155185401</v>
      </c>
      <c r="D221" s="91">
        <v>0.258046147905515</v>
      </c>
    </row>
    <row r="222" spans="1:4" x14ac:dyDescent="0.4">
      <c r="A222" s="67"/>
      <c r="B222" s="2" t="s">
        <v>240</v>
      </c>
      <c r="C222" s="91">
        <v>0.12567656008441</v>
      </c>
      <c r="D222" s="91">
        <v>0.12866188515962099</v>
      </c>
    </row>
    <row r="223" spans="1:4" x14ac:dyDescent="0.4">
      <c r="A223" s="67"/>
      <c r="B223" s="2" t="s">
        <v>241</v>
      </c>
      <c r="C223" s="91">
        <v>0.13758359817719501</v>
      </c>
      <c r="D223" s="91">
        <v>0.143007284901076</v>
      </c>
    </row>
    <row r="224" spans="1:4" x14ac:dyDescent="0.4">
      <c r="A224" s="67"/>
      <c r="B224" s="2" t="s">
        <v>242</v>
      </c>
      <c r="C224" s="91">
        <v>0.199455789490392</v>
      </c>
      <c r="D224" s="91">
        <v>0.213453232116667</v>
      </c>
    </row>
    <row r="225" spans="1:4" x14ac:dyDescent="0.4">
      <c r="A225" s="67"/>
      <c r="B225" s="2" t="s">
        <v>243</v>
      </c>
      <c r="C225" s="91">
        <v>9.0684067282116407E-2</v>
      </c>
      <c r="D225" s="91">
        <v>9.0692835656723897E-2</v>
      </c>
    </row>
    <row r="226" spans="1:4" x14ac:dyDescent="0.4">
      <c r="A226" s="67"/>
      <c r="B226" s="2" t="s">
        <v>244</v>
      </c>
      <c r="C226" s="91">
        <v>0.13105526966950701</v>
      </c>
      <c r="D226" s="91">
        <v>0.135626696299389</v>
      </c>
    </row>
    <row r="227" spans="1:4" x14ac:dyDescent="0.4">
      <c r="A227" s="67"/>
      <c r="B227" s="2" t="s">
        <v>245</v>
      </c>
      <c r="C227" s="91">
        <v>0.197129101293325</v>
      </c>
      <c r="D227" s="91">
        <v>0.200661969615967</v>
      </c>
    </row>
    <row r="228" spans="1:4" x14ac:dyDescent="0.4">
      <c r="A228" s="67"/>
      <c r="B228" s="2" t="s">
        <v>246</v>
      </c>
      <c r="C228" s="91">
        <v>5.8629533828867098E-2</v>
      </c>
      <c r="D228" s="91">
        <v>5.9545368709727702E-2</v>
      </c>
    </row>
    <row r="229" spans="1:4" x14ac:dyDescent="0.4">
      <c r="A229" s="67"/>
      <c r="B229" s="2" t="s">
        <v>247</v>
      </c>
      <c r="C229" s="91">
        <v>0.175184833579803</v>
      </c>
      <c r="D229" s="91">
        <v>0.177378735828428</v>
      </c>
    </row>
    <row r="230" spans="1:4" x14ac:dyDescent="0.4">
      <c r="A230" s="67"/>
      <c r="B230" s="2" t="s">
        <v>248</v>
      </c>
      <c r="C230" s="91">
        <v>0.210052925954853</v>
      </c>
      <c r="D230" s="91">
        <v>0.21047031294229299</v>
      </c>
    </row>
    <row r="231" spans="1:4" x14ac:dyDescent="0.4">
      <c r="A231" s="67"/>
      <c r="B231" s="2" t="s">
        <v>249</v>
      </c>
      <c r="C231" s="91">
        <v>0.12698329755943399</v>
      </c>
      <c r="D231" s="91">
        <v>0.128375956679249</v>
      </c>
    </row>
    <row r="232" spans="1:4" x14ac:dyDescent="0.4">
      <c r="A232" s="67"/>
      <c r="B232" s="2" t="s">
        <v>250</v>
      </c>
      <c r="C232" s="91">
        <v>0.11124965089126899</v>
      </c>
      <c r="D232" s="91">
        <v>0.125131493085509</v>
      </c>
    </row>
    <row r="233" spans="1:4" x14ac:dyDescent="0.4">
      <c r="A233" s="67"/>
      <c r="B233" s="2" t="s">
        <v>251</v>
      </c>
      <c r="C233" s="91">
        <v>0.21346177199129099</v>
      </c>
      <c r="D233" s="91">
        <v>0.21537639505720799</v>
      </c>
    </row>
    <row r="234" spans="1:4" ht="14.6" customHeight="1" x14ac:dyDescent="0.4">
      <c r="A234" s="67"/>
      <c r="B234" s="2" t="s">
        <v>252</v>
      </c>
      <c r="C234" s="91">
        <v>0.15411638704385899</v>
      </c>
      <c r="D234" s="91">
        <v>0.15513203792539801</v>
      </c>
    </row>
    <row r="235" spans="1:4" x14ac:dyDescent="0.4">
      <c r="A235" s="67"/>
      <c r="B235" s="2" t="s">
        <v>253</v>
      </c>
      <c r="C235" s="91">
        <v>0.21982205107519201</v>
      </c>
      <c r="D235" s="91">
        <v>0.22638890858347399</v>
      </c>
    </row>
    <row r="236" spans="1:4" x14ac:dyDescent="0.4">
      <c r="A236" s="67"/>
      <c r="B236" s="2" t="s">
        <v>254</v>
      </c>
      <c r="C236" s="91">
        <v>0.14395241988754601</v>
      </c>
      <c r="D236" s="91">
        <v>0.14528884969285399</v>
      </c>
    </row>
    <row r="237" spans="1:4" x14ac:dyDescent="0.4">
      <c r="A237" s="67"/>
      <c r="B237" s="2" t="s">
        <v>255</v>
      </c>
      <c r="C237" s="91">
        <v>0.17714509873668799</v>
      </c>
      <c r="D237" s="91">
        <v>0.191695530790083</v>
      </c>
    </row>
    <row r="238" spans="1:4" x14ac:dyDescent="0.4">
      <c r="A238" s="68"/>
      <c r="B238" s="3" t="s">
        <v>256</v>
      </c>
      <c r="C238" s="92">
        <v>8.8001506956785297E-2</v>
      </c>
      <c r="D238" s="92">
        <v>9.0843487845806606E-2</v>
      </c>
    </row>
  </sheetData>
  <mergeCells count="7">
    <mergeCell ref="A206:A238"/>
    <mergeCell ref="A2:A38"/>
    <mergeCell ref="A39:A71"/>
    <mergeCell ref="A72:A104"/>
    <mergeCell ref="A105:A138"/>
    <mergeCell ref="A139:A172"/>
    <mergeCell ref="A173:A20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291D7-26B3-4BE2-BEC5-48C34B9B538E}">
  <dimension ref="A1:E238"/>
  <sheetViews>
    <sheetView zoomScale="112" zoomScaleNormal="112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33" sqref="B33"/>
    </sheetView>
  </sheetViews>
  <sheetFormatPr defaultRowHeight="14.6" x14ac:dyDescent="0.4"/>
  <cols>
    <col min="1" max="1" width="4.53515625" style="5" customWidth="1"/>
    <col min="2" max="2" width="27.07421875" customWidth="1"/>
    <col min="3" max="5" width="28.69140625" customWidth="1"/>
  </cols>
  <sheetData>
    <row r="1" spans="1:5" s="6" customFormat="1" ht="23.15" customHeight="1" x14ac:dyDescent="0.4">
      <c r="A1" s="31"/>
      <c r="B1" s="40" t="s">
        <v>582</v>
      </c>
      <c r="C1" s="20" t="s">
        <v>595</v>
      </c>
      <c r="D1" s="20" t="s">
        <v>593</v>
      </c>
      <c r="E1" s="20" t="s">
        <v>594</v>
      </c>
    </row>
    <row r="2" spans="1:5" ht="14.6" customHeight="1" x14ac:dyDescent="0.4">
      <c r="A2" s="66" t="s">
        <v>498</v>
      </c>
      <c r="B2" s="53" t="s">
        <v>18</v>
      </c>
      <c r="C2" s="90">
        <v>1.7690219535859801E-2</v>
      </c>
      <c r="D2" s="91">
        <v>-1.8106110953125001E-2</v>
      </c>
      <c r="E2" s="91">
        <v>0.13702393443719599</v>
      </c>
    </row>
    <row r="3" spans="1:5" x14ac:dyDescent="0.4">
      <c r="A3" s="67"/>
      <c r="B3" s="2" t="s">
        <v>19</v>
      </c>
      <c r="C3" s="91">
        <v>8.3831217476089404E-2</v>
      </c>
      <c r="D3" s="91">
        <v>1.18582303106142E-2</v>
      </c>
      <c r="E3" s="91">
        <v>3.4034474605509603E-2</v>
      </c>
    </row>
    <row r="4" spans="1:5" x14ac:dyDescent="0.4">
      <c r="A4" s="67"/>
      <c r="B4" s="2" t="s">
        <v>20</v>
      </c>
      <c r="C4" s="91">
        <v>9.1487566721840302E-2</v>
      </c>
      <c r="D4" s="91">
        <v>4.6462033311334998E-3</v>
      </c>
      <c r="E4" s="91">
        <v>2.2170673301602901E-2</v>
      </c>
    </row>
    <row r="5" spans="1:5" x14ac:dyDescent="0.4">
      <c r="A5" s="67"/>
      <c r="B5" s="2" t="s">
        <v>21</v>
      </c>
      <c r="C5" s="91">
        <v>-0.14080296751715601</v>
      </c>
      <c r="D5" s="91">
        <v>8.2261871434556599E-2</v>
      </c>
      <c r="E5" s="91">
        <v>0.23522510112600001</v>
      </c>
    </row>
    <row r="6" spans="1:5" x14ac:dyDescent="0.4">
      <c r="A6" s="67"/>
      <c r="B6" s="2" t="s">
        <v>22</v>
      </c>
      <c r="C6" s="91">
        <v>-0.145612231943446</v>
      </c>
      <c r="D6" s="91">
        <v>0.101351158333414</v>
      </c>
      <c r="E6" s="91">
        <v>0.21408005387017301</v>
      </c>
    </row>
    <row r="7" spans="1:5" x14ac:dyDescent="0.4">
      <c r="A7" s="67"/>
      <c r="B7" s="2" t="s">
        <v>23</v>
      </c>
      <c r="C7" s="91">
        <v>-8.4989093165925705E-2</v>
      </c>
      <c r="D7" s="91">
        <v>0.46954529867476902</v>
      </c>
      <c r="E7" s="91">
        <v>-0.81156015972599005</v>
      </c>
    </row>
    <row r="8" spans="1:5" x14ac:dyDescent="0.4">
      <c r="A8" s="67"/>
      <c r="B8" s="2" t="s">
        <v>24</v>
      </c>
      <c r="C8" s="91">
        <v>-3.0986952637323002E-2</v>
      </c>
      <c r="D8" s="91">
        <v>0.13355640155979401</v>
      </c>
      <c r="E8" s="91">
        <v>-0.28042591551504698</v>
      </c>
    </row>
    <row r="9" spans="1:5" x14ac:dyDescent="0.4">
      <c r="A9" s="67"/>
      <c r="B9" s="2" t="s">
        <v>25</v>
      </c>
      <c r="C9" s="91">
        <v>-5.1772606599503702E-2</v>
      </c>
      <c r="D9" s="91">
        <v>-0.13098873108749101</v>
      </c>
      <c r="E9" s="91">
        <v>-1.7897028292893798E-2</v>
      </c>
    </row>
    <row r="10" spans="1:5" x14ac:dyDescent="0.4">
      <c r="A10" s="67"/>
      <c r="B10" s="2" t="s">
        <v>26</v>
      </c>
      <c r="C10" s="91">
        <v>-0.142755902308487</v>
      </c>
      <c r="D10" s="91">
        <v>-0.54457732755228905</v>
      </c>
      <c r="E10" s="91">
        <v>-4.5314482756349204</v>
      </c>
    </row>
    <row r="11" spans="1:5" x14ac:dyDescent="0.4">
      <c r="A11" s="67"/>
      <c r="B11" s="2" t="s">
        <v>27</v>
      </c>
      <c r="C11" s="91">
        <v>-9.9330406443608299E-2</v>
      </c>
      <c r="D11" s="91">
        <v>-0.119038030953075</v>
      </c>
      <c r="E11" s="91">
        <v>-0.44361460344628101</v>
      </c>
    </row>
    <row r="12" spans="1:5" x14ac:dyDescent="0.4">
      <c r="A12" s="67"/>
      <c r="B12" s="2" t="s">
        <v>28</v>
      </c>
      <c r="C12" s="91">
        <v>6.8682934725854503E-2</v>
      </c>
      <c r="D12" s="91">
        <v>-1.35147715764972</v>
      </c>
      <c r="E12" s="91">
        <v>-23.2790642459141</v>
      </c>
    </row>
    <row r="13" spans="1:5" x14ac:dyDescent="0.4">
      <c r="A13" s="67"/>
      <c r="B13" s="2" t="s">
        <v>29</v>
      </c>
      <c r="C13" s="91">
        <v>0.19703541930324101</v>
      </c>
      <c r="D13" s="91">
        <v>-6.5928796248709904</v>
      </c>
      <c r="E13" s="91">
        <v>-171.94355360564401</v>
      </c>
    </row>
    <row r="14" spans="1:5" x14ac:dyDescent="0.4">
      <c r="A14" s="67"/>
      <c r="B14" s="2" t="s">
        <v>30</v>
      </c>
      <c r="C14" s="91">
        <v>3.8984376518925001E-2</v>
      </c>
      <c r="D14" s="91">
        <v>-11.001700664175701</v>
      </c>
      <c r="E14" s="91">
        <v>-333.11476517903901</v>
      </c>
    </row>
    <row r="15" spans="1:5" x14ac:dyDescent="0.4">
      <c r="A15" s="67"/>
      <c r="B15" s="2" t="s">
        <v>31</v>
      </c>
      <c r="C15" s="91">
        <v>6.0261142633303802E-2</v>
      </c>
      <c r="D15" s="91">
        <v>-9.4474971253687503</v>
      </c>
      <c r="E15" s="91">
        <v>-266.41087946623702</v>
      </c>
    </row>
    <row r="16" spans="1:5" ht="14.6" customHeight="1" x14ac:dyDescent="0.4">
      <c r="A16" s="67"/>
      <c r="B16" s="2" t="s">
        <v>32</v>
      </c>
      <c r="C16" s="91">
        <v>0.111720166488687</v>
      </c>
      <c r="D16" s="91">
        <v>0.27094794532509497</v>
      </c>
      <c r="E16" s="91">
        <v>0.47336752481412198</v>
      </c>
    </row>
    <row r="17" spans="1:5" x14ac:dyDescent="0.4">
      <c r="A17" s="67"/>
      <c r="B17" s="2" t="s">
        <v>33</v>
      </c>
      <c r="C17" s="91">
        <v>0.14389238609066801</v>
      </c>
      <c r="D17" s="91">
        <v>0.16951971657592499</v>
      </c>
      <c r="E17" s="91">
        <v>0.34231422755839302</v>
      </c>
    </row>
    <row r="18" spans="1:5" x14ac:dyDescent="0.4">
      <c r="A18" s="67"/>
      <c r="B18" s="2" t="s">
        <v>34</v>
      </c>
      <c r="C18" s="91">
        <v>0.17163084728895101</v>
      </c>
      <c r="D18" s="91">
        <v>0.22416723685992701</v>
      </c>
      <c r="E18" s="91">
        <v>0.115592265684897</v>
      </c>
    </row>
    <row r="19" spans="1:5" x14ac:dyDescent="0.4">
      <c r="A19" s="67"/>
      <c r="B19" s="2" t="s">
        <v>35</v>
      </c>
      <c r="C19" s="91">
        <v>-0.17566162997425</v>
      </c>
      <c r="D19" s="91">
        <v>-0.84955974715347704</v>
      </c>
      <c r="E19" s="91">
        <v>-3.2170755472676902</v>
      </c>
    </row>
    <row r="20" spans="1:5" x14ac:dyDescent="0.4">
      <c r="A20" s="67"/>
      <c r="B20" s="2" t="s">
        <v>36</v>
      </c>
      <c r="C20" s="91">
        <v>-0.212698744388716</v>
      </c>
      <c r="D20" s="91">
        <v>-0.17323619566640799</v>
      </c>
      <c r="E20" s="91">
        <v>-0.66698484905438904</v>
      </c>
    </row>
    <row r="21" spans="1:5" x14ac:dyDescent="0.4">
      <c r="A21" s="67"/>
      <c r="B21" s="2" t="s">
        <v>37</v>
      </c>
      <c r="C21" s="91">
        <v>-0.14454445172897201</v>
      </c>
      <c r="D21" s="91">
        <v>0.27623618637626102</v>
      </c>
      <c r="E21" s="91">
        <v>-1.4783434516426301E-2</v>
      </c>
    </row>
    <row r="22" spans="1:5" x14ac:dyDescent="0.4">
      <c r="A22" s="67"/>
      <c r="B22" s="2" t="s">
        <v>38</v>
      </c>
      <c r="C22" s="91">
        <v>-9.5475495148759096E-2</v>
      </c>
      <c r="D22" s="91">
        <v>0.306484055299312</v>
      </c>
      <c r="E22" s="91">
        <v>-0.75394716387106497</v>
      </c>
    </row>
    <row r="23" spans="1:5" x14ac:dyDescent="0.4">
      <c r="A23" s="67"/>
      <c r="B23" s="2" t="s">
        <v>39</v>
      </c>
      <c r="C23" s="91">
        <v>-0.14465186898567001</v>
      </c>
      <c r="D23" s="91">
        <v>9.3270039941911007E-2</v>
      </c>
      <c r="E23" s="91">
        <v>0.186943997399178</v>
      </c>
    </row>
    <row r="24" spans="1:5" x14ac:dyDescent="0.4">
      <c r="A24" s="67"/>
      <c r="B24" s="2" t="s">
        <v>40</v>
      </c>
      <c r="C24" s="91">
        <v>-4.5745768271359198E-2</v>
      </c>
      <c r="D24" s="91">
        <v>-0.36945780440977299</v>
      </c>
      <c r="E24" s="91">
        <v>-5.5370934669662004</v>
      </c>
    </row>
    <row r="25" spans="1:5" x14ac:dyDescent="0.4">
      <c r="A25" s="67"/>
      <c r="B25" s="2" t="s">
        <v>41</v>
      </c>
      <c r="C25" s="91">
        <v>-0.26108417495290398</v>
      </c>
      <c r="D25" s="91">
        <v>0.16079940650053301</v>
      </c>
      <c r="E25" s="91">
        <v>0.252279072668944</v>
      </c>
    </row>
    <row r="26" spans="1:5" x14ac:dyDescent="0.4">
      <c r="A26" s="67"/>
      <c r="B26" s="2" t="s">
        <v>42</v>
      </c>
      <c r="C26" s="91">
        <v>-0.15214637258302599</v>
      </c>
      <c r="D26" s="91">
        <v>7.8890771681112304E-2</v>
      </c>
      <c r="E26" s="91">
        <v>0.208941600116964</v>
      </c>
    </row>
    <row r="27" spans="1:5" x14ac:dyDescent="0.4">
      <c r="A27" s="67"/>
      <c r="B27" s="2" t="s">
        <v>43</v>
      </c>
      <c r="C27" s="91">
        <v>-0.50780900655105599</v>
      </c>
      <c r="D27" s="91">
        <v>-0.28712868224718302</v>
      </c>
      <c r="E27" s="91">
        <v>0.400574497335554</v>
      </c>
    </row>
    <row r="28" spans="1:5" x14ac:dyDescent="0.4">
      <c r="A28" s="67"/>
      <c r="B28" s="2" t="s">
        <v>44</v>
      </c>
      <c r="C28" s="91">
        <v>-7.9202283469301402E-2</v>
      </c>
      <c r="D28" s="91">
        <v>-0.294900125255114</v>
      </c>
      <c r="E28" s="91">
        <v>-0.47289891969005998</v>
      </c>
    </row>
    <row r="29" spans="1:5" x14ac:dyDescent="0.4">
      <c r="A29" s="67"/>
      <c r="B29" s="2" t="s">
        <v>45</v>
      </c>
      <c r="C29" s="91">
        <v>-4.5889414203394797E-2</v>
      </c>
      <c r="D29" s="91">
        <v>-0.18708254115256101</v>
      </c>
      <c r="E29" s="91">
        <v>-0.44779587676214999</v>
      </c>
    </row>
    <row r="30" spans="1:5" x14ac:dyDescent="0.4">
      <c r="A30" s="67"/>
      <c r="B30" s="2" t="s">
        <v>46</v>
      </c>
      <c r="C30" s="91">
        <v>1.5458990770944399E-2</v>
      </c>
      <c r="D30" s="91">
        <v>-5.6685557022175301E-2</v>
      </c>
      <c r="E30" s="91">
        <v>-2.44592917275658E-2</v>
      </c>
    </row>
    <row r="31" spans="1:5" x14ac:dyDescent="0.4">
      <c r="A31" s="67"/>
      <c r="B31" s="2" t="s">
        <v>47</v>
      </c>
      <c r="C31" s="91">
        <v>-0.15841636833688999</v>
      </c>
      <c r="D31" s="91">
        <v>8.0013225399044596E-2</v>
      </c>
      <c r="E31" s="91">
        <v>-0.97394579564087802</v>
      </c>
    </row>
    <row r="32" spans="1:5" x14ac:dyDescent="0.4">
      <c r="A32" s="67"/>
      <c r="B32" s="2" t="s">
        <v>48</v>
      </c>
      <c r="C32" s="91">
        <v>-7.2448378221565704E-2</v>
      </c>
      <c r="D32" s="91">
        <v>0.30959493540771599</v>
      </c>
      <c r="E32" s="91">
        <v>1.727607976429</v>
      </c>
    </row>
    <row r="33" spans="1:5" x14ac:dyDescent="0.4">
      <c r="A33" s="67"/>
      <c r="B33" s="2" t="s">
        <v>49</v>
      </c>
      <c r="C33" s="91">
        <v>-4.5661391165956099E-2</v>
      </c>
      <c r="D33" s="91">
        <v>-0.951497358622164</v>
      </c>
      <c r="E33" s="91">
        <v>-13.1689308127287</v>
      </c>
    </row>
    <row r="34" spans="1:5" x14ac:dyDescent="0.4">
      <c r="A34" s="67"/>
      <c r="B34" s="2" t="s">
        <v>50</v>
      </c>
      <c r="C34" s="91">
        <v>-0.32810221115994498</v>
      </c>
      <c r="D34" s="91">
        <v>0.52817821944774801</v>
      </c>
      <c r="E34" s="91">
        <v>5.2006127655872003</v>
      </c>
    </row>
    <row r="35" spans="1:5" x14ac:dyDescent="0.4">
      <c r="A35" s="67"/>
      <c r="B35" s="2" t="s">
        <v>51</v>
      </c>
      <c r="C35" s="91">
        <v>-0.33901100577276999</v>
      </c>
      <c r="D35" s="91">
        <v>-0.29798508847724903</v>
      </c>
      <c r="E35" s="91">
        <v>-6.2803674645940601</v>
      </c>
    </row>
    <row r="36" spans="1:5" x14ac:dyDescent="0.4">
      <c r="A36" s="67"/>
      <c r="B36" s="2" t="s">
        <v>52</v>
      </c>
      <c r="C36" s="91">
        <v>3.9390715064322603E-2</v>
      </c>
      <c r="D36" s="91">
        <v>-1.0335219342212001E-3</v>
      </c>
      <c r="E36" s="91">
        <v>-0.24222104693219501</v>
      </c>
    </row>
    <row r="37" spans="1:5" x14ac:dyDescent="0.4">
      <c r="A37" s="67"/>
      <c r="B37" s="2" t="s">
        <v>53</v>
      </c>
      <c r="C37" s="91">
        <v>4.2821652331155001E-3</v>
      </c>
      <c r="D37" s="91">
        <v>7.0408718098137799E-2</v>
      </c>
      <c r="E37" s="91">
        <v>0.25131388001923999</v>
      </c>
    </row>
    <row r="38" spans="1:5" x14ac:dyDescent="0.4">
      <c r="A38" s="67"/>
      <c r="B38" s="2" t="s">
        <v>54</v>
      </c>
      <c r="C38" s="91">
        <v>-0.312814557091111</v>
      </c>
      <c r="D38" s="91">
        <v>0.99166387429929503</v>
      </c>
      <c r="E38" s="91">
        <v>27.044436565621702</v>
      </c>
    </row>
    <row r="39" spans="1:5" x14ac:dyDescent="0.4">
      <c r="A39" s="66" t="s">
        <v>499</v>
      </c>
      <c r="B39" s="53" t="s">
        <v>55</v>
      </c>
      <c r="C39" s="90">
        <v>5.0322251674832598E-2</v>
      </c>
      <c r="D39" s="90">
        <v>0.18053629605784</v>
      </c>
      <c r="E39" s="90">
        <v>0.59861774388682698</v>
      </c>
    </row>
    <row r="40" spans="1:5" x14ac:dyDescent="0.4">
      <c r="A40" s="67"/>
      <c r="B40" s="2" t="s">
        <v>56</v>
      </c>
      <c r="C40" s="91">
        <v>0.220721702405767</v>
      </c>
      <c r="D40" s="91">
        <v>-0.109130810560592</v>
      </c>
      <c r="E40" s="91">
        <v>7.3278470639171797E-2</v>
      </c>
    </row>
    <row r="41" spans="1:5" x14ac:dyDescent="0.4">
      <c r="A41" s="67"/>
      <c r="B41" s="2" t="s">
        <v>57</v>
      </c>
      <c r="C41" s="91">
        <v>6.8482611280456296E-2</v>
      </c>
      <c r="D41" s="91">
        <v>0.13117534910616199</v>
      </c>
      <c r="E41" s="91">
        <v>0.30757050597053798</v>
      </c>
    </row>
    <row r="42" spans="1:5" x14ac:dyDescent="0.4">
      <c r="A42" s="67"/>
      <c r="B42" s="2" t="s">
        <v>58</v>
      </c>
      <c r="C42" s="91">
        <v>0.17861575472625499</v>
      </c>
      <c r="D42" s="91">
        <v>0.28194984376861199</v>
      </c>
      <c r="E42" s="91">
        <v>0.35547963885244799</v>
      </c>
    </row>
    <row r="43" spans="1:5" x14ac:dyDescent="0.4">
      <c r="A43" s="67"/>
      <c r="B43" s="2" t="s">
        <v>59</v>
      </c>
      <c r="C43" s="91">
        <v>0.18471373271743999</v>
      </c>
      <c r="D43" s="91">
        <v>0.191573187578992</v>
      </c>
      <c r="E43" s="91">
        <v>-0.18706274618539101</v>
      </c>
    </row>
    <row r="44" spans="1:5" x14ac:dyDescent="0.4">
      <c r="A44" s="67"/>
      <c r="B44" s="2" t="s">
        <v>60</v>
      </c>
      <c r="C44" s="91">
        <v>0.112911903561582</v>
      </c>
      <c r="D44" s="91">
        <v>-0.20632970793983299</v>
      </c>
      <c r="E44" s="91">
        <v>-0.61713604597697902</v>
      </c>
    </row>
    <row r="45" spans="1:5" x14ac:dyDescent="0.4">
      <c r="A45" s="67"/>
      <c r="B45" s="2" t="s">
        <v>61</v>
      </c>
      <c r="C45" s="91">
        <v>-1.10399034427047E-2</v>
      </c>
      <c r="D45" s="91">
        <v>0.100100382291176</v>
      </c>
      <c r="E45" s="91">
        <v>1.5896897137566101E-2</v>
      </c>
    </row>
    <row r="46" spans="1:5" x14ac:dyDescent="0.4">
      <c r="A46" s="67"/>
      <c r="B46" s="2" t="s">
        <v>62</v>
      </c>
      <c r="C46" s="91">
        <v>7.0979428833340699E-2</v>
      </c>
      <c r="D46" s="91">
        <v>6.6704808476849495E-2</v>
      </c>
      <c r="E46" s="91">
        <v>-0.20397711992123699</v>
      </c>
    </row>
    <row r="47" spans="1:5" x14ac:dyDescent="0.4">
      <c r="A47" s="67"/>
      <c r="B47" s="2" t="s">
        <v>63</v>
      </c>
      <c r="C47" s="91">
        <v>9.3454604503444894E-2</v>
      </c>
      <c r="D47" s="91">
        <v>0.114046970238057</v>
      </c>
      <c r="E47" s="91">
        <v>0.23126854058919899</v>
      </c>
    </row>
    <row r="48" spans="1:5" ht="14.6" customHeight="1" x14ac:dyDescent="0.4">
      <c r="A48" s="67"/>
      <c r="B48" s="2" t="s">
        <v>64</v>
      </c>
      <c r="C48" s="91">
        <v>3.5390576531997099E-2</v>
      </c>
      <c r="D48" s="91">
        <v>5.4978250552047997E-2</v>
      </c>
      <c r="E48" s="91">
        <v>-4.4784883935477998E-2</v>
      </c>
    </row>
    <row r="49" spans="1:5" x14ac:dyDescent="0.4">
      <c r="A49" s="67"/>
      <c r="B49" s="2" t="s">
        <v>65</v>
      </c>
      <c r="C49" s="91">
        <v>0.13149087310593899</v>
      </c>
      <c r="D49" s="91">
        <v>-8.3832662202914104E-2</v>
      </c>
      <c r="E49" s="91">
        <v>1.9571106736773199E-2</v>
      </c>
    </row>
    <row r="50" spans="1:5" x14ac:dyDescent="0.4">
      <c r="A50" s="67"/>
      <c r="B50" s="2" t="s">
        <v>66</v>
      </c>
      <c r="C50" s="91">
        <v>9.1728184863277204E-2</v>
      </c>
      <c r="D50" s="91">
        <v>-0.11693892272767401</v>
      </c>
      <c r="E50" s="91">
        <v>-0.33064661491366598</v>
      </c>
    </row>
    <row r="51" spans="1:5" x14ac:dyDescent="0.4">
      <c r="A51" s="67"/>
      <c r="B51" s="2" t="s">
        <v>67</v>
      </c>
      <c r="C51" s="91">
        <v>0.16611894393638499</v>
      </c>
      <c r="D51" s="91">
        <v>8.9523373325639999E-4</v>
      </c>
      <c r="E51" s="91">
        <v>9.1961143259135597E-2</v>
      </c>
    </row>
    <row r="52" spans="1:5" x14ac:dyDescent="0.4">
      <c r="A52" s="67"/>
      <c r="B52" s="2" t="s">
        <v>68</v>
      </c>
      <c r="C52" s="91">
        <v>0.185849212246361</v>
      </c>
      <c r="D52" s="91">
        <v>-1.2787536421804699E-2</v>
      </c>
      <c r="E52" s="91">
        <v>0.110027624114207</v>
      </c>
    </row>
    <row r="53" spans="1:5" x14ac:dyDescent="0.4">
      <c r="A53" s="67"/>
      <c r="B53" s="2" t="s">
        <v>69</v>
      </c>
      <c r="C53" s="91">
        <v>8.8319698087149096E-2</v>
      </c>
      <c r="D53" s="91">
        <v>5.5490116199724403E-2</v>
      </c>
      <c r="E53" s="91">
        <v>7.3294694381772205E-2</v>
      </c>
    </row>
    <row r="54" spans="1:5" x14ac:dyDescent="0.4">
      <c r="A54" s="67"/>
      <c r="B54" s="2" t="s">
        <v>70</v>
      </c>
      <c r="C54" s="91">
        <v>0.19609757699869901</v>
      </c>
      <c r="D54" s="91">
        <v>-8.3908446133499001E-2</v>
      </c>
      <c r="E54" s="91">
        <v>-0.16897861691192601</v>
      </c>
    </row>
    <row r="55" spans="1:5" x14ac:dyDescent="0.4">
      <c r="A55" s="67"/>
      <c r="B55" s="2" t="s">
        <v>71</v>
      </c>
      <c r="C55" s="91">
        <v>2.2982398618152801E-2</v>
      </c>
      <c r="D55" s="91">
        <v>-0.27868176278552198</v>
      </c>
      <c r="E55" s="91">
        <v>-0.60283556903700497</v>
      </c>
    </row>
    <row r="56" spans="1:5" x14ac:dyDescent="0.4">
      <c r="A56" s="67"/>
      <c r="B56" s="2" t="s">
        <v>72</v>
      </c>
      <c r="C56" s="91">
        <v>-5.2283772946503701E-2</v>
      </c>
      <c r="D56" s="91">
        <v>0.196178659292156</v>
      </c>
      <c r="E56" s="91">
        <v>0.43115006852694499</v>
      </c>
    </row>
    <row r="57" spans="1:5" x14ac:dyDescent="0.4">
      <c r="A57" s="67"/>
      <c r="B57" s="2" t="s">
        <v>73</v>
      </c>
      <c r="C57" s="91">
        <v>0.20526300928820401</v>
      </c>
      <c r="D57" s="91">
        <v>5.9748369470039697E-2</v>
      </c>
      <c r="E57" s="91">
        <v>-6.4954357320254896E-2</v>
      </c>
    </row>
    <row r="58" spans="1:5" x14ac:dyDescent="0.4">
      <c r="A58" s="67"/>
      <c r="B58" s="2" t="s">
        <v>74</v>
      </c>
      <c r="C58" s="91">
        <v>3.6380945240917999E-2</v>
      </c>
      <c r="D58" s="91">
        <v>-1.7500568251915701E-2</v>
      </c>
      <c r="E58" s="91">
        <v>-0.55566106415831695</v>
      </c>
    </row>
    <row r="59" spans="1:5" x14ac:dyDescent="0.4">
      <c r="A59" s="67"/>
      <c r="B59" s="2" t="s">
        <v>75</v>
      </c>
      <c r="C59" s="91">
        <v>0.16926252385749299</v>
      </c>
      <c r="D59" s="91">
        <v>6.24899814741849E-2</v>
      </c>
      <c r="E59" s="91">
        <v>0.102299270631437</v>
      </c>
    </row>
    <row r="60" spans="1:5" x14ac:dyDescent="0.4">
      <c r="A60" s="67"/>
      <c r="B60" s="2" t="s">
        <v>76</v>
      </c>
      <c r="C60" s="91">
        <v>0.122298478644131</v>
      </c>
      <c r="D60" s="91">
        <v>6.2164058124024403E-2</v>
      </c>
      <c r="E60" s="91">
        <v>6.9123224811062894E-2</v>
      </c>
    </row>
    <row r="61" spans="1:5" x14ac:dyDescent="0.4">
      <c r="A61" s="67"/>
      <c r="B61" s="2" t="s">
        <v>77</v>
      </c>
      <c r="C61" s="91">
        <v>7.0780042098689697E-2</v>
      </c>
      <c r="D61" s="91">
        <v>0.25643045102452</v>
      </c>
      <c r="E61" s="91">
        <v>0.33047417162243597</v>
      </c>
    </row>
    <row r="62" spans="1:5" x14ac:dyDescent="0.4">
      <c r="A62" s="67"/>
      <c r="B62" s="2" t="s">
        <v>78</v>
      </c>
      <c r="C62" s="91">
        <v>9.3291520079979595E-2</v>
      </c>
      <c r="D62" s="91">
        <v>-7.9339803883084398E-2</v>
      </c>
      <c r="E62" s="91">
        <v>-0.27409153714853601</v>
      </c>
    </row>
    <row r="63" spans="1:5" x14ac:dyDescent="0.4">
      <c r="A63" s="67"/>
      <c r="B63" s="2" t="s">
        <v>79</v>
      </c>
      <c r="C63" s="91">
        <v>0.12237256440800599</v>
      </c>
      <c r="D63" s="91">
        <v>-5.9262152234799699E-2</v>
      </c>
      <c r="E63" s="91">
        <v>0.14391152820024</v>
      </c>
    </row>
    <row r="64" spans="1:5" x14ac:dyDescent="0.4">
      <c r="A64" s="67"/>
      <c r="B64" s="2" t="s">
        <v>80</v>
      </c>
      <c r="C64" s="91">
        <v>0.11068485793924</v>
      </c>
      <c r="D64" s="91">
        <v>-0.147769517310466</v>
      </c>
      <c r="E64" s="91">
        <v>-0.19179792169712201</v>
      </c>
    </row>
    <row r="65" spans="1:5" x14ac:dyDescent="0.4">
      <c r="A65" s="67"/>
      <c r="B65" s="2" t="s">
        <v>81</v>
      </c>
      <c r="C65" s="91">
        <v>0.27346030571058499</v>
      </c>
      <c r="D65" s="91">
        <v>0.185675391266443</v>
      </c>
      <c r="E65" s="91">
        <v>0.164053796429045</v>
      </c>
    </row>
    <row r="66" spans="1:5" x14ac:dyDescent="0.4">
      <c r="A66" s="67"/>
      <c r="B66" s="2" t="s">
        <v>82</v>
      </c>
      <c r="C66" s="91">
        <v>0.18846066019352101</v>
      </c>
      <c r="D66" s="91">
        <v>-3.5983219309434301E-2</v>
      </c>
      <c r="E66" s="91">
        <v>0.17696634813607701</v>
      </c>
    </row>
    <row r="67" spans="1:5" x14ac:dyDescent="0.4">
      <c r="A67" s="67"/>
      <c r="B67" s="2" t="s">
        <v>83</v>
      </c>
      <c r="C67" s="91">
        <v>0.27071423727100202</v>
      </c>
      <c r="D67" s="91">
        <v>7.6349951605313202E-2</v>
      </c>
      <c r="E67" s="91">
        <v>0.39899870446483998</v>
      </c>
    </row>
    <row r="68" spans="1:5" x14ac:dyDescent="0.4">
      <c r="A68" s="67"/>
      <c r="B68" s="2" t="s">
        <v>84</v>
      </c>
      <c r="C68" s="91">
        <v>0.263085007945488</v>
      </c>
      <c r="D68" s="91">
        <v>4.1147890453077401E-2</v>
      </c>
      <c r="E68" s="91">
        <v>-0.270566256565273</v>
      </c>
    </row>
    <row r="69" spans="1:5" x14ac:dyDescent="0.4">
      <c r="A69" s="67"/>
      <c r="B69" s="2" t="s">
        <v>85</v>
      </c>
      <c r="C69" s="91">
        <v>0.16328489864239901</v>
      </c>
      <c r="D69" s="91">
        <v>3.4941428117945199E-2</v>
      </c>
      <c r="E69" s="91">
        <v>2.38558605643013E-2</v>
      </c>
    </row>
    <row r="70" spans="1:5" x14ac:dyDescent="0.4">
      <c r="A70" s="67"/>
      <c r="B70" s="2" t="s">
        <v>86</v>
      </c>
      <c r="C70" s="91">
        <v>0.16272752547724401</v>
      </c>
      <c r="D70" s="91">
        <v>-7.2846634843831996E-3</v>
      </c>
      <c r="E70" s="91">
        <v>-0.150454831097042</v>
      </c>
    </row>
    <row r="71" spans="1:5" x14ac:dyDescent="0.4">
      <c r="A71" s="68"/>
      <c r="B71" s="3" t="s">
        <v>87</v>
      </c>
      <c r="C71" s="92">
        <v>7.1852707242046496E-2</v>
      </c>
      <c r="D71" s="92">
        <v>5.33760742757785E-2</v>
      </c>
      <c r="E71" s="92">
        <v>0.46621869325301002</v>
      </c>
    </row>
    <row r="72" spans="1:5" x14ac:dyDescent="0.4">
      <c r="A72" s="67" t="s">
        <v>500</v>
      </c>
      <c r="B72" s="2" t="s">
        <v>88</v>
      </c>
      <c r="C72" s="91">
        <v>-2.18186212267505E-2</v>
      </c>
      <c r="D72" s="91">
        <v>4.1445251736925502E-2</v>
      </c>
      <c r="E72" s="91">
        <v>0.23805745453208599</v>
      </c>
    </row>
    <row r="73" spans="1:5" x14ac:dyDescent="0.4">
      <c r="A73" s="67"/>
      <c r="B73" s="2" t="s">
        <v>89</v>
      </c>
      <c r="C73" s="91">
        <v>0.23353793849519899</v>
      </c>
      <c r="D73" s="91">
        <v>-7.1795395319845801E-2</v>
      </c>
      <c r="E73" s="91">
        <v>0.36057710062154802</v>
      </c>
    </row>
    <row r="74" spans="1:5" x14ac:dyDescent="0.4">
      <c r="A74" s="67"/>
      <c r="B74" s="2" t="s">
        <v>90</v>
      </c>
      <c r="C74" s="91">
        <v>8.7820554471157206E-2</v>
      </c>
      <c r="D74" s="91">
        <v>6.4199201880845005E-2</v>
      </c>
      <c r="E74" s="91">
        <v>0.222716981639246</v>
      </c>
    </row>
    <row r="75" spans="1:5" x14ac:dyDescent="0.4">
      <c r="A75" s="67"/>
      <c r="B75" s="2" t="s">
        <v>91</v>
      </c>
      <c r="C75" s="91">
        <v>6.6380698149708997E-2</v>
      </c>
      <c r="D75" s="91">
        <v>0.63910105198670597</v>
      </c>
      <c r="E75" s="91">
        <v>-0.43509566334823602</v>
      </c>
    </row>
    <row r="76" spans="1:5" x14ac:dyDescent="0.4">
      <c r="A76" s="67"/>
      <c r="B76" s="2" t="s">
        <v>92</v>
      </c>
      <c r="C76" s="91">
        <v>8.4412676177602494E-2</v>
      </c>
      <c r="D76" s="91">
        <v>-0.15903382823387699</v>
      </c>
      <c r="E76" s="91">
        <v>-1.6928855302877399</v>
      </c>
    </row>
    <row r="77" spans="1:5" x14ac:dyDescent="0.4">
      <c r="A77" s="67"/>
      <c r="B77" s="2" t="s">
        <v>93</v>
      </c>
      <c r="C77" s="91">
        <v>6.8541451273099796E-2</v>
      </c>
      <c r="D77" s="91">
        <v>-0.16798047835895499</v>
      </c>
      <c r="E77" s="91">
        <v>-0.24543359957031199</v>
      </c>
    </row>
    <row r="78" spans="1:5" x14ac:dyDescent="0.4">
      <c r="A78" s="67"/>
      <c r="B78" s="2" t="s">
        <v>94</v>
      </c>
      <c r="C78" s="91">
        <v>1.62935527958709E-2</v>
      </c>
      <c r="D78" s="91">
        <v>8.1441283714895105E-2</v>
      </c>
      <c r="E78" s="91">
        <v>0.21906351116529299</v>
      </c>
    </row>
    <row r="79" spans="1:5" x14ac:dyDescent="0.4">
      <c r="A79" s="67"/>
      <c r="B79" s="2" t="s">
        <v>95</v>
      </c>
      <c r="C79" s="91">
        <v>0.12126984164732101</v>
      </c>
      <c r="D79" s="91">
        <v>-4.3833775325313198E-2</v>
      </c>
      <c r="E79" s="91">
        <v>-5.1153033700812998E-2</v>
      </c>
    </row>
    <row r="80" spans="1:5" x14ac:dyDescent="0.4">
      <c r="A80" s="67"/>
      <c r="B80" s="2" t="s">
        <v>96</v>
      </c>
      <c r="C80" s="91">
        <v>7.5316290390728097E-2</v>
      </c>
      <c r="D80" s="91">
        <v>2.20487505188098E-2</v>
      </c>
      <c r="E80" s="91">
        <v>0.180295955883366</v>
      </c>
    </row>
    <row r="81" spans="1:5" x14ac:dyDescent="0.4">
      <c r="A81" s="67"/>
      <c r="B81" s="2" t="s">
        <v>97</v>
      </c>
      <c r="C81" s="91">
        <v>-3.5702457924985998E-3</v>
      </c>
      <c r="D81" s="91">
        <v>-0.27101238001103201</v>
      </c>
      <c r="E81" s="91">
        <v>-1.01613971798251</v>
      </c>
    </row>
    <row r="82" spans="1:5" x14ac:dyDescent="0.4">
      <c r="A82" s="67"/>
      <c r="B82" s="2" t="s">
        <v>98</v>
      </c>
      <c r="C82" s="91">
        <v>0.16515848299936201</v>
      </c>
      <c r="D82" s="91">
        <v>3.4613907288887802E-2</v>
      </c>
      <c r="E82" s="91">
        <v>0.13372499854773201</v>
      </c>
    </row>
    <row r="83" spans="1:5" x14ac:dyDescent="0.4">
      <c r="A83" s="67"/>
      <c r="B83" s="2" t="s">
        <v>99</v>
      </c>
      <c r="C83" s="91">
        <v>0.17334608214658601</v>
      </c>
      <c r="D83" s="91">
        <v>-1.3725321212236701E-2</v>
      </c>
      <c r="E83" s="91">
        <v>-4.8993461037058102E-2</v>
      </c>
    </row>
    <row r="84" spans="1:5" x14ac:dyDescent="0.4">
      <c r="A84" s="67"/>
      <c r="B84" s="2" t="s">
        <v>100</v>
      </c>
      <c r="C84" s="91">
        <v>0.17398285962764501</v>
      </c>
      <c r="D84" s="91">
        <v>-4.2354997038202502E-2</v>
      </c>
      <c r="E84" s="91">
        <v>-7.9363228824486695E-2</v>
      </c>
    </row>
    <row r="85" spans="1:5" x14ac:dyDescent="0.4">
      <c r="A85" s="67"/>
      <c r="B85" s="2" t="s">
        <v>101</v>
      </c>
      <c r="C85" s="91">
        <v>0.171664623406874</v>
      </c>
      <c r="D85" s="91">
        <v>2.4801705375391302E-2</v>
      </c>
      <c r="E85" s="91">
        <v>0.203779190772613</v>
      </c>
    </row>
    <row r="86" spans="1:5" x14ac:dyDescent="0.4">
      <c r="A86" s="67"/>
      <c r="B86" s="2" t="s">
        <v>102</v>
      </c>
      <c r="C86" s="91">
        <v>0.100876909564455</v>
      </c>
      <c r="D86" s="91">
        <v>-6.4449281474370001E-4</v>
      </c>
      <c r="E86" s="91">
        <v>3.6082251676560401E-2</v>
      </c>
    </row>
    <row r="87" spans="1:5" x14ac:dyDescent="0.4">
      <c r="A87" s="67"/>
      <c r="B87" s="2" t="s">
        <v>103</v>
      </c>
      <c r="C87" s="91">
        <v>0.29445462621429602</v>
      </c>
      <c r="D87" s="91">
        <v>-2.2876742497385399E-2</v>
      </c>
      <c r="E87" s="91">
        <v>0.14649178956626699</v>
      </c>
    </row>
    <row r="88" spans="1:5" x14ac:dyDescent="0.4">
      <c r="A88" s="67"/>
      <c r="B88" s="2" t="s">
        <v>104</v>
      </c>
      <c r="C88" s="91">
        <v>4.8755959836109197E-2</v>
      </c>
      <c r="D88" s="91">
        <v>-0.13780289132875301</v>
      </c>
      <c r="E88" s="91">
        <v>-3.7465496566496399E-2</v>
      </c>
    </row>
    <row r="89" spans="1:5" x14ac:dyDescent="0.4">
      <c r="A89" s="67"/>
      <c r="B89" s="2" t="s">
        <v>105</v>
      </c>
      <c r="C89" s="91">
        <v>-0.16246497637773599</v>
      </c>
      <c r="D89" s="91">
        <v>0.27766625555303098</v>
      </c>
      <c r="E89" s="91">
        <v>-1.09553516587705E-2</v>
      </c>
    </row>
    <row r="90" spans="1:5" x14ac:dyDescent="0.4">
      <c r="A90" s="67"/>
      <c r="B90" s="2" t="s">
        <v>106</v>
      </c>
      <c r="C90" s="91">
        <v>0.16339788591211399</v>
      </c>
      <c r="D90" s="91">
        <v>0.215566203231425</v>
      </c>
      <c r="E90" s="91">
        <v>-0.51072685070002899</v>
      </c>
    </row>
    <row r="91" spans="1:5" x14ac:dyDescent="0.4">
      <c r="A91" s="67"/>
      <c r="B91" s="2" t="s">
        <v>107</v>
      </c>
      <c r="C91" s="91">
        <v>2.4150462420542401E-2</v>
      </c>
      <c r="D91" s="91">
        <v>5.66686265986652E-2</v>
      </c>
      <c r="E91" s="91">
        <v>0.18398575428688099</v>
      </c>
    </row>
    <row r="92" spans="1:5" x14ac:dyDescent="0.4">
      <c r="A92" s="67"/>
      <c r="B92" s="2" t="s">
        <v>108</v>
      </c>
      <c r="C92" s="91">
        <v>9.7277925886993202E-2</v>
      </c>
      <c r="D92" s="91">
        <v>-6.2174527399874002E-2</v>
      </c>
      <c r="E92" s="91">
        <v>-0.39204656661002601</v>
      </c>
    </row>
    <row r="93" spans="1:5" x14ac:dyDescent="0.4">
      <c r="A93" s="67"/>
      <c r="B93" s="2" t="s">
        <v>109</v>
      </c>
      <c r="C93" s="91">
        <v>9.7148865095284406E-2</v>
      </c>
      <c r="D93" s="91">
        <v>8.6093799525443701E-2</v>
      </c>
      <c r="E93" s="91">
        <v>1.0860412006356999E-3</v>
      </c>
    </row>
    <row r="94" spans="1:5" x14ac:dyDescent="0.4">
      <c r="A94" s="67"/>
      <c r="B94" s="2" t="s">
        <v>110</v>
      </c>
      <c r="C94" s="91">
        <v>4.1878302768269697E-2</v>
      </c>
      <c r="D94" s="91">
        <v>0.18023616174900101</v>
      </c>
      <c r="E94" s="91">
        <v>-0.25097922975325099</v>
      </c>
    </row>
    <row r="95" spans="1:5" x14ac:dyDescent="0.4">
      <c r="A95" s="67"/>
      <c r="B95" s="2" t="s">
        <v>111</v>
      </c>
      <c r="C95" s="91">
        <v>8.6718266868975699E-2</v>
      </c>
      <c r="D95" s="91">
        <v>-0.23269806414900199</v>
      </c>
      <c r="E95" s="91">
        <v>-1.1033420900945401</v>
      </c>
    </row>
    <row r="96" spans="1:5" x14ac:dyDescent="0.4">
      <c r="A96" s="67"/>
      <c r="B96" s="2" t="s">
        <v>112</v>
      </c>
      <c r="C96" s="91">
        <v>0.14875517057075399</v>
      </c>
      <c r="D96" s="91">
        <v>-0.20912509222129999</v>
      </c>
      <c r="E96" s="91">
        <v>-0.29701819942857799</v>
      </c>
    </row>
    <row r="97" spans="1:5" x14ac:dyDescent="0.4">
      <c r="A97" s="67"/>
      <c r="B97" s="2" t="s">
        <v>113</v>
      </c>
      <c r="C97" s="91">
        <v>0.13421274915731801</v>
      </c>
      <c r="D97" s="91">
        <v>-0.24411295588701601</v>
      </c>
      <c r="E97" s="91">
        <v>0.25405105302011599</v>
      </c>
    </row>
    <row r="98" spans="1:5" x14ac:dyDescent="0.4">
      <c r="A98" s="67"/>
      <c r="B98" s="2" t="s">
        <v>114</v>
      </c>
      <c r="C98" s="91">
        <v>0.177493891551705</v>
      </c>
      <c r="D98" s="91">
        <v>-0.14187303794308401</v>
      </c>
      <c r="E98" s="91">
        <v>-0.36301137490249002</v>
      </c>
    </row>
    <row r="99" spans="1:5" x14ac:dyDescent="0.4">
      <c r="A99" s="67"/>
      <c r="B99" s="2" t="s">
        <v>115</v>
      </c>
      <c r="C99" s="91">
        <v>0.221731761653891</v>
      </c>
      <c r="D99" s="91">
        <v>3.5608103207299999E-2</v>
      </c>
      <c r="E99" s="91">
        <v>0.119594584756627</v>
      </c>
    </row>
    <row r="100" spans="1:5" x14ac:dyDescent="0.4">
      <c r="A100" s="67"/>
      <c r="B100" s="2" t="s">
        <v>116</v>
      </c>
      <c r="C100" s="91">
        <v>0.114183857038881</v>
      </c>
      <c r="D100" s="91">
        <v>-6.3727879392706998E-3</v>
      </c>
      <c r="E100" s="91">
        <v>-5.5189833917111297E-2</v>
      </c>
    </row>
    <row r="101" spans="1:5" x14ac:dyDescent="0.4">
      <c r="A101" s="67"/>
      <c r="B101" s="2" t="s">
        <v>117</v>
      </c>
      <c r="C101" s="91">
        <v>0.264903129511183</v>
      </c>
      <c r="D101" s="91">
        <v>2.80067475473149E-2</v>
      </c>
      <c r="E101" s="91">
        <v>0.24570568778662599</v>
      </c>
    </row>
    <row r="102" spans="1:5" x14ac:dyDescent="0.4">
      <c r="A102" s="67"/>
      <c r="B102" s="2" t="s">
        <v>118</v>
      </c>
      <c r="C102" s="91">
        <v>0.10859798269026801</v>
      </c>
      <c r="D102" s="91">
        <v>-1.88548739330264E-2</v>
      </c>
      <c r="E102" s="91">
        <v>4.51555362939264E-2</v>
      </c>
    </row>
    <row r="103" spans="1:5" x14ac:dyDescent="0.4">
      <c r="A103" s="67"/>
      <c r="B103" s="2" t="s">
        <v>119</v>
      </c>
      <c r="C103" s="91">
        <v>0.16543160770481399</v>
      </c>
      <c r="D103" s="91">
        <v>4.1482356082345601E-2</v>
      </c>
      <c r="E103" s="91">
        <v>9.2567612385390602E-2</v>
      </c>
    </row>
    <row r="104" spans="1:5" x14ac:dyDescent="0.4">
      <c r="A104" s="67"/>
      <c r="B104" s="2" t="s">
        <v>120</v>
      </c>
      <c r="C104" s="91">
        <v>3.1735929327829697E-2</v>
      </c>
      <c r="D104" s="91">
        <v>-7.0843810125239798E-2</v>
      </c>
      <c r="E104" s="91">
        <v>8.3622113373488002E-2</v>
      </c>
    </row>
    <row r="105" spans="1:5" x14ac:dyDescent="0.4">
      <c r="A105" s="66" t="s">
        <v>501</v>
      </c>
      <c r="B105" s="53" t="s">
        <v>121</v>
      </c>
      <c r="C105" s="90">
        <v>0.18458830102314699</v>
      </c>
      <c r="D105" s="90">
        <v>-6.3933503603531505E-2</v>
      </c>
      <c r="E105" s="90">
        <v>-2.68505302628043E-2</v>
      </c>
    </row>
    <row r="106" spans="1:5" x14ac:dyDescent="0.4">
      <c r="A106" s="67"/>
      <c r="B106" s="2" t="s">
        <v>122</v>
      </c>
      <c r="C106" s="91">
        <v>0.51774723702084002</v>
      </c>
      <c r="D106" s="91">
        <v>-0.53321693909302503</v>
      </c>
      <c r="E106" s="91">
        <v>-4.7574042315372598</v>
      </c>
    </row>
    <row r="107" spans="1:5" x14ac:dyDescent="0.4">
      <c r="A107" s="67"/>
      <c r="B107" s="2" t="s">
        <v>123</v>
      </c>
      <c r="C107" s="91">
        <v>0.163204585881085</v>
      </c>
      <c r="D107" s="91">
        <v>-0.12690537188673201</v>
      </c>
      <c r="E107" s="91">
        <v>7.0788517781992202E-2</v>
      </c>
    </row>
    <row r="108" spans="1:5" x14ac:dyDescent="0.4">
      <c r="A108" s="67"/>
      <c r="B108" s="2" t="s">
        <v>124</v>
      </c>
      <c r="C108" s="91">
        <v>0.176523765071119</v>
      </c>
      <c r="D108" s="91">
        <v>-0.10852558757870701</v>
      </c>
      <c r="E108" s="91">
        <v>-7.5155462022332906E-2</v>
      </c>
    </row>
    <row r="109" spans="1:5" x14ac:dyDescent="0.4">
      <c r="A109" s="67"/>
      <c r="B109" s="2" t="s">
        <v>125</v>
      </c>
      <c r="C109" s="91">
        <v>-5.44320898724069E-2</v>
      </c>
      <c r="D109" s="91">
        <v>9.8947983120534405E-2</v>
      </c>
      <c r="E109" s="91">
        <v>-3.4460629572390999</v>
      </c>
    </row>
    <row r="110" spans="1:5" ht="14.6" customHeight="1" x14ac:dyDescent="0.4">
      <c r="A110" s="67"/>
      <c r="B110" s="2" t="s">
        <v>126</v>
      </c>
      <c r="C110" s="91">
        <v>2.6995982974331902E-2</v>
      </c>
      <c r="D110" s="91">
        <v>-0.41214732914123497</v>
      </c>
      <c r="E110" s="91">
        <v>-0.239561900057087</v>
      </c>
    </row>
    <row r="111" spans="1:5" x14ac:dyDescent="0.4">
      <c r="A111" s="67"/>
      <c r="B111" s="2" t="s">
        <v>127</v>
      </c>
      <c r="C111" s="91">
        <v>-2.31542484587746E-2</v>
      </c>
      <c r="D111" s="91">
        <v>-0.28612195971974302</v>
      </c>
      <c r="E111" s="91">
        <v>0.612748984662003</v>
      </c>
    </row>
    <row r="112" spans="1:5" x14ac:dyDescent="0.4">
      <c r="A112" s="67"/>
      <c r="B112" s="2" t="s">
        <v>128</v>
      </c>
      <c r="C112" s="91">
        <v>0.12012754214445601</v>
      </c>
      <c r="D112" s="91">
        <v>-0.346392753150007</v>
      </c>
      <c r="E112" s="91">
        <v>0.76034246016769902</v>
      </c>
    </row>
    <row r="113" spans="1:5" x14ac:dyDescent="0.4">
      <c r="A113" s="67"/>
      <c r="B113" s="2" t="s">
        <v>129</v>
      </c>
      <c r="C113" s="91">
        <v>-2.6533539107796E-3</v>
      </c>
      <c r="D113" s="91">
        <v>-0.29412161502807699</v>
      </c>
      <c r="E113" s="91">
        <v>1.021962834495E-4</v>
      </c>
    </row>
    <row r="114" spans="1:5" x14ac:dyDescent="0.4">
      <c r="A114" s="67"/>
      <c r="B114" s="2" t="s">
        <v>130</v>
      </c>
      <c r="C114" s="91">
        <v>-7.6172831951095504E-2</v>
      </c>
      <c r="D114" s="91">
        <v>-1.43929993401358E-2</v>
      </c>
      <c r="E114" s="91">
        <v>0.28554838670771199</v>
      </c>
    </row>
    <row r="115" spans="1:5" x14ac:dyDescent="0.4">
      <c r="A115" s="67"/>
      <c r="B115" s="2" t="s">
        <v>131</v>
      </c>
      <c r="C115" s="91">
        <v>0.187616878106526</v>
      </c>
      <c r="D115" s="91">
        <v>-0.14727294107324701</v>
      </c>
      <c r="E115" s="91">
        <v>-0.34519564584169798</v>
      </c>
    </row>
    <row r="116" spans="1:5" x14ac:dyDescent="0.4">
      <c r="A116" s="67"/>
      <c r="B116" s="2" t="s">
        <v>132</v>
      </c>
      <c r="C116" s="91">
        <v>0.24716086048719099</v>
      </c>
      <c r="D116" s="91">
        <v>-0.21110153514208699</v>
      </c>
      <c r="E116" s="91">
        <v>-6.4323096979749E-2</v>
      </c>
    </row>
    <row r="117" spans="1:5" x14ac:dyDescent="0.4">
      <c r="A117" s="67"/>
      <c r="B117" s="2" t="s">
        <v>133</v>
      </c>
      <c r="C117" s="91">
        <v>7.9509684634437999E-2</v>
      </c>
      <c r="D117" s="91">
        <v>-0.42554806852430399</v>
      </c>
      <c r="E117" s="91">
        <v>0.29704749154195198</v>
      </c>
    </row>
    <row r="118" spans="1:5" x14ac:dyDescent="0.4">
      <c r="A118" s="67"/>
      <c r="B118" s="2" t="s">
        <v>134</v>
      </c>
      <c r="C118" s="91">
        <v>2.3421447309463699E-2</v>
      </c>
      <c r="D118" s="91">
        <v>-0.15610283413686499</v>
      </c>
      <c r="E118" s="91">
        <v>0.42114538788863998</v>
      </c>
    </row>
    <row r="119" spans="1:5" x14ac:dyDescent="0.4">
      <c r="A119" s="67"/>
      <c r="B119" s="2" t="s">
        <v>135</v>
      </c>
      <c r="C119" s="91">
        <v>0.124532252540688</v>
      </c>
      <c r="D119" s="91">
        <v>-0.29671488791545297</v>
      </c>
      <c r="E119" s="91">
        <v>0.348072192923993</v>
      </c>
    </row>
    <row r="120" spans="1:5" x14ac:dyDescent="0.4">
      <c r="A120" s="67"/>
      <c r="B120" s="2" t="s">
        <v>136</v>
      </c>
      <c r="C120" s="91">
        <v>0.23570427881675499</v>
      </c>
      <c r="D120" s="91">
        <v>-0.31491595215495399</v>
      </c>
      <c r="E120" s="91">
        <v>0.30227406486948499</v>
      </c>
    </row>
    <row r="121" spans="1:5" x14ac:dyDescent="0.4">
      <c r="A121" s="67"/>
      <c r="B121" s="2" t="s">
        <v>138</v>
      </c>
      <c r="C121" s="91">
        <v>0.18705785384158299</v>
      </c>
      <c r="D121" s="91">
        <v>-0.78260898888988395</v>
      </c>
      <c r="E121" s="91">
        <v>-0.99270897881488895</v>
      </c>
    </row>
    <row r="122" spans="1:5" x14ac:dyDescent="0.4">
      <c r="A122" s="67"/>
      <c r="B122" s="2" t="s">
        <v>139</v>
      </c>
      <c r="C122" s="91">
        <v>0.40657998260557798</v>
      </c>
      <c r="D122" s="91">
        <v>-0.14583054291627201</v>
      </c>
      <c r="E122" s="91">
        <v>-0.17447719621983801</v>
      </c>
    </row>
    <row r="123" spans="1:5" x14ac:dyDescent="0.4">
      <c r="A123" s="67"/>
      <c r="B123" s="2" t="s">
        <v>140</v>
      </c>
      <c r="C123" s="91">
        <v>4.9124771883046703E-2</v>
      </c>
      <c r="D123" s="91">
        <v>-0.17122334662451399</v>
      </c>
      <c r="E123" s="91">
        <v>-0.161824925028352</v>
      </c>
    </row>
    <row r="124" spans="1:5" x14ac:dyDescent="0.4">
      <c r="A124" s="67"/>
      <c r="B124" s="2" t="s">
        <v>141</v>
      </c>
      <c r="C124" s="91">
        <v>2.5413727331814601E-2</v>
      </c>
      <c r="D124" s="91">
        <v>-0.31036617500297897</v>
      </c>
      <c r="E124" s="91">
        <v>-0.147432362648797</v>
      </c>
    </row>
    <row r="125" spans="1:5" x14ac:dyDescent="0.4">
      <c r="A125" s="67"/>
      <c r="B125" s="2" t="s">
        <v>142</v>
      </c>
      <c r="C125" s="91">
        <v>0.20467287076740201</v>
      </c>
      <c r="D125" s="91">
        <v>-0.20703679719349299</v>
      </c>
      <c r="E125" s="91">
        <v>8.1226983220596904E-2</v>
      </c>
    </row>
    <row r="126" spans="1:5" x14ac:dyDescent="0.4">
      <c r="A126" s="67"/>
      <c r="B126" s="2" t="s">
        <v>143</v>
      </c>
      <c r="C126" s="91">
        <v>0.14354299817725899</v>
      </c>
      <c r="D126" s="91">
        <v>-0.38415066166319101</v>
      </c>
      <c r="E126" s="91">
        <v>0.117993123544748</v>
      </c>
    </row>
    <row r="127" spans="1:5" x14ac:dyDescent="0.4">
      <c r="A127" s="67"/>
      <c r="B127" s="2" t="s">
        <v>144</v>
      </c>
      <c r="C127" s="91">
        <v>0.191735921117621</v>
      </c>
      <c r="D127" s="91">
        <v>-0.21446852998274901</v>
      </c>
      <c r="E127" s="91">
        <v>6.7688373727859699E-2</v>
      </c>
    </row>
    <row r="128" spans="1:5" x14ac:dyDescent="0.4">
      <c r="A128" s="67"/>
      <c r="B128" s="2" t="s">
        <v>145</v>
      </c>
      <c r="C128" s="91">
        <v>1.28453044047442E-2</v>
      </c>
      <c r="D128" s="91">
        <v>-0.28983362227627202</v>
      </c>
      <c r="E128" s="91">
        <v>-1.0778077161692901</v>
      </c>
    </row>
    <row r="129" spans="1:5" x14ac:dyDescent="0.4">
      <c r="A129" s="67"/>
      <c r="B129" s="2" t="s">
        <v>146</v>
      </c>
      <c r="C129" s="91">
        <v>0.18608030540881099</v>
      </c>
      <c r="D129" s="91">
        <v>-0.246381927277465</v>
      </c>
      <c r="E129" s="91">
        <v>0.11615103443313</v>
      </c>
    </row>
    <row r="130" spans="1:5" x14ac:dyDescent="0.4">
      <c r="A130" s="67"/>
      <c r="B130" s="2" t="s">
        <v>147</v>
      </c>
      <c r="C130" s="91">
        <v>0.25534485256418799</v>
      </c>
      <c r="D130" s="91">
        <v>1.3087068079609999E-3</v>
      </c>
      <c r="E130" s="91">
        <v>-8.9540402542981096E-2</v>
      </c>
    </row>
    <row r="131" spans="1:5" x14ac:dyDescent="0.4">
      <c r="A131" s="67"/>
      <c r="B131" s="2" t="s">
        <v>148</v>
      </c>
      <c r="C131" s="91">
        <v>0.32238484510313298</v>
      </c>
      <c r="D131" s="91">
        <v>-0.308768140393538</v>
      </c>
      <c r="E131" s="91">
        <v>7.0770374994808899E-2</v>
      </c>
    </row>
    <row r="132" spans="1:5" x14ac:dyDescent="0.4">
      <c r="A132" s="67"/>
      <c r="B132" s="2" t="s">
        <v>149</v>
      </c>
      <c r="C132" s="91">
        <v>6.4691207300032999E-2</v>
      </c>
      <c r="D132" s="91">
        <v>-0.43266386766856202</v>
      </c>
      <c r="E132" s="91">
        <v>-0.14809545911455799</v>
      </c>
    </row>
    <row r="133" spans="1:5" x14ac:dyDescent="0.4">
      <c r="A133" s="67"/>
      <c r="B133" s="2" t="s">
        <v>150</v>
      </c>
      <c r="C133" s="91">
        <v>0.182758663218033</v>
      </c>
      <c r="D133" s="91">
        <v>-0.42416959609128801</v>
      </c>
      <c r="E133" s="91">
        <v>0.31731165372313602</v>
      </c>
    </row>
    <row r="134" spans="1:5" x14ac:dyDescent="0.4">
      <c r="A134" s="67"/>
      <c r="B134" s="2" t="s">
        <v>151</v>
      </c>
      <c r="C134" s="91">
        <v>0.164861414984972</v>
      </c>
      <c r="D134" s="91">
        <v>-0.31029989798494401</v>
      </c>
      <c r="E134" s="91">
        <v>0.50279796113187203</v>
      </c>
    </row>
    <row r="135" spans="1:5" x14ac:dyDescent="0.4">
      <c r="A135" s="67"/>
      <c r="B135" s="2" t="s">
        <v>152</v>
      </c>
      <c r="C135" s="91">
        <v>0.21183498967209399</v>
      </c>
      <c r="D135" s="91">
        <v>-0.37525775852155102</v>
      </c>
      <c r="E135" s="91">
        <v>5.9068426153753899E-2</v>
      </c>
    </row>
    <row r="136" spans="1:5" x14ac:dyDescent="0.4">
      <c r="A136" s="67"/>
      <c r="B136" s="2" t="s">
        <v>153</v>
      </c>
      <c r="C136" s="91">
        <v>0.142430637300893</v>
      </c>
      <c r="D136" s="91">
        <v>-0.20016156001573501</v>
      </c>
      <c r="E136" s="91">
        <v>0.37931625593718399</v>
      </c>
    </row>
    <row r="137" spans="1:5" x14ac:dyDescent="0.4">
      <c r="A137" s="67"/>
      <c r="B137" s="2" t="s">
        <v>154</v>
      </c>
      <c r="C137" s="91">
        <v>0.15436415935266301</v>
      </c>
      <c r="D137" s="91">
        <v>-9.0366121850405295E-2</v>
      </c>
      <c r="E137" s="91">
        <v>2.03344103513378E-2</v>
      </c>
    </row>
    <row r="138" spans="1:5" x14ac:dyDescent="0.4">
      <c r="A138" s="68"/>
      <c r="B138" s="3" t="s">
        <v>155</v>
      </c>
      <c r="C138" s="92">
        <v>0.27746813898959699</v>
      </c>
      <c r="D138" s="92">
        <v>-8.9487827302295306E-2</v>
      </c>
      <c r="E138" s="92">
        <v>-0.79978380489022605</v>
      </c>
    </row>
    <row r="139" spans="1:5" x14ac:dyDescent="0.4">
      <c r="A139" s="67" t="s">
        <v>502</v>
      </c>
      <c r="B139" s="2" t="s">
        <v>156</v>
      </c>
      <c r="C139" s="91">
        <v>0.18844913743741501</v>
      </c>
      <c r="D139" s="91">
        <v>-0.17543465734831701</v>
      </c>
      <c r="E139" s="91">
        <v>3.6870099740385201E-2</v>
      </c>
    </row>
    <row r="140" spans="1:5" x14ac:dyDescent="0.4">
      <c r="A140" s="67"/>
      <c r="B140" s="2" t="s">
        <v>157</v>
      </c>
      <c r="C140" s="91">
        <v>0.47364369192977401</v>
      </c>
      <c r="D140" s="91">
        <v>-1.13299255215664</v>
      </c>
      <c r="E140" s="91">
        <v>7.6021715420823296E-2</v>
      </c>
    </row>
    <row r="141" spans="1:5" x14ac:dyDescent="0.4">
      <c r="A141" s="67"/>
      <c r="B141" s="2" t="s">
        <v>158</v>
      </c>
      <c r="C141" s="91">
        <v>0.186185341627323</v>
      </c>
      <c r="D141" s="91">
        <v>-0.24882152538538599</v>
      </c>
      <c r="E141" s="91">
        <v>0.150180195841221</v>
      </c>
    </row>
    <row r="142" spans="1:5" x14ac:dyDescent="0.4">
      <c r="A142" s="67"/>
      <c r="B142" s="2" t="s">
        <v>159</v>
      </c>
      <c r="C142" s="91">
        <v>0.102463670122579</v>
      </c>
      <c r="D142" s="91">
        <v>1.7277630168710301E-2</v>
      </c>
      <c r="E142" s="91">
        <v>9.3688777220441097E-2</v>
      </c>
    </row>
    <row r="143" spans="1:5" x14ac:dyDescent="0.4">
      <c r="A143" s="67"/>
      <c r="B143" s="2" t="s">
        <v>160</v>
      </c>
      <c r="C143" s="91">
        <v>-7.3187686695257395E-2</v>
      </c>
      <c r="D143" s="91">
        <v>0.10946254707987001</v>
      </c>
      <c r="E143" s="91">
        <v>-1.1815591081793599</v>
      </c>
    </row>
    <row r="144" spans="1:5" x14ac:dyDescent="0.4">
      <c r="A144" s="67"/>
      <c r="B144" s="2" t="s">
        <v>161</v>
      </c>
      <c r="C144" s="91">
        <v>0.104344308473278</v>
      </c>
      <c r="D144" s="91">
        <v>-0.20527387318009499</v>
      </c>
      <c r="E144" s="91">
        <v>0.23361347548195399</v>
      </c>
    </row>
    <row r="145" spans="1:5" x14ac:dyDescent="0.4">
      <c r="A145" s="67"/>
      <c r="B145" s="2" t="s">
        <v>162</v>
      </c>
      <c r="C145" s="91">
        <v>1.46257201775594E-2</v>
      </c>
      <c r="D145" s="91">
        <v>-7.1644794151322994E-2</v>
      </c>
      <c r="E145" s="91">
        <v>-0.11020437115131</v>
      </c>
    </row>
    <row r="146" spans="1:5" x14ac:dyDescent="0.4">
      <c r="A146" s="67"/>
      <c r="B146" s="2" t="s">
        <v>163</v>
      </c>
      <c r="C146" s="91">
        <v>0.12532531211987599</v>
      </c>
      <c r="D146" s="91">
        <v>-0.20802006648687599</v>
      </c>
      <c r="E146" s="91">
        <v>0.46489838621775598</v>
      </c>
    </row>
    <row r="147" spans="1:5" x14ac:dyDescent="0.4">
      <c r="A147" s="67"/>
      <c r="B147" s="2" t="s">
        <v>164</v>
      </c>
      <c r="C147" s="91">
        <v>-2.1207914830269198E-2</v>
      </c>
      <c r="D147" s="91">
        <v>-0.27084515820161498</v>
      </c>
      <c r="E147" s="91">
        <v>0.36395453685020801</v>
      </c>
    </row>
    <row r="148" spans="1:5" x14ac:dyDescent="0.4">
      <c r="A148" s="67"/>
      <c r="B148" s="2" t="s">
        <v>165</v>
      </c>
      <c r="C148" s="91">
        <v>4.8612232636207203E-2</v>
      </c>
      <c r="D148" s="91">
        <v>-9.2937182480249004E-3</v>
      </c>
      <c r="E148" s="91">
        <v>-1.9439346348486899E-2</v>
      </c>
    </row>
    <row r="149" spans="1:5" x14ac:dyDescent="0.4">
      <c r="A149" s="67"/>
      <c r="B149" s="2" t="s">
        <v>166</v>
      </c>
      <c r="C149" s="91">
        <v>0.123962868573184</v>
      </c>
      <c r="D149" s="91">
        <v>4.2462947864039299E-2</v>
      </c>
      <c r="E149" s="91">
        <v>-1.4716636161444401</v>
      </c>
    </row>
    <row r="150" spans="1:5" x14ac:dyDescent="0.4">
      <c r="A150" s="67"/>
      <c r="B150" s="2" t="s">
        <v>167</v>
      </c>
      <c r="C150" s="91">
        <v>0.233938667802846</v>
      </c>
      <c r="D150" s="91">
        <v>-0.23467814113006399</v>
      </c>
      <c r="E150" s="91">
        <v>-2.12602668331376E-2</v>
      </c>
    </row>
    <row r="151" spans="1:5" x14ac:dyDescent="0.4">
      <c r="A151" s="67"/>
      <c r="B151" s="2" t="s">
        <v>168</v>
      </c>
      <c r="C151" s="91">
        <v>0.13491909843201</v>
      </c>
      <c r="D151" s="91">
        <v>-0.41550511692964298</v>
      </c>
      <c r="E151" s="91">
        <v>-0.53038364163700402</v>
      </c>
    </row>
    <row r="152" spans="1:5" x14ac:dyDescent="0.4">
      <c r="A152" s="67"/>
      <c r="B152" s="2" t="s">
        <v>169</v>
      </c>
      <c r="C152" s="91">
        <v>1.5964380797800898E-2</v>
      </c>
      <c r="D152" s="91">
        <v>-0.22156005623340799</v>
      </c>
      <c r="E152" s="91">
        <v>3.0304462776094401E-2</v>
      </c>
    </row>
    <row r="153" spans="1:5" x14ac:dyDescent="0.4">
      <c r="A153" s="67"/>
      <c r="B153" s="2" t="s">
        <v>170</v>
      </c>
      <c r="C153" s="91">
        <v>0.145570106626775</v>
      </c>
      <c r="D153" s="91">
        <v>-0.28357575999940698</v>
      </c>
      <c r="E153" s="91">
        <v>6.18270930433686E-2</v>
      </c>
    </row>
    <row r="154" spans="1:5" x14ac:dyDescent="0.4">
      <c r="A154" s="67"/>
      <c r="B154" s="2" t="s">
        <v>171</v>
      </c>
      <c r="C154" s="91">
        <v>0.254408639118474</v>
      </c>
      <c r="D154" s="91">
        <v>-0.23786975740251501</v>
      </c>
      <c r="E154" s="91">
        <v>-4.72616029752672E-2</v>
      </c>
    </row>
    <row r="155" spans="1:5" x14ac:dyDescent="0.4">
      <c r="A155" s="67"/>
      <c r="B155" s="2" t="s">
        <v>173</v>
      </c>
      <c r="C155" s="91">
        <v>0.15856618202409101</v>
      </c>
      <c r="D155" s="91">
        <v>-0.75831442869226195</v>
      </c>
      <c r="E155" s="91">
        <v>-0.56201096218353597</v>
      </c>
    </row>
    <row r="156" spans="1:5" x14ac:dyDescent="0.4">
      <c r="A156" s="67"/>
      <c r="B156" s="2" t="s">
        <v>174</v>
      </c>
      <c r="C156" s="91">
        <v>0.40806585466779099</v>
      </c>
      <c r="D156" s="91">
        <v>-0.15030990422197499</v>
      </c>
      <c r="E156" s="91">
        <v>-0.148734811686109</v>
      </c>
    </row>
    <row r="157" spans="1:5" x14ac:dyDescent="0.4">
      <c r="A157" s="67"/>
      <c r="B157" s="2" t="s">
        <v>175</v>
      </c>
      <c r="C157" s="91">
        <v>-5.9910934919233999E-3</v>
      </c>
      <c r="D157" s="91">
        <v>-0.174300666397666</v>
      </c>
      <c r="E157" s="91">
        <v>-0.42213364078694898</v>
      </c>
    </row>
    <row r="158" spans="1:5" x14ac:dyDescent="0.4">
      <c r="A158" s="67"/>
      <c r="B158" s="2" t="s">
        <v>176</v>
      </c>
      <c r="C158" s="91">
        <v>8.6036423659448094E-2</v>
      </c>
      <c r="D158" s="91">
        <v>-0.41742360545159901</v>
      </c>
      <c r="E158" s="91">
        <v>0.13575464435777401</v>
      </c>
    </row>
    <row r="159" spans="1:5" x14ac:dyDescent="0.4">
      <c r="A159" s="67"/>
      <c r="B159" s="2" t="s">
        <v>177</v>
      </c>
      <c r="C159" s="91">
        <v>0.147653140958523</v>
      </c>
      <c r="D159" s="91">
        <v>-0.49687410954761801</v>
      </c>
      <c r="E159" s="91">
        <v>-1.55816232163249</v>
      </c>
    </row>
    <row r="160" spans="1:5" x14ac:dyDescent="0.4">
      <c r="A160" s="67"/>
      <c r="B160" s="2" t="s">
        <v>178</v>
      </c>
      <c r="C160" s="91">
        <v>0.14874170324827099</v>
      </c>
      <c r="D160" s="91">
        <v>-0.71045467793271899</v>
      </c>
      <c r="E160" s="91">
        <v>-2.1387571841120501</v>
      </c>
    </row>
    <row r="161" spans="1:5" x14ac:dyDescent="0.4">
      <c r="A161" s="67"/>
      <c r="B161" s="2" t="s">
        <v>179</v>
      </c>
      <c r="C161" s="91">
        <v>0.183334228638624</v>
      </c>
      <c r="D161" s="91">
        <v>-8.6580841754498705E-2</v>
      </c>
      <c r="E161" s="91">
        <v>-0.126907914514055</v>
      </c>
    </row>
    <row r="162" spans="1:5" x14ac:dyDescent="0.4">
      <c r="A162" s="67"/>
      <c r="B162" s="2" t="s">
        <v>180</v>
      </c>
      <c r="C162" s="91">
        <v>4.7797479471664E-3</v>
      </c>
      <c r="D162" s="91">
        <v>-6.0785696473120002E-2</v>
      </c>
      <c r="E162" s="91">
        <v>0.23406346421912899</v>
      </c>
    </row>
    <row r="163" spans="1:5" x14ac:dyDescent="0.4">
      <c r="A163" s="67"/>
      <c r="B163" s="2" t="s">
        <v>181</v>
      </c>
      <c r="C163" s="91">
        <v>0.14953750646835201</v>
      </c>
      <c r="D163" s="91">
        <v>-0.202736689116259</v>
      </c>
      <c r="E163" s="91">
        <v>-0.46294777233096701</v>
      </c>
    </row>
    <row r="164" spans="1:5" x14ac:dyDescent="0.4">
      <c r="A164" s="67"/>
      <c r="B164" s="2" t="s">
        <v>182</v>
      </c>
      <c r="C164" s="91">
        <v>0.27276645160319002</v>
      </c>
      <c r="D164" s="91">
        <v>0.129602112402288</v>
      </c>
      <c r="E164" s="91">
        <v>-0.517012042990321</v>
      </c>
    </row>
    <row r="165" spans="1:5" x14ac:dyDescent="0.4">
      <c r="A165" s="67"/>
      <c r="B165" s="2" t="s">
        <v>183</v>
      </c>
      <c r="C165" s="91">
        <v>0.38984313964454897</v>
      </c>
      <c r="D165" s="91">
        <v>-0.51629160511718497</v>
      </c>
      <c r="E165" s="91">
        <v>0.28253723005613102</v>
      </c>
    </row>
    <row r="166" spans="1:5" x14ac:dyDescent="0.4">
      <c r="A166" s="67"/>
      <c r="B166" s="2" t="s">
        <v>184</v>
      </c>
      <c r="C166" s="91">
        <v>0.11338105806792401</v>
      </c>
      <c r="D166" s="91">
        <v>-0.35461473518382503</v>
      </c>
      <c r="E166" s="91">
        <v>0.239924397672613</v>
      </c>
    </row>
    <row r="167" spans="1:5" x14ac:dyDescent="0.4">
      <c r="A167" s="67"/>
      <c r="B167" s="2" t="s">
        <v>185</v>
      </c>
      <c r="C167" s="91">
        <v>0.22853916848297701</v>
      </c>
      <c r="D167" s="91">
        <v>-0.61657297902898001</v>
      </c>
      <c r="E167" s="91">
        <v>0.807938141479426</v>
      </c>
    </row>
    <row r="168" spans="1:5" x14ac:dyDescent="0.4">
      <c r="A168" s="67"/>
      <c r="B168" s="2" t="s">
        <v>186</v>
      </c>
      <c r="C168" s="91">
        <v>0.150897077775657</v>
      </c>
      <c r="D168" s="91">
        <v>-0.17816032475188001</v>
      </c>
      <c r="E168" s="91">
        <v>-5.7141802156419598E-2</v>
      </c>
    </row>
    <row r="169" spans="1:5" x14ac:dyDescent="0.4">
      <c r="A169" s="67"/>
      <c r="B169" s="2" t="s">
        <v>187</v>
      </c>
      <c r="C169" s="91">
        <v>0.28865656148255597</v>
      </c>
      <c r="D169" s="91">
        <v>-0.44365019402899902</v>
      </c>
      <c r="E169" s="91">
        <v>0.28530549408698802</v>
      </c>
    </row>
    <row r="170" spans="1:5" x14ac:dyDescent="0.4">
      <c r="A170" s="67"/>
      <c r="B170" s="2" t="s">
        <v>188</v>
      </c>
      <c r="C170" s="91">
        <v>0.153151916444385</v>
      </c>
      <c r="D170" s="91">
        <v>-6.0129829396397501E-2</v>
      </c>
      <c r="E170" s="91">
        <v>0.31912006639738999</v>
      </c>
    </row>
    <row r="171" spans="1:5" x14ac:dyDescent="0.4">
      <c r="A171" s="67"/>
      <c r="B171" s="2" t="s">
        <v>189</v>
      </c>
      <c r="C171" s="91">
        <v>0.189982068939829</v>
      </c>
      <c r="D171" s="91">
        <v>-0.147016750513487</v>
      </c>
      <c r="E171" s="91">
        <v>-0.40651701715317901</v>
      </c>
    </row>
    <row r="172" spans="1:5" ht="14.6" customHeight="1" x14ac:dyDescent="0.4">
      <c r="A172" s="67"/>
      <c r="B172" s="2" t="s">
        <v>190</v>
      </c>
      <c r="C172" s="91">
        <v>0.295575242449028</v>
      </c>
      <c r="D172" s="91">
        <v>7.5007917875468094E-2</v>
      </c>
      <c r="E172" s="91">
        <v>-0.15310040646697701</v>
      </c>
    </row>
    <row r="173" spans="1:5" x14ac:dyDescent="0.4">
      <c r="A173" s="66" t="s">
        <v>503</v>
      </c>
      <c r="B173" s="53" t="s">
        <v>191</v>
      </c>
      <c r="C173" s="90">
        <v>-4.5380342312791401E-2</v>
      </c>
      <c r="D173" s="90">
        <v>0.291269164865674</v>
      </c>
      <c r="E173" s="90">
        <v>0.65837727331962903</v>
      </c>
    </row>
    <row r="174" spans="1:5" x14ac:dyDescent="0.4">
      <c r="A174" s="67"/>
      <c r="B174" s="2" t="s">
        <v>192</v>
      </c>
      <c r="C174" s="91">
        <v>-3.8238278382824502E-2</v>
      </c>
      <c r="D174" s="91">
        <v>0.54406400084300899</v>
      </c>
      <c r="E174" s="91">
        <v>10.5555045699298</v>
      </c>
    </row>
    <row r="175" spans="1:5" x14ac:dyDescent="0.4">
      <c r="A175" s="67"/>
      <c r="B175" s="2" t="s">
        <v>193</v>
      </c>
      <c r="C175" s="91">
        <v>-9.8331837949077197E-2</v>
      </c>
      <c r="D175" s="91">
        <v>0.17090419101399201</v>
      </c>
      <c r="E175" s="91">
        <v>0.36720571544687802</v>
      </c>
    </row>
    <row r="176" spans="1:5" x14ac:dyDescent="0.4">
      <c r="A176" s="67"/>
      <c r="B176" s="2" t="s">
        <v>194</v>
      </c>
      <c r="C176" s="91">
        <v>7.1382533404220003E-2</v>
      </c>
      <c r="D176" s="91">
        <v>0.27820567180460198</v>
      </c>
      <c r="E176" s="91">
        <v>5.3427415396240997E-2</v>
      </c>
    </row>
    <row r="177" spans="1:5" x14ac:dyDescent="0.4">
      <c r="A177" s="67"/>
      <c r="B177" s="2" t="s">
        <v>195</v>
      </c>
      <c r="C177" s="91">
        <v>0.173345294744951</v>
      </c>
      <c r="D177" s="91">
        <v>-0.44074274976030398</v>
      </c>
      <c r="E177" s="91">
        <v>-3.54783013402028</v>
      </c>
    </row>
    <row r="178" spans="1:5" x14ac:dyDescent="0.4">
      <c r="A178" s="67"/>
      <c r="B178" s="2" t="s">
        <v>196</v>
      </c>
      <c r="C178" s="91">
        <v>-6.0101642308177099E-2</v>
      </c>
      <c r="D178" s="91">
        <v>0.17963973968566899</v>
      </c>
      <c r="E178" s="91">
        <v>7.5326298527963603E-2</v>
      </c>
    </row>
    <row r="179" spans="1:5" x14ac:dyDescent="0.4">
      <c r="A179" s="67"/>
      <c r="B179" s="2" t="s">
        <v>197</v>
      </c>
      <c r="C179" s="91">
        <v>-0.11163748030429201</v>
      </c>
      <c r="D179" s="91">
        <v>0.18014812547134801</v>
      </c>
      <c r="E179" s="91">
        <v>3.5152374350024E-3</v>
      </c>
    </row>
    <row r="180" spans="1:5" x14ac:dyDescent="0.4">
      <c r="A180" s="67"/>
      <c r="B180" s="2" t="s">
        <v>198</v>
      </c>
      <c r="C180" s="91">
        <v>-2.9318303557570299E-2</v>
      </c>
      <c r="D180" s="91">
        <v>0.12472373182978599</v>
      </c>
      <c r="E180" s="91">
        <v>6.0890950681480698E-2</v>
      </c>
    </row>
    <row r="181" spans="1:5" x14ac:dyDescent="0.4">
      <c r="A181" s="67"/>
      <c r="B181" s="2" t="s">
        <v>199</v>
      </c>
      <c r="C181" s="91">
        <v>-4.3167067704923803E-2</v>
      </c>
      <c r="D181" s="91">
        <v>0.19362618351069999</v>
      </c>
      <c r="E181" s="91">
        <v>0.33916194422853901</v>
      </c>
    </row>
    <row r="182" spans="1:5" x14ac:dyDescent="0.4">
      <c r="A182" s="67"/>
      <c r="B182" s="2" t="s">
        <v>200</v>
      </c>
      <c r="C182" s="91">
        <v>-0.13331557864402899</v>
      </c>
      <c r="D182" s="91">
        <v>0.12699701267208399</v>
      </c>
      <c r="E182" s="91">
        <v>0.73743552920579203</v>
      </c>
    </row>
    <row r="183" spans="1:5" x14ac:dyDescent="0.4">
      <c r="A183" s="67"/>
      <c r="B183" s="2" t="s">
        <v>201</v>
      </c>
      <c r="C183" s="91">
        <v>0.10021477118654699</v>
      </c>
      <c r="D183" s="91">
        <v>-3.9932807087478999E-3</v>
      </c>
      <c r="E183" s="91">
        <v>-1.0916916993220799E-2</v>
      </c>
    </row>
    <row r="184" spans="1:5" x14ac:dyDescent="0.4">
      <c r="A184" s="67"/>
      <c r="B184" s="2" t="s">
        <v>202</v>
      </c>
      <c r="C184" s="91">
        <v>-5.2580487099715599E-2</v>
      </c>
      <c r="D184" s="91">
        <v>2.6216052147928201E-2</v>
      </c>
      <c r="E184" s="91">
        <v>-0.13230285977071299</v>
      </c>
    </row>
    <row r="185" spans="1:5" x14ac:dyDescent="0.4">
      <c r="A185" s="67"/>
      <c r="B185" s="2" t="s">
        <v>203</v>
      </c>
      <c r="C185" s="91">
        <v>-7.2478482402904401E-2</v>
      </c>
      <c r="D185" s="91">
        <v>0.15151409920419001</v>
      </c>
      <c r="E185" s="91">
        <v>0.26740864925490798</v>
      </c>
    </row>
    <row r="186" spans="1:5" ht="14.6" customHeight="1" x14ac:dyDescent="0.4">
      <c r="A186" s="67"/>
      <c r="B186" s="2" t="s">
        <v>204</v>
      </c>
      <c r="C186" s="91">
        <v>0.109205538947138</v>
      </c>
      <c r="D186" s="91">
        <v>3.1217177479897201E-2</v>
      </c>
      <c r="E186" s="91">
        <v>7.1506740883399797E-2</v>
      </c>
    </row>
    <row r="187" spans="1:5" x14ac:dyDescent="0.4">
      <c r="A187" s="67"/>
      <c r="B187" s="2" t="s">
        <v>205</v>
      </c>
      <c r="C187" s="91">
        <v>-7.8349068482314998E-3</v>
      </c>
      <c r="D187" s="91">
        <v>0.211106041985862</v>
      </c>
      <c r="E187" s="91">
        <v>0.296035673379138</v>
      </c>
    </row>
    <row r="188" spans="1:5" x14ac:dyDescent="0.4">
      <c r="A188" s="67"/>
      <c r="B188" s="2" t="s">
        <v>206</v>
      </c>
      <c r="C188" s="91">
        <v>-3.3369769878912901E-2</v>
      </c>
      <c r="D188" s="91">
        <v>1.48177843635546E-2</v>
      </c>
      <c r="E188" s="91">
        <v>-1.7419265553393699E-2</v>
      </c>
    </row>
    <row r="189" spans="1:5" x14ac:dyDescent="0.4">
      <c r="A189" s="67"/>
      <c r="B189" s="2" t="s">
        <v>207</v>
      </c>
      <c r="C189" s="91">
        <v>-0.13812777777825699</v>
      </c>
      <c r="D189" s="91">
        <v>-0.33914385073728998</v>
      </c>
      <c r="E189" s="91">
        <v>-0.88062134730590103</v>
      </c>
    </row>
    <row r="190" spans="1:5" x14ac:dyDescent="0.4">
      <c r="A190" s="67"/>
      <c r="B190" s="2" t="s">
        <v>208</v>
      </c>
      <c r="C190" s="91">
        <v>-0.21754416530450399</v>
      </c>
      <c r="D190" s="91">
        <v>7.8448679433956101E-2</v>
      </c>
      <c r="E190" s="91">
        <v>-0.25001216625536798</v>
      </c>
    </row>
    <row r="191" spans="1:5" x14ac:dyDescent="0.4">
      <c r="A191" s="67"/>
      <c r="B191" s="2" t="s">
        <v>209</v>
      </c>
      <c r="C191" s="91">
        <v>6.7840299361990195E-2</v>
      </c>
      <c r="D191" s="91">
        <v>0.240290198696583</v>
      </c>
      <c r="E191" s="91">
        <v>6.5752077691313998E-2</v>
      </c>
    </row>
    <row r="192" spans="1:5" x14ac:dyDescent="0.4">
      <c r="A192" s="67"/>
      <c r="B192" s="2" t="s">
        <v>210</v>
      </c>
      <c r="C192" s="91">
        <v>-0.12685847278964499</v>
      </c>
      <c r="D192" s="91">
        <v>2.2584921966762699E-2</v>
      </c>
      <c r="E192" s="91">
        <v>-0.50857915865687897</v>
      </c>
    </row>
    <row r="193" spans="1:5" x14ac:dyDescent="0.4">
      <c r="A193" s="67"/>
      <c r="B193" s="2" t="s">
        <v>211</v>
      </c>
      <c r="C193" s="91">
        <v>3.0492464969064801E-2</v>
      </c>
      <c r="D193" s="91">
        <v>0.189815884772427</v>
      </c>
      <c r="E193" s="91">
        <v>0.35884805585193602</v>
      </c>
    </row>
    <row r="194" spans="1:5" x14ac:dyDescent="0.4">
      <c r="A194" s="67"/>
      <c r="B194" s="2" t="s">
        <v>212</v>
      </c>
      <c r="C194" s="91">
        <v>2.1590153835038001E-2</v>
      </c>
      <c r="D194" s="91">
        <v>0.14588575032272999</v>
      </c>
      <c r="E194" s="91">
        <v>0.249767687201014</v>
      </c>
    </row>
    <row r="195" spans="1:5" x14ac:dyDescent="0.4">
      <c r="A195" s="67"/>
      <c r="B195" s="2" t="s">
        <v>213</v>
      </c>
      <c r="C195" s="91">
        <v>8.33421662015843E-2</v>
      </c>
      <c r="D195" s="91">
        <v>0.274049564779764</v>
      </c>
      <c r="E195" s="91">
        <v>0.22163486851193201</v>
      </c>
    </row>
    <row r="196" spans="1:5" x14ac:dyDescent="0.4">
      <c r="A196" s="67"/>
      <c r="B196" s="2" t="s">
        <v>214</v>
      </c>
      <c r="C196" s="91">
        <v>-6.6391076366281401E-2</v>
      </c>
      <c r="D196" s="91">
        <v>1.7227891414900401E-2</v>
      </c>
      <c r="E196" s="91">
        <v>-0.18437076178178299</v>
      </c>
    </row>
    <row r="197" spans="1:5" x14ac:dyDescent="0.4">
      <c r="A197" s="67"/>
      <c r="B197" s="2" t="s">
        <v>215</v>
      </c>
      <c r="C197" s="91">
        <v>-7.4079806253409403E-2</v>
      </c>
      <c r="D197" s="91">
        <v>-9.5121898235386901E-2</v>
      </c>
      <c r="E197" s="91">
        <v>-0.15234254397748201</v>
      </c>
    </row>
    <row r="198" spans="1:5" x14ac:dyDescent="0.4">
      <c r="A198" s="67"/>
      <c r="B198" s="2" t="s">
        <v>216</v>
      </c>
      <c r="C198" s="91">
        <v>-4.7684128559765102E-2</v>
      </c>
      <c r="D198" s="91">
        <v>0.22749209707467299</v>
      </c>
      <c r="E198" s="91">
        <v>5.1083162224268204</v>
      </c>
    </row>
    <row r="199" spans="1:5" x14ac:dyDescent="0.4">
      <c r="A199" s="67"/>
      <c r="B199" s="2" t="s">
        <v>217</v>
      </c>
      <c r="C199" s="91">
        <v>0.120628570555048</v>
      </c>
      <c r="D199" s="91">
        <v>0.27715390485486602</v>
      </c>
      <c r="E199" s="91">
        <v>0.40458349040896502</v>
      </c>
    </row>
    <row r="200" spans="1:5" x14ac:dyDescent="0.4">
      <c r="A200" s="67"/>
      <c r="B200" s="2" t="s">
        <v>218</v>
      </c>
      <c r="C200" s="91">
        <v>1.51369814814256E-2</v>
      </c>
      <c r="D200" s="91">
        <v>0.14478166355109701</v>
      </c>
      <c r="E200" s="91">
        <v>0.32582508321461001</v>
      </c>
    </row>
    <row r="201" spans="1:5" x14ac:dyDescent="0.4">
      <c r="A201" s="67"/>
      <c r="B201" s="2" t="s">
        <v>219</v>
      </c>
      <c r="C201" s="91">
        <v>0.153688632317248</v>
      </c>
      <c r="D201" s="91">
        <v>0.11930183385151601</v>
      </c>
      <c r="E201" s="91">
        <v>0.38126193364170602</v>
      </c>
    </row>
    <row r="202" spans="1:5" x14ac:dyDescent="0.4">
      <c r="A202" s="67"/>
      <c r="B202" s="2" t="s">
        <v>220</v>
      </c>
      <c r="C202" s="91">
        <v>5.9707500606138102E-2</v>
      </c>
      <c r="D202" s="91">
        <v>8.8421970587195003E-2</v>
      </c>
      <c r="E202" s="91">
        <v>0.137660878529208</v>
      </c>
    </row>
    <row r="203" spans="1:5" x14ac:dyDescent="0.4">
      <c r="A203" s="67"/>
      <c r="B203" s="2" t="s">
        <v>221</v>
      </c>
      <c r="C203" s="91">
        <v>4.8719297649641898E-2</v>
      </c>
      <c r="D203" s="91">
        <v>9.8615584810971907E-2</v>
      </c>
      <c r="E203" s="91">
        <v>0.20332635685956299</v>
      </c>
    </row>
    <row r="204" spans="1:5" x14ac:dyDescent="0.4">
      <c r="A204" s="67"/>
      <c r="B204" s="2" t="s">
        <v>222</v>
      </c>
      <c r="C204" s="91">
        <v>2.95129825939986E-2</v>
      </c>
      <c r="D204" s="91">
        <v>0.161413706287174</v>
      </c>
      <c r="E204" s="91">
        <v>0.126334090790614</v>
      </c>
    </row>
    <row r="205" spans="1:5" x14ac:dyDescent="0.4">
      <c r="A205" s="68"/>
      <c r="B205" s="3" t="s">
        <v>223</v>
      </c>
      <c r="C205" s="92">
        <v>-4.2553849264658598E-2</v>
      </c>
      <c r="D205" s="92">
        <v>0.23162560430312101</v>
      </c>
      <c r="E205" s="92">
        <v>0.83166449885930005</v>
      </c>
    </row>
    <row r="206" spans="1:5" x14ac:dyDescent="0.4">
      <c r="A206" s="67" t="s">
        <v>504</v>
      </c>
      <c r="B206" s="2" t="s">
        <v>224</v>
      </c>
      <c r="C206" s="91">
        <v>-9.0429231915827593E-2</v>
      </c>
      <c r="D206" s="91">
        <v>0.114577151032902</v>
      </c>
      <c r="E206" s="91">
        <v>0.52238241297346699</v>
      </c>
    </row>
    <row r="207" spans="1:5" x14ac:dyDescent="0.4">
      <c r="A207" s="67"/>
      <c r="B207" s="2" t="s">
        <v>225</v>
      </c>
      <c r="C207" s="91">
        <v>-2.7031412261510901E-2</v>
      </c>
      <c r="D207" s="91">
        <v>0.46509712533583503</v>
      </c>
      <c r="E207" s="91">
        <v>6.1047761171535502</v>
      </c>
    </row>
    <row r="208" spans="1:5" x14ac:dyDescent="0.4">
      <c r="A208" s="67"/>
      <c r="B208" s="2" t="s">
        <v>226</v>
      </c>
      <c r="C208" s="91">
        <v>-8.3265528362879607E-2</v>
      </c>
      <c r="D208" s="91">
        <v>0.175188842860204</v>
      </c>
      <c r="E208" s="91">
        <v>0.54124650608781699</v>
      </c>
    </row>
    <row r="209" spans="1:5" x14ac:dyDescent="0.4">
      <c r="A209" s="67"/>
      <c r="B209" s="2" t="s">
        <v>227</v>
      </c>
      <c r="C209" s="91">
        <v>1.06985017878334E-2</v>
      </c>
      <c r="D209" s="91">
        <v>0.61664517670048102</v>
      </c>
      <c r="E209" s="91">
        <v>-0.98163977063823604</v>
      </c>
    </row>
    <row r="210" spans="1:5" x14ac:dyDescent="0.4">
      <c r="A210" s="67"/>
      <c r="B210" s="2" t="s">
        <v>228</v>
      </c>
      <c r="C210" s="91">
        <v>-7.22893460828158E-2</v>
      </c>
      <c r="D210" s="91">
        <v>-0.397049302835776</v>
      </c>
      <c r="E210" s="91">
        <v>-2.7195449055083598</v>
      </c>
    </row>
    <row r="211" spans="1:5" x14ac:dyDescent="0.4">
      <c r="A211" s="67"/>
      <c r="B211" s="2" t="s">
        <v>229</v>
      </c>
      <c r="C211" s="91">
        <v>-0.12391618203525701</v>
      </c>
      <c r="D211" s="91">
        <v>-4.9009864847445198E-2</v>
      </c>
      <c r="E211" s="91">
        <v>-5.4729822336151202E-2</v>
      </c>
    </row>
    <row r="212" spans="1:5" x14ac:dyDescent="0.4">
      <c r="A212" s="67"/>
      <c r="B212" s="2" t="s">
        <v>230</v>
      </c>
      <c r="C212" s="91">
        <v>-9.5423008931508999E-2</v>
      </c>
      <c r="D212" s="91">
        <v>0.13154882250060901</v>
      </c>
      <c r="E212" s="91">
        <v>0.27576711841086998</v>
      </c>
    </row>
    <row r="213" spans="1:5" x14ac:dyDescent="0.4">
      <c r="A213" s="67"/>
      <c r="B213" s="2" t="s">
        <v>231</v>
      </c>
      <c r="C213" s="91">
        <v>3.2103840228734901E-2</v>
      </c>
      <c r="D213" s="91">
        <v>5.9546220333078499E-2</v>
      </c>
      <c r="E213" s="91">
        <v>0.14819715064414901</v>
      </c>
    </row>
    <row r="214" spans="1:5" x14ac:dyDescent="0.4">
      <c r="A214" s="67"/>
      <c r="B214" s="2" t="s">
        <v>232</v>
      </c>
      <c r="C214" s="91">
        <v>-4.8583693321228999E-3</v>
      </c>
      <c r="D214" s="91">
        <v>6.25201897266046E-2</v>
      </c>
      <c r="E214" s="91">
        <v>0.267824689376154</v>
      </c>
    </row>
    <row r="215" spans="1:5" x14ac:dyDescent="0.4">
      <c r="A215" s="67"/>
      <c r="B215" s="2" t="s">
        <v>233</v>
      </c>
      <c r="C215" s="91">
        <v>-0.17009162529007199</v>
      </c>
      <c r="D215" s="91">
        <v>-8.1277232006254099E-2</v>
      </c>
      <c r="E215" s="91">
        <v>-0.112107006754166</v>
      </c>
    </row>
    <row r="216" spans="1:5" x14ac:dyDescent="0.4">
      <c r="A216" s="67"/>
      <c r="B216" s="2" t="s">
        <v>234</v>
      </c>
      <c r="C216" s="91">
        <v>9.2670497188917803E-2</v>
      </c>
      <c r="D216" s="91">
        <v>5.48249773062068E-2</v>
      </c>
      <c r="E216" s="91">
        <v>-0.14750333506327701</v>
      </c>
    </row>
    <row r="217" spans="1:5" x14ac:dyDescent="0.4">
      <c r="A217" s="67"/>
      <c r="B217" s="2" t="s">
        <v>235</v>
      </c>
      <c r="C217" s="91">
        <v>7.7853820874009799E-2</v>
      </c>
      <c r="D217" s="91">
        <v>0.115962535199351</v>
      </c>
      <c r="E217" s="91">
        <v>-9.8051245277630095E-2</v>
      </c>
    </row>
    <row r="218" spans="1:5" x14ac:dyDescent="0.4">
      <c r="A218" s="67"/>
      <c r="B218" s="2" t="s">
        <v>236</v>
      </c>
      <c r="C218" s="91">
        <v>-1.8032354273982601E-2</v>
      </c>
      <c r="D218" s="91">
        <v>-7.6012020868377106E-2</v>
      </c>
      <c r="E218" s="91">
        <v>-0.47393450237748103</v>
      </c>
    </row>
    <row r="219" spans="1:5" x14ac:dyDescent="0.4">
      <c r="A219" s="67"/>
      <c r="B219" s="2" t="s">
        <v>237</v>
      </c>
      <c r="C219" s="91">
        <v>0.113171245031639</v>
      </c>
      <c r="D219" s="91">
        <v>0.15231413709658401</v>
      </c>
      <c r="E219" s="91">
        <v>0.29360623102703998</v>
      </c>
    </row>
    <row r="220" spans="1:5" x14ac:dyDescent="0.4">
      <c r="A220" s="67"/>
      <c r="B220" s="2" t="s">
        <v>238</v>
      </c>
      <c r="C220" s="91">
        <v>-2.5132581697584599E-2</v>
      </c>
      <c r="D220" s="91">
        <v>0.14372000004362101</v>
      </c>
      <c r="E220" s="91">
        <v>0.37620233518858998</v>
      </c>
    </row>
    <row r="221" spans="1:5" x14ac:dyDescent="0.4">
      <c r="A221" s="67"/>
      <c r="B221" s="2" t="s">
        <v>239</v>
      </c>
      <c r="C221" s="91">
        <v>7.0610800834815607E-2</v>
      </c>
      <c r="D221" s="91">
        <v>0.11098475058013101</v>
      </c>
      <c r="E221" s="91">
        <v>0.209395478127027</v>
      </c>
    </row>
    <row r="222" spans="1:5" x14ac:dyDescent="0.4">
      <c r="A222" s="67"/>
      <c r="B222" s="2" t="s">
        <v>240</v>
      </c>
      <c r="C222" s="91">
        <v>-9.2887133383513995E-2</v>
      </c>
      <c r="D222" s="91">
        <v>-0.15525148552437401</v>
      </c>
      <c r="E222" s="91">
        <v>-2.1571964574746E-3</v>
      </c>
    </row>
    <row r="223" spans="1:5" x14ac:dyDescent="0.4">
      <c r="A223" s="67"/>
      <c r="B223" s="2" t="s">
        <v>241</v>
      </c>
      <c r="C223" s="91">
        <v>-0.32554727775790598</v>
      </c>
      <c r="D223" s="91">
        <v>-2.3788662140407198E-2</v>
      </c>
      <c r="E223" s="91">
        <v>-2.13068074504333</v>
      </c>
    </row>
    <row r="224" spans="1:5" x14ac:dyDescent="0.4">
      <c r="A224" s="67"/>
      <c r="B224" s="2" t="s">
        <v>242</v>
      </c>
      <c r="C224" s="91">
        <v>3.3345020424901797E-2</v>
      </c>
      <c r="D224" s="91">
        <v>0.34626661672283399</v>
      </c>
      <c r="E224" s="91">
        <v>-0.35048281055737801</v>
      </c>
    </row>
    <row r="225" spans="1:5" x14ac:dyDescent="0.4">
      <c r="A225" s="67"/>
      <c r="B225" s="2" t="s">
        <v>243</v>
      </c>
      <c r="C225" s="91">
        <v>-0.17796035624948001</v>
      </c>
      <c r="D225" s="91">
        <v>-8.9719968964960303E-2</v>
      </c>
      <c r="E225" s="91">
        <v>-1.20387772464656</v>
      </c>
    </row>
    <row r="226" spans="1:5" x14ac:dyDescent="0.4">
      <c r="A226" s="67"/>
      <c r="B226" s="2" t="s">
        <v>244</v>
      </c>
      <c r="C226" s="91">
        <v>-7.2765800606162903E-2</v>
      </c>
      <c r="D226" s="91">
        <v>-0.39724926576783598</v>
      </c>
      <c r="E226" s="91">
        <v>-4.6863223181643496</v>
      </c>
    </row>
    <row r="227" spans="1:5" x14ac:dyDescent="0.4">
      <c r="A227" s="67"/>
      <c r="B227" s="2" t="s">
        <v>245</v>
      </c>
      <c r="C227" s="91">
        <v>-2.7193194737834901E-2</v>
      </c>
      <c r="D227" s="91">
        <v>-5.2695597620525001E-3</v>
      </c>
      <c r="E227" s="91">
        <v>-0.183461098515392</v>
      </c>
    </row>
    <row r="228" spans="1:5" x14ac:dyDescent="0.4">
      <c r="A228" s="67"/>
      <c r="B228" s="2" t="s">
        <v>246</v>
      </c>
      <c r="C228" s="91">
        <v>9.8142155758396799E-2</v>
      </c>
      <c r="D228" s="91">
        <v>0.42043260234839303</v>
      </c>
      <c r="E228" s="91">
        <v>-2.0788572264543701E-2</v>
      </c>
    </row>
    <row r="229" spans="1:5" x14ac:dyDescent="0.4">
      <c r="A229" s="67"/>
      <c r="B229" s="2" t="s">
        <v>247</v>
      </c>
      <c r="C229" s="91">
        <v>-7.4518937543170904E-2</v>
      </c>
      <c r="D229" s="91">
        <v>-0.39156186783275498</v>
      </c>
      <c r="E229" s="91">
        <v>-3.4679814934922399</v>
      </c>
    </row>
    <row r="230" spans="1:5" x14ac:dyDescent="0.4">
      <c r="A230" s="67"/>
      <c r="B230" s="2" t="s">
        <v>248</v>
      </c>
      <c r="C230" s="91">
        <v>-0.1000889475941</v>
      </c>
      <c r="D230" s="91">
        <v>-0.70366620494316401</v>
      </c>
      <c r="E230" s="91">
        <v>-5.18175310885806</v>
      </c>
    </row>
    <row r="231" spans="1:5" x14ac:dyDescent="0.4">
      <c r="A231" s="67"/>
      <c r="B231" s="2" t="s">
        <v>249</v>
      </c>
      <c r="C231" s="91">
        <v>-6.9284255359069999E-2</v>
      </c>
      <c r="D231" s="91">
        <v>0.183662028966183</v>
      </c>
      <c r="E231" s="91">
        <v>8.5028027227788208</v>
      </c>
    </row>
    <row r="232" spans="1:5" x14ac:dyDescent="0.4">
      <c r="A232" s="67"/>
      <c r="B232" s="2" t="s">
        <v>250</v>
      </c>
      <c r="C232" s="91">
        <v>-9.1544681590694996E-2</v>
      </c>
      <c r="D232" s="91">
        <v>-4.36918702116E-4</v>
      </c>
      <c r="E232" s="91">
        <v>-0.198906108269087</v>
      </c>
    </row>
    <row r="233" spans="1:5" x14ac:dyDescent="0.4">
      <c r="A233" s="67"/>
      <c r="B233" s="2" t="s">
        <v>251</v>
      </c>
      <c r="C233" s="91">
        <v>3.7090295863237401E-2</v>
      </c>
      <c r="D233" s="91">
        <v>0.13803642215640899</v>
      </c>
      <c r="E233" s="91">
        <v>0.24200123194883999</v>
      </c>
    </row>
    <row r="234" spans="1:5" ht="14.6" customHeight="1" x14ac:dyDescent="0.4">
      <c r="A234" s="67"/>
      <c r="B234" s="2" t="s">
        <v>252</v>
      </c>
      <c r="C234" s="91">
        <v>1.29469913648754E-2</v>
      </c>
      <c r="D234" s="91">
        <v>7.4949187657236793E-2</v>
      </c>
      <c r="E234" s="91">
        <v>0.40442520671702398</v>
      </c>
    </row>
    <row r="235" spans="1:5" x14ac:dyDescent="0.4">
      <c r="A235" s="67"/>
      <c r="B235" s="2" t="s">
        <v>253</v>
      </c>
      <c r="C235" s="91">
        <v>5.8611607623697201E-2</v>
      </c>
      <c r="D235" s="91">
        <v>9.2542459856017098E-2</v>
      </c>
      <c r="E235" s="91">
        <v>0.32539773397378302</v>
      </c>
    </row>
    <row r="236" spans="1:5" x14ac:dyDescent="0.4">
      <c r="A236" s="67"/>
      <c r="B236" s="2" t="s">
        <v>254</v>
      </c>
      <c r="C236" s="91">
        <v>1.2968742797034799E-2</v>
      </c>
      <c r="D236" s="91">
        <v>5.9471266224187497E-2</v>
      </c>
      <c r="E236" s="91">
        <v>0.18521871684803701</v>
      </c>
    </row>
    <row r="237" spans="1:5" x14ac:dyDescent="0.4">
      <c r="A237" s="67"/>
      <c r="B237" s="2" t="s">
        <v>255</v>
      </c>
      <c r="C237" s="91">
        <v>4.6470721129341502E-2</v>
      </c>
      <c r="D237" s="91">
        <v>6.9795864856453907E-2</v>
      </c>
      <c r="E237" s="91">
        <v>0.16547729793377899</v>
      </c>
    </row>
    <row r="238" spans="1:5" x14ac:dyDescent="0.4">
      <c r="A238" s="68"/>
      <c r="B238" s="3" t="s">
        <v>256</v>
      </c>
      <c r="C238" s="92">
        <v>-0.14083142080608299</v>
      </c>
      <c r="D238" s="92">
        <v>0.10453856496961</v>
      </c>
      <c r="E238" s="92">
        <v>0.65236175875741598</v>
      </c>
    </row>
  </sheetData>
  <mergeCells count="7">
    <mergeCell ref="A206:A238"/>
    <mergeCell ref="A2:A38"/>
    <mergeCell ref="A39:A71"/>
    <mergeCell ref="A72:A104"/>
    <mergeCell ref="A105:A138"/>
    <mergeCell ref="A139:A172"/>
    <mergeCell ref="A173:A20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50A54-5350-4C52-BD60-8CD3D7035512}">
  <dimension ref="A1:H239"/>
  <sheetViews>
    <sheetView zoomScale="112" zoomScaleNormal="112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4.6" x14ac:dyDescent="0.4"/>
  <cols>
    <col min="1" max="1" width="4.53515625" style="5" customWidth="1"/>
    <col min="2" max="2" width="27.07421875" customWidth="1"/>
    <col min="3" max="6" width="12.23046875" customWidth="1"/>
  </cols>
  <sheetData>
    <row r="1" spans="1:8" ht="24" customHeight="1" x14ac:dyDescent="0.4">
      <c r="C1" s="93" t="s">
        <v>601</v>
      </c>
      <c r="D1" s="74"/>
      <c r="E1" s="74"/>
      <c r="F1" s="94"/>
    </row>
    <row r="2" spans="1:8" s="6" customFormat="1" ht="24" customHeight="1" x14ac:dyDescent="0.4">
      <c r="A2" s="31"/>
      <c r="B2" s="40" t="s">
        <v>582</v>
      </c>
      <c r="C2" s="20" t="s">
        <v>598</v>
      </c>
      <c r="D2" s="20" t="s">
        <v>599</v>
      </c>
      <c r="E2" s="20" t="s">
        <v>600</v>
      </c>
      <c r="F2" s="20" t="s">
        <v>0</v>
      </c>
    </row>
    <row r="3" spans="1:8" ht="14.6" customHeight="1" x14ac:dyDescent="0.4">
      <c r="A3" s="66" t="s">
        <v>498</v>
      </c>
      <c r="B3" s="53" t="s">
        <v>18</v>
      </c>
      <c r="C3" s="90">
        <v>1.13475177304965E-5</v>
      </c>
      <c r="D3" s="91">
        <v>1.13475177304965E-5</v>
      </c>
      <c r="E3" s="91">
        <v>0</v>
      </c>
      <c r="F3" s="91">
        <v>1.13475177304965E-5</v>
      </c>
      <c r="H3" t="s">
        <v>604</v>
      </c>
    </row>
    <row r="4" spans="1:8" x14ac:dyDescent="0.4">
      <c r="A4" s="67"/>
      <c r="B4" s="2" t="s">
        <v>19</v>
      </c>
      <c r="C4" s="91">
        <v>1.13475177304965E-5</v>
      </c>
      <c r="D4" s="91">
        <v>1.13475177304965E-5</v>
      </c>
      <c r="E4" s="91">
        <v>0</v>
      </c>
      <c r="F4" s="91">
        <v>1.13475177304965E-5</v>
      </c>
    </row>
    <row r="5" spans="1:8" x14ac:dyDescent="0.4">
      <c r="A5" s="67"/>
      <c r="B5" s="2" t="s">
        <v>20</v>
      </c>
      <c r="C5" s="91">
        <v>1.13475177304965E-5</v>
      </c>
      <c r="D5" s="91">
        <v>1.13475177304965E-5</v>
      </c>
      <c r="E5" s="91">
        <v>0</v>
      </c>
      <c r="F5" s="91">
        <v>1.13475177304965E-5</v>
      </c>
    </row>
    <row r="6" spans="1:8" x14ac:dyDescent="0.4">
      <c r="A6" s="67"/>
      <c r="B6" s="2" t="s">
        <v>21</v>
      </c>
      <c r="C6" s="91">
        <v>3.4043325805975703E-5</v>
      </c>
      <c r="D6" s="91">
        <v>3.4043325805975703E-5</v>
      </c>
      <c r="E6" s="91">
        <v>0</v>
      </c>
      <c r="F6" s="91">
        <v>5.67388763432929E-5</v>
      </c>
    </row>
    <row r="7" spans="1:8" x14ac:dyDescent="0.4">
      <c r="A7" s="67"/>
      <c r="B7" s="2" t="s">
        <v>22</v>
      </c>
      <c r="C7" s="91">
        <v>3.4043325805975703E-5</v>
      </c>
      <c r="D7" s="91">
        <v>4.5391101074634298E-5</v>
      </c>
      <c r="E7" s="91">
        <v>0</v>
      </c>
      <c r="F7" s="91">
        <v>4.5391101074634298E-5</v>
      </c>
    </row>
    <row r="8" spans="1:8" x14ac:dyDescent="0.4">
      <c r="A8" s="67"/>
      <c r="B8" s="2" t="s">
        <v>23</v>
      </c>
      <c r="C8" s="91">
        <v>2.2695292996232601E-5</v>
      </c>
      <c r="D8" s="91">
        <v>2.2695292996232601E-5</v>
      </c>
      <c r="E8" s="91">
        <v>0</v>
      </c>
      <c r="F8" s="91">
        <v>2.2695292996232601E-5</v>
      </c>
    </row>
    <row r="9" spans="1:8" x14ac:dyDescent="0.4">
      <c r="A9" s="67"/>
      <c r="B9" s="2" t="s">
        <v>24</v>
      </c>
      <c r="C9" s="91">
        <v>1.13475177304965E-5</v>
      </c>
      <c r="D9" s="91">
        <v>1.13475177304965E-5</v>
      </c>
      <c r="E9" s="91">
        <v>0</v>
      </c>
      <c r="F9" s="91">
        <v>1.13475177304965E-5</v>
      </c>
    </row>
    <row r="10" spans="1:8" x14ac:dyDescent="0.4">
      <c r="A10" s="67"/>
      <c r="B10" s="2" t="s">
        <v>25</v>
      </c>
      <c r="C10" s="91">
        <v>2.2695292996232601E-5</v>
      </c>
      <c r="D10" s="91">
        <v>2.2695292996232601E-5</v>
      </c>
      <c r="E10" s="91">
        <v>0</v>
      </c>
      <c r="F10" s="91">
        <v>3.4042939494348898E-5</v>
      </c>
    </row>
    <row r="11" spans="1:8" x14ac:dyDescent="0.4">
      <c r="A11" s="67"/>
      <c r="B11" s="2" t="s">
        <v>26</v>
      </c>
      <c r="C11" s="91">
        <v>3.4043325805975703E-5</v>
      </c>
      <c r="D11" s="91">
        <v>3.4043325805975703E-5</v>
      </c>
      <c r="E11" s="91">
        <v>0</v>
      </c>
      <c r="F11" s="91">
        <v>3.4043325805975703E-5</v>
      </c>
    </row>
    <row r="12" spans="1:8" x14ac:dyDescent="0.4">
      <c r="A12" s="67"/>
      <c r="B12" s="2" t="s">
        <v>27</v>
      </c>
      <c r="C12" s="91">
        <v>1.13475177304965E-5</v>
      </c>
      <c r="D12" s="91">
        <v>1.13475177304965E-5</v>
      </c>
      <c r="E12" s="91">
        <v>0</v>
      </c>
      <c r="F12" s="91">
        <v>1.13475177304965E-5</v>
      </c>
    </row>
    <row r="13" spans="1:8" x14ac:dyDescent="0.4">
      <c r="A13" s="67"/>
      <c r="B13" s="2" t="s">
        <v>28</v>
      </c>
      <c r="C13" s="91">
        <v>9.0786323040433997E-5</v>
      </c>
      <c r="D13" s="91">
        <v>9.0786323040433997E-5</v>
      </c>
      <c r="E13" s="91">
        <v>2.2696580760108499E-5</v>
      </c>
      <c r="F13" s="91">
        <v>1.13482903800542E-4</v>
      </c>
    </row>
    <row r="14" spans="1:8" x14ac:dyDescent="0.4">
      <c r="A14" s="67"/>
      <c r="B14" s="2" t="s">
        <v>29</v>
      </c>
      <c r="C14" s="91">
        <v>2.2695035460992899E-5</v>
      </c>
      <c r="D14" s="91">
        <v>2.2695035460992899E-5</v>
      </c>
      <c r="E14" s="91">
        <v>1.13475177304965E-5</v>
      </c>
      <c r="F14" s="91">
        <v>1.36170212765957E-4</v>
      </c>
    </row>
    <row r="15" spans="1:8" x14ac:dyDescent="0.4">
      <c r="A15" s="67"/>
      <c r="B15" s="2" t="s">
        <v>30</v>
      </c>
      <c r="C15" s="91">
        <v>3.4043325805975703E-5</v>
      </c>
      <c r="D15" s="91">
        <v>5.67388763432929E-5</v>
      </c>
      <c r="E15" s="91">
        <v>0</v>
      </c>
      <c r="F15" s="91">
        <v>1.7021662902987899E-4</v>
      </c>
    </row>
    <row r="16" spans="1:8" x14ac:dyDescent="0.4">
      <c r="A16" s="67"/>
      <c r="B16" s="2" t="s">
        <v>31</v>
      </c>
      <c r="C16" s="91">
        <v>2.2695035460992899E-5</v>
      </c>
      <c r="D16" s="91">
        <v>1.13475177304965E-5</v>
      </c>
      <c r="E16" s="91">
        <v>2.2695035460992899E-5</v>
      </c>
      <c r="F16" s="91">
        <v>4.5390070921985797E-5</v>
      </c>
    </row>
    <row r="17" spans="1:6" ht="14.6" customHeight="1" x14ac:dyDescent="0.4">
      <c r="A17" s="67"/>
      <c r="B17" s="2" t="s">
        <v>32</v>
      </c>
      <c r="C17" s="91">
        <v>1.0213809069862501E-4</v>
      </c>
      <c r="D17" s="91">
        <v>7.9440737210041302E-5</v>
      </c>
      <c r="E17" s="91">
        <v>1.1348676744291599E-5</v>
      </c>
      <c r="F17" s="91">
        <v>2.0427618139724901E-4</v>
      </c>
    </row>
    <row r="18" spans="1:6" x14ac:dyDescent="0.4">
      <c r="A18" s="67"/>
      <c r="B18" s="2" t="s">
        <v>33</v>
      </c>
      <c r="C18" s="91">
        <v>2.2695292996232601E-5</v>
      </c>
      <c r="D18" s="91">
        <v>2.2695292996232601E-5</v>
      </c>
      <c r="E18" s="91">
        <v>0</v>
      </c>
      <c r="F18" s="91">
        <v>2.2695292996232601E-5</v>
      </c>
    </row>
    <row r="19" spans="1:6" x14ac:dyDescent="0.4">
      <c r="A19" s="67"/>
      <c r="B19" s="2" t="s">
        <v>34</v>
      </c>
      <c r="C19" s="91">
        <v>3.4042939494348898E-5</v>
      </c>
      <c r="D19" s="91">
        <v>3.4042939494348898E-5</v>
      </c>
      <c r="E19" s="91">
        <v>1.13476464981163E-5</v>
      </c>
      <c r="F19" s="91">
        <v>3.4042939494348898E-5</v>
      </c>
    </row>
    <row r="20" spans="1:6" x14ac:dyDescent="0.4">
      <c r="A20" s="67"/>
      <c r="B20" s="2" t="s">
        <v>35</v>
      </c>
      <c r="C20" s="91">
        <v>1.13475177304965E-5</v>
      </c>
      <c r="D20" s="91">
        <v>1.13475177304965E-5</v>
      </c>
      <c r="E20" s="91">
        <v>0</v>
      </c>
      <c r="F20" s="91">
        <v>1.13475177304965E-5</v>
      </c>
    </row>
    <row r="21" spans="1:6" x14ac:dyDescent="0.4">
      <c r="A21" s="67"/>
      <c r="B21" s="2" t="s">
        <v>36</v>
      </c>
      <c r="C21" s="91">
        <v>1.13475177304965E-5</v>
      </c>
      <c r="D21" s="91">
        <v>1.13475177304965E-5</v>
      </c>
      <c r="E21" s="91">
        <v>0</v>
      </c>
      <c r="F21" s="91">
        <v>1.13475177304965E-5</v>
      </c>
    </row>
    <row r="22" spans="1:6" x14ac:dyDescent="0.4">
      <c r="A22" s="67"/>
      <c r="B22" s="2" t="s">
        <v>37</v>
      </c>
      <c r="C22" s="91">
        <v>3.4043325805975703E-5</v>
      </c>
      <c r="D22" s="91">
        <v>3.4043325805975703E-5</v>
      </c>
      <c r="E22" s="91">
        <v>0</v>
      </c>
      <c r="F22" s="91">
        <v>3.4043325805975703E-5</v>
      </c>
    </row>
    <row r="23" spans="1:6" x14ac:dyDescent="0.4">
      <c r="A23" s="67"/>
      <c r="B23" s="2" t="s">
        <v>38</v>
      </c>
      <c r="C23" s="91">
        <v>1.13475177304965E-5</v>
      </c>
      <c r="D23" s="91">
        <v>1.13475177304965E-5</v>
      </c>
      <c r="E23" s="91">
        <v>0</v>
      </c>
      <c r="F23" s="91">
        <v>1.13475177304965E-5</v>
      </c>
    </row>
    <row r="24" spans="1:6" x14ac:dyDescent="0.4">
      <c r="A24" s="67"/>
      <c r="B24" s="2" t="s">
        <v>39</v>
      </c>
      <c r="C24" s="91">
        <v>2.2695292996232601E-5</v>
      </c>
      <c r="D24" s="91">
        <v>3.4042939494348898E-5</v>
      </c>
      <c r="E24" s="91">
        <v>1.13476464981163E-5</v>
      </c>
      <c r="F24" s="91">
        <v>4.5390585992465202E-5</v>
      </c>
    </row>
    <row r="25" spans="1:6" x14ac:dyDescent="0.4">
      <c r="A25" s="67"/>
      <c r="B25" s="2" t="s">
        <v>40</v>
      </c>
      <c r="C25" s="91">
        <v>1.13475177304965E-5</v>
      </c>
      <c r="D25" s="91">
        <v>1.13475177304965E-5</v>
      </c>
      <c r="E25" s="91">
        <v>0</v>
      </c>
      <c r="F25" s="91">
        <v>1.13475177304965E-5</v>
      </c>
    </row>
    <row r="26" spans="1:6" x14ac:dyDescent="0.4">
      <c r="A26" s="67"/>
      <c r="B26" s="2" t="s">
        <v>41</v>
      </c>
      <c r="C26" s="91">
        <v>2.2695292996232601E-5</v>
      </c>
      <c r="D26" s="91">
        <v>2.2695292996232601E-5</v>
      </c>
      <c r="E26" s="91">
        <v>0</v>
      </c>
      <c r="F26" s="91">
        <v>3.4042939494348898E-5</v>
      </c>
    </row>
    <row r="27" spans="1:6" x14ac:dyDescent="0.4">
      <c r="A27" s="67"/>
      <c r="B27" s="2" t="s">
        <v>42</v>
      </c>
      <c r="C27" s="91">
        <v>1.13475177304965E-5</v>
      </c>
      <c r="D27" s="91">
        <v>2.2695035460992899E-5</v>
      </c>
      <c r="E27" s="91">
        <v>0</v>
      </c>
      <c r="F27" s="91">
        <v>2.2695035460992899E-5</v>
      </c>
    </row>
    <row r="28" spans="1:6" x14ac:dyDescent="0.4">
      <c r="A28" s="67"/>
      <c r="B28" s="2" t="s">
        <v>43</v>
      </c>
      <c r="C28" s="91">
        <v>2.2695292996232601E-5</v>
      </c>
      <c r="D28" s="91">
        <v>2.2695292996232601E-5</v>
      </c>
      <c r="E28" s="91">
        <v>0</v>
      </c>
      <c r="F28" s="91">
        <v>4.5390585992465202E-5</v>
      </c>
    </row>
    <row r="29" spans="1:6" x14ac:dyDescent="0.4">
      <c r="A29" s="67"/>
      <c r="B29" s="2" t="s">
        <v>44</v>
      </c>
      <c r="C29" s="91">
        <v>2.2695292996232601E-5</v>
      </c>
      <c r="D29" s="91">
        <v>2.2695292996232601E-5</v>
      </c>
      <c r="E29" s="91">
        <v>0</v>
      </c>
      <c r="F29" s="91">
        <v>5.6738232490581499E-5</v>
      </c>
    </row>
    <row r="30" spans="1:6" x14ac:dyDescent="0.4">
      <c r="A30" s="67"/>
      <c r="B30" s="2" t="s">
        <v>45</v>
      </c>
      <c r="C30" s="91">
        <v>1.13475177304965E-5</v>
      </c>
      <c r="D30" s="91">
        <v>1.13475177304965E-5</v>
      </c>
      <c r="E30" s="91">
        <v>0</v>
      </c>
      <c r="F30" s="91">
        <v>2.2695035460992899E-5</v>
      </c>
    </row>
    <row r="31" spans="1:6" x14ac:dyDescent="0.4">
      <c r="A31" s="67"/>
      <c r="B31" s="2" t="s">
        <v>46</v>
      </c>
      <c r="C31" s="91">
        <v>1.13475177304965E-5</v>
      </c>
      <c r="D31" s="91">
        <v>1.13475177304965E-5</v>
      </c>
      <c r="E31" s="91">
        <v>0</v>
      </c>
      <c r="F31" s="91">
        <v>2.2695035460992899E-5</v>
      </c>
    </row>
    <row r="32" spans="1:6" x14ac:dyDescent="0.4">
      <c r="A32" s="67"/>
      <c r="B32" s="2" t="s">
        <v>47</v>
      </c>
      <c r="C32" s="91">
        <v>3.4042939494348898E-5</v>
      </c>
      <c r="D32" s="91">
        <v>1.28228405428714E-3</v>
      </c>
      <c r="E32" s="91">
        <v>0</v>
      </c>
      <c r="F32" s="91">
        <v>3.4042939494348898E-5</v>
      </c>
    </row>
    <row r="33" spans="1:6" x14ac:dyDescent="0.4">
      <c r="A33" s="67"/>
      <c r="B33" s="2" t="s">
        <v>48</v>
      </c>
      <c r="C33" s="91">
        <v>3.4043325805975703E-5</v>
      </c>
      <c r="D33" s="91">
        <v>3.4043325805975703E-5</v>
      </c>
      <c r="E33" s="91">
        <v>0</v>
      </c>
      <c r="F33" s="91">
        <v>4.5391101074634298E-5</v>
      </c>
    </row>
    <row r="34" spans="1:6" x14ac:dyDescent="0.4">
      <c r="A34" s="67"/>
      <c r="B34" s="2" t="s">
        <v>49</v>
      </c>
      <c r="C34" s="91">
        <v>2.2695292996232601E-5</v>
      </c>
      <c r="D34" s="91">
        <v>2.2695292996232601E-5</v>
      </c>
      <c r="E34" s="91">
        <v>0</v>
      </c>
      <c r="F34" s="91">
        <v>2.2695292996232601E-5</v>
      </c>
    </row>
    <row r="35" spans="1:6" x14ac:dyDescent="0.4">
      <c r="A35" s="67"/>
      <c r="B35" s="2" t="s">
        <v>50</v>
      </c>
      <c r="C35" s="91">
        <v>1.98846214994663E-2</v>
      </c>
      <c r="D35" s="91">
        <v>6.6263144745508595E-2</v>
      </c>
      <c r="E35" s="91">
        <v>2.6346271775420701E-3</v>
      </c>
      <c r="F35" s="91">
        <v>4.2926253151332099E-3</v>
      </c>
    </row>
    <row r="36" spans="1:6" x14ac:dyDescent="0.4">
      <c r="A36" s="67"/>
      <c r="B36" s="2" t="s">
        <v>51</v>
      </c>
      <c r="C36" s="91">
        <v>8.5735050305466593E-3</v>
      </c>
      <c r="D36" s="91">
        <v>3.6474302196180003E-2</v>
      </c>
      <c r="E36" s="91">
        <v>2.4982398764506798E-4</v>
      </c>
      <c r="F36" s="91">
        <v>1.7033453703072801E-3</v>
      </c>
    </row>
    <row r="37" spans="1:6" x14ac:dyDescent="0.4">
      <c r="A37" s="67"/>
      <c r="B37" s="2" t="s">
        <v>52</v>
      </c>
      <c r="C37" s="91">
        <v>5.7875624148887896E-4</v>
      </c>
      <c r="D37" s="91">
        <v>1.41057648660917E-2</v>
      </c>
      <c r="E37" s="91">
        <v>1.13481615978212E-5</v>
      </c>
      <c r="F37" s="91">
        <v>6.8088969586926903E-5</v>
      </c>
    </row>
    <row r="38" spans="1:6" x14ac:dyDescent="0.4">
      <c r="A38" s="67"/>
      <c r="B38" s="2" t="s">
        <v>53</v>
      </c>
      <c r="C38" s="91">
        <v>1.07807535179301E-3</v>
      </c>
      <c r="D38" s="91">
        <v>1.0792101679527899E-2</v>
      </c>
      <c r="E38" s="91">
        <v>0</v>
      </c>
      <c r="F38" s="91">
        <v>6.8088969586926903E-5</v>
      </c>
    </row>
    <row r="39" spans="1:6" x14ac:dyDescent="0.4">
      <c r="A39" s="67"/>
      <c r="B39" s="2" t="s">
        <v>54</v>
      </c>
      <c r="C39" s="91">
        <v>0.16206242690556499</v>
      </c>
      <c r="D39" s="91">
        <v>0.13378978324306501</v>
      </c>
      <c r="E39" s="91">
        <v>2.8613277923493501E-3</v>
      </c>
      <c r="F39" s="91">
        <v>4.3260551146234302E-3</v>
      </c>
    </row>
    <row r="40" spans="1:6" x14ac:dyDescent="0.4">
      <c r="A40" s="66" t="s">
        <v>499</v>
      </c>
      <c r="B40" s="53" t="s">
        <v>55</v>
      </c>
      <c r="C40" s="90">
        <v>1.34078720116353E-3</v>
      </c>
      <c r="D40" s="90">
        <v>1.34078720116353E-3</v>
      </c>
      <c r="E40" s="90">
        <v>0</v>
      </c>
      <c r="F40" s="90">
        <v>1.21579856376693E-3</v>
      </c>
    </row>
    <row r="41" spans="1:6" x14ac:dyDescent="0.4">
      <c r="A41" s="67"/>
      <c r="B41" s="2" t="s">
        <v>56</v>
      </c>
      <c r="C41" s="91">
        <v>3.6317002031482302E-4</v>
      </c>
      <c r="D41" s="91">
        <v>1.36188757618059E-4</v>
      </c>
      <c r="E41" s="91">
        <v>4.5396252539352898E-5</v>
      </c>
      <c r="F41" s="91">
        <v>2.0428313642708801E-4</v>
      </c>
    </row>
    <row r="42" spans="1:6" x14ac:dyDescent="0.4">
      <c r="A42" s="67"/>
      <c r="B42" s="2" t="s">
        <v>57</v>
      </c>
      <c r="C42" s="91">
        <v>3.4043325805975703E-5</v>
      </c>
      <c r="D42" s="91">
        <v>4.5391101074634298E-5</v>
      </c>
      <c r="E42" s="91">
        <v>0</v>
      </c>
      <c r="F42" s="91">
        <v>3.4043325805975703E-5</v>
      </c>
    </row>
    <row r="43" spans="1:6" x14ac:dyDescent="0.4">
      <c r="A43" s="67"/>
      <c r="B43" s="2" t="s">
        <v>58</v>
      </c>
      <c r="C43" s="91">
        <v>1.13475177304965E-5</v>
      </c>
      <c r="D43" s="91">
        <v>1.13475177304965E-5</v>
      </c>
      <c r="E43" s="91">
        <v>0</v>
      </c>
      <c r="F43" s="91">
        <v>1.13475177304965E-5</v>
      </c>
    </row>
    <row r="44" spans="1:6" x14ac:dyDescent="0.4">
      <c r="A44" s="67"/>
      <c r="B44" s="2" t="s">
        <v>59</v>
      </c>
      <c r="C44" s="91">
        <v>2.2696323195642301E-5</v>
      </c>
      <c r="D44" s="91">
        <v>5.67408079891058E-5</v>
      </c>
      <c r="E44" s="91">
        <v>3.4044484793463499E-5</v>
      </c>
      <c r="F44" s="91">
        <v>9.0785292782569204E-5</v>
      </c>
    </row>
    <row r="45" spans="1:6" x14ac:dyDescent="0.4">
      <c r="A45" s="67"/>
      <c r="B45" s="2" t="s">
        <v>60</v>
      </c>
      <c r="C45" s="91">
        <v>1.13475177304965E-5</v>
      </c>
      <c r="D45" s="91">
        <v>1.13475177304965E-5</v>
      </c>
      <c r="E45" s="91">
        <v>0</v>
      </c>
      <c r="F45" s="91">
        <v>1.13475177304965E-5</v>
      </c>
    </row>
    <row r="46" spans="1:6" x14ac:dyDescent="0.4">
      <c r="A46" s="67"/>
      <c r="B46" s="2" t="s">
        <v>61</v>
      </c>
      <c r="C46" s="91">
        <v>1.02136931579604E-4</v>
      </c>
      <c r="D46" s="91">
        <v>1.13485479532894E-4</v>
      </c>
      <c r="E46" s="91">
        <v>1.13485479532894E-5</v>
      </c>
      <c r="F46" s="91">
        <v>1.02136931579604E-4</v>
      </c>
    </row>
    <row r="47" spans="1:6" x14ac:dyDescent="0.4">
      <c r="A47" s="67"/>
      <c r="B47" s="2" t="s">
        <v>62</v>
      </c>
      <c r="C47" s="91">
        <v>1.8158913189045601E-4</v>
      </c>
      <c r="D47" s="91">
        <v>1.8158913189045601E-4</v>
      </c>
      <c r="E47" s="91">
        <v>1.13493207431535E-5</v>
      </c>
      <c r="F47" s="91">
        <v>1.7023981114730301E-4</v>
      </c>
    </row>
    <row r="48" spans="1:6" x14ac:dyDescent="0.4">
      <c r="A48" s="67"/>
      <c r="B48" s="2" t="s">
        <v>63</v>
      </c>
      <c r="C48" s="91">
        <v>5.6769153912530099E-4</v>
      </c>
      <c r="D48" s="91">
        <v>5.6769153912530099E-4</v>
      </c>
      <c r="E48" s="91">
        <v>0</v>
      </c>
      <c r="F48" s="91">
        <v>5.5633770834279497E-4</v>
      </c>
    </row>
    <row r="49" spans="1:6" ht="14.6" customHeight="1" x14ac:dyDescent="0.4">
      <c r="A49" s="67"/>
      <c r="B49" s="2" t="s">
        <v>64</v>
      </c>
      <c r="C49" s="91">
        <v>2.2695808084246801E-5</v>
      </c>
      <c r="D49" s="91">
        <v>4.5391616168493703E-5</v>
      </c>
      <c r="E49" s="91">
        <v>0</v>
      </c>
      <c r="F49" s="91">
        <v>4.5391616168493703E-5</v>
      </c>
    </row>
    <row r="50" spans="1:6" x14ac:dyDescent="0.4">
      <c r="A50" s="67"/>
      <c r="B50" s="2" t="s">
        <v>65</v>
      </c>
      <c r="C50" s="91">
        <v>6.8088969586926903E-5</v>
      </c>
      <c r="D50" s="91">
        <v>6.8088969586926903E-5</v>
      </c>
      <c r="E50" s="91">
        <v>0</v>
      </c>
      <c r="F50" s="91">
        <v>6.8088969586926903E-5</v>
      </c>
    </row>
    <row r="51" spans="1:6" x14ac:dyDescent="0.4">
      <c r="A51" s="67"/>
      <c r="B51" s="2" t="s">
        <v>66</v>
      </c>
      <c r="C51" s="91">
        <v>3.4043712126370302E-5</v>
      </c>
      <c r="D51" s="91">
        <v>4.5391616168493703E-5</v>
      </c>
      <c r="E51" s="91">
        <v>1.13479040421234E-5</v>
      </c>
      <c r="F51" s="91">
        <v>4.5391616168493703E-5</v>
      </c>
    </row>
    <row r="52" spans="1:6" x14ac:dyDescent="0.4">
      <c r="A52" s="67"/>
      <c r="B52" s="2" t="s">
        <v>67</v>
      </c>
      <c r="C52" s="91">
        <v>0</v>
      </c>
      <c r="D52" s="91">
        <v>1.1347388965799001E-5</v>
      </c>
      <c r="E52" s="91">
        <v>1.1347388965799001E-5</v>
      </c>
      <c r="F52" s="91">
        <v>0</v>
      </c>
    </row>
    <row r="53" spans="1:6" x14ac:dyDescent="0.4">
      <c r="A53" s="67"/>
      <c r="B53" s="2" t="s">
        <v>68</v>
      </c>
      <c r="C53" s="91">
        <v>1.8159119282714801E-4</v>
      </c>
      <c r="D53" s="91">
        <v>1.8159119282714801E-4</v>
      </c>
      <c r="E53" s="91">
        <v>0</v>
      </c>
      <c r="F53" s="91">
        <v>1.8159119282714801E-4</v>
      </c>
    </row>
    <row r="54" spans="1:6" x14ac:dyDescent="0.4">
      <c r="A54" s="67"/>
      <c r="B54" s="2" t="s">
        <v>69</v>
      </c>
      <c r="C54" s="91">
        <v>1.02136931579604E-4</v>
      </c>
      <c r="D54" s="91">
        <v>1.02136931579604E-4</v>
      </c>
      <c r="E54" s="91">
        <v>0</v>
      </c>
      <c r="F54" s="91">
        <v>1.02136931579604E-4</v>
      </c>
    </row>
    <row r="55" spans="1:6" x14ac:dyDescent="0.4">
      <c r="A55" s="67"/>
      <c r="B55" s="2" t="s">
        <v>70</v>
      </c>
      <c r="C55" s="91">
        <v>3.4043325805975703E-5</v>
      </c>
      <c r="D55" s="91">
        <v>3.4043325805975703E-5</v>
      </c>
      <c r="E55" s="91">
        <v>0</v>
      </c>
      <c r="F55" s="91">
        <v>3.4043325805975703E-5</v>
      </c>
    </row>
    <row r="56" spans="1:6" x14ac:dyDescent="0.4">
      <c r="A56" s="67"/>
      <c r="B56" s="2" t="s">
        <v>71</v>
      </c>
      <c r="C56" s="91">
        <v>6.8088969586926903E-5</v>
      </c>
      <c r="D56" s="91">
        <v>6.8088969586926903E-5</v>
      </c>
      <c r="E56" s="91">
        <v>0</v>
      </c>
      <c r="F56" s="91">
        <v>6.8088969586926903E-5</v>
      </c>
    </row>
    <row r="57" spans="1:6" x14ac:dyDescent="0.4">
      <c r="A57" s="67"/>
      <c r="B57" s="2" t="s">
        <v>72</v>
      </c>
      <c r="C57" s="91">
        <v>4.5393161520216998E-5</v>
      </c>
      <c r="D57" s="91">
        <v>7.9438032660379698E-5</v>
      </c>
      <c r="E57" s="91">
        <v>3.40448711401627E-5</v>
      </c>
      <c r="F57" s="91">
        <v>1.47527774940705E-4</v>
      </c>
    </row>
    <row r="58" spans="1:6" x14ac:dyDescent="0.4">
      <c r="A58" s="67"/>
      <c r="B58" s="2" t="s">
        <v>73</v>
      </c>
      <c r="C58" s="91">
        <v>1.13475177304965E-5</v>
      </c>
      <c r="D58" s="91">
        <v>1.13475177304965E-5</v>
      </c>
      <c r="E58" s="91">
        <v>0</v>
      </c>
      <c r="F58" s="91">
        <v>1.13475177304965E-5</v>
      </c>
    </row>
    <row r="59" spans="1:6" x14ac:dyDescent="0.4">
      <c r="A59" s="67"/>
      <c r="B59" s="2" t="s">
        <v>74</v>
      </c>
      <c r="C59" s="91">
        <v>1.13475177304965E-5</v>
      </c>
      <c r="D59" s="91">
        <v>2.2695035460992899E-5</v>
      </c>
      <c r="E59" s="91">
        <v>0</v>
      </c>
      <c r="F59" s="91">
        <v>1.13475177304965E-5</v>
      </c>
    </row>
    <row r="60" spans="1:6" x14ac:dyDescent="0.4">
      <c r="A60" s="67"/>
      <c r="B60" s="2" t="s">
        <v>75</v>
      </c>
      <c r="C60" s="91">
        <v>1.1347388965799001E-5</v>
      </c>
      <c r="D60" s="91">
        <v>1.1347388965799001E-5</v>
      </c>
      <c r="E60" s="91">
        <v>1.1347388965799001E-5</v>
      </c>
      <c r="F60" s="91">
        <v>0</v>
      </c>
    </row>
    <row r="61" spans="1:6" x14ac:dyDescent="0.4">
      <c r="A61" s="67"/>
      <c r="B61" s="2" t="s">
        <v>76</v>
      </c>
      <c r="C61" s="91">
        <v>1.13475177304965E-5</v>
      </c>
      <c r="D61" s="91">
        <v>1.13475177304965E-5</v>
      </c>
      <c r="E61" s="91">
        <v>0</v>
      </c>
      <c r="F61" s="91">
        <v>1.13475177304965E-5</v>
      </c>
    </row>
    <row r="62" spans="1:6" x14ac:dyDescent="0.4">
      <c r="A62" s="67"/>
      <c r="B62" s="2" t="s">
        <v>77</v>
      </c>
      <c r="C62" s="91">
        <v>8.9723787025258901E-4</v>
      </c>
      <c r="D62" s="91">
        <v>8.8588042885698695E-4</v>
      </c>
      <c r="E62" s="91">
        <v>0</v>
      </c>
      <c r="F62" s="91">
        <v>8.1773578048337302E-4</v>
      </c>
    </row>
    <row r="63" spans="1:6" x14ac:dyDescent="0.4">
      <c r="A63" s="67"/>
      <c r="B63" s="2" t="s">
        <v>78</v>
      </c>
      <c r="C63" s="91">
        <v>1.4887209500539799E-3</v>
      </c>
      <c r="D63" s="91">
        <v>1.4887209500539799E-3</v>
      </c>
      <c r="E63" s="91">
        <v>0</v>
      </c>
      <c r="F63" s="91">
        <v>1.3864424115006501E-3</v>
      </c>
    </row>
    <row r="64" spans="1:6" x14ac:dyDescent="0.4">
      <c r="A64" s="67"/>
      <c r="B64" s="2" t="s">
        <v>79</v>
      </c>
      <c r="C64" s="91">
        <v>2.4970489421592701E-4</v>
      </c>
      <c r="D64" s="91">
        <v>2.4970489421592701E-4</v>
      </c>
      <c r="E64" s="91">
        <v>0</v>
      </c>
      <c r="F64" s="91">
        <v>2.4970489421592701E-4</v>
      </c>
    </row>
    <row r="65" spans="1:6" x14ac:dyDescent="0.4">
      <c r="A65" s="67"/>
      <c r="B65" s="2" t="s">
        <v>80</v>
      </c>
      <c r="C65" s="91">
        <v>2.2695292996232601E-5</v>
      </c>
      <c r="D65" s="91">
        <v>2.2695292996232601E-5</v>
      </c>
      <c r="E65" s="91">
        <v>0</v>
      </c>
      <c r="F65" s="91">
        <v>3.4042939494348898E-5</v>
      </c>
    </row>
    <row r="66" spans="1:6" x14ac:dyDescent="0.4">
      <c r="A66" s="67"/>
      <c r="B66" s="2" t="s">
        <v>81</v>
      </c>
      <c r="C66" s="91">
        <v>3.4043712126370302E-5</v>
      </c>
      <c r="D66" s="91">
        <v>5.6739520210617103E-5</v>
      </c>
      <c r="E66" s="91">
        <v>2.2695808084246801E-5</v>
      </c>
      <c r="F66" s="91">
        <v>7.9435328294863897E-5</v>
      </c>
    </row>
    <row r="67" spans="1:6" x14ac:dyDescent="0.4">
      <c r="A67" s="67"/>
      <c r="B67" s="2" t="s">
        <v>82</v>
      </c>
      <c r="C67" s="91">
        <v>2.2695292996232601E-5</v>
      </c>
      <c r="D67" s="91">
        <v>2.2695292996232601E-5</v>
      </c>
      <c r="E67" s="91">
        <v>0</v>
      </c>
      <c r="F67" s="91">
        <v>2.2695292996232601E-5</v>
      </c>
    </row>
    <row r="68" spans="1:6" x14ac:dyDescent="0.4">
      <c r="A68" s="67"/>
      <c r="B68" s="2" t="s">
        <v>83</v>
      </c>
      <c r="C68" s="91">
        <v>7.9438032660379698E-5</v>
      </c>
      <c r="D68" s="91">
        <v>7.9438032660379698E-5</v>
      </c>
      <c r="E68" s="91">
        <v>0</v>
      </c>
      <c r="F68" s="91">
        <v>7.9438032660379698E-5</v>
      </c>
    </row>
    <row r="69" spans="1:6" x14ac:dyDescent="0.4">
      <c r="A69" s="67"/>
      <c r="B69" s="2" t="s">
        <v>84</v>
      </c>
      <c r="C69" s="91">
        <v>2.2695292996232601E-5</v>
      </c>
      <c r="D69" s="91">
        <v>2.2695292996232601E-5</v>
      </c>
      <c r="E69" s="91">
        <v>0</v>
      </c>
      <c r="F69" s="91">
        <v>2.2695292996232601E-5</v>
      </c>
    </row>
    <row r="70" spans="1:6" x14ac:dyDescent="0.4">
      <c r="A70" s="67"/>
      <c r="B70" s="2" t="s">
        <v>85</v>
      </c>
      <c r="C70" s="91">
        <v>1.02136931579604E-4</v>
      </c>
      <c r="D70" s="91">
        <v>1.02136931579604E-4</v>
      </c>
      <c r="E70" s="91">
        <v>0</v>
      </c>
      <c r="F70" s="91">
        <v>1.02136931579604E-4</v>
      </c>
    </row>
    <row r="71" spans="1:6" x14ac:dyDescent="0.4">
      <c r="A71" s="67"/>
      <c r="B71" s="2" t="s">
        <v>86</v>
      </c>
      <c r="C71" s="91">
        <v>1.13486767442916E-4</v>
      </c>
      <c r="D71" s="91">
        <v>1.13486767442916E-4</v>
      </c>
      <c r="E71" s="91">
        <v>0</v>
      </c>
      <c r="F71" s="91">
        <v>1.13486767442916E-4</v>
      </c>
    </row>
    <row r="72" spans="1:6" x14ac:dyDescent="0.4">
      <c r="A72" s="68"/>
      <c r="B72" s="3" t="s">
        <v>87</v>
      </c>
      <c r="C72" s="92">
        <v>0</v>
      </c>
      <c r="D72" s="92">
        <v>0</v>
      </c>
      <c r="E72" s="92">
        <v>0</v>
      </c>
      <c r="F72" s="92">
        <v>0</v>
      </c>
    </row>
    <row r="73" spans="1:6" x14ac:dyDescent="0.4">
      <c r="A73" s="67" t="s">
        <v>500</v>
      </c>
      <c r="B73" s="2" t="s">
        <v>88</v>
      </c>
      <c r="C73" s="91">
        <v>3.17827873504506E-4</v>
      </c>
      <c r="D73" s="91">
        <v>3.17827873504506E-4</v>
      </c>
      <c r="E73" s="91">
        <v>0</v>
      </c>
      <c r="F73" s="91">
        <v>3.17827873504506E-4</v>
      </c>
    </row>
    <row r="74" spans="1:6" x14ac:dyDescent="0.4">
      <c r="A74" s="67"/>
      <c r="B74" s="2" t="s">
        <v>89</v>
      </c>
      <c r="C74" s="91">
        <v>9.0784262548087305E-5</v>
      </c>
      <c r="D74" s="91">
        <v>4.5392131274043599E-5</v>
      </c>
      <c r="E74" s="91">
        <v>0</v>
      </c>
      <c r="F74" s="91">
        <v>2.1561262355170699E-4</v>
      </c>
    </row>
    <row r="75" spans="1:6" x14ac:dyDescent="0.4">
      <c r="A75" s="67"/>
      <c r="B75" s="2" t="s">
        <v>90</v>
      </c>
      <c r="C75" s="91">
        <v>5.6740164092554603E-5</v>
      </c>
      <c r="D75" s="91">
        <v>5.6740164092554603E-5</v>
      </c>
      <c r="E75" s="91">
        <v>0</v>
      </c>
      <c r="F75" s="91">
        <v>5.6740164092554603E-5</v>
      </c>
    </row>
    <row r="76" spans="1:6" x14ac:dyDescent="0.4">
      <c r="A76" s="67"/>
      <c r="B76" s="2" t="s">
        <v>91</v>
      </c>
      <c r="C76" s="91">
        <v>4.5391101074634298E-5</v>
      </c>
      <c r="D76" s="91">
        <v>5.67388763432929E-5</v>
      </c>
      <c r="E76" s="91">
        <v>1.13477752686586E-5</v>
      </c>
      <c r="F76" s="91">
        <v>9.0782202149268596E-5</v>
      </c>
    </row>
    <row r="77" spans="1:6" x14ac:dyDescent="0.4">
      <c r="A77" s="67"/>
      <c r="B77" s="2" t="s">
        <v>92</v>
      </c>
      <c r="C77" s="91">
        <v>3.4046030232874803E-5</v>
      </c>
      <c r="D77" s="91">
        <v>4.5394706977166499E-5</v>
      </c>
      <c r="E77" s="91">
        <v>1.1348676744291599E-5</v>
      </c>
      <c r="F77" s="91">
        <v>1.2483544418720799E-4</v>
      </c>
    </row>
    <row r="78" spans="1:6" x14ac:dyDescent="0.4">
      <c r="A78" s="67"/>
      <c r="B78" s="2" t="s">
        <v>93</v>
      </c>
      <c r="C78" s="91">
        <v>2.26955505373172E-5</v>
      </c>
      <c r="D78" s="91">
        <v>2.26955505373172E-5</v>
      </c>
      <c r="E78" s="91">
        <v>0</v>
      </c>
      <c r="F78" s="91">
        <v>4.5391101074634298E-5</v>
      </c>
    </row>
    <row r="79" spans="1:6" x14ac:dyDescent="0.4">
      <c r="A79" s="67"/>
      <c r="B79" s="2" t="s">
        <v>94</v>
      </c>
      <c r="C79" s="91">
        <v>7.9438934156472006E-5</v>
      </c>
      <c r="D79" s="91">
        <v>7.9438934156472006E-5</v>
      </c>
      <c r="E79" s="91">
        <v>0</v>
      </c>
      <c r="F79" s="91">
        <v>9.0787353321682306E-5</v>
      </c>
    </row>
    <row r="80" spans="1:6" x14ac:dyDescent="0.4">
      <c r="A80" s="67"/>
      <c r="B80" s="2" t="s">
        <v>95</v>
      </c>
      <c r="C80" s="91">
        <v>1.8159119282714801E-4</v>
      </c>
      <c r="D80" s="91">
        <v>1.8159119282714801E-4</v>
      </c>
      <c r="E80" s="91">
        <v>0</v>
      </c>
      <c r="F80" s="91">
        <v>1.8159119282714801E-4</v>
      </c>
    </row>
    <row r="81" spans="1:6" x14ac:dyDescent="0.4">
      <c r="A81" s="67"/>
      <c r="B81" s="2" t="s">
        <v>96</v>
      </c>
      <c r="C81" s="91">
        <v>3.2918260553707802E-4</v>
      </c>
      <c r="D81" s="91">
        <v>3.2918260553707802E-4</v>
      </c>
      <c r="E81" s="91">
        <v>0</v>
      </c>
      <c r="F81" s="91">
        <v>3.2918260553707802E-4</v>
      </c>
    </row>
    <row r="82" spans="1:6" x14ac:dyDescent="0.4">
      <c r="A82" s="67"/>
      <c r="B82" s="2" t="s">
        <v>97</v>
      </c>
      <c r="C82" s="91">
        <v>1.13479040421234E-5</v>
      </c>
      <c r="D82" s="91">
        <v>2.2695808084246801E-5</v>
      </c>
      <c r="E82" s="91">
        <v>0</v>
      </c>
      <c r="F82" s="91">
        <v>4.5391616168493703E-5</v>
      </c>
    </row>
    <row r="83" spans="1:6" x14ac:dyDescent="0.4">
      <c r="A83" s="67"/>
      <c r="B83" s="2" t="s">
        <v>98</v>
      </c>
      <c r="C83" s="91">
        <v>7.9438032660379698E-5</v>
      </c>
      <c r="D83" s="91">
        <v>7.9438032660379698E-5</v>
      </c>
      <c r="E83" s="91">
        <v>0</v>
      </c>
      <c r="F83" s="91">
        <v>7.9438032660379698E-5</v>
      </c>
    </row>
    <row r="84" spans="1:6" x14ac:dyDescent="0.4">
      <c r="A84" s="67"/>
      <c r="B84" s="2" t="s">
        <v>99</v>
      </c>
      <c r="C84" s="91">
        <v>1.13476464981163E-5</v>
      </c>
      <c r="D84" s="91">
        <v>3.4042939494348898E-5</v>
      </c>
      <c r="E84" s="91">
        <v>1.13476464981163E-5</v>
      </c>
      <c r="F84" s="91">
        <v>3.4042939494348898E-5</v>
      </c>
    </row>
    <row r="85" spans="1:6" x14ac:dyDescent="0.4">
      <c r="A85" s="67"/>
      <c r="B85" s="2" t="s">
        <v>100</v>
      </c>
      <c r="C85" s="91">
        <v>0</v>
      </c>
      <c r="D85" s="91">
        <v>0</v>
      </c>
      <c r="E85" s="91">
        <v>0</v>
      </c>
      <c r="F85" s="91">
        <v>1.1347388965799001E-5</v>
      </c>
    </row>
    <row r="86" spans="1:6" x14ac:dyDescent="0.4">
      <c r="A86" s="67"/>
      <c r="B86" s="2" t="s">
        <v>101</v>
      </c>
      <c r="C86" s="91">
        <v>2.3835196640372301E-4</v>
      </c>
      <c r="D86" s="91">
        <v>2.3835196640372301E-4</v>
      </c>
      <c r="E86" s="91">
        <v>0</v>
      </c>
      <c r="F86" s="91">
        <v>2.3835196640372301E-4</v>
      </c>
    </row>
    <row r="87" spans="1:6" x14ac:dyDescent="0.4">
      <c r="A87" s="67"/>
      <c r="B87" s="2" t="s">
        <v>102</v>
      </c>
      <c r="C87" s="91">
        <v>1.2483686092038801E-4</v>
      </c>
      <c r="D87" s="91">
        <v>1.36185666458605E-4</v>
      </c>
      <c r="E87" s="91">
        <v>0</v>
      </c>
      <c r="F87" s="91">
        <v>1.36185666458605E-4</v>
      </c>
    </row>
    <row r="88" spans="1:6" x14ac:dyDescent="0.4">
      <c r="A88" s="67"/>
      <c r="B88" s="2" t="s">
        <v>103</v>
      </c>
      <c r="C88" s="91">
        <v>2.2695808084246801E-5</v>
      </c>
      <c r="D88" s="91">
        <v>2.2695808084246801E-5</v>
      </c>
      <c r="E88" s="91">
        <v>0</v>
      </c>
      <c r="F88" s="91">
        <v>4.5391616168493703E-5</v>
      </c>
    </row>
    <row r="89" spans="1:6" x14ac:dyDescent="0.4">
      <c r="A89" s="67"/>
      <c r="B89" s="2" t="s">
        <v>104</v>
      </c>
      <c r="C89" s="91">
        <v>6.8088969586926903E-5</v>
      </c>
      <c r="D89" s="91">
        <v>6.8088969586926903E-5</v>
      </c>
      <c r="E89" s="91">
        <v>0</v>
      </c>
      <c r="F89" s="91">
        <v>6.8088969586926903E-5</v>
      </c>
    </row>
    <row r="90" spans="1:6" x14ac:dyDescent="0.4">
      <c r="A90" s="67"/>
      <c r="B90" s="2" t="s">
        <v>105</v>
      </c>
      <c r="C90" s="91">
        <v>1.13480328185109E-5</v>
      </c>
      <c r="D90" s="91">
        <v>4.5392131274043599E-5</v>
      </c>
      <c r="E90" s="91">
        <v>1.13480328185109E-5</v>
      </c>
      <c r="F90" s="91">
        <v>6.8088196911065499E-5</v>
      </c>
    </row>
    <row r="91" spans="1:6" x14ac:dyDescent="0.4">
      <c r="A91" s="67"/>
      <c r="B91" s="2" t="s">
        <v>106</v>
      </c>
      <c r="C91" s="91">
        <v>1.13476464981163E-5</v>
      </c>
      <c r="D91" s="91">
        <v>2.2695292996232601E-5</v>
      </c>
      <c r="E91" s="91">
        <v>0</v>
      </c>
      <c r="F91" s="91">
        <v>2.2695292996232601E-5</v>
      </c>
    </row>
    <row r="92" spans="1:6" x14ac:dyDescent="0.4">
      <c r="A92" s="67"/>
      <c r="B92" s="2" t="s">
        <v>107</v>
      </c>
      <c r="C92" s="91">
        <v>0</v>
      </c>
      <c r="D92" s="91">
        <v>0</v>
      </c>
      <c r="E92" s="91">
        <v>0</v>
      </c>
      <c r="F92" s="91">
        <v>0</v>
      </c>
    </row>
    <row r="93" spans="1:6" x14ac:dyDescent="0.4">
      <c r="A93" s="67"/>
      <c r="B93" s="2" t="s">
        <v>108</v>
      </c>
      <c r="C93" s="91">
        <v>0</v>
      </c>
      <c r="D93" s="91">
        <v>0</v>
      </c>
      <c r="E93" s="91">
        <v>0</v>
      </c>
      <c r="F93" s="91">
        <v>0</v>
      </c>
    </row>
    <row r="94" spans="1:6" x14ac:dyDescent="0.4">
      <c r="A94" s="67"/>
      <c r="B94" s="2" t="s">
        <v>109</v>
      </c>
      <c r="C94" s="91">
        <v>0</v>
      </c>
      <c r="D94" s="91">
        <v>1.1347388965799001E-5</v>
      </c>
      <c r="E94" s="91">
        <v>1.1347388965799001E-5</v>
      </c>
      <c r="F94" s="91">
        <v>0</v>
      </c>
    </row>
    <row r="95" spans="1:6" x14ac:dyDescent="0.4">
      <c r="A95" s="67"/>
      <c r="B95" s="2" t="s">
        <v>110</v>
      </c>
      <c r="C95" s="91">
        <v>1.1815228011179001E-3</v>
      </c>
      <c r="D95" s="91">
        <v>1.1815228011179001E-3</v>
      </c>
      <c r="E95" s="91">
        <v>0</v>
      </c>
      <c r="F95" s="91">
        <v>1.1588012087887099E-3</v>
      </c>
    </row>
    <row r="96" spans="1:6" x14ac:dyDescent="0.4">
      <c r="A96" s="67"/>
      <c r="B96" s="2" t="s">
        <v>111</v>
      </c>
      <c r="C96" s="91">
        <v>5.9041260757999002E-4</v>
      </c>
      <c r="D96" s="91">
        <v>6.0176669618729705E-4</v>
      </c>
      <c r="E96" s="91">
        <v>1.1354088607307499E-5</v>
      </c>
      <c r="F96" s="91">
        <v>5.2228807593614505E-4</v>
      </c>
    </row>
    <row r="97" spans="1:6" x14ac:dyDescent="0.4">
      <c r="A97" s="67"/>
      <c r="B97" s="2" t="s">
        <v>112</v>
      </c>
      <c r="C97" s="91">
        <v>2.2699929630218101E-4</v>
      </c>
      <c r="D97" s="91">
        <v>2.2699929630218101E-4</v>
      </c>
      <c r="E97" s="91">
        <v>0</v>
      </c>
      <c r="F97" s="91">
        <v>2.2699929630218101E-4</v>
      </c>
    </row>
    <row r="98" spans="1:6" x14ac:dyDescent="0.4">
      <c r="A98" s="67"/>
      <c r="B98" s="2" t="s">
        <v>113</v>
      </c>
      <c r="C98" s="91">
        <v>0</v>
      </c>
      <c r="D98" s="91">
        <v>1.13475177304965E-5</v>
      </c>
      <c r="E98" s="91">
        <v>0</v>
      </c>
      <c r="F98" s="91">
        <v>2.2695035460992899E-5</v>
      </c>
    </row>
    <row r="99" spans="1:6" x14ac:dyDescent="0.4">
      <c r="A99" s="67"/>
      <c r="B99" s="2" t="s">
        <v>114</v>
      </c>
      <c r="C99" s="91">
        <v>2.2696065637021799E-5</v>
      </c>
      <c r="D99" s="91">
        <v>2.2696065637021799E-5</v>
      </c>
      <c r="E99" s="91">
        <v>1.13480328185109E-5</v>
      </c>
      <c r="F99" s="91">
        <v>5.6740164092554603E-5</v>
      </c>
    </row>
    <row r="100" spans="1:6" x14ac:dyDescent="0.4">
      <c r="A100" s="67"/>
      <c r="B100" s="2" t="s">
        <v>115</v>
      </c>
      <c r="C100" s="91">
        <v>1.13475177304965E-5</v>
      </c>
      <c r="D100" s="91">
        <v>1.13475177304965E-5</v>
      </c>
      <c r="E100" s="91">
        <v>0</v>
      </c>
      <c r="F100" s="91">
        <v>1.13475177304965E-5</v>
      </c>
    </row>
    <row r="101" spans="1:6" x14ac:dyDescent="0.4">
      <c r="A101" s="67"/>
      <c r="B101" s="2" t="s">
        <v>116</v>
      </c>
      <c r="C101" s="91">
        <v>5.6740164092554603E-5</v>
      </c>
      <c r="D101" s="91">
        <v>5.6740164092554603E-5</v>
      </c>
      <c r="E101" s="91">
        <v>0</v>
      </c>
      <c r="F101" s="91">
        <v>5.6740164092554603E-5</v>
      </c>
    </row>
    <row r="102" spans="1:6" x14ac:dyDescent="0.4">
      <c r="A102" s="67"/>
      <c r="B102" s="2" t="s">
        <v>117</v>
      </c>
      <c r="C102" s="91">
        <v>4.5392131274043599E-5</v>
      </c>
      <c r="D102" s="91">
        <v>4.5392131274043599E-5</v>
      </c>
      <c r="E102" s="91">
        <v>0</v>
      </c>
      <c r="F102" s="91">
        <v>5.6740164092554603E-5</v>
      </c>
    </row>
    <row r="103" spans="1:6" x14ac:dyDescent="0.4">
      <c r="A103" s="67"/>
      <c r="B103" s="2" t="s">
        <v>118</v>
      </c>
      <c r="C103" s="91">
        <v>9.0787353321682306E-5</v>
      </c>
      <c r="D103" s="91">
        <v>9.0787353321682306E-5</v>
      </c>
      <c r="E103" s="91">
        <v>0</v>
      </c>
      <c r="F103" s="91">
        <v>9.0787353321682306E-5</v>
      </c>
    </row>
    <row r="104" spans="1:6" x14ac:dyDescent="0.4">
      <c r="A104" s="67"/>
      <c r="B104" s="2" t="s">
        <v>119</v>
      </c>
      <c r="C104" s="91">
        <v>1.02136931579604E-4</v>
      </c>
      <c r="D104" s="91">
        <v>1.02136931579604E-4</v>
      </c>
      <c r="E104" s="91">
        <v>0</v>
      </c>
      <c r="F104" s="91">
        <v>1.02136931579604E-4</v>
      </c>
    </row>
    <row r="105" spans="1:6" x14ac:dyDescent="0.4">
      <c r="A105" s="67"/>
      <c r="B105" s="2" t="s">
        <v>120</v>
      </c>
      <c r="C105" s="91">
        <v>0</v>
      </c>
      <c r="D105" s="91">
        <v>0</v>
      </c>
      <c r="E105" s="91">
        <v>0</v>
      </c>
      <c r="F105" s="91">
        <v>1.13475177304965E-5</v>
      </c>
    </row>
    <row r="106" spans="1:6" x14ac:dyDescent="0.4">
      <c r="A106" s="66" t="s">
        <v>501</v>
      </c>
      <c r="B106" s="53" t="s">
        <v>121</v>
      </c>
      <c r="C106" s="90">
        <v>1.3294094922110199E-3</v>
      </c>
      <c r="D106" s="90">
        <v>1.3294094922110199E-3</v>
      </c>
      <c r="E106" s="90">
        <v>0</v>
      </c>
      <c r="F106" s="90">
        <v>1.2044222749945999E-3</v>
      </c>
    </row>
    <row r="107" spans="1:6" x14ac:dyDescent="0.4">
      <c r="A107" s="67"/>
      <c r="B107" s="2" t="s">
        <v>122</v>
      </c>
      <c r="C107" s="91">
        <v>0</v>
      </c>
      <c r="D107" s="91">
        <v>2.2695035460992899E-5</v>
      </c>
      <c r="E107" s="91">
        <v>1.13475177304965E-5</v>
      </c>
      <c r="F107" s="91">
        <v>2.7914893617021299E-3</v>
      </c>
    </row>
    <row r="108" spans="1:6" x14ac:dyDescent="0.4">
      <c r="A108" s="67"/>
      <c r="B108" s="2" t="s">
        <v>123</v>
      </c>
      <c r="C108" s="91">
        <v>2.2695292996232601E-5</v>
      </c>
      <c r="D108" s="91">
        <v>2.2695292996232601E-5</v>
      </c>
      <c r="E108" s="91">
        <v>0</v>
      </c>
      <c r="F108" s="91">
        <v>2.2695292996232601E-5</v>
      </c>
    </row>
    <row r="109" spans="1:6" x14ac:dyDescent="0.4">
      <c r="A109" s="67"/>
      <c r="B109" s="2" t="s">
        <v>124</v>
      </c>
      <c r="C109" s="91">
        <v>0</v>
      </c>
      <c r="D109" s="91">
        <v>0</v>
      </c>
      <c r="E109" s="91">
        <v>0</v>
      </c>
      <c r="F109" s="91">
        <v>0</v>
      </c>
    </row>
    <row r="110" spans="1:6" x14ac:dyDescent="0.4">
      <c r="A110" s="67"/>
      <c r="B110" s="2" t="s">
        <v>125</v>
      </c>
      <c r="C110" s="91">
        <v>1.13477752686586E-5</v>
      </c>
      <c r="D110" s="91">
        <v>2.26955505373172E-5</v>
      </c>
      <c r="E110" s="91">
        <v>1.13477752686586E-5</v>
      </c>
      <c r="F110" s="91">
        <v>3.4043325805975703E-5</v>
      </c>
    </row>
    <row r="111" spans="1:6" ht="14.6" customHeight="1" x14ac:dyDescent="0.4">
      <c r="A111" s="67"/>
      <c r="B111" s="2" t="s">
        <v>126</v>
      </c>
      <c r="C111" s="91">
        <v>0</v>
      </c>
      <c r="D111" s="91">
        <v>0</v>
      </c>
      <c r="E111" s="91">
        <v>0</v>
      </c>
      <c r="F111" s="91">
        <v>0</v>
      </c>
    </row>
    <row r="112" spans="1:6" x14ac:dyDescent="0.4">
      <c r="A112" s="67"/>
      <c r="B112" s="2" t="s">
        <v>127</v>
      </c>
      <c r="C112" s="91">
        <v>1.02136931579604E-4</v>
      </c>
      <c r="D112" s="91">
        <v>1.02136931579604E-4</v>
      </c>
      <c r="E112" s="91">
        <v>0</v>
      </c>
      <c r="F112" s="91">
        <v>1.02136931579604E-4</v>
      </c>
    </row>
    <row r="113" spans="1:6" x14ac:dyDescent="0.4">
      <c r="A113" s="67"/>
      <c r="B113" s="2" t="s">
        <v>128</v>
      </c>
      <c r="C113" s="91">
        <v>1.58888687125477E-4</v>
      </c>
      <c r="D113" s="91">
        <v>1.58888687125477E-4</v>
      </c>
      <c r="E113" s="91">
        <v>0</v>
      </c>
      <c r="F113" s="91">
        <v>1.58888687125477E-4</v>
      </c>
    </row>
    <row r="114" spans="1:6" x14ac:dyDescent="0.4">
      <c r="A114" s="67"/>
      <c r="B114" s="2" t="s">
        <v>129</v>
      </c>
      <c r="C114" s="91">
        <v>5.5633139185031302E-4</v>
      </c>
      <c r="D114" s="91">
        <v>5.5633139185031302E-4</v>
      </c>
      <c r="E114" s="91">
        <v>0</v>
      </c>
      <c r="F114" s="91">
        <v>5.4497768997581702E-4</v>
      </c>
    </row>
    <row r="115" spans="1:6" x14ac:dyDescent="0.4">
      <c r="A115" s="67"/>
      <c r="B115" s="2" t="s">
        <v>130</v>
      </c>
      <c r="C115" s="91">
        <v>1.13475177304965E-5</v>
      </c>
      <c r="D115" s="91">
        <v>1.13475177304965E-5</v>
      </c>
      <c r="E115" s="91">
        <v>0</v>
      </c>
      <c r="F115" s="91">
        <v>1.13475177304965E-5</v>
      </c>
    </row>
    <row r="116" spans="1:6" x14ac:dyDescent="0.4">
      <c r="A116" s="67"/>
      <c r="B116" s="2" t="s">
        <v>131</v>
      </c>
      <c r="C116" s="91">
        <v>6.8088969586926903E-5</v>
      </c>
      <c r="D116" s="91">
        <v>6.8088969586926903E-5</v>
      </c>
      <c r="E116" s="91">
        <v>0</v>
      </c>
      <c r="F116" s="91">
        <v>6.8088969586926903E-5</v>
      </c>
    </row>
    <row r="117" spans="1:6" x14ac:dyDescent="0.4">
      <c r="A117" s="67"/>
      <c r="B117" s="2" t="s">
        <v>132</v>
      </c>
      <c r="C117" s="91">
        <v>2.2695292996232601E-5</v>
      </c>
      <c r="D117" s="91">
        <v>2.2695292996232601E-5</v>
      </c>
      <c r="E117" s="91">
        <v>0</v>
      </c>
      <c r="F117" s="91">
        <v>2.2695292996232601E-5</v>
      </c>
    </row>
    <row r="118" spans="1:6" x14ac:dyDescent="0.4">
      <c r="A118" s="67"/>
      <c r="B118" s="2" t="s">
        <v>133</v>
      </c>
      <c r="C118" s="91">
        <v>0</v>
      </c>
      <c r="D118" s="91">
        <v>0</v>
      </c>
      <c r="E118" s="91">
        <v>0</v>
      </c>
      <c r="F118" s="91">
        <v>0</v>
      </c>
    </row>
    <row r="119" spans="1:6" x14ac:dyDescent="0.4">
      <c r="A119" s="67"/>
      <c r="B119" s="2" t="s">
        <v>134</v>
      </c>
      <c r="C119" s="91">
        <v>1.58888687125477E-4</v>
      </c>
      <c r="D119" s="91">
        <v>1.58888687125477E-4</v>
      </c>
      <c r="E119" s="91">
        <v>0</v>
      </c>
      <c r="F119" s="91">
        <v>1.58888687125477E-4</v>
      </c>
    </row>
    <row r="120" spans="1:6" x14ac:dyDescent="0.4">
      <c r="A120" s="67"/>
      <c r="B120" s="2" t="s">
        <v>135</v>
      </c>
      <c r="C120" s="91">
        <v>9.0787353321682306E-5</v>
      </c>
      <c r="D120" s="91">
        <v>9.0787353321682306E-5</v>
      </c>
      <c r="E120" s="91">
        <v>0</v>
      </c>
      <c r="F120" s="91">
        <v>9.0787353321682306E-5</v>
      </c>
    </row>
    <row r="121" spans="1:6" x14ac:dyDescent="0.4">
      <c r="A121" s="67"/>
      <c r="B121" s="2" t="s">
        <v>136</v>
      </c>
      <c r="C121" s="91">
        <v>0</v>
      </c>
      <c r="D121" s="91">
        <v>0</v>
      </c>
      <c r="E121" s="91">
        <v>0</v>
      </c>
      <c r="F121" s="91">
        <v>0</v>
      </c>
    </row>
    <row r="122" spans="1:6" x14ac:dyDescent="0.4">
      <c r="A122" s="67"/>
      <c r="B122" s="2" t="s">
        <v>138</v>
      </c>
      <c r="C122" s="91">
        <v>2.2695292996232601E-5</v>
      </c>
      <c r="D122" s="91">
        <v>2.2695292996232601E-5</v>
      </c>
      <c r="E122" s="91">
        <v>0</v>
      </c>
      <c r="F122" s="91">
        <v>2.2695292996232601E-5</v>
      </c>
    </row>
    <row r="123" spans="1:6" x14ac:dyDescent="0.4">
      <c r="A123" s="67"/>
      <c r="B123" s="2" t="s">
        <v>139</v>
      </c>
      <c r="C123" s="91">
        <v>5.6740164092554603E-5</v>
      </c>
      <c r="D123" s="91">
        <v>5.6740164092554603E-5</v>
      </c>
      <c r="E123" s="91">
        <v>0</v>
      </c>
      <c r="F123" s="91">
        <v>5.6740164092554603E-5</v>
      </c>
    </row>
    <row r="124" spans="1:6" x14ac:dyDescent="0.4">
      <c r="A124" s="67"/>
      <c r="B124" s="2" t="s">
        <v>140</v>
      </c>
      <c r="C124" s="91">
        <v>4.5392646391284602E-5</v>
      </c>
      <c r="D124" s="91">
        <v>3.4044484793463499E-5</v>
      </c>
      <c r="E124" s="91">
        <v>0</v>
      </c>
      <c r="F124" s="91">
        <v>6.8088969586926903E-5</v>
      </c>
    </row>
    <row r="125" spans="1:6" x14ac:dyDescent="0.4">
      <c r="A125" s="67"/>
      <c r="B125" s="2" t="s">
        <v>141</v>
      </c>
      <c r="C125" s="91">
        <v>0</v>
      </c>
      <c r="D125" s="91">
        <v>0</v>
      </c>
      <c r="E125" s="91">
        <v>0</v>
      </c>
      <c r="F125" s="91">
        <v>0</v>
      </c>
    </row>
    <row r="126" spans="1:6" x14ac:dyDescent="0.4">
      <c r="A126" s="67"/>
      <c r="B126" s="2" t="s">
        <v>142</v>
      </c>
      <c r="C126" s="91">
        <v>0</v>
      </c>
      <c r="D126" s="91">
        <v>0</v>
      </c>
      <c r="E126" s="91">
        <v>0</v>
      </c>
      <c r="F126" s="91">
        <v>0</v>
      </c>
    </row>
    <row r="127" spans="1:6" x14ac:dyDescent="0.4">
      <c r="A127" s="67"/>
      <c r="B127" s="2" t="s">
        <v>143</v>
      </c>
      <c r="C127" s="91">
        <v>0</v>
      </c>
      <c r="D127" s="91">
        <v>0</v>
      </c>
      <c r="E127" s="91">
        <v>0</v>
      </c>
      <c r="F127" s="91">
        <v>0</v>
      </c>
    </row>
    <row r="128" spans="1:6" x14ac:dyDescent="0.4">
      <c r="A128" s="67"/>
      <c r="B128" s="2" t="s">
        <v>144</v>
      </c>
      <c r="C128" s="91">
        <v>0</v>
      </c>
      <c r="D128" s="91">
        <v>0</v>
      </c>
      <c r="E128" s="91">
        <v>0</v>
      </c>
      <c r="F128" s="91">
        <v>0</v>
      </c>
    </row>
    <row r="129" spans="1:6" x14ac:dyDescent="0.4">
      <c r="A129" s="67"/>
      <c r="B129" s="2" t="s">
        <v>145</v>
      </c>
      <c r="C129" s="91">
        <v>8.8588042885698695E-4</v>
      </c>
      <c r="D129" s="91">
        <v>8.8588042885698695E-4</v>
      </c>
      <c r="E129" s="91">
        <v>0</v>
      </c>
      <c r="F129" s="91">
        <v>7.9502089769216801E-4</v>
      </c>
    </row>
    <row r="130" spans="1:6" x14ac:dyDescent="0.4">
      <c r="A130" s="67"/>
      <c r="B130" s="2" t="s">
        <v>146</v>
      </c>
      <c r="C130" s="91">
        <v>1.4887209500539799E-3</v>
      </c>
      <c r="D130" s="91">
        <v>1.4887209500539799E-3</v>
      </c>
      <c r="E130" s="91">
        <v>0</v>
      </c>
      <c r="F130" s="91">
        <v>1.3864424115006501E-3</v>
      </c>
    </row>
    <row r="131" spans="1:6" x14ac:dyDescent="0.4">
      <c r="A131" s="67"/>
      <c r="B131" s="2" t="s">
        <v>147</v>
      </c>
      <c r="C131" s="91">
        <v>2.3835196640372301E-4</v>
      </c>
      <c r="D131" s="91">
        <v>2.3835196640372301E-4</v>
      </c>
      <c r="E131" s="91">
        <v>0</v>
      </c>
      <c r="F131" s="91">
        <v>2.3835196640372301E-4</v>
      </c>
    </row>
    <row r="132" spans="1:6" x14ac:dyDescent="0.4">
      <c r="A132" s="67"/>
      <c r="B132" s="2" t="s">
        <v>148</v>
      </c>
      <c r="C132" s="91">
        <v>2.2695292996232601E-5</v>
      </c>
      <c r="D132" s="91">
        <v>2.2695292996232601E-5</v>
      </c>
      <c r="E132" s="91">
        <v>0</v>
      </c>
      <c r="F132" s="91">
        <v>2.2695292996232601E-5</v>
      </c>
    </row>
    <row r="133" spans="1:6" x14ac:dyDescent="0.4">
      <c r="A133" s="67"/>
      <c r="B133" s="2" t="s">
        <v>149</v>
      </c>
      <c r="C133" s="91">
        <v>2.2695292996232601E-5</v>
      </c>
      <c r="D133" s="91">
        <v>2.2695292996232601E-5</v>
      </c>
      <c r="E133" s="91">
        <v>0</v>
      </c>
      <c r="F133" s="91">
        <v>2.2695292996232601E-5</v>
      </c>
    </row>
    <row r="134" spans="1:6" x14ac:dyDescent="0.4">
      <c r="A134" s="67"/>
      <c r="B134" s="2" t="s">
        <v>150</v>
      </c>
      <c r="C134" s="91">
        <v>0</v>
      </c>
      <c r="D134" s="91">
        <v>0</v>
      </c>
      <c r="E134" s="91">
        <v>0</v>
      </c>
      <c r="F134" s="91">
        <v>0</v>
      </c>
    </row>
    <row r="135" spans="1:6" x14ac:dyDescent="0.4">
      <c r="A135" s="67"/>
      <c r="B135" s="2" t="s">
        <v>151</v>
      </c>
      <c r="C135" s="91">
        <v>6.8088969586926903E-5</v>
      </c>
      <c r="D135" s="91">
        <v>6.8088969586926903E-5</v>
      </c>
      <c r="E135" s="91">
        <v>0</v>
      </c>
      <c r="F135" s="91">
        <v>6.8088969586926903E-5</v>
      </c>
    </row>
    <row r="136" spans="1:6" x14ac:dyDescent="0.4">
      <c r="A136" s="67"/>
      <c r="B136" s="2" t="s">
        <v>152</v>
      </c>
      <c r="C136" s="91">
        <v>1.13475177304965E-5</v>
      </c>
      <c r="D136" s="91">
        <v>1.13475177304965E-5</v>
      </c>
      <c r="E136" s="91">
        <v>0</v>
      </c>
      <c r="F136" s="91">
        <v>1.13475177304965E-5</v>
      </c>
    </row>
    <row r="137" spans="1:6" x14ac:dyDescent="0.4">
      <c r="A137" s="67"/>
      <c r="B137" s="2" t="s">
        <v>153</v>
      </c>
      <c r="C137" s="91">
        <v>9.0787353321682306E-5</v>
      </c>
      <c r="D137" s="91">
        <v>9.0787353321682306E-5</v>
      </c>
      <c r="E137" s="91">
        <v>0</v>
      </c>
      <c r="F137" s="91">
        <v>9.0787353321682306E-5</v>
      </c>
    </row>
    <row r="138" spans="1:6" x14ac:dyDescent="0.4">
      <c r="A138" s="67"/>
      <c r="B138" s="2" t="s">
        <v>154</v>
      </c>
      <c r="C138" s="91">
        <v>1.02136931579604E-4</v>
      </c>
      <c r="D138" s="91">
        <v>1.02136931579604E-4</v>
      </c>
      <c r="E138" s="91">
        <v>0</v>
      </c>
      <c r="F138" s="91">
        <v>1.02136931579604E-4</v>
      </c>
    </row>
    <row r="139" spans="1:6" x14ac:dyDescent="0.4">
      <c r="A139" s="68"/>
      <c r="B139" s="3" t="s">
        <v>155</v>
      </c>
      <c r="C139" s="92">
        <v>0</v>
      </c>
      <c r="D139" s="92">
        <v>0</v>
      </c>
      <c r="E139" s="92">
        <v>0</v>
      </c>
      <c r="F139" s="92">
        <v>0</v>
      </c>
    </row>
    <row r="140" spans="1:6" x14ac:dyDescent="0.4">
      <c r="A140" s="67" t="s">
        <v>502</v>
      </c>
      <c r="B140" s="2" t="s">
        <v>156</v>
      </c>
      <c r="C140" s="91">
        <v>3.17827873504506E-4</v>
      </c>
      <c r="D140" s="91">
        <v>3.17827873504506E-4</v>
      </c>
      <c r="E140" s="91">
        <v>0</v>
      </c>
      <c r="F140" s="91">
        <v>3.17827873504506E-4</v>
      </c>
    </row>
    <row r="141" spans="1:6" x14ac:dyDescent="0.4">
      <c r="A141" s="67"/>
      <c r="B141" s="2" t="s">
        <v>157</v>
      </c>
      <c r="C141" s="91">
        <v>0</v>
      </c>
      <c r="D141" s="91">
        <v>0</v>
      </c>
      <c r="E141" s="91">
        <v>0</v>
      </c>
      <c r="F141" s="91">
        <v>8.2836879432624097E-4</v>
      </c>
    </row>
    <row r="142" spans="1:6" x14ac:dyDescent="0.4">
      <c r="A142" s="67"/>
      <c r="B142" s="2" t="s">
        <v>158</v>
      </c>
      <c r="C142" s="91">
        <v>4.5391616168493703E-5</v>
      </c>
      <c r="D142" s="91">
        <v>4.5391616168493703E-5</v>
      </c>
      <c r="E142" s="91">
        <v>0</v>
      </c>
      <c r="F142" s="91">
        <v>4.5391616168493703E-5</v>
      </c>
    </row>
    <row r="143" spans="1:6" x14ac:dyDescent="0.4">
      <c r="A143" s="67"/>
      <c r="B143" s="2" t="s">
        <v>159</v>
      </c>
      <c r="C143" s="91">
        <v>0</v>
      </c>
      <c r="D143" s="91">
        <v>0</v>
      </c>
      <c r="E143" s="91">
        <v>0</v>
      </c>
      <c r="F143" s="91">
        <v>0</v>
      </c>
    </row>
    <row r="144" spans="1:6" x14ac:dyDescent="0.4">
      <c r="A144" s="67"/>
      <c r="B144" s="2" t="s">
        <v>160</v>
      </c>
      <c r="C144" s="91">
        <v>1.13476464981163E-5</v>
      </c>
      <c r="D144" s="91">
        <v>1.13476464981163E-5</v>
      </c>
      <c r="E144" s="91">
        <v>0</v>
      </c>
      <c r="F144" s="91">
        <v>2.2695292996232601E-5</v>
      </c>
    </row>
    <row r="145" spans="1:6" x14ac:dyDescent="0.4">
      <c r="A145" s="67"/>
      <c r="B145" s="2" t="s">
        <v>161</v>
      </c>
      <c r="C145" s="91">
        <v>2.2695035460992899E-5</v>
      </c>
      <c r="D145" s="91">
        <v>1.13475177304965E-5</v>
      </c>
      <c r="E145" s="91">
        <v>1.13475177304965E-5</v>
      </c>
      <c r="F145" s="91">
        <v>1.13475177304965E-5</v>
      </c>
    </row>
    <row r="146" spans="1:6" x14ac:dyDescent="0.4">
      <c r="A146" s="67"/>
      <c r="B146" s="2" t="s">
        <v>162</v>
      </c>
      <c r="C146" s="91">
        <v>7.9438032660379698E-5</v>
      </c>
      <c r="D146" s="91">
        <v>7.9438032660379698E-5</v>
      </c>
      <c r="E146" s="91">
        <v>0</v>
      </c>
      <c r="F146" s="91">
        <v>7.9438032660379698E-5</v>
      </c>
    </row>
    <row r="147" spans="1:6" x14ac:dyDescent="0.4">
      <c r="A147" s="67"/>
      <c r="B147" s="2" t="s">
        <v>163</v>
      </c>
      <c r="C147" s="91">
        <v>1.8159119282714801E-4</v>
      </c>
      <c r="D147" s="91">
        <v>1.8159119282714801E-4</v>
      </c>
      <c r="E147" s="91">
        <v>0</v>
      </c>
      <c r="F147" s="91">
        <v>1.8159119282714801E-4</v>
      </c>
    </row>
    <row r="148" spans="1:6" x14ac:dyDescent="0.4">
      <c r="A148" s="67"/>
      <c r="B148" s="2" t="s">
        <v>164</v>
      </c>
      <c r="C148" s="91">
        <v>3.2918260553707802E-4</v>
      </c>
      <c r="D148" s="91">
        <v>3.2918260553707802E-4</v>
      </c>
      <c r="E148" s="91">
        <v>0</v>
      </c>
      <c r="F148" s="91">
        <v>3.2918260553707802E-4</v>
      </c>
    </row>
    <row r="149" spans="1:6" x14ac:dyDescent="0.4">
      <c r="A149" s="67"/>
      <c r="B149" s="2" t="s">
        <v>165</v>
      </c>
      <c r="C149" s="91">
        <v>0</v>
      </c>
      <c r="D149" s="91">
        <v>0</v>
      </c>
      <c r="E149" s="91">
        <v>0</v>
      </c>
      <c r="F149" s="91">
        <v>0</v>
      </c>
    </row>
    <row r="150" spans="1:6" x14ac:dyDescent="0.4">
      <c r="A150" s="67"/>
      <c r="B150" s="2" t="s">
        <v>166</v>
      </c>
      <c r="C150" s="91">
        <v>7.9438032660379698E-5</v>
      </c>
      <c r="D150" s="91">
        <v>7.9438032660379698E-5</v>
      </c>
      <c r="E150" s="91">
        <v>0</v>
      </c>
      <c r="F150" s="91">
        <v>7.9438032660379698E-5</v>
      </c>
    </row>
    <row r="151" spans="1:6" x14ac:dyDescent="0.4">
      <c r="A151" s="67"/>
      <c r="B151" s="2" t="s">
        <v>167</v>
      </c>
      <c r="C151" s="91">
        <v>0</v>
      </c>
      <c r="D151" s="91">
        <v>0</v>
      </c>
      <c r="E151" s="91">
        <v>0</v>
      </c>
      <c r="F151" s="91">
        <v>0</v>
      </c>
    </row>
    <row r="152" spans="1:6" x14ac:dyDescent="0.4">
      <c r="A152" s="67"/>
      <c r="B152" s="2" t="s">
        <v>168</v>
      </c>
      <c r="C152" s="91">
        <v>0</v>
      </c>
      <c r="D152" s="91">
        <v>0</v>
      </c>
      <c r="E152" s="91">
        <v>0</v>
      </c>
      <c r="F152" s="91">
        <v>0</v>
      </c>
    </row>
    <row r="153" spans="1:6" x14ac:dyDescent="0.4">
      <c r="A153" s="67"/>
      <c r="B153" s="2" t="s">
        <v>169</v>
      </c>
      <c r="C153" s="91">
        <v>2.3835196640372301E-4</v>
      </c>
      <c r="D153" s="91">
        <v>2.3835196640372301E-4</v>
      </c>
      <c r="E153" s="91">
        <v>0</v>
      </c>
      <c r="F153" s="91">
        <v>2.3835196640372301E-4</v>
      </c>
    </row>
    <row r="154" spans="1:6" x14ac:dyDescent="0.4">
      <c r="A154" s="67"/>
      <c r="B154" s="2" t="s">
        <v>170</v>
      </c>
      <c r="C154" s="91">
        <v>1.2483686092038801E-4</v>
      </c>
      <c r="D154" s="91">
        <v>1.2483686092038801E-4</v>
      </c>
      <c r="E154" s="91">
        <v>0</v>
      </c>
      <c r="F154" s="91">
        <v>1.2483686092038801E-4</v>
      </c>
    </row>
    <row r="155" spans="1:6" x14ac:dyDescent="0.4">
      <c r="A155" s="67"/>
      <c r="B155" s="2" t="s">
        <v>171</v>
      </c>
      <c r="C155" s="91">
        <v>0</v>
      </c>
      <c r="D155" s="91">
        <v>0</v>
      </c>
      <c r="E155" s="91">
        <v>0</v>
      </c>
      <c r="F155" s="91">
        <v>0</v>
      </c>
    </row>
    <row r="156" spans="1:6" x14ac:dyDescent="0.4">
      <c r="A156" s="67"/>
      <c r="B156" s="2" t="s">
        <v>173</v>
      </c>
      <c r="C156" s="91">
        <v>2.2695292996232601E-5</v>
      </c>
      <c r="D156" s="91">
        <v>2.2695292996232601E-5</v>
      </c>
      <c r="E156" s="91">
        <v>0</v>
      </c>
      <c r="F156" s="91">
        <v>2.2695292996232601E-5</v>
      </c>
    </row>
    <row r="157" spans="1:6" x14ac:dyDescent="0.4">
      <c r="A157" s="67"/>
      <c r="B157" s="2" t="s">
        <v>174</v>
      </c>
      <c r="C157" s="91">
        <v>6.8088969586926903E-5</v>
      </c>
      <c r="D157" s="91">
        <v>6.8088969586926903E-5</v>
      </c>
      <c r="E157" s="91">
        <v>0</v>
      </c>
      <c r="F157" s="91">
        <v>6.8088969586926903E-5</v>
      </c>
    </row>
    <row r="158" spans="1:6" x14ac:dyDescent="0.4">
      <c r="A158" s="67"/>
      <c r="B158" s="2" t="s">
        <v>175</v>
      </c>
      <c r="C158" s="91">
        <v>1.13479040421234E-5</v>
      </c>
      <c r="D158" s="91">
        <v>1.13479040421234E-5</v>
      </c>
      <c r="E158" s="91">
        <v>0</v>
      </c>
      <c r="F158" s="91">
        <v>4.5391616168493703E-5</v>
      </c>
    </row>
    <row r="159" spans="1:6" x14ac:dyDescent="0.4">
      <c r="A159" s="67"/>
      <c r="B159" s="2" t="s">
        <v>176</v>
      </c>
      <c r="C159" s="91">
        <v>0</v>
      </c>
      <c r="D159" s="91">
        <v>0</v>
      </c>
      <c r="E159" s="91">
        <v>0</v>
      </c>
      <c r="F159" s="91">
        <v>0</v>
      </c>
    </row>
    <row r="160" spans="1:6" x14ac:dyDescent="0.4">
      <c r="A160" s="67"/>
      <c r="B160" s="2" t="s">
        <v>177</v>
      </c>
      <c r="C160" s="91">
        <v>0</v>
      </c>
      <c r="D160" s="91">
        <v>0</v>
      </c>
      <c r="E160" s="91">
        <v>0</v>
      </c>
      <c r="F160" s="91">
        <v>0</v>
      </c>
    </row>
    <row r="161" spans="1:6" x14ac:dyDescent="0.4">
      <c r="A161" s="67"/>
      <c r="B161" s="2" t="s">
        <v>178</v>
      </c>
      <c r="C161" s="91">
        <v>0</v>
      </c>
      <c r="D161" s="91">
        <v>0</v>
      </c>
      <c r="E161" s="91">
        <v>0</v>
      </c>
      <c r="F161" s="91">
        <v>0</v>
      </c>
    </row>
    <row r="162" spans="1:6" x14ac:dyDescent="0.4">
      <c r="A162" s="67"/>
      <c r="B162" s="2" t="s">
        <v>179</v>
      </c>
      <c r="C162" s="91">
        <v>0</v>
      </c>
      <c r="D162" s="91">
        <v>0</v>
      </c>
      <c r="E162" s="91">
        <v>0</v>
      </c>
      <c r="F162" s="91">
        <v>0</v>
      </c>
    </row>
    <row r="163" spans="1:6" x14ac:dyDescent="0.4">
      <c r="A163" s="67"/>
      <c r="B163" s="2" t="s">
        <v>180</v>
      </c>
      <c r="C163" s="91">
        <v>1.1587748795783E-3</v>
      </c>
      <c r="D163" s="91">
        <v>1.1587748795783E-3</v>
      </c>
      <c r="E163" s="91">
        <v>0</v>
      </c>
      <c r="F163" s="91">
        <v>1.12469326547305E-3</v>
      </c>
    </row>
    <row r="164" spans="1:6" x14ac:dyDescent="0.4">
      <c r="A164" s="67"/>
      <c r="B164" s="2" t="s">
        <v>181</v>
      </c>
      <c r="C164" s="91">
        <v>5.9041260757999002E-4</v>
      </c>
      <c r="D164" s="91">
        <v>5.9041260757999002E-4</v>
      </c>
      <c r="E164" s="91">
        <v>0</v>
      </c>
      <c r="F164" s="91">
        <v>5.2228807593614505E-4</v>
      </c>
    </row>
    <row r="165" spans="1:6" x14ac:dyDescent="0.4">
      <c r="A165" s="67"/>
      <c r="B165" s="2" t="s">
        <v>182</v>
      </c>
      <c r="C165" s="91">
        <v>2.2699929630218101E-4</v>
      </c>
      <c r="D165" s="91">
        <v>2.2699929630218101E-4</v>
      </c>
      <c r="E165" s="91">
        <v>0</v>
      </c>
      <c r="F165" s="91">
        <v>2.2699929630218101E-4</v>
      </c>
    </row>
    <row r="166" spans="1:6" x14ac:dyDescent="0.4">
      <c r="A166" s="67"/>
      <c r="B166" s="2" t="s">
        <v>183</v>
      </c>
      <c r="C166" s="91">
        <v>0</v>
      </c>
      <c r="D166" s="91">
        <v>0</v>
      </c>
      <c r="E166" s="91">
        <v>0</v>
      </c>
      <c r="F166" s="91">
        <v>0</v>
      </c>
    </row>
    <row r="167" spans="1:6" x14ac:dyDescent="0.4">
      <c r="A167" s="67"/>
      <c r="B167" s="2" t="s">
        <v>184</v>
      </c>
      <c r="C167" s="91">
        <v>0</v>
      </c>
      <c r="D167" s="91">
        <v>0</v>
      </c>
      <c r="E167" s="91">
        <v>0</v>
      </c>
      <c r="F167" s="91">
        <v>2.2695035460992899E-5</v>
      </c>
    </row>
    <row r="168" spans="1:6" x14ac:dyDescent="0.4">
      <c r="A168" s="67"/>
      <c r="B168" s="2" t="s">
        <v>185</v>
      </c>
      <c r="C168" s="91">
        <v>0</v>
      </c>
      <c r="D168" s="91">
        <v>0</v>
      </c>
      <c r="E168" s="91">
        <v>0</v>
      </c>
      <c r="F168" s="91">
        <v>0</v>
      </c>
    </row>
    <row r="169" spans="1:6" x14ac:dyDescent="0.4">
      <c r="A169" s="67"/>
      <c r="B169" s="2" t="s">
        <v>186</v>
      </c>
      <c r="C169" s="91">
        <v>5.6740164092554603E-5</v>
      </c>
      <c r="D169" s="91">
        <v>5.6740164092554603E-5</v>
      </c>
      <c r="E169" s="91">
        <v>0</v>
      </c>
      <c r="F169" s="91">
        <v>5.6740164092554603E-5</v>
      </c>
    </row>
    <row r="170" spans="1:6" x14ac:dyDescent="0.4">
      <c r="A170" s="67"/>
      <c r="B170" s="2" t="s">
        <v>187</v>
      </c>
      <c r="C170" s="91">
        <v>3.4043325805975703E-5</v>
      </c>
      <c r="D170" s="91">
        <v>3.4043325805975703E-5</v>
      </c>
      <c r="E170" s="91">
        <v>0</v>
      </c>
      <c r="F170" s="91">
        <v>3.4043325805975703E-5</v>
      </c>
    </row>
    <row r="171" spans="1:6" x14ac:dyDescent="0.4">
      <c r="A171" s="67"/>
      <c r="B171" s="2" t="s">
        <v>188</v>
      </c>
      <c r="C171" s="91">
        <v>9.0787353321682306E-5</v>
      </c>
      <c r="D171" s="91">
        <v>9.0787353321682306E-5</v>
      </c>
      <c r="E171" s="91">
        <v>0</v>
      </c>
      <c r="F171" s="91">
        <v>9.0787353321682306E-5</v>
      </c>
    </row>
    <row r="172" spans="1:6" x14ac:dyDescent="0.4">
      <c r="A172" s="67"/>
      <c r="B172" s="2" t="s">
        <v>189</v>
      </c>
      <c r="C172" s="91">
        <v>1.02136931579604E-4</v>
      </c>
      <c r="D172" s="91">
        <v>1.02136931579604E-4</v>
      </c>
      <c r="E172" s="91">
        <v>0</v>
      </c>
      <c r="F172" s="91">
        <v>1.02136931579604E-4</v>
      </c>
    </row>
    <row r="173" spans="1:6" ht="14.6" customHeight="1" x14ac:dyDescent="0.4">
      <c r="A173" s="67"/>
      <c r="B173" s="2" t="s">
        <v>190</v>
      </c>
      <c r="C173" s="91">
        <v>0</v>
      </c>
      <c r="D173" s="91">
        <v>0</v>
      </c>
      <c r="E173" s="91">
        <v>0</v>
      </c>
      <c r="F173" s="91">
        <v>0</v>
      </c>
    </row>
    <row r="174" spans="1:6" x14ac:dyDescent="0.4">
      <c r="A174" s="66" t="s">
        <v>503</v>
      </c>
      <c r="B174" s="53" t="s">
        <v>191</v>
      </c>
      <c r="C174" s="90">
        <v>1.3294094922110199E-3</v>
      </c>
      <c r="D174" s="90">
        <v>1.3294094922110199E-3</v>
      </c>
      <c r="E174" s="90">
        <v>0</v>
      </c>
      <c r="F174" s="90">
        <v>1.2044222749945999E-3</v>
      </c>
    </row>
    <row r="175" spans="1:6" x14ac:dyDescent="0.4">
      <c r="A175" s="67"/>
      <c r="B175" s="2" t="s">
        <v>192</v>
      </c>
      <c r="C175" s="91">
        <v>0</v>
      </c>
      <c r="D175" s="91">
        <v>1.13475177304965E-5</v>
      </c>
      <c r="E175" s="91">
        <v>1.13475177304965E-5</v>
      </c>
      <c r="F175" s="91">
        <v>2.2695035460992899E-5</v>
      </c>
    </row>
    <row r="176" spans="1:6" x14ac:dyDescent="0.4">
      <c r="A176" s="67"/>
      <c r="B176" s="2" t="s">
        <v>193</v>
      </c>
      <c r="C176" s="91">
        <v>2.2695292996232601E-5</v>
      </c>
      <c r="D176" s="91">
        <v>2.2695292996232601E-5</v>
      </c>
      <c r="E176" s="91">
        <v>0</v>
      </c>
      <c r="F176" s="91">
        <v>2.2695292996232601E-5</v>
      </c>
    </row>
    <row r="177" spans="1:6" x14ac:dyDescent="0.4">
      <c r="A177" s="67"/>
      <c r="B177" s="2" t="s">
        <v>194</v>
      </c>
      <c r="C177" s="91">
        <v>1.13475177304965E-5</v>
      </c>
      <c r="D177" s="91">
        <v>1.13475177304965E-5</v>
      </c>
      <c r="E177" s="91">
        <v>0</v>
      </c>
      <c r="F177" s="91">
        <v>1.13475177304965E-5</v>
      </c>
    </row>
    <row r="178" spans="1:6" x14ac:dyDescent="0.4">
      <c r="A178" s="67"/>
      <c r="B178" s="2" t="s">
        <v>195</v>
      </c>
      <c r="C178" s="91">
        <v>2.26968383304206E-5</v>
      </c>
      <c r="D178" s="91">
        <v>4.5393676660841099E-5</v>
      </c>
      <c r="E178" s="91">
        <v>2.26968383304206E-5</v>
      </c>
      <c r="F178" s="91">
        <v>1.13484191652103E-4</v>
      </c>
    </row>
    <row r="179" spans="1:6" x14ac:dyDescent="0.4">
      <c r="A179" s="67"/>
      <c r="B179" s="2" t="s">
        <v>196</v>
      </c>
      <c r="C179" s="91">
        <v>0</v>
      </c>
      <c r="D179" s="91">
        <v>0</v>
      </c>
      <c r="E179" s="91">
        <v>0</v>
      </c>
      <c r="F179" s="91">
        <v>0</v>
      </c>
    </row>
    <row r="180" spans="1:6" x14ac:dyDescent="0.4">
      <c r="A180" s="67"/>
      <c r="B180" s="2" t="s">
        <v>197</v>
      </c>
      <c r="C180" s="91">
        <v>1.02136931579604E-4</v>
      </c>
      <c r="D180" s="91">
        <v>1.02136931579604E-4</v>
      </c>
      <c r="E180" s="91">
        <v>0</v>
      </c>
      <c r="F180" s="91">
        <v>1.02136931579604E-4</v>
      </c>
    </row>
    <row r="181" spans="1:6" x14ac:dyDescent="0.4">
      <c r="A181" s="67"/>
      <c r="B181" s="2" t="s">
        <v>198</v>
      </c>
      <c r="C181" s="91">
        <v>1.58888687125477E-4</v>
      </c>
      <c r="D181" s="91">
        <v>1.58888687125477E-4</v>
      </c>
      <c r="E181" s="91">
        <v>0</v>
      </c>
      <c r="F181" s="91">
        <v>1.70237879063011E-4</v>
      </c>
    </row>
    <row r="182" spans="1:6" x14ac:dyDescent="0.4">
      <c r="A182" s="67"/>
      <c r="B182" s="2" t="s">
        <v>199</v>
      </c>
      <c r="C182" s="91">
        <v>5.5633139185031302E-4</v>
      </c>
      <c r="D182" s="91">
        <v>5.5633139185031302E-4</v>
      </c>
      <c r="E182" s="91">
        <v>0</v>
      </c>
      <c r="F182" s="91">
        <v>5.4497768997581702E-4</v>
      </c>
    </row>
    <row r="183" spans="1:6" x14ac:dyDescent="0.4">
      <c r="A183" s="67"/>
      <c r="B183" s="2" t="s">
        <v>200</v>
      </c>
      <c r="C183" s="91">
        <v>2.26955505373172E-5</v>
      </c>
      <c r="D183" s="91">
        <v>1.13477752686586E-5</v>
      </c>
      <c r="E183" s="91">
        <v>0</v>
      </c>
      <c r="F183" s="91">
        <v>7.9434426880610096E-5</v>
      </c>
    </row>
    <row r="184" spans="1:6" x14ac:dyDescent="0.4">
      <c r="A184" s="67"/>
      <c r="B184" s="2" t="s">
        <v>201</v>
      </c>
      <c r="C184" s="91">
        <v>6.8088969586926903E-5</v>
      </c>
      <c r="D184" s="91">
        <v>6.8088969586926903E-5</v>
      </c>
      <c r="E184" s="91">
        <v>0</v>
      </c>
      <c r="F184" s="91">
        <v>6.8088969586926903E-5</v>
      </c>
    </row>
    <row r="185" spans="1:6" x14ac:dyDescent="0.4">
      <c r="A185" s="67"/>
      <c r="B185" s="2" t="s">
        <v>202</v>
      </c>
      <c r="C185" s="91">
        <v>3.4043712126370302E-5</v>
      </c>
      <c r="D185" s="91">
        <v>3.4043712126370302E-5</v>
      </c>
      <c r="E185" s="91">
        <v>0</v>
      </c>
      <c r="F185" s="91">
        <v>4.5391616168493703E-5</v>
      </c>
    </row>
    <row r="186" spans="1:6" x14ac:dyDescent="0.4">
      <c r="A186" s="67"/>
      <c r="B186" s="2" t="s">
        <v>203</v>
      </c>
      <c r="C186" s="91">
        <v>0</v>
      </c>
      <c r="D186" s="91">
        <v>0</v>
      </c>
      <c r="E186" s="91">
        <v>0</v>
      </c>
      <c r="F186" s="91">
        <v>0</v>
      </c>
    </row>
    <row r="187" spans="1:6" ht="14.6" customHeight="1" x14ac:dyDescent="0.4">
      <c r="A187" s="67"/>
      <c r="B187" s="2" t="s">
        <v>204</v>
      </c>
      <c r="C187" s="91">
        <v>1.70237879063011E-4</v>
      </c>
      <c r="D187" s="91">
        <v>1.70237879063011E-4</v>
      </c>
      <c r="E187" s="91">
        <v>0</v>
      </c>
      <c r="F187" s="91">
        <v>1.70237879063011E-4</v>
      </c>
    </row>
    <row r="188" spans="1:6" x14ac:dyDescent="0.4">
      <c r="A188" s="67"/>
      <c r="B188" s="2" t="s">
        <v>205</v>
      </c>
      <c r="C188" s="91">
        <v>9.0787353321682306E-5</v>
      </c>
      <c r="D188" s="91">
        <v>9.0787353321682306E-5</v>
      </c>
      <c r="E188" s="91">
        <v>0</v>
      </c>
      <c r="F188" s="91">
        <v>9.0787353321682306E-5</v>
      </c>
    </row>
    <row r="189" spans="1:6" x14ac:dyDescent="0.4">
      <c r="A189" s="67"/>
      <c r="B189" s="2" t="s">
        <v>206</v>
      </c>
      <c r="C189" s="91">
        <v>3.4043325805975703E-5</v>
      </c>
      <c r="D189" s="91">
        <v>3.4043325805975703E-5</v>
      </c>
      <c r="E189" s="91">
        <v>0</v>
      </c>
      <c r="F189" s="91">
        <v>3.4043325805975703E-5</v>
      </c>
    </row>
    <row r="190" spans="1:6" x14ac:dyDescent="0.4">
      <c r="A190" s="67"/>
      <c r="B190" s="2" t="s">
        <v>207</v>
      </c>
      <c r="C190" s="91">
        <v>5.6740164092554603E-5</v>
      </c>
      <c r="D190" s="91">
        <v>5.6740164092554603E-5</v>
      </c>
      <c r="E190" s="91">
        <v>0</v>
      </c>
      <c r="F190" s="91">
        <v>5.6740164092554603E-5</v>
      </c>
    </row>
    <row r="191" spans="1:6" x14ac:dyDescent="0.4">
      <c r="A191" s="67"/>
      <c r="B191" s="2" t="s">
        <v>208</v>
      </c>
      <c r="C191" s="91">
        <v>0</v>
      </c>
      <c r="D191" s="91">
        <v>0</v>
      </c>
      <c r="E191" s="91">
        <v>0</v>
      </c>
      <c r="F191" s="91">
        <v>1.13477752686586E-4</v>
      </c>
    </row>
    <row r="192" spans="1:6" x14ac:dyDescent="0.4">
      <c r="A192" s="67"/>
      <c r="B192" s="2" t="s">
        <v>209</v>
      </c>
      <c r="C192" s="91">
        <v>0</v>
      </c>
      <c r="D192" s="91">
        <v>0</v>
      </c>
      <c r="E192" s="91">
        <v>0</v>
      </c>
      <c r="F192" s="91">
        <v>0</v>
      </c>
    </row>
    <row r="193" spans="1:6" x14ac:dyDescent="0.4">
      <c r="A193" s="67"/>
      <c r="B193" s="2" t="s">
        <v>210</v>
      </c>
      <c r="C193" s="91">
        <v>0</v>
      </c>
      <c r="D193" s="91">
        <v>0</v>
      </c>
      <c r="E193" s="91">
        <v>0</v>
      </c>
      <c r="F193" s="91">
        <v>0</v>
      </c>
    </row>
    <row r="194" spans="1:6" x14ac:dyDescent="0.4">
      <c r="A194" s="67"/>
      <c r="B194" s="2" t="s">
        <v>211</v>
      </c>
      <c r="C194" s="91">
        <v>0</v>
      </c>
      <c r="D194" s="91">
        <v>0</v>
      </c>
      <c r="E194" s="91">
        <v>0</v>
      </c>
      <c r="F194" s="91">
        <v>0</v>
      </c>
    </row>
    <row r="195" spans="1:6" x14ac:dyDescent="0.4">
      <c r="A195" s="67"/>
      <c r="B195" s="2" t="s">
        <v>212</v>
      </c>
      <c r="C195" s="91">
        <v>1.13475177304965E-5</v>
      </c>
      <c r="D195" s="91">
        <v>1.13475177304965E-5</v>
      </c>
      <c r="E195" s="91">
        <v>0</v>
      </c>
      <c r="F195" s="91">
        <v>1.13475177304965E-5</v>
      </c>
    </row>
    <row r="196" spans="1:6" x14ac:dyDescent="0.4">
      <c r="A196" s="67"/>
      <c r="B196" s="2" t="s">
        <v>213</v>
      </c>
      <c r="C196" s="91">
        <v>8.9724806069485595E-4</v>
      </c>
      <c r="D196" s="91">
        <v>8.9724806069485595E-4</v>
      </c>
      <c r="E196" s="91">
        <v>0</v>
      </c>
      <c r="F196" s="91">
        <v>8.17745067975059E-4</v>
      </c>
    </row>
    <row r="197" spans="1:6" x14ac:dyDescent="0.4">
      <c r="A197" s="67"/>
      <c r="B197" s="2" t="s">
        <v>214</v>
      </c>
      <c r="C197" s="91">
        <v>1.4887209500539799E-3</v>
      </c>
      <c r="D197" s="91">
        <v>1.4887209500539799E-3</v>
      </c>
      <c r="E197" s="91">
        <v>0</v>
      </c>
      <c r="F197" s="91">
        <v>1.3864424115006501E-3</v>
      </c>
    </row>
    <row r="198" spans="1:6" x14ac:dyDescent="0.4">
      <c r="A198" s="67"/>
      <c r="B198" s="2" t="s">
        <v>215</v>
      </c>
      <c r="C198" s="91">
        <v>2.3835196640372301E-4</v>
      </c>
      <c r="D198" s="91">
        <v>2.3835196640372301E-4</v>
      </c>
      <c r="E198" s="91">
        <v>0</v>
      </c>
      <c r="F198" s="91">
        <v>2.3835196640372301E-4</v>
      </c>
    </row>
    <row r="199" spans="1:6" x14ac:dyDescent="0.4">
      <c r="A199" s="67"/>
      <c r="B199" s="2" t="s">
        <v>216</v>
      </c>
      <c r="C199" s="91">
        <v>3.4043325805975703E-5</v>
      </c>
      <c r="D199" s="91">
        <v>3.4043325805975703E-5</v>
      </c>
      <c r="E199" s="91">
        <v>0</v>
      </c>
      <c r="F199" s="91">
        <v>5.67388763432929E-5</v>
      </c>
    </row>
    <row r="200" spans="1:6" x14ac:dyDescent="0.4">
      <c r="A200" s="67"/>
      <c r="B200" s="2" t="s">
        <v>217</v>
      </c>
      <c r="C200" s="91">
        <v>2.26955505373172E-5</v>
      </c>
      <c r="D200" s="91">
        <v>2.26955505373172E-5</v>
      </c>
      <c r="E200" s="91">
        <v>0</v>
      </c>
      <c r="F200" s="91">
        <v>3.4043325805975703E-5</v>
      </c>
    </row>
    <row r="201" spans="1:6" x14ac:dyDescent="0.4">
      <c r="A201" s="67"/>
      <c r="B201" s="2" t="s">
        <v>218</v>
      </c>
      <c r="C201" s="91">
        <v>0</v>
      </c>
      <c r="D201" s="91">
        <v>0</v>
      </c>
      <c r="E201" s="91">
        <v>0</v>
      </c>
      <c r="F201" s="91">
        <v>0</v>
      </c>
    </row>
    <row r="202" spans="1:6" x14ac:dyDescent="0.4">
      <c r="A202" s="67"/>
      <c r="B202" s="2" t="s">
        <v>219</v>
      </c>
      <c r="C202" s="91">
        <v>6.8088969586926903E-5</v>
      </c>
      <c r="D202" s="91">
        <v>6.8088969586926903E-5</v>
      </c>
      <c r="E202" s="91">
        <v>0</v>
      </c>
      <c r="F202" s="91">
        <v>6.8088969586926903E-5</v>
      </c>
    </row>
    <row r="203" spans="1:6" x14ac:dyDescent="0.4">
      <c r="A203" s="67"/>
      <c r="B203" s="2" t="s">
        <v>220</v>
      </c>
      <c r="C203" s="91">
        <v>1.13475177304965E-5</v>
      </c>
      <c r="D203" s="91">
        <v>1.13475177304965E-5</v>
      </c>
      <c r="E203" s="91">
        <v>0</v>
      </c>
      <c r="F203" s="91">
        <v>1.13475177304965E-5</v>
      </c>
    </row>
    <row r="204" spans="1:6" x14ac:dyDescent="0.4">
      <c r="A204" s="67"/>
      <c r="B204" s="2" t="s">
        <v>221</v>
      </c>
      <c r="C204" s="91">
        <v>9.0787353321682306E-5</v>
      </c>
      <c r="D204" s="91">
        <v>9.0787353321682306E-5</v>
      </c>
      <c r="E204" s="91">
        <v>0</v>
      </c>
      <c r="F204" s="91">
        <v>9.0787353321682306E-5</v>
      </c>
    </row>
    <row r="205" spans="1:6" x14ac:dyDescent="0.4">
      <c r="A205" s="67"/>
      <c r="B205" s="2" t="s">
        <v>222</v>
      </c>
      <c r="C205" s="91">
        <v>1.02136931579604E-4</v>
      </c>
      <c r="D205" s="91">
        <v>1.02136931579604E-4</v>
      </c>
      <c r="E205" s="91">
        <v>0</v>
      </c>
      <c r="F205" s="91">
        <v>1.02136931579604E-4</v>
      </c>
    </row>
    <row r="206" spans="1:6" x14ac:dyDescent="0.4">
      <c r="A206" s="68"/>
      <c r="B206" s="3" t="s">
        <v>223</v>
      </c>
      <c r="C206" s="92">
        <v>1.13475177304965E-5</v>
      </c>
      <c r="D206" s="92">
        <v>1.13475177304965E-5</v>
      </c>
      <c r="E206" s="92">
        <v>0</v>
      </c>
      <c r="F206" s="92">
        <v>1.13475177304965E-5</v>
      </c>
    </row>
    <row r="207" spans="1:6" x14ac:dyDescent="0.4">
      <c r="A207" s="67" t="s">
        <v>504</v>
      </c>
      <c r="B207" s="2" t="s">
        <v>224</v>
      </c>
      <c r="C207" s="91">
        <v>3.17827873504506E-4</v>
      </c>
      <c r="D207" s="91">
        <v>3.17827873504506E-4</v>
      </c>
      <c r="E207" s="91">
        <v>0</v>
      </c>
      <c r="F207" s="91">
        <v>3.17827873504506E-4</v>
      </c>
    </row>
    <row r="208" spans="1:6" x14ac:dyDescent="0.4">
      <c r="A208" s="67"/>
      <c r="B208" s="2" t="s">
        <v>225</v>
      </c>
      <c r="C208" s="91">
        <v>1.13477752686586E-5</v>
      </c>
      <c r="D208" s="91">
        <v>1.13477752686586E-5</v>
      </c>
      <c r="E208" s="91">
        <v>0</v>
      </c>
      <c r="F208" s="91">
        <v>6.8086651611951502E-5</v>
      </c>
    </row>
    <row r="209" spans="1:6" x14ac:dyDescent="0.4">
      <c r="A209" s="67"/>
      <c r="B209" s="2" t="s">
        <v>226</v>
      </c>
      <c r="C209" s="91">
        <v>5.6740164092554603E-5</v>
      </c>
      <c r="D209" s="91">
        <v>5.6740164092554603E-5</v>
      </c>
      <c r="E209" s="91">
        <v>0</v>
      </c>
      <c r="F209" s="91">
        <v>5.6740164092554603E-5</v>
      </c>
    </row>
    <row r="210" spans="1:6" x14ac:dyDescent="0.4">
      <c r="A210" s="67"/>
      <c r="B210" s="2" t="s">
        <v>227</v>
      </c>
      <c r="C210" s="91">
        <v>3.4042939494348898E-5</v>
      </c>
      <c r="D210" s="91">
        <v>3.4042939494348898E-5</v>
      </c>
      <c r="E210" s="91">
        <v>1.13476464981163E-5</v>
      </c>
      <c r="F210" s="91">
        <v>1.02128818483047E-4</v>
      </c>
    </row>
    <row r="211" spans="1:6" x14ac:dyDescent="0.4">
      <c r="A211" s="67"/>
      <c r="B211" s="2" t="s">
        <v>228</v>
      </c>
      <c r="C211" s="91">
        <v>1.13482903800542E-5</v>
      </c>
      <c r="D211" s="91">
        <v>1.13482903800542E-5</v>
      </c>
      <c r="E211" s="91">
        <v>0</v>
      </c>
      <c r="F211" s="91">
        <v>7.9438032660379698E-5</v>
      </c>
    </row>
    <row r="212" spans="1:6" x14ac:dyDescent="0.4">
      <c r="A212" s="67"/>
      <c r="B212" s="2" t="s">
        <v>229</v>
      </c>
      <c r="C212" s="91">
        <v>1.13476464981163E-5</v>
      </c>
      <c r="D212" s="91">
        <v>1.13476464981163E-5</v>
      </c>
      <c r="E212" s="91">
        <v>0</v>
      </c>
      <c r="F212" s="91">
        <v>3.4042939494348898E-5</v>
      </c>
    </row>
    <row r="213" spans="1:6" x14ac:dyDescent="0.4">
      <c r="A213" s="67"/>
      <c r="B213" s="2" t="s">
        <v>230</v>
      </c>
      <c r="C213" s="91">
        <v>7.9438032660379698E-5</v>
      </c>
      <c r="D213" s="91">
        <v>7.9438032660379698E-5</v>
      </c>
      <c r="E213" s="91">
        <v>0</v>
      </c>
      <c r="F213" s="91">
        <v>1.02134613420488E-4</v>
      </c>
    </row>
    <row r="214" spans="1:6" x14ac:dyDescent="0.4">
      <c r="A214" s="67"/>
      <c r="B214" s="2" t="s">
        <v>231</v>
      </c>
      <c r="C214" s="91">
        <v>1.8159119282714801E-4</v>
      </c>
      <c r="D214" s="91">
        <v>1.8159119282714801E-4</v>
      </c>
      <c r="E214" s="91">
        <v>0</v>
      </c>
      <c r="F214" s="91">
        <v>1.8159119282714801E-4</v>
      </c>
    </row>
    <row r="215" spans="1:6" x14ac:dyDescent="0.4">
      <c r="A215" s="67"/>
      <c r="B215" s="2" t="s">
        <v>232</v>
      </c>
      <c r="C215" s="91">
        <v>3.2918260553707802E-4</v>
      </c>
      <c r="D215" s="91">
        <v>3.2918260553707802E-4</v>
      </c>
      <c r="E215" s="91">
        <v>0</v>
      </c>
      <c r="F215" s="91">
        <v>3.2918260553707802E-4</v>
      </c>
    </row>
    <row r="216" spans="1:6" x14ac:dyDescent="0.4">
      <c r="A216" s="67"/>
      <c r="B216" s="2" t="s">
        <v>233</v>
      </c>
      <c r="C216" s="91">
        <v>2.2695808084246801E-5</v>
      </c>
      <c r="D216" s="91">
        <v>1.13479040421234E-5</v>
      </c>
      <c r="E216" s="91">
        <v>0</v>
      </c>
      <c r="F216" s="91">
        <v>4.5391616168493703E-5</v>
      </c>
    </row>
    <row r="217" spans="1:6" x14ac:dyDescent="0.4">
      <c r="A217" s="67"/>
      <c r="B217" s="2" t="s">
        <v>234</v>
      </c>
      <c r="C217" s="91">
        <v>7.9438032660379698E-5</v>
      </c>
      <c r="D217" s="91">
        <v>7.9438032660379698E-5</v>
      </c>
      <c r="E217" s="91">
        <v>0</v>
      </c>
      <c r="F217" s="91">
        <v>9.0786323040433997E-5</v>
      </c>
    </row>
    <row r="218" spans="1:6" x14ac:dyDescent="0.4">
      <c r="A218" s="67"/>
      <c r="B218" s="2" t="s">
        <v>235</v>
      </c>
      <c r="C218" s="91">
        <v>1.13476464981163E-5</v>
      </c>
      <c r="D218" s="91">
        <v>1.13476464981163E-5</v>
      </c>
      <c r="E218" s="91">
        <v>0</v>
      </c>
      <c r="F218" s="91">
        <v>4.5390585992465202E-5</v>
      </c>
    </row>
    <row r="219" spans="1:6" x14ac:dyDescent="0.4">
      <c r="A219" s="67"/>
      <c r="B219" s="2" t="s">
        <v>236</v>
      </c>
      <c r="C219" s="91">
        <v>0</v>
      </c>
      <c r="D219" s="91">
        <v>0</v>
      </c>
      <c r="E219" s="91">
        <v>0</v>
      </c>
      <c r="F219" s="91">
        <v>1.1347388965799001E-5</v>
      </c>
    </row>
    <row r="220" spans="1:6" x14ac:dyDescent="0.4">
      <c r="A220" s="67"/>
      <c r="B220" s="2" t="s">
        <v>237</v>
      </c>
      <c r="C220" s="91">
        <v>2.3835196640372301E-4</v>
      </c>
      <c r="D220" s="91">
        <v>2.3835196640372301E-4</v>
      </c>
      <c r="E220" s="91">
        <v>0</v>
      </c>
      <c r="F220" s="91">
        <v>2.4970206004199501E-4</v>
      </c>
    </row>
    <row r="221" spans="1:6" x14ac:dyDescent="0.4">
      <c r="A221" s="67"/>
      <c r="B221" s="2" t="s">
        <v>238</v>
      </c>
      <c r="C221" s="91">
        <v>1.2483686092038801E-4</v>
      </c>
      <c r="D221" s="91">
        <v>1.2483686092038801E-4</v>
      </c>
      <c r="E221" s="91">
        <v>0</v>
      </c>
      <c r="F221" s="91">
        <v>1.2483686092038801E-4</v>
      </c>
    </row>
    <row r="222" spans="1:6" x14ac:dyDescent="0.4">
      <c r="A222" s="67"/>
      <c r="B222" s="2" t="s">
        <v>239</v>
      </c>
      <c r="C222" s="91">
        <v>2.2695808084246801E-5</v>
      </c>
      <c r="D222" s="91">
        <v>2.2695808084246801E-5</v>
      </c>
      <c r="E222" s="91">
        <v>0</v>
      </c>
      <c r="F222" s="91">
        <v>4.5391616168493703E-5</v>
      </c>
    </row>
    <row r="223" spans="1:6" x14ac:dyDescent="0.4">
      <c r="A223" s="67"/>
      <c r="B223" s="2" t="s">
        <v>240</v>
      </c>
      <c r="C223" s="91">
        <v>6.8088969586926903E-5</v>
      </c>
      <c r="D223" s="91">
        <v>6.8088969586926903E-5</v>
      </c>
      <c r="E223" s="91">
        <v>0</v>
      </c>
      <c r="F223" s="91">
        <v>6.8088969586926903E-5</v>
      </c>
    </row>
    <row r="224" spans="1:6" x14ac:dyDescent="0.4">
      <c r="A224" s="67"/>
      <c r="B224" s="2" t="s">
        <v>241</v>
      </c>
      <c r="C224" s="91">
        <v>1.13479040421234E-5</v>
      </c>
      <c r="D224" s="91">
        <v>2.2695808084246801E-5</v>
      </c>
      <c r="E224" s="91">
        <v>0</v>
      </c>
      <c r="F224" s="91">
        <v>6.8087424252740497E-5</v>
      </c>
    </row>
    <row r="225" spans="1:6" x14ac:dyDescent="0.4">
      <c r="A225" s="67"/>
      <c r="B225" s="2" t="s">
        <v>242</v>
      </c>
      <c r="C225" s="91">
        <v>0</v>
      </c>
      <c r="D225" s="91">
        <v>0</v>
      </c>
      <c r="E225" s="91">
        <v>0</v>
      </c>
      <c r="F225" s="91">
        <v>0</v>
      </c>
    </row>
    <row r="226" spans="1:6" x14ac:dyDescent="0.4">
      <c r="A226" s="67"/>
      <c r="B226" s="2" t="s">
        <v>243</v>
      </c>
      <c r="C226" s="91">
        <v>0</v>
      </c>
      <c r="D226" s="91">
        <v>0</v>
      </c>
      <c r="E226" s="91">
        <v>0</v>
      </c>
      <c r="F226" s="91">
        <v>0</v>
      </c>
    </row>
    <row r="227" spans="1:6" x14ac:dyDescent="0.4">
      <c r="A227" s="67"/>
      <c r="B227" s="2" t="s">
        <v>244</v>
      </c>
      <c r="C227" s="91">
        <v>0</v>
      </c>
      <c r="D227" s="91">
        <v>0</v>
      </c>
      <c r="E227" s="91">
        <v>0</v>
      </c>
      <c r="F227" s="91">
        <v>1.1347388965799001E-5</v>
      </c>
    </row>
    <row r="228" spans="1:6" x14ac:dyDescent="0.4">
      <c r="A228" s="67"/>
      <c r="B228" s="2" t="s">
        <v>245</v>
      </c>
      <c r="C228" s="91">
        <v>0</v>
      </c>
      <c r="D228" s="91">
        <v>1.1347388965799001E-5</v>
      </c>
      <c r="E228" s="91">
        <v>0</v>
      </c>
      <c r="F228" s="91">
        <v>1.1347388965799001E-5</v>
      </c>
    </row>
    <row r="229" spans="1:6" x14ac:dyDescent="0.4">
      <c r="A229" s="67"/>
      <c r="B229" s="2" t="s">
        <v>246</v>
      </c>
      <c r="C229" s="91">
        <v>1.1815362243101099E-3</v>
      </c>
      <c r="D229" s="91">
        <v>1.1815362243101099E-3</v>
      </c>
      <c r="E229" s="91">
        <v>0</v>
      </c>
      <c r="F229" s="91">
        <v>1.1815362243101099E-3</v>
      </c>
    </row>
    <row r="230" spans="1:6" x14ac:dyDescent="0.4">
      <c r="A230" s="67"/>
      <c r="B230" s="2" t="s">
        <v>247</v>
      </c>
      <c r="C230" s="91">
        <v>5.9041260757999002E-4</v>
      </c>
      <c r="D230" s="91">
        <v>6.0176669618729705E-4</v>
      </c>
      <c r="E230" s="91">
        <v>0</v>
      </c>
      <c r="F230" s="91">
        <v>5.3364216454345197E-4</v>
      </c>
    </row>
    <row r="231" spans="1:6" x14ac:dyDescent="0.4">
      <c r="A231" s="67"/>
      <c r="B231" s="2" t="s">
        <v>248</v>
      </c>
      <c r="C231" s="91">
        <v>2.2699929630218101E-4</v>
      </c>
      <c r="D231" s="91">
        <v>2.2699929630218101E-4</v>
      </c>
      <c r="E231" s="91">
        <v>0</v>
      </c>
      <c r="F231" s="91">
        <v>2.2699929630218101E-4</v>
      </c>
    </row>
    <row r="232" spans="1:6" x14ac:dyDescent="0.4">
      <c r="A232" s="67"/>
      <c r="B232" s="2" t="s">
        <v>249</v>
      </c>
      <c r="C232" s="91">
        <v>0</v>
      </c>
      <c r="D232" s="91">
        <v>0</v>
      </c>
      <c r="E232" s="91">
        <v>0</v>
      </c>
      <c r="F232" s="91">
        <v>3.4042166897396901E-5</v>
      </c>
    </row>
    <row r="233" spans="1:6" x14ac:dyDescent="0.4">
      <c r="A233" s="67"/>
      <c r="B233" s="2" t="s">
        <v>250</v>
      </c>
      <c r="C233" s="91">
        <v>0</v>
      </c>
      <c r="D233" s="91">
        <v>0</v>
      </c>
      <c r="E233" s="91">
        <v>0</v>
      </c>
      <c r="F233" s="91">
        <v>4.5391616168493703E-5</v>
      </c>
    </row>
    <row r="234" spans="1:6" x14ac:dyDescent="0.4">
      <c r="A234" s="67"/>
      <c r="B234" s="2" t="s">
        <v>251</v>
      </c>
      <c r="C234" s="91">
        <v>0</v>
      </c>
      <c r="D234" s="91">
        <v>0</v>
      </c>
      <c r="E234" s="91">
        <v>0</v>
      </c>
      <c r="F234" s="91">
        <v>0</v>
      </c>
    </row>
    <row r="235" spans="1:6" ht="14.6" customHeight="1" x14ac:dyDescent="0.4">
      <c r="A235" s="67"/>
      <c r="B235" s="2" t="s">
        <v>252</v>
      </c>
      <c r="C235" s="91">
        <v>5.6740164092554603E-5</v>
      </c>
      <c r="D235" s="91">
        <v>5.6740164092554603E-5</v>
      </c>
      <c r="E235" s="91">
        <v>0</v>
      </c>
      <c r="F235" s="91">
        <v>5.6740164092554603E-5</v>
      </c>
    </row>
    <row r="236" spans="1:6" x14ac:dyDescent="0.4">
      <c r="A236" s="67"/>
      <c r="B236" s="2" t="s">
        <v>253</v>
      </c>
      <c r="C236" s="91">
        <v>3.4043325805975703E-5</v>
      </c>
      <c r="D236" s="91">
        <v>3.4043325805975703E-5</v>
      </c>
      <c r="E236" s="91">
        <v>0</v>
      </c>
      <c r="F236" s="91">
        <v>3.4043325805975703E-5</v>
      </c>
    </row>
    <row r="237" spans="1:6" x14ac:dyDescent="0.4">
      <c r="A237" s="67"/>
      <c r="B237" s="2" t="s">
        <v>254</v>
      </c>
      <c r="C237" s="91">
        <v>9.0787353321682306E-5</v>
      </c>
      <c r="D237" s="91">
        <v>9.0787353321682306E-5</v>
      </c>
      <c r="E237" s="91">
        <v>0</v>
      </c>
      <c r="F237" s="91">
        <v>9.0787353321682306E-5</v>
      </c>
    </row>
    <row r="238" spans="1:6" x14ac:dyDescent="0.4">
      <c r="A238" s="67"/>
      <c r="B238" s="2" t="s">
        <v>255</v>
      </c>
      <c r="C238" s="91">
        <v>1.02136931579604E-4</v>
      </c>
      <c r="D238" s="91">
        <v>1.02136931579604E-4</v>
      </c>
      <c r="E238" s="91">
        <v>0</v>
      </c>
      <c r="F238" s="91">
        <v>1.02136931579604E-4</v>
      </c>
    </row>
    <row r="239" spans="1:6" x14ac:dyDescent="0.4">
      <c r="A239" s="68"/>
      <c r="B239" s="3" t="s">
        <v>256</v>
      </c>
      <c r="C239" s="92">
        <v>0</v>
      </c>
      <c r="D239" s="92">
        <v>0</v>
      </c>
      <c r="E239" s="92">
        <v>0</v>
      </c>
      <c r="F239" s="92">
        <v>1.1347388965799001E-5</v>
      </c>
    </row>
  </sheetData>
  <mergeCells count="8">
    <mergeCell ref="A207:A239"/>
    <mergeCell ref="C1:F1"/>
    <mergeCell ref="A3:A39"/>
    <mergeCell ref="A40:A72"/>
    <mergeCell ref="A73:A105"/>
    <mergeCell ref="A106:A139"/>
    <mergeCell ref="A140:A173"/>
    <mergeCell ref="A174:A206"/>
  </mergeCells>
  <conditionalFormatting sqref="C3:F239">
    <cfRule type="cellIs" dxfId="12" priority="1" operator="greater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ADME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 Ho</dc:creator>
  <cp:lastModifiedBy>Mai Ho</cp:lastModifiedBy>
  <dcterms:created xsi:type="dcterms:W3CDTF">2015-06-05T18:17:20Z</dcterms:created>
  <dcterms:modified xsi:type="dcterms:W3CDTF">2026-03-08T21:47:47Z</dcterms:modified>
</cp:coreProperties>
</file>